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krahmer\Documents\UoE_postdoc\manuscripts\13C metabolomics 2018\manuscript drafts\v12\s_data\"/>
    </mc:Choice>
  </mc:AlternateContent>
  <bookViews>
    <workbookView xWindow="0" yWindow="0" windowWidth="24900" windowHeight="15540" tabRatio="968"/>
  </bookViews>
  <sheets>
    <sheet name="info" sheetId="1" r:id="rId1"/>
    <sheet name="exp1_summary" sheetId="11" r:id="rId2"/>
    <sheet name="exp1_stats" sheetId="14" r:id="rId3"/>
    <sheet name="exp2_summary" sheetId="12" r:id="rId4"/>
    <sheet name="exp2_stats" sheetId="15" r:id="rId5"/>
    <sheet name="exp3_summary" sheetId="13" r:id="rId6"/>
    <sheet name="exp3_stats" sheetId="16" r:id="rId7"/>
    <sheet name="exp1_abundance" sheetId="2" r:id="rId8"/>
    <sheet name="exp1_enrichment" sheetId="3" r:id="rId9"/>
    <sheet name="exp1_synthesis" sheetId="4" r:id="rId10"/>
    <sheet name="exp2_abundance" sheetId="5" r:id="rId11"/>
    <sheet name="exp2_enrichment" sheetId="6" r:id="rId12"/>
    <sheet name="exp2_synthesis" sheetId="7" r:id="rId13"/>
    <sheet name="exp3_abundance" sheetId="8" r:id="rId14"/>
    <sheet name="exp3_enrichment" sheetId="9" r:id="rId15"/>
    <sheet name="exp3_synthesis" sheetId="10" r:id="rId16"/>
    <sheet name="LCMS_data" sheetId="17" r:id="rId17"/>
    <sheet name="exp1_S6P" sheetId="18" r:id="rId18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8" l="1"/>
  <c r="H23" i="18"/>
  <c r="I23" i="18"/>
  <c r="D24" i="18"/>
  <c r="H24" i="18"/>
  <c r="I24" i="18"/>
  <c r="D25" i="18"/>
  <c r="H25" i="18"/>
  <c r="I25" i="18"/>
  <c r="T18" i="18"/>
  <c r="S18" i="18"/>
  <c r="D20" i="18"/>
  <c r="H20" i="18"/>
  <c r="I20" i="18"/>
  <c r="D21" i="18"/>
  <c r="H21" i="18"/>
  <c r="I21" i="18"/>
  <c r="D22" i="18"/>
  <c r="H22" i="18"/>
  <c r="I22" i="18"/>
  <c r="R18" i="18"/>
  <c r="Q18" i="18"/>
  <c r="D17" i="18"/>
  <c r="H17" i="18"/>
  <c r="I17" i="18"/>
  <c r="D18" i="18"/>
  <c r="H18" i="18"/>
  <c r="I18" i="18"/>
  <c r="D19" i="18"/>
  <c r="H19" i="18"/>
  <c r="I19" i="18"/>
  <c r="P18" i="18"/>
  <c r="O18" i="18"/>
  <c r="D14" i="18"/>
  <c r="H14" i="18"/>
  <c r="I14" i="18"/>
  <c r="D15" i="18"/>
  <c r="H15" i="18"/>
  <c r="I15" i="18"/>
  <c r="D16" i="18"/>
  <c r="H16" i="18"/>
  <c r="I16" i="18"/>
  <c r="N18" i="18"/>
  <c r="M18" i="18"/>
  <c r="D35" i="18"/>
  <c r="H35" i="18"/>
  <c r="I35" i="18"/>
  <c r="D36" i="18"/>
  <c r="H36" i="18"/>
  <c r="I36" i="18"/>
  <c r="D37" i="18"/>
  <c r="H37" i="18"/>
  <c r="I37" i="18"/>
  <c r="T17" i="18"/>
  <c r="S17" i="18"/>
  <c r="D32" i="18"/>
  <c r="H32" i="18"/>
  <c r="I32" i="18"/>
  <c r="D33" i="18"/>
  <c r="H33" i="18"/>
  <c r="I33" i="18"/>
  <c r="D34" i="18"/>
  <c r="H34" i="18"/>
  <c r="I34" i="18"/>
  <c r="R17" i="18"/>
  <c r="Q17" i="18"/>
  <c r="D29" i="18"/>
  <c r="H29" i="18"/>
  <c r="I29" i="18"/>
  <c r="D30" i="18"/>
  <c r="H30" i="18"/>
  <c r="I30" i="18"/>
  <c r="D31" i="18"/>
  <c r="H31" i="18"/>
  <c r="I31" i="18"/>
  <c r="P17" i="18"/>
  <c r="O17" i="18"/>
  <c r="D26" i="18"/>
  <c r="H26" i="18"/>
  <c r="I26" i="18"/>
  <c r="D27" i="18"/>
  <c r="H27" i="18"/>
  <c r="I27" i="18"/>
  <c r="D28" i="18"/>
  <c r="H28" i="18"/>
  <c r="I28" i="18"/>
  <c r="N17" i="18"/>
  <c r="M17" i="18"/>
  <c r="D11" i="18"/>
  <c r="H11" i="18"/>
  <c r="I11" i="18"/>
  <c r="D12" i="18"/>
  <c r="H12" i="18"/>
  <c r="I12" i="18"/>
  <c r="D13" i="18"/>
  <c r="H13" i="18"/>
  <c r="I13" i="18"/>
  <c r="T16" i="18"/>
  <c r="S16" i="18"/>
  <c r="D8" i="18"/>
  <c r="H8" i="18"/>
  <c r="I8" i="18"/>
  <c r="D9" i="18"/>
  <c r="H9" i="18"/>
  <c r="I9" i="18"/>
  <c r="D10" i="18"/>
  <c r="H10" i="18"/>
  <c r="I10" i="18"/>
  <c r="R16" i="18"/>
  <c r="Q16" i="18"/>
  <c r="D5" i="18"/>
  <c r="H5" i="18"/>
  <c r="I5" i="18"/>
  <c r="D6" i="18"/>
  <c r="H6" i="18"/>
  <c r="I6" i="18"/>
  <c r="D7" i="18"/>
  <c r="H7" i="18"/>
  <c r="I7" i="18"/>
  <c r="P16" i="18"/>
  <c r="O16" i="18"/>
  <c r="D2" i="18"/>
  <c r="H2" i="18"/>
  <c r="I2" i="18"/>
  <c r="D3" i="18"/>
  <c r="H3" i="18"/>
  <c r="I3" i="18"/>
  <c r="D4" i="18"/>
  <c r="H4" i="18"/>
  <c r="I4" i="18"/>
  <c r="N16" i="18"/>
  <c r="M16" i="18"/>
  <c r="T11" i="18"/>
  <c r="S11" i="18"/>
  <c r="R11" i="18"/>
  <c r="Q11" i="18"/>
  <c r="P11" i="18"/>
  <c r="O11" i="18"/>
  <c r="N11" i="18"/>
  <c r="M11" i="18"/>
  <c r="T10" i="18"/>
  <c r="S10" i="18"/>
  <c r="R10" i="18"/>
  <c r="Q10" i="18"/>
  <c r="P10" i="18"/>
  <c r="O10" i="18"/>
  <c r="N10" i="18"/>
  <c r="M10" i="18"/>
  <c r="T9" i="18"/>
  <c r="S9" i="18"/>
  <c r="R9" i="18"/>
  <c r="Q9" i="18"/>
  <c r="P9" i="18"/>
  <c r="O9" i="18"/>
  <c r="N9" i="18"/>
  <c r="M9" i="18"/>
  <c r="F23" i="18"/>
  <c r="T4" i="18"/>
  <c r="E23" i="18"/>
  <c r="S4" i="18"/>
  <c r="F20" i="18"/>
  <c r="R4" i="18"/>
  <c r="E20" i="18"/>
  <c r="Q4" i="18"/>
  <c r="F17" i="18"/>
  <c r="P4" i="18"/>
  <c r="E17" i="18"/>
  <c r="O4" i="18"/>
  <c r="F14" i="18"/>
  <c r="N4" i="18"/>
  <c r="E14" i="18"/>
  <c r="M4" i="18"/>
  <c r="X3" i="18"/>
  <c r="W3" i="18"/>
  <c r="V3" i="18"/>
  <c r="U3" i="18"/>
  <c r="F35" i="18"/>
  <c r="T3" i="18"/>
  <c r="E35" i="18"/>
  <c r="S3" i="18"/>
  <c r="F32" i="18"/>
  <c r="R3" i="18"/>
  <c r="E32" i="18"/>
  <c r="Q3" i="18"/>
  <c r="F29" i="18"/>
  <c r="P3" i="18"/>
  <c r="E29" i="18"/>
  <c r="O3" i="18"/>
  <c r="F26" i="18"/>
  <c r="N3" i="18"/>
  <c r="E26" i="18"/>
  <c r="M3" i="18"/>
  <c r="X2" i="18"/>
  <c r="W2" i="18"/>
  <c r="V2" i="18"/>
  <c r="U2" i="18"/>
  <c r="F11" i="18"/>
  <c r="T2" i="18"/>
  <c r="E11" i="18"/>
  <c r="S2" i="18"/>
  <c r="F8" i="18"/>
  <c r="R2" i="18"/>
  <c r="E8" i="18"/>
  <c r="Q2" i="18"/>
  <c r="F5" i="18"/>
  <c r="P2" i="18"/>
  <c r="E5" i="18"/>
  <c r="O2" i="18"/>
  <c r="F2" i="18"/>
  <c r="N2" i="18"/>
  <c r="E2" i="18"/>
  <c r="M2" i="18"/>
</calcChain>
</file>

<file path=xl/sharedStrings.xml><?xml version="1.0" encoding="utf-8"?>
<sst xmlns="http://schemas.openxmlformats.org/spreadsheetml/2006/main" count="3177" uniqueCount="459">
  <si>
    <t>Tab name</t>
  </si>
  <si>
    <t>exp1_abundance</t>
  </si>
  <si>
    <t>exp1_enrichment</t>
  </si>
  <si>
    <t>exp1_synthesis</t>
  </si>
  <si>
    <t>exp2_abundance</t>
  </si>
  <si>
    <t>exp2_enrichment</t>
  </si>
  <si>
    <t>exp2_synthesis</t>
  </si>
  <si>
    <t>exp3_abundance</t>
  </si>
  <si>
    <t>exp3_enrichment</t>
  </si>
  <si>
    <t>exp3_synthesis</t>
  </si>
  <si>
    <t>Description</t>
  </si>
  <si>
    <t>LCMS_data</t>
  </si>
  <si>
    <t>labelling experiment 1: abundance data from Xcalibur analysis</t>
  </si>
  <si>
    <t>labelling experiment 1: enrichment data from Xcalibur analysis</t>
  </si>
  <si>
    <t>labelling experiment 1:synthesis data, calculated from abundance and enrichment data</t>
  </si>
  <si>
    <t>labelling experiment 2: abundance data from Xcalibur analysis</t>
  </si>
  <si>
    <t>labelling experiment 2: enrichment data from Xcalibur analysis</t>
  </si>
  <si>
    <t>labelling experiment 2:synthesis data, calculated from abundance and enrichment data</t>
  </si>
  <si>
    <t>labelling experiment 3: abundance data from Xcalibur analysis</t>
  </si>
  <si>
    <t>labelling experiment 3: enrichment data from Xcalibur analysis</t>
  </si>
  <si>
    <t>labelling experiment 3:synthesis data, calculated from abundance and enrichment data</t>
  </si>
  <si>
    <t>Data and statistics of LCMS metabolite abundance quantification (figure 2a,c)</t>
  </si>
  <si>
    <t>Metabolite.name</t>
  </si>
  <si>
    <t>Metabolite_ID</t>
  </si>
  <si>
    <t>Analyte_ID</t>
  </si>
  <si>
    <t>Tag_Mass</t>
  </si>
  <si>
    <t>ABD_0_1</t>
  </si>
  <si>
    <t>ABD_0_2</t>
  </si>
  <si>
    <t>ABD_0_3</t>
  </si>
  <si>
    <t>ABD_2_1</t>
  </si>
  <si>
    <t>ABD_2_2</t>
  </si>
  <si>
    <t>ABD_2_3</t>
  </si>
  <si>
    <t>ABD_12_1</t>
  </si>
  <si>
    <t>ABD_12_2</t>
  </si>
  <si>
    <t>ABD_12_3</t>
  </si>
  <si>
    <t>ABD_24_1</t>
  </si>
  <si>
    <t>ABD_24_2</t>
  </si>
  <si>
    <t>ABD_24_3</t>
  </si>
  <si>
    <t>LerO_0_1</t>
  </si>
  <si>
    <t>LerO_0_2</t>
  </si>
  <si>
    <t>LerO_0_3</t>
  </si>
  <si>
    <t>LerO_2_1</t>
  </si>
  <si>
    <t>LerO_2_2</t>
  </si>
  <si>
    <t>LerO_2_3</t>
  </si>
  <si>
    <t>LerO_12_1</t>
  </si>
  <si>
    <t>LerO_12_2</t>
  </si>
  <si>
    <t>LerO_12_3</t>
  </si>
  <si>
    <t>LerO_24_1</t>
  </si>
  <si>
    <t>LerO_24_2</t>
  </si>
  <si>
    <t>LerO_24_3</t>
  </si>
  <si>
    <t>LerY_0_1</t>
  </si>
  <si>
    <t>LerY_0_2</t>
  </si>
  <si>
    <t>LerY_0_3</t>
  </si>
  <si>
    <t>LerY_2_1</t>
  </si>
  <si>
    <t>LerY_2_2</t>
  </si>
  <si>
    <t>LerY_2_3</t>
  </si>
  <si>
    <t>LerY_12_1</t>
  </si>
  <si>
    <t>LerY_12_2</t>
  </si>
  <si>
    <t>LerY_12_3</t>
  </si>
  <si>
    <t>LerY_24_1</t>
  </si>
  <si>
    <t>LerY_24_2</t>
  </si>
  <si>
    <t>LerY_24_3</t>
  </si>
  <si>
    <t>Alanine</t>
  </si>
  <si>
    <t>M000026</t>
  </si>
  <si>
    <t>A110001-101</t>
  </si>
  <si>
    <t>116 to 118</t>
  </si>
  <si>
    <t>Valine</t>
  </si>
  <si>
    <t>M000030</t>
  </si>
  <si>
    <t>A122001-101</t>
  </si>
  <si>
    <t>218 to 220</t>
  </si>
  <si>
    <t>Benzoic acid</t>
  </si>
  <si>
    <t>M000347</t>
  </si>
  <si>
    <t>A128003-101</t>
  </si>
  <si>
    <t>179 to 186</t>
  </si>
  <si>
    <t>Leucine</t>
  </si>
  <si>
    <t>M000025</t>
  </si>
  <si>
    <t>A129002-101</t>
  </si>
  <si>
    <t>158 to 163</t>
  </si>
  <si>
    <t>Isoleucine</t>
  </si>
  <si>
    <t>M000017</t>
  </si>
  <si>
    <t>A132002-101</t>
  </si>
  <si>
    <t>Proline</t>
  </si>
  <si>
    <t>M000029</t>
  </si>
  <si>
    <t>A132003-101</t>
  </si>
  <si>
    <t>142 to 146</t>
  </si>
  <si>
    <t>Glycine</t>
  </si>
  <si>
    <t>M000031</t>
  </si>
  <si>
    <t>A133001-101</t>
  </si>
  <si>
    <t>276 to 278</t>
  </si>
  <si>
    <t>Succinic acid</t>
  </si>
  <si>
    <t>M000074</t>
  </si>
  <si>
    <t>A134001-101</t>
  </si>
  <si>
    <t>172 to 176</t>
  </si>
  <si>
    <t>Glyceric acid</t>
  </si>
  <si>
    <t>M000073</t>
  </si>
  <si>
    <t>A135003-101</t>
  </si>
  <si>
    <t>292 to 294</t>
  </si>
  <si>
    <t>Fumaric acid</t>
  </si>
  <si>
    <t>M000067</t>
  </si>
  <si>
    <t>A137001-101</t>
  </si>
  <si>
    <t>245 to 249</t>
  </si>
  <si>
    <t>Serine</t>
  </si>
  <si>
    <t>M000015</t>
  </si>
  <si>
    <t>A138001-101</t>
  </si>
  <si>
    <t>306 to 309</t>
  </si>
  <si>
    <t>Threonine</t>
  </si>
  <si>
    <t>M000016</t>
  </si>
  <si>
    <t>A140001-101</t>
  </si>
  <si>
    <t>291 to 293</t>
  </si>
  <si>
    <t>beta-Alanine</t>
  </si>
  <si>
    <t>M000027</t>
  </si>
  <si>
    <t>A144001-101</t>
  </si>
  <si>
    <t>174 to 175</t>
  </si>
  <si>
    <t>Malic acid</t>
  </si>
  <si>
    <t>M000065</t>
  </si>
  <si>
    <t>A149001-101</t>
  </si>
  <si>
    <t>233 to 236</t>
  </si>
  <si>
    <t>Erythritol</t>
  </si>
  <si>
    <t>M000054</t>
  </si>
  <si>
    <t>A150002-101</t>
  </si>
  <si>
    <t>205 to 207</t>
  </si>
  <si>
    <t>Methionine</t>
  </si>
  <si>
    <t>M000018</t>
  </si>
  <si>
    <t>A152001-101</t>
  </si>
  <si>
    <t>176 to 180</t>
  </si>
  <si>
    <t>Aspartic acid</t>
  </si>
  <si>
    <t>M000033</t>
  </si>
  <si>
    <t>A152002-101</t>
  </si>
  <si>
    <t>232 to 235</t>
  </si>
  <si>
    <t>Pyroglutamic acid</t>
  </si>
  <si>
    <t>M000037</t>
  </si>
  <si>
    <t>A153002-101</t>
  </si>
  <si>
    <t>156 to 160</t>
  </si>
  <si>
    <t>4-amino-Butyric acid</t>
  </si>
  <si>
    <t>M000114</t>
  </si>
  <si>
    <t>A153003-101</t>
  </si>
  <si>
    <t>Threonic acid</t>
  </si>
  <si>
    <t>M000078</t>
  </si>
  <si>
    <t>A156001-101</t>
  </si>
  <si>
    <t>Phenylalanine</t>
  </si>
  <si>
    <t>M000011</t>
  </si>
  <si>
    <t>A164001-101</t>
  </si>
  <si>
    <t>Xylose</t>
  </si>
  <si>
    <t>M000579</t>
  </si>
  <si>
    <t>A166001-101</t>
  </si>
  <si>
    <t>307 to 310</t>
  </si>
  <si>
    <t>1,6-anhydro Glucose</t>
  </si>
  <si>
    <t>M000248</t>
  </si>
  <si>
    <t>A172001-101</t>
  </si>
  <si>
    <t>204 to 206</t>
  </si>
  <si>
    <t>Ribitol</t>
  </si>
  <si>
    <t>M000155</t>
  </si>
  <si>
    <t>A173001-101</t>
  </si>
  <si>
    <t>319 to 323</t>
  </si>
  <si>
    <t>Putrescine</t>
  </si>
  <si>
    <t>M000186</t>
  </si>
  <si>
    <t>A175002-101</t>
  </si>
  <si>
    <t>Glutamine</t>
  </si>
  <si>
    <t>M000032</t>
  </si>
  <si>
    <t>A178001-101</t>
  </si>
  <si>
    <t>Ornithine</t>
  </si>
  <si>
    <t>M000028</t>
  </si>
  <si>
    <t>A182002-101</t>
  </si>
  <si>
    <t>Citric acid</t>
  </si>
  <si>
    <t>M000069</t>
  </si>
  <si>
    <t>A182004-101</t>
  </si>
  <si>
    <t>465 to 471</t>
  </si>
  <si>
    <t>Arginine, -NH3</t>
  </si>
  <si>
    <t>M000038</t>
  </si>
  <si>
    <t>A183001-101</t>
  </si>
  <si>
    <t>Fructose</t>
  </si>
  <si>
    <t>M000606</t>
  </si>
  <si>
    <t>A188004-101</t>
  </si>
  <si>
    <t>Glucose</t>
  </si>
  <si>
    <t>M000040</t>
  </si>
  <si>
    <t>A191001-101</t>
  </si>
  <si>
    <t>160 to 162</t>
  </si>
  <si>
    <t>Lysine</t>
  </si>
  <si>
    <t>M000014</t>
  </si>
  <si>
    <t>A192003-101</t>
  </si>
  <si>
    <t>Tyrosine</t>
  </si>
  <si>
    <t>M000035</t>
  </si>
  <si>
    <t>A194002-101</t>
  </si>
  <si>
    <t>myo-Inositol</t>
  </si>
  <si>
    <t>M000060</t>
  </si>
  <si>
    <t>A209002-101</t>
  </si>
  <si>
    <t>305 to 308</t>
  </si>
  <si>
    <t>Sucrose</t>
  </si>
  <si>
    <t>M000044</t>
  </si>
  <si>
    <t>A264001-101</t>
  </si>
  <si>
    <t>361 to 367</t>
  </si>
  <si>
    <t>Trehalose</t>
  </si>
  <si>
    <t>M000671</t>
  </si>
  <si>
    <t>A274002-101</t>
  </si>
  <si>
    <t>217 to 220</t>
  </si>
  <si>
    <t>Raffinose</t>
  </si>
  <si>
    <t>M000049</t>
  </si>
  <si>
    <t>A337002-101</t>
  </si>
  <si>
    <t>Metabolite name</t>
  </si>
  <si>
    <t>Ler_0_1</t>
  </si>
  <si>
    <t>Ler_0_2</t>
  </si>
  <si>
    <t>Ler_0_3</t>
  </si>
  <si>
    <t>Ler_2_1</t>
  </si>
  <si>
    <t>Ler_2_2</t>
  </si>
  <si>
    <t>Ler_2_3</t>
  </si>
  <si>
    <t>Ler_12_1</t>
  </si>
  <si>
    <t>Ler_12_2</t>
  </si>
  <si>
    <t>Ler_12_3</t>
  </si>
  <si>
    <t>Ler_24_1</t>
  </si>
  <si>
    <t>Ler_24_2</t>
  </si>
  <si>
    <t>Ler_24_3</t>
  </si>
  <si>
    <t>ABDE_0_1</t>
  </si>
  <si>
    <t>ABDE_0_2</t>
  </si>
  <si>
    <t>ABDE_0_3</t>
  </si>
  <si>
    <t>ABDE_2_1</t>
  </si>
  <si>
    <t>ABDE_2_2</t>
  </si>
  <si>
    <t>ABDE_2_3</t>
  </si>
  <si>
    <t>ABDE_12_1</t>
  </si>
  <si>
    <t>ABDE_12_2</t>
  </si>
  <si>
    <t>ABDE_12_3</t>
  </si>
  <si>
    <t>ABDE_24_1</t>
  </si>
  <si>
    <t>ABDE_24_2</t>
  </si>
  <si>
    <t>ABDE_24_3</t>
  </si>
  <si>
    <t>exp1_summary</t>
  </si>
  <si>
    <t>exp2_summary</t>
  </si>
  <si>
    <t>exp3_summary</t>
  </si>
  <si>
    <t>LerO_0</t>
  </si>
  <si>
    <t>LerO_2</t>
  </si>
  <si>
    <t>LerO_12</t>
  </si>
  <si>
    <t>LerO_24</t>
  </si>
  <si>
    <t>LerY_0</t>
  </si>
  <si>
    <t>LerY_2</t>
  </si>
  <si>
    <t>LerY_12</t>
  </si>
  <si>
    <t>LerY_24</t>
  </si>
  <si>
    <t>ABD_0</t>
  </si>
  <si>
    <t>ABD_2</t>
  </si>
  <si>
    <t>ABD_12</t>
  </si>
  <si>
    <t>ABD_24</t>
  </si>
  <si>
    <t>mean</t>
  </si>
  <si>
    <t>SEM</t>
  </si>
  <si>
    <t>abundance</t>
  </si>
  <si>
    <t>enrichment</t>
  </si>
  <si>
    <t>NaN</t>
  </si>
  <si>
    <t>synthesis</t>
  </si>
  <si>
    <t>time interval used</t>
  </si>
  <si>
    <t>na</t>
  </si>
  <si>
    <t>exp1_stats</t>
  </si>
  <si>
    <t>Data summary of labelling experiment 1: averages and SEM of abundance, enrichment and synthetic rates</t>
  </si>
  <si>
    <t>Data summary of labelling experiment 2: averages and SEM of abundance, enrichment and synthetic rates</t>
  </si>
  <si>
    <t>Data summary of labelling experiment 3: averages and SEM of abundance, enrichment and synthetic rates</t>
  </si>
  <si>
    <t>labelling experiment 1: statistics comparing abundance or synthesis of WT vs phyABD</t>
  </si>
  <si>
    <t>exp2_stats</t>
  </si>
  <si>
    <t>labelling experiment 2: statistics comparing abundance or synthesis of WT vs phyABD</t>
  </si>
  <si>
    <t>exp3_stats</t>
  </si>
  <si>
    <t>labelling experiment 3: statistics comparing abundance or synthesis of WT vs phyABD</t>
  </si>
  <si>
    <t>ABD/LerO ZT0</t>
  </si>
  <si>
    <t>ABD/LerO ZT2</t>
  </si>
  <si>
    <t>ABD/LerO ZT12</t>
  </si>
  <si>
    <t>ABD/LerO ZT24</t>
  </si>
  <si>
    <t>ABD/LerY ZT0</t>
  </si>
  <si>
    <t>ABD/LerY ZT2</t>
  </si>
  <si>
    <t>ABD/LerY ZT12</t>
  </si>
  <si>
    <t>ABD/LerY ZT24</t>
  </si>
  <si>
    <t>ABD/LerO ZT0 err</t>
  </si>
  <si>
    <t>ABD/LerO ZT2 err</t>
  </si>
  <si>
    <t>ABD/LerO ZT12 err</t>
  </si>
  <si>
    <t>ABD/LerO ZT24 err</t>
  </si>
  <si>
    <t>ABD/LerY ZT0 err</t>
  </si>
  <si>
    <t>ABD/LerY ZT2 err</t>
  </si>
  <si>
    <t>ABD/LerY ZT12 err</t>
  </si>
  <si>
    <t>ABD/LerY ZT24 err</t>
  </si>
  <si>
    <t>P-value ABD/LerO ZT0</t>
  </si>
  <si>
    <t>P-value ABD/LerO ZT2</t>
  </si>
  <si>
    <t>P-value ABD/LerO ZT12</t>
  </si>
  <si>
    <t>P-value ABD/LerO ZT24</t>
  </si>
  <si>
    <t>P-value ABD/LerY ZT0</t>
  </si>
  <si>
    <t>P-value ABD/LerY ZT2</t>
  </si>
  <si>
    <t>P-value ABD/LerY ZT12</t>
  </si>
  <si>
    <t>P-value ABD/LerY ZT24</t>
  </si>
  <si>
    <t>Q-value ABD/LerO ZT0</t>
  </si>
  <si>
    <t>Q-value ABD/LerO ZT2</t>
  </si>
  <si>
    <t>Q-value ABD/LerO ZT12</t>
  </si>
  <si>
    <t>Q-value ABD/LerO ZT24</t>
  </si>
  <si>
    <t>Q-value ABD/LerY ZT0</t>
  </si>
  <si>
    <t>Q-value ABD/LerY ZT2</t>
  </si>
  <si>
    <t>Q-value ABD/LerY ZT12</t>
  </si>
  <si>
    <t>Q-value ABD/LerY ZT24</t>
  </si>
  <si>
    <t>statistical analysis of abundance data</t>
  </si>
  <si>
    <t>abundance ratios mutant / WT</t>
  </si>
  <si>
    <t>propagated SEM of abundance ratios mutant / WT</t>
  </si>
  <si>
    <t>p-values of abundance ratios</t>
  </si>
  <si>
    <t>q-values of abundance ratios (FDR)</t>
  </si>
  <si>
    <t>ABD/LerO</t>
  </si>
  <si>
    <t>ABD/LerO err</t>
  </si>
  <si>
    <t>ABD/LerY</t>
  </si>
  <si>
    <t>ABD/LerY err</t>
  </si>
  <si>
    <t>P-value LerO vs ABD</t>
  </si>
  <si>
    <t>P-value LerY vs ABD</t>
  </si>
  <si>
    <t>Q-value LerO vs ABD</t>
  </si>
  <si>
    <t>Q-value LerY vs ABD</t>
  </si>
  <si>
    <t>Synthetic rate ratios over selected time interval</t>
  </si>
  <si>
    <t>time interval</t>
  </si>
  <si>
    <t>t-test q-value (FDR) mutant vs WT</t>
  </si>
  <si>
    <t>t-test p-value mutant vs WT</t>
  </si>
  <si>
    <t>statistical analysis of synthesis data</t>
  </si>
  <si>
    <t>Ler_0</t>
  </si>
  <si>
    <t>Ler_2</t>
  </si>
  <si>
    <t>Ler_12</t>
  </si>
  <si>
    <t>Ler_24</t>
  </si>
  <si>
    <t>ABDE_0</t>
  </si>
  <si>
    <t>ABDE_2</t>
  </si>
  <si>
    <t>ABDE_12</t>
  </si>
  <si>
    <t>ABDE_24</t>
  </si>
  <si>
    <t>ABD/Ler ZT0</t>
  </si>
  <si>
    <t>ABD/Ler ZT2</t>
  </si>
  <si>
    <t>ABD/Ler ZT12</t>
  </si>
  <si>
    <t>ABD/Ler ZT24</t>
  </si>
  <si>
    <t>ABDE/Ler ZT0</t>
  </si>
  <si>
    <t>ABDE/Ler ZT2</t>
  </si>
  <si>
    <t>ABDE/Ler ZT12</t>
  </si>
  <si>
    <t>ABDE/Ler ZT24</t>
  </si>
  <si>
    <t>ABD/Ler ZT0 err</t>
  </si>
  <si>
    <t>ABD/Ler ZT2 err</t>
  </si>
  <si>
    <t>ABD/Ler ZT12 err</t>
  </si>
  <si>
    <t>ABD/Ler ZT24 err</t>
  </si>
  <si>
    <t>ABDE/Ler ZT0 err</t>
  </si>
  <si>
    <t>ABDE/Ler ZT2 err</t>
  </si>
  <si>
    <t>ABDE/Ler ZT12 err</t>
  </si>
  <si>
    <t>ABDE/Ler ZT24 err</t>
  </si>
  <si>
    <t>P-value ABD/Ler ZT0</t>
  </si>
  <si>
    <t>P-value ABD/Ler ZT2</t>
  </si>
  <si>
    <t>P-value ABD/Ler ZT12</t>
  </si>
  <si>
    <t>P-value ABD/Ler ZT24</t>
  </si>
  <si>
    <t>P-value ABDE/Ler ZT0</t>
  </si>
  <si>
    <t>P-value ABDE/Ler ZT2</t>
  </si>
  <si>
    <t>P-value ABDE/Ler ZT12</t>
  </si>
  <si>
    <t>P-value ABDE/Ler ZT24</t>
  </si>
  <si>
    <t>Q-value ABD/Ler ZT0</t>
  </si>
  <si>
    <t>Q-value ABD/Ler ZT2</t>
  </si>
  <si>
    <t>Q-value ABD/Ler ZT12</t>
  </si>
  <si>
    <t>Q-value ABD/Ler ZT24</t>
  </si>
  <si>
    <t>Q-value ABDE/Ler ZT0</t>
  </si>
  <si>
    <t>Q-value ABDE/Ler ZT2</t>
  </si>
  <si>
    <t>Q-value ABDE/Ler ZT12</t>
  </si>
  <si>
    <t>Q-value ABDE/Ler ZT24</t>
  </si>
  <si>
    <t>ABD/Ler</t>
  </si>
  <si>
    <t>ABD/Ler err</t>
  </si>
  <si>
    <t>ABDE/Ler</t>
  </si>
  <si>
    <t>ABDE/Ler err</t>
  </si>
  <si>
    <t>P-value Ler vs ABD</t>
  </si>
  <si>
    <t>P-value Ler vs ABDE</t>
  </si>
  <si>
    <t>Q-value Ler vs ABD</t>
  </si>
  <si>
    <t>Q-value Ler vs ABDE</t>
  </si>
  <si>
    <t>LCMS data and statistics for sucrose-6-phosphate abundance and enrichment data from experiment 1</t>
  </si>
  <si>
    <t>exp1_S6P</t>
  </si>
  <si>
    <t>metabolite</t>
  </si>
  <si>
    <t>stdev</t>
  </si>
  <si>
    <t>sem</t>
  </si>
  <si>
    <t>phyABD ZT 6</t>
  </si>
  <si>
    <t>phyABD ZT24</t>
  </si>
  <si>
    <t>Ler young ZT 6</t>
  </si>
  <si>
    <t>Ler young ZT 24</t>
  </si>
  <si>
    <t>T6P (nmol / g FW)</t>
  </si>
  <si>
    <t>Suc6P (nmol / g FW)</t>
  </si>
  <si>
    <t>unknown peak before S6P (nmol / g FW)</t>
  </si>
  <si>
    <t>ADPGlc  (nmol / g FW)</t>
  </si>
  <si>
    <t>Gal1P (nmol / g FW)</t>
  </si>
  <si>
    <t>G1,6BP (nmol / g FW)</t>
  </si>
  <si>
    <t>unknown peak before G1,6BP (nmol / g FW)</t>
  </si>
  <si>
    <t>unknown peak after G1,6BP (nmol / g FW)</t>
  </si>
  <si>
    <t>Glc1P (nmol / g FW)</t>
  </si>
  <si>
    <t>Gly3P (nmol / g FW)</t>
  </si>
  <si>
    <t>UDPGlc (nmol / g FW)</t>
  </si>
  <si>
    <t>unknown peak before UDPG (nmol / g FW)</t>
  </si>
  <si>
    <t>PEP (nmol / g FW)</t>
  </si>
  <si>
    <t>aconitate (nmol / g FW)</t>
  </si>
  <si>
    <t>Fru6P (nmol / g FW)</t>
  </si>
  <si>
    <t>Man6P (nmol / g FW)</t>
  </si>
  <si>
    <t>FBP nmol / g FW</t>
  </si>
  <si>
    <t>shikimate (nmol / g FW)</t>
  </si>
  <si>
    <t>Iso-Citrate (nmol / g FW)</t>
  </si>
  <si>
    <t>Glc6P (nmol / g FW)</t>
  </si>
  <si>
    <t>2-O-G (nmol / g FW)</t>
  </si>
  <si>
    <t>pyruvate</t>
  </si>
  <si>
    <t>succinate ( nmol / g FW)</t>
  </si>
  <si>
    <t>3-PGA (nmol / g FW)</t>
  </si>
  <si>
    <t>glycerate (nmol / g FW)</t>
  </si>
  <si>
    <t>peak before glycerate (nmol / g FW)</t>
  </si>
  <si>
    <t>citrate (nmol / g FW)</t>
  </si>
  <si>
    <t>malate ( nmol / g FW)</t>
  </si>
  <si>
    <t>fumarate (nmol / g FW)</t>
  </si>
  <si>
    <t>average</t>
  </si>
  <si>
    <t>ZT 6, Ler 35DAS</t>
  </si>
  <si>
    <t>ZT 24, Ler 35DAS</t>
  </si>
  <si>
    <t>ZT 6, phyABD 35DAS</t>
  </si>
  <si>
    <t>ZT 24, phyABD 35DAS</t>
  </si>
  <si>
    <t>ZT 6, Ler 30DAS</t>
  </si>
  <si>
    <t>ZT 24, Ler 30DAS</t>
  </si>
  <si>
    <t>Sample name</t>
  </si>
  <si>
    <t>sum peak areas</t>
  </si>
  <si>
    <t>sum 13C weighted peak areas</t>
  </si>
  <si>
    <t>sum 13C weighted peak areas / total peak areas * 100%</t>
  </si>
  <si>
    <t>FW</t>
  </si>
  <si>
    <t>sum peak area / FW, i.e. relative content in plant tissue</t>
  </si>
  <si>
    <t>fraction 13C * abundance, i.e. relative synthetic rate</t>
  </si>
  <si>
    <t>LerO-0-1</t>
  </si>
  <si>
    <t>LerO-0-2</t>
  </si>
  <si>
    <t>LerO-0-3</t>
  </si>
  <si>
    <t>LerO-2-1</t>
  </si>
  <si>
    <t>LerO-2-2</t>
  </si>
  <si>
    <t>LerO-2-3</t>
  </si>
  <si>
    <t>LerO-12-1</t>
  </si>
  <si>
    <t>LerO-12-2</t>
  </si>
  <si>
    <t>LerO-12-3</t>
  </si>
  <si>
    <t>LerO-24-1</t>
  </si>
  <si>
    <t>LerO-24-2</t>
  </si>
  <si>
    <t>LerO-24-3</t>
  </si>
  <si>
    <t>ABD-0-1</t>
  </si>
  <si>
    <t>ABD-0-2</t>
  </si>
  <si>
    <t>ABD-0-3</t>
  </si>
  <si>
    <t>ABD-2-1</t>
  </si>
  <si>
    <t>ABD-2-2</t>
  </si>
  <si>
    <t>ABD-2-3</t>
  </si>
  <si>
    <t>ABD-12-1</t>
  </si>
  <si>
    <t>ABD-12-2</t>
  </si>
  <si>
    <t>ABD-12-3</t>
  </si>
  <si>
    <t>ABD-24-1</t>
  </si>
  <si>
    <t>ABD-24-2</t>
  </si>
  <si>
    <t>ABD-24-3</t>
  </si>
  <si>
    <t>LerY-0-1</t>
  </si>
  <si>
    <t>LerY-0-2</t>
  </si>
  <si>
    <t>LerY-0-3</t>
  </si>
  <si>
    <t>LerY-2-1</t>
  </si>
  <si>
    <t>LerY-2-2</t>
  </si>
  <si>
    <t>LerY-2-3</t>
  </si>
  <si>
    <t>LerY-12-1</t>
  </si>
  <si>
    <t>LerY-12-2</t>
  </si>
  <si>
    <t>LerY-12-3</t>
  </si>
  <si>
    <t>LerY-24-1</t>
  </si>
  <si>
    <t>LerY-24-2</t>
  </si>
  <si>
    <t>LerY-24-3</t>
  </si>
  <si>
    <t>summary table %13C</t>
  </si>
  <si>
    <t>ZT0 average</t>
  </si>
  <si>
    <t>ZT0 sem</t>
  </si>
  <si>
    <t>ZT2 average</t>
  </si>
  <si>
    <t>ZT2 sem</t>
  </si>
  <si>
    <t>ZT12 average</t>
  </si>
  <si>
    <t>ZT12 sem</t>
  </si>
  <si>
    <t>ZT24 average</t>
  </si>
  <si>
    <t>ZT24 sem</t>
  </si>
  <si>
    <t>ttest vs ABD</t>
  </si>
  <si>
    <t>Ler same age</t>
  </si>
  <si>
    <t>Ler same biomass</t>
  </si>
  <si>
    <t>phyABD</t>
  </si>
  <si>
    <t>summary table relative abundance</t>
  </si>
  <si>
    <t>summary table relative synthetic rate</t>
  </si>
  <si>
    <t>Ler 35DAS</t>
  </si>
  <si>
    <t>Ler 30DAS</t>
  </si>
  <si>
    <t>note: 'synthesis' in this file means 13C label incorpora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249977111117893"/>
      <name val="Calibri"/>
      <scheme val="minor"/>
    </font>
    <font>
      <sz val="12"/>
      <color theme="1"/>
      <name val="Calibri"/>
      <family val="2"/>
    </font>
    <font>
      <b/>
      <sz val="12"/>
      <color rgb="FFFF0000"/>
      <name val="Calibri"/>
      <scheme val="minor"/>
    </font>
    <font>
      <sz val="12"/>
      <color theme="0" tint="-0.249977111117893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Calibri"/>
    </font>
    <font>
      <sz val="11"/>
      <color theme="0" tint="-0.249977111117893"/>
      <name val="Calibri"/>
      <scheme val="minor"/>
    </font>
    <font>
      <b/>
      <sz val="12"/>
      <color theme="0" tint="-0.249977111117893"/>
      <name val="Calibri"/>
      <scheme val="minor"/>
    </font>
    <font>
      <sz val="12"/>
      <color rgb="FFFF0000"/>
      <name val="Helvetica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0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2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0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 applyFill="1"/>
    <xf numFmtId="0" fontId="7" fillId="0" borderId="0" xfId="0" applyFont="1"/>
    <xf numFmtId="0" fontId="8" fillId="0" borderId="0" xfId="0" applyFont="1" applyFill="1"/>
    <xf numFmtId="0" fontId="9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9" fillId="0" borderId="2" xfId="0" applyFont="1" applyBorder="1"/>
    <xf numFmtId="0" fontId="9" fillId="0" borderId="0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0" xfId="0" applyFont="1" applyFill="1" applyBorder="1"/>
    <xf numFmtId="0" fontId="5" fillId="0" borderId="2" xfId="0" applyFont="1" applyBorder="1"/>
    <xf numFmtId="0" fontId="5" fillId="0" borderId="0" xfId="0" applyFont="1" applyBorder="1"/>
    <xf numFmtId="0" fontId="5" fillId="0" borderId="3" xfId="0" applyFont="1" applyBorder="1"/>
    <xf numFmtId="0" fontId="11" fillId="0" borderId="0" xfId="0" applyFont="1"/>
    <xf numFmtId="0" fontId="11" fillId="0" borderId="1" xfId="0" applyFont="1" applyBorder="1"/>
    <xf numFmtId="0" fontId="0" fillId="0" borderId="1" xfId="0" applyBorder="1"/>
    <xf numFmtId="0" fontId="11" fillId="0" borderId="7" xfId="0" applyFont="1" applyBorder="1"/>
    <xf numFmtId="0" fontId="11" fillId="0" borderId="2" xfId="0" applyFont="1" applyBorder="1"/>
    <xf numFmtId="0" fontId="11" fillId="0" borderId="0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10" xfId="0" applyFont="1" applyBorder="1"/>
    <xf numFmtId="0" fontId="11" fillId="0" borderId="11" xfId="0" applyFont="1" applyBorder="1"/>
    <xf numFmtId="0" fontId="10" fillId="0" borderId="0" xfId="0" applyFont="1" applyBorder="1"/>
    <xf numFmtId="0" fontId="10" fillId="0" borderId="3" xfId="0" applyFont="1" applyBorder="1"/>
    <xf numFmtId="0" fontId="10" fillId="0" borderId="5" xfId="0" applyFont="1" applyBorder="1"/>
    <xf numFmtId="0" fontId="9" fillId="0" borderId="0" xfId="0" applyNumberFormat="1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14" xfId="0" applyFont="1" applyBorder="1"/>
    <xf numFmtId="0" fontId="11" fillId="0" borderId="0" xfId="0" applyNumberFormat="1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15" xfId="0" applyFont="1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0" fontId="10" fillId="0" borderId="10" xfId="0" applyFont="1" applyBorder="1"/>
    <xf numFmtId="0" fontId="10" fillId="0" borderId="10" xfId="0" applyFont="1" applyFill="1" applyBorder="1"/>
    <xf numFmtId="0" fontId="4" fillId="0" borderId="10" xfId="0" applyFont="1" applyBorder="1"/>
    <xf numFmtId="0" fontId="10" fillId="0" borderId="11" xfId="0" applyFont="1" applyBorder="1"/>
    <xf numFmtId="0" fontId="4" fillId="0" borderId="0" xfId="0" applyFont="1" applyBorder="1"/>
    <xf numFmtId="0" fontId="4" fillId="0" borderId="3" xfId="0" applyFont="1" applyBorder="1"/>
    <xf numFmtId="0" fontId="4" fillId="0" borderId="5" xfId="0" applyFont="1" applyBorder="1"/>
    <xf numFmtId="0" fontId="11" fillId="0" borderId="0" xfId="0" applyNumberFormat="1" applyFont="1"/>
    <xf numFmtId="0" fontId="9" fillId="0" borderId="10" xfId="0" applyFont="1" applyBorder="1"/>
    <xf numFmtId="0" fontId="9" fillId="0" borderId="10" xfId="0" applyFont="1" applyFill="1" applyBorder="1"/>
    <xf numFmtId="0" fontId="0" fillId="0" borderId="10" xfId="0" applyFont="1" applyBorder="1"/>
    <xf numFmtId="0" fontId="0" fillId="0" borderId="0" xfId="99" applyFont="1" applyBorder="1"/>
    <xf numFmtId="2" fontId="0" fillId="0" borderId="0" xfId="0" applyNumberFormat="1" applyBorder="1"/>
    <xf numFmtId="0" fontId="0" fillId="0" borderId="0" xfId="0" applyFill="1" applyBorder="1"/>
    <xf numFmtId="164" fontId="0" fillId="0" borderId="0" xfId="0" applyNumberFormat="1" applyBorder="1"/>
    <xf numFmtId="0" fontId="13" fillId="0" borderId="0" xfId="0" applyFont="1" applyBorder="1"/>
    <xf numFmtId="0" fontId="9" fillId="0" borderId="15" xfId="0" applyFont="1" applyBorder="1"/>
    <xf numFmtId="0" fontId="5" fillId="0" borderId="10" xfId="0" applyFont="1" applyBorder="1"/>
    <xf numFmtId="0" fontId="14" fillId="0" borderId="2" xfId="0" applyFont="1" applyBorder="1"/>
    <xf numFmtId="0" fontId="14" fillId="0" borderId="0" xfId="0" applyFont="1" applyBorder="1"/>
    <xf numFmtId="0" fontId="14" fillId="0" borderId="3" xfId="0" applyFont="1" applyBorder="1"/>
    <xf numFmtId="0" fontId="14" fillId="0" borderId="0" xfId="0" applyFont="1"/>
    <xf numFmtId="0" fontId="5" fillId="0" borderId="2" xfId="0" applyNumberFormat="1" applyFont="1" applyBorder="1"/>
    <xf numFmtId="0" fontId="15" fillId="0" borderId="10" xfId="0" applyFont="1" applyBorder="1"/>
    <xf numFmtId="0" fontId="16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Border="1" applyAlignme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Fill="1"/>
    <xf numFmtId="0" fontId="0" fillId="0" borderId="2" xfId="0" applyFill="1" applyBorder="1" applyAlignment="1"/>
    <xf numFmtId="0" fontId="0" fillId="0" borderId="0" xfId="0" applyFill="1" applyAlignment="1"/>
    <xf numFmtId="0" fontId="0" fillId="0" borderId="3" xfId="0" applyFill="1" applyBorder="1" applyAlignment="1"/>
    <xf numFmtId="0" fontId="0" fillId="0" borderId="8" xfId="0" applyFill="1" applyBorder="1"/>
    <xf numFmtId="0" fontId="0" fillId="0" borderId="7" xfId="0" applyFill="1" applyBorder="1"/>
    <xf numFmtId="0" fontId="0" fillId="0" borderId="9" xfId="0" applyFill="1" applyBorder="1"/>
    <xf numFmtId="0" fontId="9" fillId="0" borderId="7" xfId="0" applyFont="1" applyFill="1" applyBorder="1"/>
    <xf numFmtId="0" fontId="9" fillId="0" borderId="8" xfId="0" applyFont="1" applyFill="1" applyBorder="1"/>
    <xf numFmtId="0" fontId="9" fillId="0" borderId="9" xfId="0" applyFont="1" applyFill="1" applyBorder="1"/>
    <xf numFmtId="0" fontId="9" fillId="0" borderId="0" xfId="0" applyFont="1" applyFill="1"/>
    <xf numFmtId="0" fontId="0" fillId="0" borderId="2" xfId="0" applyFill="1" applyBorder="1"/>
    <xf numFmtId="0" fontId="0" fillId="0" borderId="3" xfId="0" applyFill="1" applyBorder="1"/>
    <xf numFmtId="0" fontId="9" fillId="0" borderId="2" xfId="0" applyFont="1" applyFill="1" applyBorder="1"/>
    <xf numFmtId="0" fontId="9" fillId="0" borderId="3" xfId="0" applyFont="1" applyFill="1" applyBorder="1"/>
    <xf numFmtId="0" fontId="10" fillId="0" borderId="0" xfId="0" applyFont="1" applyFill="1"/>
    <xf numFmtId="0" fontId="9" fillId="0" borderId="0" xfId="0" applyNumberFormat="1" applyFont="1" applyFill="1"/>
    <xf numFmtId="0" fontId="5" fillId="0" borderId="0" xfId="0" applyFont="1" applyFill="1"/>
    <xf numFmtId="0" fontId="5" fillId="0" borderId="2" xfId="0" applyFont="1" applyFill="1" applyBorder="1"/>
    <xf numFmtId="0" fontId="5" fillId="0" borderId="0" xfId="0" applyFont="1" applyFill="1" applyBorder="1"/>
    <xf numFmtId="0" fontId="5" fillId="0" borderId="3" xfId="0" applyFont="1" applyFill="1" applyBorder="1"/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/>
    <xf numFmtId="0" fontId="11" fillId="0" borderId="1" xfId="0" applyFont="1" applyFill="1" applyBorder="1"/>
    <xf numFmtId="0" fontId="11" fillId="0" borderId="10" xfId="0" applyFont="1" applyFill="1" applyBorder="1"/>
    <xf numFmtId="0" fontId="11" fillId="0" borderId="2" xfId="0" applyFont="1" applyFill="1" applyBorder="1"/>
    <xf numFmtId="0" fontId="11" fillId="0" borderId="0" xfId="0" applyFont="1" applyFill="1" applyBorder="1"/>
    <xf numFmtId="0" fontId="11" fillId="0" borderId="3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11" fillId="0" borderId="11" xfId="0" applyFont="1" applyFill="1" applyBorder="1"/>
    <xf numFmtId="0" fontId="11" fillId="0" borderId="4" xfId="0" applyFont="1" applyFill="1" applyBorder="1"/>
    <xf numFmtId="0" fontId="11" fillId="0" borderId="5" xfId="0" applyFont="1" applyFill="1" applyBorder="1"/>
    <xf numFmtId="0" fontId="11" fillId="0" borderId="6" xfId="0" applyFont="1" applyFill="1" applyBorder="1"/>
    <xf numFmtId="0" fontId="11" fillId="0" borderId="0" xfId="0" applyFont="1" applyFill="1"/>
  </cellXfs>
  <cellStyles count="10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100" builtinId="8" hidden="1"/>
    <cellStyle name="Normal" xfId="0" builtinId="0"/>
    <cellStyle name="Normal 2" xfId="9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abSelected="1" workbookViewId="0">
      <selection activeCell="J9" sqref="J9"/>
    </sheetView>
  </sheetViews>
  <sheetFormatPr defaultColWidth="11.19921875" defaultRowHeight="15.6" x14ac:dyDescent="0.3"/>
  <cols>
    <col min="1" max="1" width="15.69921875" bestFit="1" customWidth="1"/>
    <col min="2" max="2" width="34.296875" bestFit="1" customWidth="1"/>
  </cols>
  <sheetData>
    <row r="1" spans="1:16" x14ac:dyDescent="0.3">
      <c r="A1" t="s">
        <v>0</v>
      </c>
      <c r="B1" t="s">
        <v>10</v>
      </c>
      <c r="I1" t="s">
        <v>458</v>
      </c>
      <c r="J1" s="1"/>
    </row>
    <row r="2" spans="1:16" x14ac:dyDescent="0.3">
      <c r="A2" t="s">
        <v>223</v>
      </c>
      <c r="B2" t="s">
        <v>247</v>
      </c>
      <c r="J2" s="79"/>
      <c r="K2" s="79"/>
      <c r="L2" s="79"/>
      <c r="M2" s="79"/>
      <c r="N2" s="79"/>
      <c r="O2" s="79"/>
      <c r="P2" s="1"/>
    </row>
    <row r="3" spans="1:16" x14ac:dyDescent="0.3">
      <c r="A3" t="s">
        <v>246</v>
      </c>
      <c r="B3" t="s">
        <v>250</v>
      </c>
      <c r="J3" s="79"/>
      <c r="K3" s="79"/>
      <c r="L3" s="79"/>
      <c r="M3" s="79"/>
      <c r="N3" s="79"/>
      <c r="O3" s="79"/>
      <c r="P3" s="1"/>
    </row>
    <row r="4" spans="1:16" x14ac:dyDescent="0.3">
      <c r="A4" t="s">
        <v>1</v>
      </c>
      <c r="B4" t="s">
        <v>12</v>
      </c>
      <c r="J4" s="79"/>
      <c r="K4" s="1"/>
      <c r="L4" s="1"/>
      <c r="M4" s="1"/>
      <c r="N4" s="1"/>
      <c r="O4" s="1"/>
      <c r="P4" s="1"/>
    </row>
    <row r="5" spans="1:16" x14ac:dyDescent="0.3">
      <c r="A5" t="s">
        <v>2</v>
      </c>
      <c r="B5" t="s">
        <v>13</v>
      </c>
      <c r="J5" s="79"/>
      <c r="K5" s="1"/>
      <c r="L5" s="1"/>
      <c r="M5" s="1"/>
      <c r="N5" s="1"/>
      <c r="O5" s="1"/>
      <c r="P5" s="1"/>
    </row>
    <row r="6" spans="1:16" x14ac:dyDescent="0.3">
      <c r="A6" t="s">
        <v>3</v>
      </c>
      <c r="B6" t="s">
        <v>14</v>
      </c>
      <c r="J6" s="79"/>
      <c r="K6" s="1"/>
      <c r="L6" s="1"/>
      <c r="M6" s="1"/>
      <c r="N6" s="1"/>
      <c r="O6" s="1"/>
      <c r="P6" s="1"/>
    </row>
    <row r="7" spans="1:16" x14ac:dyDescent="0.3">
      <c r="A7" t="s">
        <v>224</v>
      </c>
      <c r="B7" t="s">
        <v>248</v>
      </c>
      <c r="J7" s="79"/>
      <c r="K7" s="79"/>
      <c r="L7" s="79"/>
      <c r="M7" s="79"/>
      <c r="N7" s="79"/>
      <c r="O7" s="79"/>
      <c r="P7" s="1"/>
    </row>
    <row r="8" spans="1:16" x14ac:dyDescent="0.3">
      <c r="A8" t="s">
        <v>251</v>
      </c>
      <c r="B8" t="s">
        <v>252</v>
      </c>
      <c r="J8" s="79"/>
      <c r="K8" s="1"/>
      <c r="L8" s="1"/>
      <c r="M8" s="1"/>
      <c r="N8" s="1"/>
      <c r="O8" s="1"/>
      <c r="P8" s="1"/>
    </row>
    <row r="9" spans="1:16" x14ac:dyDescent="0.3">
      <c r="A9" t="s">
        <v>4</v>
      </c>
      <c r="B9" t="s">
        <v>15</v>
      </c>
      <c r="J9" s="79"/>
      <c r="K9" s="1"/>
      <c r="L9" s="1"/>
      <c r="M9" s="1"/>
      <c r="N9" s="1"/>
      <c r="O9" s="1"/>
      <c r="P9" s="1"/>
    </row>
    <row r="10" spans="1:16" x14ac:dyDescent="0.3">
      <c r="A10" t="s">
        <v>5</v>
      </c>
      <c r="B10" t="s">
        <v>16</v>
      </c>
      <c r="J10" s="79"/>
      <c r="K10" s="1"/>
      <c r="L10" s="1"/>
      <c r="M10" s="1"/>
      <c r="N10" s="1"/>
      <c r="O10" s="1"/>
      <c r="P10" s="1"/>
    </row>
    <row r="11" spans="1:16" x14ac:dyDescent="0.3">
      <c r="A11" t="s">
        <v>6</v>
      </c>
      <c r="B11" t="s">
        <v>17</v>
      </c>
      <c r="J11" s="79"/>
      <c r="K11" s="1"/>
      <c r="L11" s="1"/>
      <c r="M11" s="1"/>
      <c r="N11" s="1"/>
      <c r="O11" s="1"/>
      <c r="P11" s="1"/>
    </row>
    <row r="12" spans="1:16" x14ac:dyDescent="0.3">
      <c r="A12" t="s">
        <v>225</v>
      </c>
      <c r="B12" t="s">
        <v>249</v>
      </c>
      <c r="J12" s="79"/>
      <c r="K12" s="79"/>
      <c r="L12" s="79"/>
      <c r="M12" s="79"/>
      <c r="N12" s="79"/>
      <c r="O12" s="79"/>
      <c r="P12" s="1"/>
    </row>
    <row r="13" spans="1:16" x14ac:dyDescent="0.3">
      <c r="A13" t="s">
        <v>253</v>
      </c>
      <c r="B13" t="s">
        <v>254</v>
      </c>
      <c r="J13" s="79"/>
    </row>
    <row r="14" spans="1:16" x14ac:dyDescent="0.3">
      <c r="A14" t="s">
        <v>7</v>
      </c>
      <c r="B14" t="s">
        <v>18</v>
      </c>
      <c r="J14" s="79"/>
    </row>
    <row r="15" spans="1:16" x14ac:dyDescent="0.3">
      <c r="A15" t="s">
        <v>8</v>
      </c>
      <c r="B15" t="s">
        <v>19</v>
      </c>
      <c r="J15" s="79"/>
    </row>
    <row r="16" spans="1:16" x14ac:dyDescent="0.3">
      <c r="A16" t="s">
        <v>9</v>
      </c>
      <c r="B16" t="s">
        <v>20</v>
      </c>
      <c r="J16" s="79"/>
    </row>
    <row r="17" spans="1:5" x14ac:dyDescent="0.3">
      <c r="A17" t="s">
        <v>11</v>
      </c>
      <c r="B17" t="s">
        <v>21</v>
      </c>
    </row>
    <row r="18" spans="1:5" x14ac:dyDescent="0.3">
      <c r="A18" t="s">
        <v>354</v>
      </c>
      <c r="B18" t="s">
        <v>353</v>
      </c>
    </row>
    <row r="22" spans="1:5" x14ac:dyDescent="0.3">
      <c r="C22" s="1"/>
    </row>
    <row r="23" spans="1:5" x14ac:dyDescent="0.3">
      <c r="C23" s="1"/>
    </row>
    <row r="24" spans="1:5" x14ac:dyDescent="0.3">
      <c r="C24" s="1"/>
      <c r="E24" s="4"/>
    </row>
    <row r="25" spans="1:5" x14ac:dyDescent="0.3">
      <c r="C25" s="1"/>
    </row>
    <row r="26" spans="1:5" x14ac:dyDescent="0.3">
      <c r="C26" s="1"/>
    </row>
    <row r="27" spans="1:5" x14ac:dyDescent="0.3">
      <c r="C27" s="1"/>
    </row>
    <row r="29" spans="1:5" x14ac:dyDescent="0.3">
      <c r="C2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C20" sqref="C20"/>
    </sheetView>
  </sheetViews>
  <sheetFormatPr defaultColWidth="11.19921875" defaultRowHeight="15.6" x14ac:dyDescent="0.3"/>
  <sheetData>
    <row r="1" spans="1:40" x14ac:dyDescent="0.3">
      <c r="A1" t="s">
        <v>198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47</v>
      </c>
      <c r="AA1" t="s">
        <v>48</v>
      </c>
      <c r="AB1" t="s">
        <v>49</v>
      </c>
      <c r="AC1" t="s">
        <v>50</v>
      </c>
      <c r="AD1" t="s">
        <v>51</v>
      </c>
      <c r="AE1" t="s">
        <v>52</v>
      </c>
      <c r="AF1" t="s">
        <v>53</v>
      </c>
      <c r="AG1" t="s">
        <v>54</v>
      </c>
      <c r="AH1" t="s">
        <v>55</v>
      </c>
      <c r="AI1" t="s">
        <v>56</v>
      </c>
      <c r="AJ1" t="s">
        <v>57</v>
      </c>
      <c r="AK1" t="s">
        <v>58</v>
      </c>
      <c r="AL1" t="s">
        <v>59</v>
      </c>
      <c r="AM1" t="s">
        <v>60</v>
      </c>
      <c r="AN1" t="s">
        <v>61</v>
      </c>
    </row>
    <row r="2" spans="1:40" x14ac:dyDescent="0.3">
      <c r="A2" t="s">
        <v>62</v>
      </c>
      <c r="B2" t="s">
        <v>63</v>
      </c>
      <c r="C2" t="s">
        <v>64</v>
      </c>
      <c r="D2" t="s">
        <v>65</v>
      </c>
      <c r="E2">
        <v>433.26073535850003</v>
      </c>
      <c r="F2">
        <v>506.35459406130002</v>
      </c>
      <c r="G2">
        <v>462.30163319450003</v>
      </c>
      <c r="H2">
        <v>22524.49699154</v>
      </c>
      <c r="I2">
        <v>17508.148405439999</v>
      </c>
      <c r="J2">
        <v>20554.86802446</v>
      </c>
      <c r="K2">
        <v>21094.86214759</v>
      </c>
      <c r="L2">
        <v>26348.69598624</v>
      </c>
      <c r="M2">
        <v>27164.365807599999</v>
      </c>
      <c r="N2">
        <v>20545.01998112</v>
      </c>
      <c r="O2">
        <v>22728.092401279999</v>
      </c>
      <c r="P2">
        <v>23697.17102116</v>
      </c>
      <c r="Q2">
        <v>432.33874252859999</v>
      </c>
      <c r="R2">
        <v>508.69084319109999</v>
      </c>
      <c r="S2">
        <v>539.83933859249998</v>
      </c>
      <c r="T2">
        <v>18640.896554080002</v>
      </c>
      <c r="U2">
        <v>18470.86067116</v>
      </c>
      <c r="V2">
        <v>22558.19472127</v>
      </c>
      <c r="W2">
        <v>13341.291063660001</v>
      </c>
      <c r="X2">
        <v>24477.377942560001</v>
      </c>
      <c r="Y2">
        <v>21092.741567839999</v>
      </c>
      <c r="Z2">
        <v>16941.20242224</v>
      </c>
      <c r="AA2">
        <v>13938.053179050001</v>
      </c>
      <c r="AB2">
        <v>19577.959626330001</v>
      </c>
      <c r="AC2">
        <v>583.86905301180002</v>
      </c>
      <c r="AD2">
        <v>586.26550634880005</v>
      </c>
      <c r="AE2">
        <v>530.1616498372</v>
      </c>
      <c r="AF2">
        <v>23698.315956900002</v>
      </c>
      <c r="AG2">
        <v>28155.559641560001</v>
      </c>
      <c r="AH2">
        <v>30804.15473835</v>
      </c>
      <c r="AI2">
        <v>20210.84433299</v>
      </c>
      <c r="AJ2">
        <v>20658.44929158</v>
      </c>
      <c r="AK2">
        <v>29826.07170036</v>
      </c>
      <c r="AL2">
        <v>15991.02955023</v>
      </c>
      <c r="AM2">
        <v>16820.5724973</v>
      </c>
      <c r="AN2">
        <v>19684.204479550001</v>
      </c>
    </row>
    <row r="3" spans="1:40" x14ac:dyDescent="0.3">
      <c r="A3" t="s">
        <v>66</v>
      </c>
      <c r="B3" t="s">
        <v>67</v>
      </c>
      <c r="C3" t="s">
        <v>68</v>
      </c>
      <c r="D3" t="s">
        <v>69</v>
      </c>
      <c r="E3">
        <v>2.2438752052200002</v>
      </c>
      <c r="F3">
        <v>1.3261376708004</v>
      </c>
      <c r="G3">
        <v>0.172587363156368</v>
      </c>
      <c r="H3">
        <v>68.609799245900007</v>
      </c>
      <c r="I3">
        <v>64.682136950699999</v>
      </c>
      <c r="J3">
        <v>74.143145273599998</v>
      </c>
      <c r="K3">
        <v>125.31812802570001</v>
      </c>
      <c r="L3">
        <v>157.08521358420001</v>
      </c>
      <c r="M3">
        <v>155.04072069290001</v>
      </c>
      <c r="N3">
        <v>151.7880016812</v>
      </c>
      <c r="O3">
        <v>156.894151424</v>
      </c>
      <c r="P3">
        <v>173.46624686729999</v>
      </c>
      <c r="Q3">
        <v>0.96725553578629997</v>
      </c>
      <c r="R3">
        <v>1.6495030160399999</v>
      </c>
      <c r="S3">
        <v>0.19431133662969599</v>
      </c>
      <c r="T3">
        <v>62.016715499699998</v>
      </c>
      <c r="U3">
        <v>68.569046566799997</v>
      </c>
      <c r="V3">
        <v>76.022500618600006</v>
      </c>
      <c r="W3">
        <v>77.171907647300003</v>
      </c>
      <c r="X3">
        <v>121.2838667976</v>
      </c>
      <c r="Y3">
        <v>109.8852454836</v>
      </c>
      <c r="Z3">
        <v>118.34475165630001</v>
      </c>
      <c r="AA3">
        <v>83.889570977999995</v>
      </c>
      <c r="AB3">
        <v>128.7793677555</v>
      </c>
      <c r="AC3">
        <v>0.94573941547719997</v>
      </c>
      <c r="AD3">
        <v>1.3177040126241999</v>
      </c>
      <c r="AE3">
        <v>1.1667435182565</v>
      </c>
      <c r="AF3">
        <v>69.634246396799995</v>
      </c>
      <c r="AG3">
        <v>81.8009260563</v>
      </c>
      <c r="AH3">
        <v>88.576188807400001</v>
      </c>
      <c r="AI3">
        <v>94.766829691500007</v>
      </c>
      <c r="AJ3">
        <v>114.9544684869</v>
      </c>
      <c r="AK3">
        <v>168.79915009999999</v>
      </c>
      <c r="AL3">
        <v>122.3300727858</v>
      </c>
      <c r="AM3">
        <v>118.4667008136</v>
      </c>
      <c r="AN3">
        <v>154.1894023248</v>
      </c>
    </row>
    <row r="4" spans="1:40" x14ac:dyDescent="0.3">
      <c r="A4" t="s">
        <v>70</v>
      </c>
      <c r="B4" t="s">
        <v>71</v>
      </c>
      <c r="C4" t="s">
        <v>72</v>
      </c>
      <c r="D4" t="s">
        <v>73</v>
      </c>
      <c r="E4">
        <v>1.2470963516264799</v>
      </c>
      <c r="F4">
        <v>1.0641624147481601</v>
      </c>
      <c r="G4">
        <v>1.21727997333775</v>
      </c>
      <c r="H4">
        <v>2.4535904536579101</v>
      </c>
      <c r="I4">
        <v>0.69103492938584798</v>
      </c>
      <c r="J4">
        <v>2.0383687592988999</v>
      </c>
      <c r="K4">
        <v>1.4876591166172799</v>
      </c>
      <c r="L4">
        <v>0.65952726030328501</v>
      </c>
      <c r="M4">
        <v>0.88037665249809005</v>
      </c>
      <c r="N4">
        <v>1.0966810924029</v>
      </c>
      <c r="O4">
        <v>0.97673401527975001</v>
      </c>
      <c r="P4">
        <v>1.0802241721449</v>
      </c>
      <c r="Q4">
        <v>0.93426956108500003</v>
      </c>
      <c r="R4">
        <v>1.2907552173219099</v>
      </c>
      <c r="S4">
        <v>2.5596869753768998</v>
      </c>
      <c r="T4">
        <v>2.8175555868191999</v>
      </c>
      <c r="U4">
        <v>0.58980821577919995</v>
      </c>
      <c r="V4">
        <v>0.63362815545362805</v>
      </c>
      <c r="W4">
        <v>0.80946749515750005</v>
      </c>
      <c r="X4">
        <v>5.3419587835147002</v>
      </c>
      <c r="Y4">
        <v>2.4962646091175</v>
      </c>
      <c r="Z4">
        <v>1.15979448928064</v>
      </c>
      <c r="AA4">
        <v>0.99786366356880996</v>
      </c>
      <c r="AB4">
        <v>0.589739340019381</v>
      </c>
      <c r="AC4">
        <v>2.7726350915996001</v>
      </c>
      <c r="AD4">
        <v>1.1744792297127999</v>
      </c>
      <c r="AE4">
        <v>2.3029210388855499</v>
      </c>
      <c r="AF4">
        <v>1.6100809208195399</v>
      </c>
      <c r="AG4">
        <v>1.0693041545368001</v>
      </c>
      <c r="AH4">
        <v>1.4823722713987799</v>
      </c>
      <c r="AI4">
        <v>0.93310814888084104</v>
      </c>
      <c r="AJ4">
        <v>1.00265671618497</v>
      </c>
      <c r="AK4">
        <v>2.3640386545758298</v>
      </c>
      <c r="AL4">
        <v>1.3732350498225001</v>
      </c>
      <c r="AM4">
        <v>4.8467007581413997</v>
      </c>
      <c r="AN4">
        <v>1.3084660009647</v>
      </c>
    </row>
    <row r="5" spans="1:40" x14ac:dyDescent="0.3">
      <c r="A5" t="s">
        <v>74</v>
      </c>
      <c r="B5" t="s">
        <v>75</v>
      </c>
      <c r="C5" t="s">
        <v>76</v>
      </c>
      <c r="D5" t="s">
        <v>77</v>
      </c>
      <c r="E5">
        <v>0</v>
      </c>
      <c r="F5">
        <v>0</v>
      </c>
      <c r="G5">
        <v>0</v>
      </c>
      <c r="H5">
        <v>85.828792432490005</v>
      </c>
      <c r="I5">
        <v>73.953623532240002</v>
      </c>
      <c r="J5">
        <v>88.049591637660001</v>
      </c>
      <c r="K5">
        <v>131.5393925333</v>
      </c>
      <c r="L5">
        <v>164.91037169879999</v>
      </c>
      <c r="M5">
        <v>165.47712867345999</v>
      </c>
      <c r="N5">
        <v>94.437250882200004</v>
      </c>
      <c r="O5">
        <v>104.00900539756999</v>
      </c>
      <c r="P5">
        <v>119.0961051398</v>
      </c>
      <c r="Q5">
        <v>0</v>
      </c>
      <c r="R5">
        <v>0</v>
      </c>
      <c r="S5">
        <v>0</v>
      </c>
      <c r="T5">
        <v>106.48215278479999</v>
      </c>
      <c r="U5">
        <v>111.86611166474999</v>
      </c>
      <c r="V5">
        <v>92.290556703090004</v>
      </c>
      <c r="W5">
        <v>109.99205334222</v>
      </c>
      <c r="X5">
        <v>151.32058862316001</v>
      </c>
      <c r="Y5">
        <v>148.08973717680001</v>
      </c>
      <c r="Z5">
        <v>77.282573847820004</v>
      </c>
      <c r="AA5">
        <v>67.295000316599996</v>
      </c>
      <c r="AB5">
        <v>77.093277947009994</v>
      </c>
      <c r="AC5">
        <v>0</v>
      </c>
      <c r="AD5">
        <v>7.4905559936927997</v>
      </c>
      <c r="AE5">
        <v>0</v>
      </c>
      <c r="AF5">
        <v>103.74107238000001</v>
      </c>
      <c r="AG5">
        <v>114.0293699338</v>
      </c>
      <c r="AH5">
        <v>127.7176441395</v>
      </c>
      <c r="AI5">
        <v>145.4037151336</v>
      </c>
      <c r="AJ5">
        <v>178.27082925663001</v>
      </c>
      <c r="AK5">
        <v>218.85615982395001</v>
      </c>
      <c r="AL5">
        <v>82.600608533430005</v>
      </c>
      <c r="AM5">
        <v>80.159358541499998</v>
      </c>
      <c r="AN5">
        <v>96.611527930860007</v>
      </c>
    </row>
    <row r="6" spans="1:40" x14ac:dyDescent="0.3">
      <c r="A6" t="s">
        <v>78</v>
      </c>
      <c r="B6" t="s">
        <v>79</v>
      </c>
      <c r="C6" t="s">
        <v>80</v>
      </c>
      <c r="D6" t="s">
        <v>77</v>
      </c>
      <c r="E6">
        <v>0</v>
      </c>
      <c r="F6">
        <v>0</v>
      </c>
      <c r="G6">
        <v>0</v>
      </c>
      <c r="H6">
        <v>36.139151827799999</v>
      </c>
      <c r="I6">
        <v>49.02606348754</v>
      </c>
      <c r="J6">
        <v>39.54895176822</v>
      </c>
      <c r="K6">
        <v>82.384383275627997</v>
      </c>
      <c r="Q6">
        <v>0</v>
      </c>
      <c r="R6">
        <v>0</v>
      </c>
      <c r="S6">
        <v>0</v>
      </c>
      <c r="T6">
        <v>65.721264648900004</v>
      </c>
      <c r="U6">
        <v>58.544399052000003</v>
      </c>
      <c r="V6">
        <v>48.009157912980001</v>
      </c>
      <c r="Y6">
        <v>105.1786458558</v>
      </c>
      <c r="Z6">
        <v>47.083707477179999</v>
      </c>
      <c r="AA6">
        <v>36.263576290499998</v>
      </c>
      <c r="AB6">
        <v>46.237528426319997</v>
      </c>
      <c r="AC6">
        <v>0</v>
      </c>
      <c r="AD6">
        <v>0</v>
      </c>
      <c r="AE6">
        <v>0</v>
      </c>
      <c r="AF6">
        <v>70.248007356209996</v>
      </c>
      <c r="AG6">
        <v>59.548561623040001</v>
      </c>
      <c r="AH6">
        <v>83.40015233439</v>
      </c>
      <c r="AK6">
        <v>147.582288824508</v>
      </c>
      <c r="AL6">
        <v>52.3125176952</v>
      </c>
      <c r="AM6">
        <v>50.566840393329002</v>
      </c>
      <c r="AN6">
        <v>60.293037776399999</v>
      </c>
    </row>
    <row r="7" spans="1:40" x14ac:dyDescent="0.3">
      <c r="A7" t="s">
        <v>81</v>
      </c>
      <c r="B7" t="s">
        <v>82</v>
      </c>
      <c r="C7" t="s">
        <v>83</v>
      </c>
      <c r="D7" t="s">
        <v>84</v>
      </c>
      <c r="E7">
        <v>134.43231973562001</v>
      </c>
      <c r="F7">
        <v>246.59872637751999</v>
      </c>
      <c r="G7">
        <v>166.77107891200001</v>
      </c>
      <c r="H7">
        <v>104.84587405000801</v>
      </c>
      <c r="I7">
        <v>172.15845860630799</v>
      </c>
      <c r="J7">
        <v>278.76368833658199</v>
      </c>
      <c r="K7">
        <v>2916.8540851050002</v>
      </c>
      <c r="L7">
        <v>4459.1983870499998</v>
      </c>
      <c r="M7">
        <v>4713.0543574740004</v>
      </c>
      <c r="N7">
        <v>1533.9975981</v>
      </c>
      <c r="O7">
        <v>1211.140785801</v>
      </c>
      <c r="P7">
        <v>2147.62899582</v>
      </c>
      <c r="Q7">
        <v>0</v>
      </c>
      <c r="R7">
        <v>0</v>
      </c>
      <c r="S7">
        <v>0</v>
      </c>
      <c r="T7">
        <v>63.480205349835003</v>
      </c>
      <c r="U7">
        <v>70.854117889229997</v>
      </c>
      <c r="V7">
        <v>60.649570237410003</v>
      </c>
      <c r="W7">
        <v>579.13327016999995</v>
      </c>
      <c r="X7">
        <v>982.41092183800004</v>
      </c>
      <c r="Y7">
        <v>751.94881050699996</v>
      </c>
      <c r="Z7">
        <v>800.95616550600005</v>
      </c>
      <c r="AA7">
        <v>639.53095397799996</v>
      </c>
      <c r="AB7">
        <v>977.61118782599999</v>
      </c>
      <c r="AC7">
        <v>0</v>
      </c>
      <c r="AD7">
        <v>0</v>
      </c>
      <c r="AE7">
        <v>0</v>
      </c>
      <c r="AF7">
        <v>91.989126537000004</v>
      </c>
      <c r="AG7">
        <v>147.55075136504999</v>
      </c>
      <c r="AH7">
        <v>134.35183675686</v>
      </c>
      <c r="AI7">
        <v>739.16281290300003</v>
      </c>
      <c r="AJ7">
        <v>1001.3791299</v>
      </c>
      <c r="AK7">
        <v>1158.996983088</v>
      </c>
      <c r="AL7">
        <v>736.1978997832</v>
      </c>
      <c r="AM7">
        <v>766.55512987199995</v>
      </c>
      <c r="AN7">
        <v>985.19568117300003</v>
      </c>
    </row>
    <row r="8" spans="1:40" x14ac:dyDescent="0.3">
      <c r="A8" t="s">
        <v>85</v>
      </c>
      <c r="B8" t="s">
        <v>86</v>
      </c>
      <c r="C8" t="s">
        <v>87</v>
      </c>
      <c r="D8" t="s">
        <v>88</v>
      </c>
      <c r="E8">
        <v>1.6019186698435</v>
      </c>
      <c r="F8">
        <v>0.99661334696399995</v>
      </c>
      <c r="G8">
        <v>2.2905754651830001</v>
      </c>
      <c r="H8">
        <v>72.651386148300006</v>
      </c>
      <c r="I8">
        <v>93.690827626699999</v>
      </c>
      <c r="J8">
        <v>59.167798910599998</v>
      </c>
      <c r="K8">
        <v>591.07799010880001</v>
      </c>
      <c r="L8">
        <v>800.66215110749999</v>
      </c>
      <c r="M8">
        <v>879.36326559760005</v>
      </c>
      <c r="N8">
        <v>30.356591574100001</v>
      </c>
      <c r="O8">
        <v>71.085722580799995</v>
      </c>
      <c r="P8">
        <v>84.856232944330003</v>
      </c>
      <c r="Q8">
        <v>0</v>
      </c>
      <c r="R8">
        <v>1.774346094645</v>
      </c>
      <c r="S8">
        <v>0</v>
      </c>
      <c r="T8">
        <v>86.182166548200001</v>
      </c>
      <c r="U8">
        <v>112.19332214409999</v>
      </c>
      <c r="V8">
        <v>183.76220724679999</v>
      </c>
      <c r="W8">
        <v>413.24912983500002</v>
      </c>
      <c r="X8">
        <v>793.92337252799996</v>
      </c>
      <c r="Y8">
        <v>611.6050609266</v>
      </c>
      <c r="Z8">
        <v>48.865574416779999</v>
      </c>
      <c r="AA8">
        <v>29.848281972300001</v>
      </c>
      <c r="AB8">
        <v>13.829729050399999</v>
      </c>
      <c r="AC8">
        <v>0</v>
      </c>
      <c r="AD8">
        <v>0</v>
      </c>
      <c r="AE8">
        <v>0</v>
      </c>
      <c r="AF8">
        <v>130.34258501330001</v>
      </c>
      <c r="AG8">
        <v>175.11447222850001</v>
      </c>
      <c r="AH8">
        <v>209.90278060649999</v>
      </c>
      <c r="AI8">
        <v>850.85316033239997</v>
      </c>
      <c r="AJ8">
        <v>774.511379734</v>
      </c>
      <c r="AK8">
        <v>1686.4093925489999</v>
      </c>
      <c r="AL8">
        <v>27.88595747782</v>
      </c>
      <c r="AN8">
        <v>29.341022648140001</v>
      </c>
    </row>
    <row r="9" spans="1:40" x14ac:dyDescent="0.3">
      <c r="A9" t="s">
        <v>89</v>
      </c>
      <c r="B9" t="s">
        <v>90</v>
      </c>
      <c r="C9" t="s">
        <v>91</v>
      </c>
      <c r="D9" t="s">
        <v>92</v>
      </c>
      <c r="E9">
        <v>48.950412505000003</v>
      </c>
      <c r="F9">
        <v>48.359182146850003</v>
      </c>
      <c r="G9">
        <v>69.787019488612003</v>
      </c>
      <c r="H9">
        <v>46.022395528659999</v>
      </c>
      <c r="I9">
        <v>50.576594256749999</v>
      </c>
      <c r="J9">
        <v>75.896326756799994</v>
      </c>
      <c r="K9">
        <v>92.645483776000006</v>
      </c>
      <c r="L9">
        <v>143.25354786790001</v>
      </c>
      <c r="M9">
        <v>105.69848208000001</v>
      </c>
      <c r="N9">
        <v>136.38031600119999</v>
      </c>
      <c r="O9">
        <v>135.2736054618</v>
      </c>
      <c r="P9">
        <v>266.06974379040003</v>
      </c>
      <c r="Q9">
        <v>65.713592282730005</v>
      </c>
      <c r="R9">
        <v>49.120675217310001</v>
      </c>
      <c r="S9">
        <v>44.171103787120501</v>
      </c>
      <c r="T9">
        <v>109.99018906291001</v>
      </c>
      <c r="U9">
        <v>41.125776690389998</v>
      </c>
      <c r="V9">
        <v>47.094777668399999</v>
      </c>
      <c r="W9">
        <v>64.671201004799997</v>
      </c>
      <c r="X9">
        <v>82.849339659899996</v>
      </c>
      <c r="Y9">
        <v>67.96751985345</v>
      </c>
      <c r="Z9">
        <v>110.76865014099999</v>
      </c>
      <c r="AA9">
        <v>85.189511552200003</v>
      </c>
      <c r="AB9">
        <v>109.5767038155</v>
      </c>
      <c r="AC9">
        <v>55.595350665950001</v>
      </c>
      <c r="AD9">
        <v>108.74289031319999</v>
      </c>
      <c r="AE9">
        <v>36.697562213848897</v>
      </c>
      <c r="AF9">
        <v>87.551386714260005</v>
      </c>
      <c r="AG9">
        <v>102.58021338392</v>
      </c>
      <c r="AH9">
        <v>41.3233723305</v>
      </c>
      <c r="AI9">
        <v>143.6921759425</v>
      </c>
      <c r="AJ9">
        <v>100.4776275968</v>
      </c>
      <c r="AK9">
        <v>141.5870736992</v>
      </c>
      <c r="AL9">
        <v>149.82812164500001</v>
      </c>
      <c r="AM9">
        <v>219.73947178169999</v>
      </c>
      <c r="AN9">
        <v>129.87874199519999</v>
      </c>
    </row>
    <row r="10" spans="1:40" x14ac:dyDescent="0.3">
      <c r="A10" t="s">
        <v>93</v>
      </c>
      <c r="B10" t="s">
        <v>94</v>
      </c>
      <c r="C10" t="s">
        <v>95</v>
      </c>
      <c r="D10" t="s">
        <v>96</v>
      </c>
      <c r="E10">
        <v>3.2603585498899998</v>
      </c>
      <c r="F10">
        <v>2.44486484378</v>
      </c>
      <c r="G10">
        <v>3.9052888763200002</v>
      </c>
      <c r="H10">
        <v>27.274211576420001</v>
      </c>
      <c r="I10">
        <v>24.419436089400001</v>
      </c>
      <c r="J10">
        <v>27.85328721015</v>
      </c>
      <c r="K10">
        <v>170.43816526175999</v>
      </c>
      <c r="L10">
        <v>307.46264042476997</v>
      </c>
      <c r="M10">
        <v>165.9714559908</v>
      </c>
      <c r="N10">
        <v>3.4826315239999999</v>
      </c>
      <c r="O10">
        <v>4.2226686314400004</v>
      </c>
      <c r="P10">
        <v>5.3482213977599997</v>
      </c>
      <c r="Q10">
        <v>4.55680213664</v>
      </c>
      <c r="R10">
        <v>1.5632557171599999</v>
      </c>
      <c r="S10">
        <v>1.659482761544</v>
      </c>
      <c r="T10">
        <v>22.889415538550001</v>
      </c>
      <c r="U10">
        <v>16.973129774</v>
      </c>
      <c r="V10">
        <v>48.083566655399999</v>
      </c>
      <c r="W10">
        <v>76.775189006459996</v>
      </c>
      <c r="X10">
        <v>158.08958778947999</v>
      </c>
      <c r="Y10">
        <v>79.085637211199995</v>
      </c>
      <c r="Z10">
        <v>3.4557188495200002</v>
      </c>
      <c r="AA10">
        <v>2.0562882928000001</v>
      </c>
      <c r="AB10">
        <v>3.2046649731199999</v>
      </c>
      <c r="AC10">
        <v>2.9048800950500002</v>
      </c>
      <c r="AD10">
        <v>2.46857724421</v>
      </c>
      <c r="AE10">
        <v>1.336683296608</v>
      </c>
      <c r="AF10">
        <v>32.435828232570003</v>
      </c>
      <c r="AG10">
        <v>47.251801927999999</v>
      </c>
      <c r="AH10">
        <v>31.113487545360002</v>
      </c>
      <c r="AI10">
        <v>185.9573908335</v>
      </c>
      <c r="AJ10">
        <v>129.96035158992001</v>
      </c>
      <c r="AK10">
        <v>179.45695093062</v>
      </c>
      <c r="AL10">
        <v>2.4617439480000001</v>
      </c>
      <c r="AM10">
        <v>3.7420471282999999</v>
      </c>
      <c r="AN10">
        <v>2.3841524624920001</v>
      </c>
    </row>
    <row r="11" spans="1:40" x14ac:dyDescent="0.3">
      <c r="A11" t="s">
        <v>97</v>
      </c>
      <c r="B11" t="s">
        <v>98</v>
      </c>
      <c r="C11" t="s">
        <v>99</v>
      </c>
      <c r="D11" t="s">
        <v>100</v>
      </c>
      <c r="E11">
        <v>59.664321208799997</v>
      </c>
      <c r="F11">
        <v>46.617716470014003</v>
      </c>
      <c r="G11">
        <v>51.762568931891998</v>
      </c>
      <c r="H11">
        <v>670.36555021367997</v>
      </c>
      <c r="I11">
        <v>998.2145992705</v>
      </c>
      <c r="J11">
        <v>833.31351945281995</v>
      </c>
      <c r="K11">
        <v>10503.175838484</v>
      </c>
      <c r="L11">
        <v>11103.358148514</v>
      </c>
      <c r="M11">
        <v>10102.811252363999</v>
      </c>
      <c r="N11">
        <v>6809.6467275920004</v>
      </c>
      <c r="O11">
        <v>6671.7682147619998</v>
      </c>
      <c r="P11">
        <v>8341.7350080979995</v>
      </c>
      <c r="Q11">
        <v>4.2709593827340004</v>
      </c>
      <c r="R11">
        <v>0</v>
      </c>
      <c r="S11">
        <v>0</v>
      </c>
      <c r="T11">
        <v>1037.5098095151</v>
      </c>
      <c r="U11">
        <v>1037.3551239602</v>
      </c>
      <c r="V11">
        <v>1121.5139703074999</v>
      </c>
      <c r="W11">
        <v>6761.84252526</v>
      </c>
      <c r="X11">
        <v>13610.555326764001</v>
      </c>
      <c r="Y11">
        <v>11358.85496669</v>
      </c>
      <c r="Z11">
        <v>7050.7087986719998</v>
      </c>
      <c r="AA11">
        <v>5360.9788573320002</v>
      </c>
      <c r="AB11">
        <v>3048.1046898109998</v>
      </c>
      <c r="AC11">
        <v>0</v>
      </c>
      <c r="AD11">
        <v>0</v>
      </c>
      <c r="AE11">
        <v>0</v>
      </c>
      <c r="AF11">
        <v>1718.1358503914</v>
      </c>
      <c r="AG11">
        <v>1802.366074068</v>
      </c>
      <c r="AH11">
        <v>1698.1136004806999</v>
      </c>
      <c r="AI11">
        <v>18218.201248016001</v>
      </c>
      <c r="AJ11">
        <v>18040.054687807999</v>
      </c>
      <c r="AK11">
        <v>18971.638062275</v>
      </c>
      <c r="AL11">
        <v>4754.7202770215999</v>
      </c>
      <c r="AM11">
        <v>4404.4080786872</v>
      </c>
      <c r="AN11">
        <v>6431.1829384519997</v>
      </c>
    </row>
    <row r="12" spans="1:40" x14ac:dyDescent="0.3">
      <c r="A12" t="s">
        <v>101</v>
      </c>
      <c r="B12" t="s">
        <v>102</v>
      </c>
      <c r="C12" t="s">
        <v>103</v>
      </c>
      <c r="D12" t="s">
        <v>104</v>
      </c>
      <c r="E12">
        <v>0</v>
      </c>
      <c r="F12">
        <v>0</v>
      </c>
      <c r="G12">
        <v>0</v>
      </c>
      <c r="H12">
        <v>399.84632652800002</v>
      </c>
      <c r="I12">
        <v>343.45031205449999</v>
      </c>
      <c r="J12">
        <v>412.9240476928</v>
      </c>
      <c r="K12">
        <v>845.86592726870003</v>
      </c>
      <c r="L12">
        <v>866.5100601222</v>
      </c>
      <c r="M12">
        <v>894.66023488960002</v>
      </c>
      <c r="N12">
        <v>141.1953875932</v>
      </c>
      <c r="O12">
        <v>146.81969218379999</v>
      </c>
      <c r="P12">
        <v>191.3140766871</v>
      </c>
      <c r="Q12">
        <v>0.38353435037400002</v>
      </c>
      <c r="R12">
        <v>0</v>
      </c>
      <c r="S12">
        <v>0</v>
      </c>
      <c r="T12">
        <v>243.77568262880001</v>
      </c>
      <c r="U12">
        <v>271.77317191980001</v>
      </c>
      <c r="V12">
        <v>200.48487125099999</v>
      </c>
      <c r="W12">
        <v>563.86125664149995</v>
      </c>
      <c r="X12">
        <v>585.42331036949997</v>
      </c>
      <c r="Y12">
        <v>599.36943851800004</v>
      </c>
      <c r="Z12">
        <v>57.993517082049998</v>
      </c>
      <c r="AA12">
        <v>42.343772447319999</v>
      </c>
      <c r="AB12">
        <v>107.9053447296</v>
      </c>
      <c r="AC12">
        <v>0.1030349615624</v>
      </c>
      <c r="AD12">
        <v>0.32791889047604</v>
      </c>
      <c r="AE12">
        <v>0.37139198228100001</v>
      </c>
      <c r="AF12">
        <v>126.4258613864</v>
      </c>
      <c r="AG12">
        <v>202.97798531999999</v>
      </c>
      <c r="AH12">
        <v>130.25738142143999</v>
      </c>
      <c r="AI12">
        <v>391.67025865865998</v>
      </c>
      <c r="AJ12">
        <v>531.20147827120002</v>
      </c>
      <c r="AK12">
        <v>620.25778344627997</v>
      </c>
      <c r="AL12">
        <v>38.300122991999999</v>
      </c>
      <c r="AM12">
        <v>49.845264812320004</v>
      </c>
      <c r="AN12">
        <v>44.626555983259998</v>
      </c>
    </row>
    <row r="13" spans="1:40" x14ac:dyDescent="0.3">
      <c r="A13" t="s">
        <v>105</v>
      </c>
      <c r="B13" t="s">
        <v>106</v>
      </c>
      <c r="C13" t="s">
        <v>107</v>
      </c>
      <c r="D13" t="s">
        <v>108</v>
      </c>
      <c r="E13">
        <v>84.049260222000001</v>
      </c>
      <c r="F13">
        <v>88.089630471000007</v>
      </c>
      <c r="G13">
        <v>77.428097604000001</v>
      </c>
      <c r="H13">
        <v>165.30470811820001</v>
      </c>
      <c r="I13">
        <v>156.42232500579999</v>
      </c>
      <c r="J13">
        <v>156.36034913200001</v>
      </c>
      <c r="K13">
        <v>449.07793262000001</v>
      </c>
      <c r="L13">
        <v>508.78997332</v>
      </c>
      <c r="M13">
        <v>475.57710526400001</v>
      </c>
      <c r="N13">
        <v>197.6352698</v>
      </c>
      <c r="O13">
        <v>185.53659562999999</v>
      </c>
      <c r="P13">
        <v>244.34402700499999</v>
      </c>
      <c r="Q13">
        <v>42.957728433100002</v>
      </c>
      <c r="R13">
        <v>53.679444512000003</v>
      </c>
      <c r="S13">
        <v>40.884108172799998</v>
      </c>
      <c r="T13">
        <v>212.07546327599999</v>
      </c>
      <c r="U13">
        <v>193.16656422</v>
      </c>
      <c r="V13">
        <v>169.69631571599999</v>
      </c>
      <c r="W13">
        <v>339.97968398199998</v>
      </c>
      <c r="X13">
        <v>454.20452207</v>
      </c>
      <c r="Y13">
        <v>370.94602065420003</v>
      </c>
      <c r="Z13">
        <v>126.8865341004</v>
      </c>
      <c r="AA13">
        <v>110.1266742792</v>
      </c>
      <c r="AB13">
        <v>168.0109160625</v>
      </c>
      <c r="AC13">
        <v>46.172826397500003</v>
      </c>
      <c r="AD13">
        <v>53.091590940000003</v>
      </c>
      <c r="AE13">
        <v>39.791811659499999</v>
      </c>
      <c r="AF13">
        <v>197.41719576</v>
      </c>
      <c r="AG13">
        <v>234.961277784</v>
      </c>
      <c r="AH13">
        <v>194.41348302</v>
      </c>
      <c r="AI13">
        <v>409.62196075320003</v>
      </c>
      <c r="AJ13">
        <v>428.45726580600001</v>
      </c>
      <c r="AK13">
        <v>546.00152871600005</v>
      </c>
      <c r="AL13">
        <v>125.45170514500001</v>
      </c>
      <c r="AM13">
        <v>139.58264586300001</v>
      </c>
      <c r="AN13">
        <v>142.92851515980001</v>
      </c>
    </row>
    <row r="14" spans="1:40" x14ac:dyDescent="0.3">
      <c r="A14" t="s">
        <v>109</v>
      </c>
      <c r="B14" t="s">
        <v>110</v>
      </c>
      <c r="C14" t="s">
        <v>111</v>
      </c>
      <c r="D14" t="s">
        <v>11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9.8216983744200004</v>
      </c>
      <c r="L14">
        <v>10.42513893684</v>
      </c>
      <c r="M14">
        <v>9.6773279962560004</v>
      </c>
      <c r="N14">
        <v>22.795421118</v>
      </c>
      <c r="O14">
        <v>26.584288605000001</v>
      </c>
      <c r="P14">
        <v>32.170769591800003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4.8688380289830002</v>
      </c>
      <c r="X14">
        <v>6.1096360252500004</v>
      </c>
      <c r="Y14">
        <v>5.049779833094</v>
      </c>
      <c r="Z14">
        <v>15.932951943999999</v>
      </c>
      <c r="AA14">
        <v>15.454585037199999</v>
      </c>
      <c r="AB14">
        <v>23.259362613499999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6.4537837257800001</v>
      </c>
      <c r="AJ14">
        <v>5.0365956376399996</v>
      </c>
      <c r="AK14">
        <v>7.2230625575999996</v>
      </c>
      <c r="AL14">
        <v>18.6981939886</v>
      </c>
      <c r="AM14">
        <v>18.467016969599999</v>
      </c>
      <c r="AN14">
        <v>21.9367263585</v>
      </c>
    </row>
    <row r="15" spans="1:40" x14ac:dyDescent="0.3">
      <c r="A15" t="s">
        <v>113</v>
      </c>
      <c r="B15" t="s">
        <v>114</v>
      </c>
      <c r="C15" t="s">
        <v>115</v>
      </c>
      <c r="D15" t="s">
        <v>11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680.96963343415996</v>
      </c>
      <c r="L15">
        <v>1031.42967322</v>
      </c>
      <c r="M15">
        <v>750.15445431640001</v>
      </c>
      <c r="N15">
        <v>218.28581014826</v>
      </c>
      <c r="O15">
        <v>183.40203391694999</v>
      </c>
      <c r="P15">
        <v>314.55136994679998</v>
      </c>
      <c r="Q15">
        <v>0</v>
      </c>
      <c r="R15">
        <v>0</v>
      </c>
      <c r="S15">
        <v>0</v>
      </c>
      <c r="T15">
        <v>45.243362518829997</v>
      </c>
      <c r="U15">
        <v>35.226390695939997</v>
      </c>
      <c r="W15">
        <v>222.81148755379999</v>
      </c>
      <c r="X15">
        <v>263.46546693431998</v>
      </c>
      <c r="Y15">
        <v>331.15561019981999</v>
      </c>
      <c r="Z15">
        <v>74.583887301199994</v>
      </c>
      <c r="AA15">
        <v>56.140898356949997</v>
      </c>
      <c r="AB15">
        <v>51.025806311670003</v>
      </c>
      <c r="AC15">
        <v>2.2014438426372598</v>
      </c>
      <c r="AD15">
        <v>0</v>
      </c>
      <c r="AE15">
        <v>0</v>
      </c>
      <c r="AF15">
        <v>73.416625378269998</v>
      </c>
      <c r="AG15">
        <v>80.110042391790003</v>
      </c>
      <c r="AH15">
        <v>69.130386758439997</v>
      </c>
      <c r="AI15">
        <v>496.5690757392</v>
      </c>
      <c r="AJ15">
        <v>425.26493835650001</v>
      </c>
      <c r="AK15">
        <v>652.89301202545005</v>
      </c>
      <c r="AL15">
        <v>85.517556725440002</v>
      </c>
      <c r="AM15">
        <v>78.407874148679994</v>
      </c>
      <c r="AN15">
        <v>73.337792303049994</v>
      </c>
    </row>
    <row r="16" spans="1:40" x14ac:dyDescent="0.3">
      <c r="A16" t="s">
        <v>117</v>
      </c>
      <c r="B16" t="s">
        <v>118</v>
      </c>
      <c r="C16" t="s">
        <v>119</v>
      </c>
      <c r="D16" t="s">
        <v>120</v>
      </c>
      <c r="E16">
        <v>0</v>
      </c>
      <c r="F16">
        <v>0.8143943359818</v>
      </c>
      <c r="G16">
        <v>2.1666880835465401E-2</v>
      </c>
      <c r="H16">
        <v>0.59109860285000004</v>
      </c>
      <c r="I16">
        <v>1.7196318658400001</v>
      </c>
      <c r="J16">
        <v>0.41755845385919999</v>
      </c>
      <c r="K16">
        <v>11.8303229329</v>
      </c>
      <c r="L16">
        <v>11.1578912448</v>
      </c>
      <c r="M16">
        <v>10.409474038800001</v>
      </c>
      <c r="N16">
        <v>12.392821245</v>
      </c>
      <c r="O16">
        <v>12.3021536127</v>
      </c>
      <c r="P16">
        <v>11.36681524716</v>
      </c>
      <c r="Q16">
        <v>0.21742835760571</v>
      </c>
      <c r="R16">
        <v>2.7770925941211202E-4</v>
      </c>
      <c r="S16">
        <v>1.1189555230749999</v>
      </c>
      <c r="T16">
        <v>5.25299355768</v>
      </c>
      <c r="U16">
        <v>0.16028035442531999</v>
      </c>
      <c r="W16">
        <v>6.8214205399800001</v>
      </c>
      <c r="X16">
        <v>9.5935866702000006</v>
      </c>
      <c r="Y16">
        <v>8.8668505342799993</v>
      </c>
      <c r="Z16">
        <v>11.495840295060001</v>
      </c>
      <c r="AA16">
        <v>10.862152387529999</v>
      </c>
      <c r="AB16">
        <v>8.4667121818499993</v>
      </c>
      <c r="AC16">
        <v>0.853562741535</v>
      </c>
      <c r="AD16">
        <v>1.55819675781</v>
      </c>
      <c r="AE16">
        <v>0.65672190704800004</v>
      </c>
      <c r="AF16">
        <v>1.4194483834230001</v>
      </c>
      <c r="AG16">
        <v>1.808706882789</v>
      </c>
      <c r="AH16">
        <v>0.84721983904440001</v>
      </c>
      <c r="AI16">
        <v>10.84079615165</v>
      </c>
      <c r="AJ16">
        <v>10.57814374742</v>
      </c>
      <c r="AK16">
        <v>9.5691991304999995</v>
      </c>
      <c r="AL16">
        <v>13.382312113659999</v>
      </c>
      <c r="AM16">
        <v>11.8997487045</v>
      </c>
      <c r="AN16">
        <v>10.012988561009999</v>
      </c>
    </row>
    <row r="17" spans="1:40" x14ac:dyDescent="0.3">
      <c r="A17" t="s">
        <v>121</v>
      </c>
      <c r="B17" t="s">
        <v>122</v>
      </c>
      <c r="C17" t="s">
        <v>123</v>
      </c>
      <c r="D17" t="s">
        <v>124</v>
      </c>
      <c r="E17">
        <v>0</v>
      </c>
      <c r="F17">
        <v>0</v>
      </c>
      <c r="G17">
        <v>0</v>
      </c>
      <c r="H17">
        <v>55.449633632820003</v>
      </c>
      <c r="I17">
        <v>52.651557148350001</v>
      </c>
      <c r="J17">
        <v>54.106681851419999</v>
      </c>
      <c r="K17">
        <v>195.990878904</v>
      </c>
      <c r="L17">
        <v>238.6734809543</v>
      </c>
      <c r="M17">
        <v>210.30349446938999</v>
      </c>
      <c r="N17">
        <v>68.250087972000003</v>
      </c>
      <c r="O17">
        <v>73.078674076799999</v>
      </c>
      <c r="P17">
        <v>99.639242294900001</v>
      </c>
      <c r="Q17">
        <v>0</v>
      </c>
      <c r="R17">
        <v>0</v>
      </c>
      <c r="S17">
        <v>0</v>
      </c>
      <c r="T17">
        <v>69.671459711569995</v>
      </c>
      <c r="U17">
        <v>60.952410886769997</v>
      </c>
      <c r="V17">
        <v>71.111219733119995</v>
      </c>
      <c r="W17">
        <v>142.28280798438001</v>
      </c>
      <c r="X17">
        <v>221.57395158004999</v>
      </c>
      <c r="Y17">
        <v>186.55627390495999</v>
      </c>
      <c r="Z17">
        <v>50.224621285079998</v>
      </c>
      <c r="AA17">
        <v>53.105970398399997</v>
      </c>
      <c r="AB17">
        <v>73.871844524799997</v>
      </c>
      <c r="AC17">
        <v>0</v>
      </c>
      <c r="AD17">
        <v>0</v>
      </c>
      <c r="AE17">
        <v>0</v>
      </c>
      <c r="AF17">
        <v>62.852594781599997</v>
      </c>
      <c r="AG17">
        <v>96.916734687239995</v>
      </c>
      <c r="AH17">
        <v>70.653203519680005</v>
      </c>
      <c r="AI17">
        <v>196.26878276100001</v>
      </c>
      <c r="AJ17">
        <v>169.38397428671999</v>
      </c>
      <c r="AK17">
        <v>277.75661511779998</v>
      </c>
      <c r="AL17">
        <v>57.360705877260003</v>
      </c>
      <c r="AM17">
        <v>61.026494249430002</v>
      </c>
      <c r="AN17">
        <v>59.626944406619998</v>
      </c>
    </row>
    <row r="18" spans="1:40" x14ac:dyDescent="0.3">
      <c r="A18" t="s">
        <v>125</v>
      </c>
      <c r="B18" t="s">
        <v>126</v>
      </c>
      <c r="C18" t="s">
        <v>127</v>
      </c>
      <c r="D18" t="s">
        <v>128</v>
      </c>
      <c r="E18">
        <v>0</v>
      </c>
      <c r="F18">
        <v>0</v>
      </c>
      <c r="G18">
        <v>0</v>
      </c>
      <c r="H18">
        <v>317.56959224370001</v>
      </c>
      <c r="I18">
        <v>506.24048004479999</v>
      </c>
      <c r="J18">
        <v>390.58489474279997</v>
      </c>
      <c r="K18">
        <v>678.78867785880004</v>
      </c>
      <c r="L18">
        <v>845.02524435570001</v>
      </c>
      <c r="M18">
        <v>911.23050579599999</v>
      </c>
      <c r="N18">
        <v>1076.356315296</v>
      </c>
      <c r="O18">
        <v>1006.675889382</v>
      </c>
      <c r="P18">
        <v>1335.792214008</v>
      </c>
      <c r="Q18">
        <v>0</v>
      </c>
      <c r="R18">
        <v>0</v>
      </c>
      <c r="S18">
        <v>0</v>
      </c>
      <c r="T18">
        <v>644.72417775739996</v>
      </c>
      <c r="U18">
        <v>565.92280321919998</v>
      </c>
      <c r="V18">
        <v>536.5590604404</v>
      </c>
      <c r="W18">
        <v>589.58602544619998</v>
      </c>
      <c r="X18">
        <v>526.16278018210005</v>
      </c>
      <c r="Y18">
        <v>864.65243589040006</v>
      </c>
      <c r="Z18">
        <v>989.564212785</v>
      </c>
      <c r="AA18">
        <v>866.10570136000001</v>
      </c>
      <c r="AB18">
        <v>862.92814538000005</v>
      </c>
      <c r="AC18">
        <v>0</v>
      </c>
      <c r="AD18">
        <v>0</v>
      </c>
      <c r="AE18">
        <v>0</v>
      </c>
      <c r="AF18">
        <v>600.78806869319999</v>
      </c>
      <c r="AG18">
        <v>640.17648170279995</v>
      </c>
      <c r="AH18">
        <v>672.77667127170002</v>
      </c>
      <c r="AI18">
        <v>605.06069711459998</v>
      </c>
      <c r="AJ18">
        <v>693.281961174</v>
      </c>
      <c r="AK18">
        <v>935.64898285319998</v>
      </c>
      <c r="AL18">
        <v>1210.472160107</v>
      </c>
      <c r="AM18">
        <v>1306.0912788119999</v>
      </c>
      <c r="AN18">
        <v>953.75045116599995</v>
      </c>
    </row>
    <row r="19" spans="1:40" x14ac:dyDescent="0.3">
      <c r="A19" t="s">
        <v>129</v>
      </c>
      <c r="B19" t="s">
        <v>130</v>
      </c>
      <c r="C19" t="s">
        <v>131</v>
      </c>
      <c r="D19" t="s">
        <v>132</v>
      </c>
      <c r="E19">
        <v>727.58272757923999</v>
      </c>
      <c r="F19">
        <v>620.55911696290002</v>
      </c>
      <c r="G19">
        <v>628.75595854315998</v>
      </c>
      <c r="H19">
        <v>1211.6612967484</v>
      </c>
      <c r="I19">
        <v>1713.5030989761999</v>
      </c>
      <c r="J19">
        <v>2295.7825910305</v>
      </c>
      <c r="K19">
        <v>16235.328694911999</v>
      </c>
      <c r="L19">
        <v>17287.274657352002</v>
      </c>
      <c r="M19">
        <v>20077.895884877998</v>
      </c>
      <c r="N19">
        <v>26359.452431260001</v>
      </c>
      <c r="O19">
        <v>32672.367418319998</v>
      </c>
      <c r="P19">
        <v>27502.380385600001</v>
      </c>
      <c r="Q19">
        <v>365.24545818019999</v>
      </c>
      <c r="R19">
        <v>301.26886791779998</v>
      </c>
      <c r="S19">
        <v>563.52877059959997</v>
      </c>
      <c r="T19">
        <v>1279.1865600359999</v>
      </c>
      <c r="U19">
        <v>1516.5349554372001</v>
      </c>
      <c r="V19">
        <v>1736.8463694607999</v>
      </c>
      <c r="W19">
        <v>7946.9453247450001</v>
      </c>
      <c r="X19">
        <v>11152.14870528</v>
      </c>
      <c r="Y19">
        <v>13195.890860039999</v>
      </c>
      <c r="Z19">
        <v>22375.910618819998</v>
      </c>
      <c r="AA19">
        <v>15134.91034185</v>
      </c>
      <c r="AB19">
        <v>21521.840629440001</v>
      </c>
      <c r="AC19">
        <v>377.28549314352</v>
      </c>
      <c r="AD19">
        <v>311.61619539924999</v>
      </c>
      <c r="AE19">
        <v>324.34298300697998</v>
      </c>
      <c r="AF19">
        <v>1777.385642164</v>
      </c>
      <c r="AG19">
        <v>2162.8637245039999</v>
      </c>
      <c r="AH19">
        <v>2262.2714850749999</v>
      </c>
      <c r="AI19">
        <v>9855.7776015180007</v>
      </c>
      <c r="AJ19">
        <v>9252.3168202500001</v>
      </c>
      <c r="AK19">
        <v>13841.993429403999</v>
      </c>
      <c r="AL19">
        <v>15859.675987430999</v>
      </c>
      <c r="AM19">
        <v>14301.270434522999</v>
      </c>
      <c r="AN19">
        <v>16934.000721246</v>
      </c>
    </row>
    <row r="20" spans="1:40" x14ac:dyDescent="0.3">
      <c r="A20" t="s">
        <v>133</v>
      </c>
      <c r="B20" t="s">
        <v>134</v>
      </c>
      <c r="C20" t="s">
        <v>135</v>
      </c>
      <c r="D20" t="s">
        <v>112</v>
      </c>
      <c r="E20">
        <v>0</v>
      </c>
      <c r="F20">
        <v>0</v>
      </c>
      <c r="G20">
        <v>0</v>
      </c>
      <c r="H20">
        <v>10.26508881028</v>
      </c>
      <c r="I20">
        <v>11.61688730895</v>
      </c>
      <c r="J20">
        <v>8.6378657624879995</v>
      </c>
      <c r="K20">
        <v>156.30010966399999</v>
      </c>
      <c r="L20">
        <v>167.48017568200001</v>
      </c>
      <c r="M20">
        <v>92.817309505799997</v>
      </c>
      <c r="N20">
        <v>247.40308049999999</v>
      </c>
      <c r="O20">
        <v>247.182017626</v>
      </c>
      <c r="P20">
        <v>280.37815139999998</v>
      </c>
      <c r="Q20">
        <v>0</v>
      </c>
      <c r="R20">
        <v>0</v>
      </c>
      <c r="S20">
        <v>0</v>
      </c>
      <c r="T20">
        <v>10.57351511025</v>
      </c>
      <c r="U20">
        <v>29.183498695050002</v>
      </c>
      <c r="V20">
        <v>15.923666285039999</v>
      </c>
      <c r="W20">
        <v>119.237961423</v>
      </c>
      <c r="X20">
        <v>141.859859632</v>
      </c>
      <c r="Y20">
        <v>148.42685</v>
      </c>
      <c r="Z20">
        <v>273.95979863999997</v>
      </c>
      <c r="AA20">
        <v>251.33222955599999</v>
      </c>
      <c r="AB20">
        <v>175.23811500299999</v>
      </c>
      <c r="AC20">
        <v>0</v>
      </c>
      <c r="AD20">
        <v>0</v>
      </c>
      <c r="AE20">
        <v>0</v>
      </c>
      <c r="AF20">
        <v>18.760472574950001</v>
      </c>
      <c r="AG20">
        <v>12.27590629489</v>
      </c>
      <c r="AH20">
        <v>19.2274205342</v>
      </c>
      <c r="AI20">
        <v>153.15528205999999</v>
      </c>
      <c r="AJ20">
        <v>171.11404245599999</v>
      </c>
      <c r="AK20">
        <v>117.39856062699999</v>
      </c>
      <c r="AL20">
        <v>139.27095813599999</v>
      </c>
      <c r="AM20">
        <v>187.45230860999999</v>
      </c>
      <c r="AN20">
        <v>150.382010124</v>
      </c>
    </row>
    <row r="21" spans="1:40" x14ac:dyDescent="0.3">
      <c r="A21" t="s">
        <v>136</v>
      </c>
      <c r="B21" t="s">
        <v>137</v>
      </c>
      <c r="C21" t="s">
        <v>138</v>
      </c>
      <c r="D21" t="s">
        <v>96</v>
      </c>
      <c r="E21">
        <v>28.488566843200001</v>
      </c>
      <c r="F21">
        <v>33.153351305199998</v>
      </c>
      <c r="G21">
        <v>34.795338858599997</v>
      </c>
      <c r="H21">
        <v>26.283483605000001</v>
      </c>
      <c r="I21">
        <v>42.573507491199997</v>
      </c>
      <c r="J21">
        <v>30.070142100799998</v>
      </c>
      <c r="K21">
        <v>78.533272224000001</v>
      </c>
      <c r="L21">
        <v>65.531366949399995</v>
      </c>
      <c r="M21">
        <v>74.180310408099999</v>
      </c>
      <c r="N21">
        <v>45.203531218000002</v>
      </c>
      <c r="O21">
        <v>40.012241377000002</v>
      </c>
      <c r="P21">
        <v>51.924654492800002</v>
      </c>
      <c r="Q21">
        <v>26.517321473999999</v>
      </c>
      <c r="R21">
        <v>20.249125515189998</v>
      </c>
      <c r="S21">
        <v>37.652237314399997</v>
      </c>
      <c r="T21">
        <v>45.826579562200003</v>
      </c>
      <c r="U21">
        <v>30.663805694400001</v>
      </c>
      <c r="V21">
        <v>32.976845432399998</v>
      </c>
      <c r="W21">
        <v>39.776193497999998</v>
      </c>
      <c r="X21">
        <v>32.124091240799999</v>
      </c>
      <c r="Y21">
        <v>51.889182597000001</v>
      </c>
      <c r="Z21">
        <v>53.057787578000003</v>
      </c>
      <c r="AA21">
        <v>25.183011410799999</v>
      </c>
      <c r="AB21">
        <v>46.443494367</v>
      </c>
      <c r="AC21">
        <v>16.702876765119999</v>
      </c>
      <c r="AD21">
        <v>26.796276518399999</v>
      </c>
      <c r="AE21">
        <v>15.21973305567</v>
      </c>
      <c r="AF21">
        <v>29.45783724</v>
      </c>
      <c r="AG21">
        <v>28.520244621</v>
      </c>
      <c r="AH21">
        <v>37.095356459199998</v>
      </c>
      <c r="AI21">
        <v>40.882188145800001</v>
      </c>
      <c r="AJ21">
        <v>39.347974439200001</v>
      </c>
      <c r="AK21">
        <v>54.175691202000003</v>
      </c>
      <c r="AL21">
        <v>46.406410174800001</v>
      </c>
      <c r="AM21">
        <v>32.967594340799998</v>
      </c>
      <c r="AN21">
        <v>33.191102997000002</v>
      </c>
    </row>
    <row r="22" spans="1:40" x14ac:dyDescent="0.3">
      <c r="A22" t="s">
        <v>139</v>
      </c>
      <c r="B22" t="s">
        <v>140</v>
      </c>
      <c r="C22" t="s">
        <v>141</v>
      </c>
      <c r="D22" t="s">
        <v>69</v>
      </c>
      <c r="E22">
        <v>0</v>
      </c>
      <c r="F22">
        <v>0</v>
      </c>
      <c r="G22">
        <v>0</v>
      </c>
      <c r="H22">
        <v>257.0439362244</v>
      </c>
      <c r="I22">
        <v>215.1162995562</v>
      </c>
      <c r="J22">
        <v>283.99173508960001</v>
      </c>
      <c r="K22">
        <v>404.1985577355</v>
      </c>
      <c r="L22">
        <v>544.90929750329997</v>
      </c>
      <c r="M22">
        <v>501.81061702440002</v>
      </c>
      <c r="N22">
        <v>106.38429176149999</v>
      </c>
      <c r="O22">
        <v>120.3982421625</v>
      </c>
      <c r="P22">
        <v>150.62368348690001</v>
      </c>
      <c r="Q22">
        <v>0</v>
      </c>
      <c r="R22">
        <v>0</v>
      </c>
      <c r="S22">
        <v>0</v>
      </c>
      <c r="T22">
        <v>164.9861066661</v>
      </c>
      <c r="U22">
        <v>145.3342591455</v>
      </c>
      <c r="V22">
        <v>226.521711724</v>
      </c>
      <c r="W22">
        <v>185.2213797364</v>
      </c>
      <c r="X22">
        <v>310.0597456932</v>
      </c>
      <c r="Y22">
        <v>303.08660638800001</v>
      </c>
      <c r="Z22">
        <v>85.556508926000006</v>
      </c>
      <c r="AA22">
        <v>63.791326612200002</v>
      </c>
      <c r="AB22">
        <v>120.6732378722</v>
      </c>
      <c r="AC22">
        <v>0</v>
      </c>
      <c r="AD22">
        <v>0</v>
      </c>
      <c r="AE22">
        <v>0</v>
      </c>
      <c r="AF22">
        <v>181.63191157080001</v>
      </c>
      <c r="AG22">
        <v>282.58741300299999</v>
      </c>
      <c r="AH22">
        <v>204.593776405</v>
      </c>
      <c r="AI22">
        <v>270.7581409668</v>
      </c>
      <c r="AJ22">
        <v>239.31509096400001</v>
      </c>
      <c r="AK22">
        <v>497.923052445</v>
      </c>
      <c r="AL22">
        <v>94.363995243000005</v>
      </c>
      <c r="AM22">
        <v>80.069473727759998</v>
      </c>
      <c r="AN22">
        <v>88.823936708000005</v>
      </c>
    </row>
    <row r="23" spans="1:40" x14ac:dyDescent="0.3">
      <c r="A23" t="s">
        <v>142</v>
      </c>
      <c r="B23" t="s">
        <v>143</v>
      </c>
      <c r="C23" t="s">
        <v>144</v>
      </c>
      <c r="D23" t="s">
        <v>145</v>
      </c>
      <c r="E23">
        <v>2.1198351036309999</v>
      </c>
      <c r="F23">
        <v>0</v>
      </c>
      <c r="G23">
        <v>0.19455515485781999</v>
      </c>
      <c r="I23">
        <v>3.0704466995608</v>
      </c>
      <c r="J23">
        <v>5.70022812832</v>
      </c>
      <c r="K23">
        <v>15.18218591199</v>
      </c>
      <c r="L23">
        <v>13.071418198144</v>
      </c>
      <c r="M23">
        <v>11.155123798569001</v>
      </c>
      <c r="N23">
        <v>18.5398973886</v>
      </c>
      <c r="O23">
        <v>17.510194057010001</v>
      </c>
      <c r="Q23">
        <v>2.4995193489180001</v>
      </c>
      <c r="R23">
        <v>0.49628916795023997</v>
      </c>
      <c r="S23">
        <v>0.22193480822572001</v>
      </c>
      <c r="U23">
        <v>3.6482473074200001</v>
      </c>
      <c r="V23">
        <v>6.1913266634899999</v>
      </c>
      <c r="X23">
        <v>9.0096113208419997</v>
      </c>
      <c r="Y23">
        <v>10.620261191199999</v>
      </c>
      <c r="Z23">
        <v>14.356364897695</v>
      </c>
      <c r="AA23">
        <v>9.8091070859160006</v>
      </c>
      <c r="AB23">
        <v>1.5148500811359999</v>
      </c>
      <c r="AC23">
        <v>5.3610629616000001</v>
      </c>
      <c r="AD23">
        <v>2.7005348635000002</v>
      </c>
      <c r="AE23">
        <v>1.390677010983</v>
      </c>
      <c r="AF23">
        <v>4.4849488199999996</v>
      </c>
      <c r="AI23">
        <v>11.98675342007</v>
      </c>
      <c r="AK23">
        <v>14.918261207880001</v>
      </c>
      <c r="AL23">
        <v>13.791145531025</v>
      </c>
      <c r="AM23">
        <v>11.364576047568001</v>
      </c>
      <c r="AN23">
        <v>0.92698745797000004</v>
      </c>
    </row>
    <row r="24" spans="1:40" x14ac:dyDescent="0.3">
      <c r="A24" t="s">
        <v>146</v>
      </c>
      <c r="B24" t="s">
        <v>147</v>
      </c>
      <c r="C24" t="s">
        <v>148</v>
      </c>
      <c r="D24" t="s">
        <v>14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53.790784258</v>
      </c>
      <c r="L24">
        <v>161.94577508456001</v>
      </c>
      <c r="M24">
        <v>176.40413692440001</v>
      </c>
      <c r="N24">
        <v>227.380586841</v>
      </c>
      <c r="O24">
        <v>285.690659708</v>
      </c>
      <c r="P24">
        <v>250.4702664898</v>
      </c>
      <c r="Q24">
        <v>0</v>
      </c>
      <c r="R24">
        <v>0</v>
      </c>
      <c r="S24">
        <v>0</v>
      </c>
      <c r="U24">
        <v>38.032168923527998</v>
      </c>
      <c r="W24">
        <v>152.04914651234</v>
      </c>
      <c r="X24">
        <v>163.27532409555999</v>
      </c>
      <c r="Z24">
        <v>361.72656399499999</v>
      </c>
      <c r="AA24">
        <v>210.26842449599999</v>
      </c>
      <c r="AB24">
        <v>361.80968890320003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67.37903636404999</v>
      </c>
      <c r="AJ24">
        <v>160.61386376999999</v>
      </c>
      <c r="AK24">
        <v>201.58425184640001</v>
      </c>
      <c r="AL24">
        <v>248.354820399</v>
      </c>
      <c r="AM24">
        <v>191.1879139545</v>
      </c>
      <c r="AN24">
        <v>249.52401121650001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</row>
    <row r="26" spans="1:40" x14ac:dyDescent="0.3">
      <c r="A26" t="s">
        <v>154</v>
      </c>
      <c r="B26" t="s">
        <v>155</v>
      </c>
      <c r="C26" t="s">
        <v>156</v>
      </c>
      <c r="D26" t="s">
        <v>11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86.3948949995</v>
      </c>
      <c r="L26">
        <v>178.42416468120001</v>
      </c>
      <c r="M26">
        <v>222.65056107999999</v>
      </c>
      <c r="N26">
        <v>447.40915417799999</v>
      </c>
      <c r="O26">
        <v>662.54053770999997</v>
      </c>
      <c r="P26">
        <v>404.466829964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49.17397752080001</v>
      </c>
      <c r="X26">
        <v>210.000408687</v>
      </c>
      <c r="Y26">
        <v>219.99059656</v>
      </c>
      <c r="Z26">
        <v>699.78921845699995</v>
      </c>
      <c r="AA26">
        <v>475.05284192400001</v>
      </c>
      <c r="AB26">
        <v>439.375633978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237.14259174</v>
      </c>
      <c r="AJ26">
        <v>264.37224963599999</v>
      </c>
      <c r="AK26">
        <v>433.34298856800001</v>
      </c>
      <c r="AL26">
        <v>460.47133456</v>
      </c>
      <c r="AM26">
        <v>297.46052084899998</v>
      </c>
      <c r="AN26">
        <v>538.87881717200003</v>
      </c>
    </row>
    <row r="27" spans="1:40" x14ac:dyDescent="0.3">
      <c r="A27" t="s">
        <v>157</v>
      </c>
      <c r="B27" t="s">
        <v>158</v>
      </c>
      <c r="C27" t="s">
        <v>159</v>
      </c>
      <c r="D27" t="s">
        <v>100</v>
      </c>
      <c r="E27">
        <v>0</v>
      </c>
      <c r="F27">
        <v>0</v>
      </c>
      <c r="G27">
        <v>0</v>
      </c>
      <c r="H27">
        <v>48.185238408959997</v>
      </c>
      <c r="K27">
        <v>885.60201011799995</v>
      </c>
      <c r="L27">
        <v>875.24521960039999</v>
      </c>
      <c r="M27">
        <v>1190.2616474065001</v>
      </c>
      <c r="N27">
        <v>1605.53697184</v>
      </c>
      <c r="O27">
        <v>1983.4315254380001</v>
      </c>
      <c r="P27">
        <v>1550.8386720497999</v>
      </c>
      <c r="Q27">
        <v>0</v>
      </c>
      <c r="R27">
        <v>0</v>
      </c>
      <c r="S27">
        <v>0</v>
      </c>
      <c r="U27">
        <v>57.830623937535997</v>
      </c>
      <c r="W27">
        <v>347.4163127708</v>
      </c>
      <c r="X27">
        <v>554.93677619519997</v>
      </c>
      <c r="Y27">
        <v>574.5201634371</v>
      </c>
      <c r="Z27">
        <v>1578.5464027840001</v>
      </c>
      <c r="AA27">
        <v>751.56352632480002</v>
      </c>
      <c r="AB27">
        <v>1557.3338454320999</v>
      </c>
      <c r="AC27">
        <v>0</v>
      </c>
      <c r="AD27">
        <v>0</v>
      </c>
      <c r="AE27">
        <v>0</v>
      </c>
      <c r="AF27">
        <v>26.781692989517001</v>
      </c>
      <c r="AI27">
        <v>281.41181687471999</v>
      </c>
      <c r="AJ27">
        <v>253.17800312099999</v>
      </c>
      <c r="AK27">
        <v>692.31969273150003</v>
      </c>
      <c r="AL27">
        <v>570.87590911259997</v>
      </c>
      <c r="AM27">
        <v>439.81227775679997</v>
      </c>
      <c r="AN27">
        <v>608.21545838400004</v>
      </c>
    </row>
    <row r="28" spans="1:40" x14ac:dyDescent="0.3">
      <c r="A28" t="s">
        <v>160</v>
      </c>
      <c r="B28" t="s">
        <v>161</v>
      </c>
      <c r="C28" t="s">
        <v>162</v>
      </c>
      <c r="D28" t="s">
        <v>11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5.03715684897</v>
      </c>
      <c r="L28">
        <v>44.994735553799998</v>
      </c>
      <c r="M28">
        <v>81.897318154399997</v>
      </c>
      <c r="N28">
        <v>48.499908190200003</v>
      </c>
      <c r="O28">
        <v>87.351531874800003</v>
      </c>
      <c r="P28">
        <v>55.617654605600002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52.456489179199998</v>
      </c>
      <c r="X28">
        <v>72.9877324566</v>
      </c>
      <c r="Y28">
        <v>83.082630817999998</v>
      </c>
      <c r="Z28">
        <v>130.02330920399999</v>
      </c>
      <c r="AA28">
        <v>69.9620791814</v>
      </c>
      <c r="AB28">
        <v>112.18904752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36.787380562000003</v>
      </c>
      <c r="AJ28">
        <v>37.869985165999999</v>
      </c>
      <c r="AK28">
        <v>118.10809023900001</v>
      </c>
      <c r="AL28">
        <v>30.0042175032</v>
      </c>
      <c r="AM28">
        <v>22.863378675</v>
      </c>
      <c r="AN28">
        <v>37.280427900200003</v>
      </c>
    </row>
    <row r="29" spans="1:40" x14ac:dyDescent="0.3">
      <c r="A29" t="s">
        <v>163</v>
      </c>
      <c r="B29" t="s">
        <v>164</v>
      </c>
      <c r="C29" t="s">
        <v>165</v>
      </c>
      <c r="D29" t="s">
        <v>166</v>
      </c>
      <c r="E29">
        <v>0</v>
      </c>
      <c r="F29">
        <v>0</v>
      </c>
      <c r="G29">
        <v>0.99401019833199999</v>
      </c>
      <c r="H29">
        <v>1.5880574190304</v>
      </c>
      <c r="J29">
        <v>1.3486760046320001</v>
      </c>
      <c r="K29">
        <v>5.1374403047039996</v>
      </c>
      <c r="M29">
        <v>2.33313764112</v>
      </c>
      <c r="N29">
        <v>1.5132074520200001</v>
      </c>
      <c r="O29">
        <v>3.6235451111999999</v>
      </c>
      <c r="Q29">
        <v>0.261789012632</v>
      </c>
      <c r="R29">
        <v>0</v>
      </c>
      <c r="S29">
        <v>0</v>
      </c>
      <c r="T29">
        <v>0.93241486019160003</v>
      </c>
      <c r="U29">
        <v>1.1328906071952001</v>
      </c>
      <c r="V29">
        <v>1.1125568302191</v>
      </c>
      <c r="AA29">
        <v>1.331062540892</v>
      </c>
      <c r="AC29">
        <v>1.7282427307442001</v>
      </c>
      <c r="AD29">
        <v>0.26583884280039999</v>
      </c>
      <c r="AE29">
        <v>0</v>
      </c>
      <c r="AF29">
        <v>2.1008552093200001</v>
      </c>
      <c r="AJ29">
        <v>0.50464265681940002</v>
      </c>
      <c r="AK29">
        <v>0.74054345850589998</v>
      </c>
      <c r="AL29">
        <v>0.33040155492040002</v>
      </c>
    </row>
    <row r="30" spans="1:40" x14ac:dyDescent="0.3">
      <c r="A30" t="s">
        <v>167</v>
      </c>
      <c r="B30" t="s">
        <v>168</v>
      </c>
      <c r="C30" t="s">
        <v>169</v>
      </c>
      <c r="D30" t="s">
        <v>84</v>
      </c>
      <c r="E30">
        <v>57.853106636200003</v>
      </c>
      <c r="F30">
        <v>58.955308158699999</v>
      </c>
      <c r="G30">
        <v>58.915322236800002</v>
      </c>
      <c r="H30">
        <v>58.049716105709997</v>
      </c>
      <c r="I30">
        <v>59.588736347100003</v>
      </c>
      <c r="J30">
        <v>51.37592875</v>
      </c>
      <c r="K30">
        <v>94.541491296000004</v>
      </c>
      <c r="L30">
        <v>120.3027091722</v>
      </c>
      <c r="M30">
        <v>155.04336211840001</v>
      </c>
      <c r="N30">
        <v>82.906504690800006</v>
      </c>
      <c r="O30">
        <v>114.074035901</v>
      </c>
      <c r="P30">
        <v>89.156618510000001</v>
      </c>
      <c r="Q30">
        <v>64.238644459200003</v>
      </c>
      <c r="R30">
        <v>67.138910054999997</v>
      </c>
      <c r="S30">
        <v>61.8337178094</v>
      </c>
      <c r="T30">
        <v>75.907596492799996</v>
      </c>
      <c r="U30">
        <v>68.151650101200005</v>
      </c>
      <c r="V30">
        <v>73.004317881600002</v>
      </c>
      <c r="W30">
        <v>105.8951120416</v>
      </c>
      <c r="X30">
        <v>109.5118654784</v>
      </c>
      <c r="Y30">
        <v>137.814257801</v>
      </c>
      <c r="Z30">
        <v>145.96248290240001</v>
      </c>
      <c r="AA30">
        <v>84.136359087800002</v>
      </c>
      <c r="AB30">
        <v>156.18729686200001</v>
      </c>
      <c r="AC30">
        <v>44.439391848820001</v>
      </c>
      <c r="AD30">
        <v>43.53878204702</v>
      </c>
      <c r="AE30">
        <v>29.896645979999999</v>
      </c>
      <c r="AF30">
        <v>36.777171097679997</v>
      </c>
      <c r="AG30">
        <v>35.217714810419999</v>
      </c>
      <c r="AH30">
        <v>42.778088142999998</v>
      </c>
      <c r="AI30">
        <v>84.860303799600004</v>
      </c>
      <c r="AJ30">
        <v>72.121834071899997</v>
      </c>
      <c r="AK30">
        <v>153.84393645399999</v>
      </c>
      <c r="AL30">
        <v>61.634262092199997</v>
      </c>
      <c r="AM30">
        <v>37.061090696880001</v>
      </c>
      <c r="AN30">
        <v>55.747457658800002</v>
      </c>
    </row>
    <row r="31" spans="1:40" x14ac:dyDescent="0.3">
      <c r="A31" t="s">
        <v>170</v>
      </c>
      <c r="B31" t="s">
        <v>171</v>
      </c>
      <c r="C31" t="s">
        <v>172</v>
      </c>
      <c r="D31" t="s">
        <v>145</v>
      </c>
      <c r="E31">
        <v>0</v>
      </c>
      <c r="F31">
        <v>0</v>
      </c>
      <c r="G31">
        <v>0</v>
      </c>
      <c r="H31">
        <v>362.0982688972</v>
      </c>
      <c r="I31">
        <v>388.84464423280002</v>
      </c>
      <c r="J31">
        <v>378.80123966759999</v>
      </c>
      <c r="K31">
        <v>3698.9459118256</v>
      </c>
      <c r="L31">
        <v>2966.318273077</v>
      </c>
      <c r="M31">
        <v>3702.5733270773999</v>
      </c>
      <c r="N31">
        <v>560.64193743600003</v>
      </c>
      <c r="O31">
        <v>921.44543669999996</v>
      </c>
      <c r="P31">
        <v>983.36101424699996</v>
      </c>
      <c r="Q31">
        <v>0</v>
      </c>
      <c r="R31">
        <v>0</v>
      </c>
      <c r="S31">
        <v>0</v>
      </c>
      <c r="T31">
        <v>582.97576181850002</v>
      </c>
      <c r="U31">
        <v>741.63203580460004</v>
      </c>
      <c r="V31">
        <v>827.43659421120003</v>
      </c>
      <c r="W31">
        <v>819.37663970790004</v>
      </c>
      <c r="X31">
        <v>1027.2509672460001</v>
      </c>
      <c r="Y31">
        <v>1606.8639833088</v>
      </c>
      <c r="Z31">
        <v>144.26859582873001</v>
      </c>
      <c r="AB31">
        <v>121.25424298366001</v>
      </c>
      <c r="AC31">
        <v>0</v>
      </c>
      <c r="AD31">
        <v>0</v>
      </c>
      <c r="AE31">
        <v>0</v>
      </c>
      <c r="AF31">
        <v>736.6525838064</v>
      </c>
      <c r="AG31">
        <v>694.26957161519999</v>
      </c>
      <c r="AH31">
        <v>1028.164420024</v>
      </c>
      <c r="AI31">
        <v>544.24107528319996</v>
      </c>
      <c r="AJ31">
        <v>1013.4725353971</v>
      </c>
      <c r="AK31">
        <v>997.72689077999996</v>
      </c>
      <c r="AL31">
        <v>138.15778227864001</v>
      </c>
      <c r="AM31">
        <v>73.381290020752999</v>
      </c>
      <c r="AN31">
        <v>196.26230677205999</v>
      </c>
    </row>
    <row r="32" spans="1:40" x14ac:dyDescent="0.3">
      <c r="A32" t="s">
        <v>173</v>
      </c>
      <c r="B32" t="s">
        <v>174</v>
      </c>
      <c r="C32" t="s">
        <v>175</v>
      </c>
      <c r="D32" t="s">
        <v>176</v>
      </c>
      <c r="E32">
        <v>102.4440610752</v>
      </c>
      <c r="F32">
        <v>51.924928098000002</v>
      </c>
      <c r="G32">
        <v>93.832286714399999</v>
      </c>
      <c r="H32">
        <v>1169.268993396</v>
      </c>
      <c r="I32">
        <v>1077.239389674</v>
      </c>
      <c r="J32">
        <v>1186.3865148089999</v>
      </c>
      <c r="K32">
        <v>15222.236016000001</v>
      </c>
      <c r="L32">
        <v>12058.218412800001</v>
      </c>
      <c r="M32">
        <v>14175.93618868</v>
      </c>
      <c r="N32">
        <v>4079.0595345500001</v>
      </c>
      <c r="O32">
        <v>7175.9560118199997</v>
      </c>
      <c r="P32">
        <v>6225.0843046800001</v>
      </c>
      <c r="Q32">
        <v>17.040907028399999</v>
      </c>
      <c r="R32">
        <v>35.921378753520003</v>
      </c>
      <c r="S32">
        <v>29.82032018424</v>
      </c>
      <c r="T32">
        <v>1573.2090208469999</v>
      </c>
      <c r="U32">
        <v>2079.9152049600002</v>
      </c>
      <c r="V32">
        <v>2518.0477079799998</v>
      </c>
      <c r="W32">
        <v>2601.841793738</v>
      </c>
      <c r="X32">
        <v>4780.4003116800004</v>
      </c>
      <c r="Y32">
        <v>5773.3879823999996</v>
      </c>
      <c r="Z32">
        <v>697.64485574699995</v>
      </c>
      <c r="AA32">
        <v>548.56191578400001</v>
      </c>
      <c r="AB32">
        <v>594.43611321599997</v>
      </c>
      <c r="AC32">
        <v>16.931830763160001</v>
      </c>
      <c r="AD32">
        <v>28.878934730640001</v>
      </c>
      <c r="AE32">
        <v>10.227174360479999</v>
      </c>
      <c r="AF32">
        <v>1898.1942804</v>
      </c>
      <c r="AG32">
        <v>2113.4118956399998</v>
      </c>
      <c r="AH32">
        <v>2995.7868823399999</v>
      </c>
      <c r="AI32">
        <v>2398.2263596319999</v>
      </c>
      <c r="AJ32">
        <v>3871.7200235999999</v>
      </c>
      <c r="AK32">
        <v>5410.7826128099996</v>
      </c>
      <c r="AL32">
        <v>562.82122142399999</v>
      </c>
      <c r="AM32">
        <v>361.90596868599999</v>
      </c>
      <c r="AN32">
        <v>884.99099083199997</v>
      </c>
    </row>
    <row r="33" spans="1:40" x14ac:dyDescent="0.3">
      <c r="A33" t="s">
        <v>177</v>
      </c>
      <c r="B33" t="s">
        <v>178</v>
      </c>
      <c r="C33" t="s">
        <v>179</v>
      </c>
      <c r="D33" t="s">
        <v>112</v>
      </c>
      <c r="E33">
        <v>0</v>
      </c>
      <c r="F33">
        <v>0</v>
      </c>
      <c r="G33">
        <v>0</v>
      </c>
      <c r="H33">
        <v>10.384971624</v>
      </c>
      <c r="I33">
        <v>11.438785401020001</v>
      </c>
      <c r="J33">
        <v>10.90879278984</v>
      </c>
      <c r="K33">
        <v>25.968837046200001</v>
      </c>
      <c r="L33">
        <v>24.734718309600002</v>
      </c>
      <c r="M33">
        <v>31.716873237600002</v>
      </c>
      <c r="N33">
        <v>45.195319432799998</v>
      </c>
      <c r="O33">
        <v>56.055516019999999</v>
      </c>
      <c r="P33">
        <v>51.757444139199997</v>
      </c>
      <c r="Q33">
        <v>0</v>
      </c>
      <c r="R33">
        <v>0</v>
      </c>
      <c r="S33">
        <v>0</v>
      </c>
      <c r="T33">
        <v>26.201297660400002</v>
      </c>
      <c r="U33">
        <v>26.6297433724</v>
      </c>
      <c r="V33">
        <v>15.433242592499999</v>
      </c>
      <c r="W33">
        <v>17.537745919700001</v>
      </c>
      <c r="X33">
        <v>28.564909116799999</v>
      </c>
      <c r="Y33">
        <v>24.952323923800002</v>
      </c>
      <c r="Z33">
        <v>56.542957102199999</v>
      </c>
      <c r="AA33">
        <v>45.8284472562</v>
      </c>
      <c r="AB33">
        <v>54.719000227999999</v>
      </c>
      <c r="AC33">
        <v>0</v>
      </c>
      <c r="AD33">
        <v>0</v>
      </c>
      <c r="AE33">
        <v>0</v>
      </c>
      <c r="AF33">
        <v>15.383110518000001</v>
      </c>
      <c r="AG33">
        <v>14.490974573700001</v>
      </c>
      <c r="AH33">
        <v>18.255139008</v>
      </c>
      <c r="AI33">
        <v>18.289842118100001</v>
      </c>
      <c r="AJ33">
        <v>30.083735244</v>
      </c>
      <c r="AK33">
        <v>26.9952371406</v>
      </c>
      <c r="AL33">
        <v>38.910122939200001</v>
      </c>
      <c r="AM33">
        <v>43.979507169500003</v>
      </c>
      <c r="AN33">
        <v>46.825277924799998</v>
      </c>
    </row>
    <row r="34" spans="1:40" x14ac:dyDescent="0.3">
      <c r="A34" t="s">
        <v>180</v>
      </c>
      <c r="B34" t="s">
        <v>181</v>
      </c>
      <c r="C34" t="s">
        <v>182</v>
      </c>
      <c r="D34" t="s">
        <v>69</v>
      </c>
      <c r="E34">
        <v>0.63725469691379999</v>
      </c>
      <c r="F34">
        <v>0</v>
      </c>
      <c r="G34">
        <v>0</v>
      </c>
      <c r="H34">
        <v>21.605938355199999</v>
      </c>
      <c r="I34">
        <v>19.026517697140001</v>
      </c>
      <c r="J34">
        <v>21.063796888300001</v>
      </c>
      <c r="K34">
        <v>72.506816804660005</v>
      </c>
      <c r="L34">
        <v>86.484930491520004</v>
      </c>
      <c r="M34">
        <v>77.06556923398</v>
      </c>
      <c r="N34">
        <v>34.700766456510003</v>
      </c>
      <c r="O34">
        <v>33.7194897408</v>
      </c>
      <c r="P34">
        <v>41.038791232999998</v>
      </c>
      <c r="Q34">
        <v>0</v>
      </c>
      <c r="R34">
        <v>0</v>
      </c>
      <c r="S34">
        <v>0.80455290348730002</v>
      </c>
      <c r="T34">
        <v>14.3564766163</v>
      </c>
      <c r="U34">
        <v>17.525409458959999</v>
      </c>
      <c r="V34">
        <v>18.782224274400001</v>
      </c>
      <c r="W34">
        <v>36.442053047050003</v>
      </c>
      <c r="X34">
        <v>48.019168545580001</v>
      </c>
      <c r="Y34">
        <v>41.550132373750003</v>
      </c>
      <c r="Z34">
        <v>26.762173628900001</v>
      </c>
      <c r="AA34">
        <v>17.72482806224</v>
      </c>
      <c r="AB34">
        <v>35.054089996439998</v>
      </c>
      <c r="AC34">
        <v>0</v>
      </c>
      <c r="AD34">
        <v>0</v>
      </c>
      <c r="AE34">
        <v>1.5092712654080001</v>
      </c>
      <c r="AF34">
        <v>10.537969976399999</v>
      </c>
      <c r="AG34">
        <v>19.859190163600001</v>
      </c>
      <c r="AH34">
        <v>11.870244229680001</v>
      </c>
      <c r="AI34">
        <v>49.006955717300002</v>
      </c>
      <c r="AJ34">
        <v>35.120718608040001</v>
      </c>
      <c r="AK34">
        <v>62.830799969140003</v>
      </c>
      <c r="AL34">
        <v>24.370460373149999</v>
      </c>
      <c r="AM34">
        <v>21.44231371555</v>
      </c>
      <c r="AN34">
        <v>24.0276861203</v>
      </c>
    </row>
    <row r="35" spans="1:40" x14ac:dyDescent="0.3">
      <c r="A35" t="s">
        <v>183</v>
      </c>
      <c r="B35" t="s">
        <v>184</v>
      </c>
      <c r="C35" t="s">
        <v>185</v>
      </c>
      <c r="D35" t="s">
        <v>186</v>
      </c>
      <c r="E35">
        <v>77.720413709070002</v>
      </c>
      <c r="F35">
        <v>81.042217347960005</v>
      </c>
      <c r="G35">
        <v>62.006723775654002</v>
      </c>
      <c r="H35">
        <v>176.10039214875999</v>
      </c>
      <c r="I35">
        <v>180.83559376893999</v>
      </c>
      <c r="J35">
        <v>189.78811155437</v>
      </c>
      <c r="K35">
        <v>1431.5983367819999</v>
      </c>
      <c r="L35">
        <v>1429.26442307</v>
      </c>
      <c r="M35">
        <v>1330.830512928</v>
      </c>
      <c r="N35">
        <v>2055.0965751799999</v>
      </c>
      <c r="O35">
        <v>1651.6057090423001</v>
      </c>
      <c r="P35">
        <v>2191.6940319320001</v>
      </c>
      <c r="Q35">
        <v>16.129219680504001</v>
      </c>
      <c r="R35">
        <v>46.678621542400002</v>
      </c>
      <c r="S35">
        <v>50.79851473235</v>
      </c>
      <c r="T35">
        <v>170.57230533894</v>
      </c>
      <c r="U35">
        <v>119.51510611872</v>
      </c>
      <c r="V35">
        <v>82.809110261849995</v>
      </c>
      <c r="W35">
        <v>586.55569447890002</v>
      </c>
      <c r="X35">
        <v>885.68434946939999</v>
      </c>
      <c r="Y35">
        <v>634.55485666820005</v>
      </c>
      <c r="Z35">
        <v>1121.7932063926</v>
      </c>
      <c r="AA35">
        <v>818.38936825799999</v>
      </c>
      <c r="AB35">
        <v>1856.737987948</v>
      </c>
      <c r="AC35">
        <v>35.801779105008002</v>
      </c>
      <c r="AD35">
        <v>33.805397724172998</v>
      </c>
      <c r="AE35">
        <v>12.615436581224399</v>
      </c>
      <c r="AF35">
        <v>102.18154258641</v>
      </c>
      <c r="AG35">
        <v>159.85164712544</v>
      </c>
      <c r="AH35">
        <v>109.03682429556</v>
      </c>
      <c r="AI35">
        <v>542.681032362</v>
      </c>
      <c r="AJ35">
        <v>710.49387242160003</v>
      </c>
      <c r="AK35">
        <v>809.33567962869995</v>
      </c>
      <c r="AL35">
        <v>1155.2562639519001</v>
      </c>
      <c r="AM35">
        <v>1505.8370055299999</v>
      </c>
      <c r="AN35">
        <v>1711.1864318580001</v>
      </c>
    </row>
    <row r="36" spans="1:40" x14ac:dyDescent="0.3">
      <c r="A36" t="s">
        <v>187</v>
      </c>
      <c r="B36" t="s">
        <v>188</v>
      </c>
      <c r="C36" t="s">
        <v>189</v>
      </c>
      <c r="D36" t="s">
        <v>190</v>
      </c>
      <c r="E36">
        <v>205.19034952000001</v>
      </c>
      <c r="F36">
        <v>227.56241490489001</v>
      </c>
      <c r="G36">
        <v>211.25558374085</v>
      </c>
      <c r="H36">
        <v>14924.160087188</v>
      </c>
      <c r="I36">
        <v>15671.005303800001</v>
      </c>
      <c r="J36">
        <v>16320.824339716</v>
      </c>
      <c r="K36">
        <v>19871.945670540801</v>
      </c>
      <c r="L36">
        <v>19846.598746244399</v>
      </c>
      <c r="M36">
        <v>19102.069434767898</v>
      </c>
      <c r="N36">
        <v>11447.722419195999</v>
      </c>
      <c r="O36">
        <v>12938.596864143001</v>
      </c>
      <c r="P36">
        <v>14784.213458300001</v>
      </c>
      <c r="Q36">
        <v>202.54889756035001</v>
      </c>
      <c r="R36">
        <v>202.59827944190999</v>
      </c>
      <c r="S36">
        <v>198.67970176355001</v>
      </c>
      <c r="T36">
        <v>14065.140382596001</v>
      </c>
      <c r="U36">
        <v>12849.229905033</v>
      </c>
      <c r="V36">
        <v>15279.184368718799</v>
      </c>
      <c r="W36">
        <v>17302.309294672799</v>
      </c>
      <c r="X36">
        <v>18914.9804365448</v>
      </c>
      <c r="Y36">
        <v>19588.533409867501</v>
      </c>
      <c r="Z36">
        <v>13211.831534368001</v>
      </c>
      <c r="AA36">
        <v>9951.1338971799996</v>
      </c>
      <c r="AB36">
        <v>13751.340102456001</v>
      </c>
      <c r="AC36">
        <v>223.34821967034</v>
      </c>
      <c r="AD36">
        <v>228.72293420002001</v>
      </c>
      <c r="AE36">
        <v>194.52551954168001</v>
      </c>
      <c r="AF36">
        <v>14032.318786940999</v>
      </c>
      <c r="AG36">
        <v>13972.375125763199</v>
      </c>
      <c r="AH36">
        <v>15732.517223864999</v>
      </c>
      <c r="AI36">
        <v>17001.0943442928</v>
      </c>
      <c r="AJ36">
        <v>19768.893352065199</v>
      </c>
      <c r="AK36">
        <v>20175.1561442249</v>
      </c>
      <c r="AL36">
        <v>13992.5731286544</v>
      </c>
      <c r="AM36">
        <v>13258.922562746</v>
      </c>
      <c r="AN36">
        <v>15033.311503112</v>
      </c>
    </row>
    <row r="37" spans="1:40" x14ac:dyDescent="0.3">
      <c r="A37" t="s">
        <v>195</v>
      </c>
      <c r="B37" t="s">
        <v>196</v>
      </c>
      <c r="C37" t="s">
        <v>197</v>
      </c>
      <c r="D37" t="s">
        <v>149</v>
      </c>
      <c r="E37">
        <v>0.79589845849999996</v>
      </c>
      <c r="F37">
        <v>1.0228262856749999</v>
      </c>
      <c r="H37">
        <v>0.52076326723199995</v>
      </c>
      <c r="J37">
        <v>0.59764638036399997</v>
      </c>
      <c r="K37">
        <v>18.074666473920001</v>
      </c>
      <c r="L37">
        <v>23.175301925075999</v>
      </c>
      <c r="M37">
        <v>33.366262911029999</v>
      </c>
      <c r="N37">
        <v>33.595865484660003</v>
      </c>
      <c r="P37">
        <v>31.83187579698</v>
      </c>
      <c r="Q37">
        <v>0.11744363605754</v>
      </c>
      <c r="R37">
        <v>0</v>
      </c>
      <c r="S37">
        <v>0</v>
      </c>
      <c r="T37">
        <v>0.59926762609999995</v>
      </c>
      <c r="V37">
        <v>0.63701300907000002</v>
      </c>
      <c r="W37">
        <v>0.77148863530599998</v>
      </c>
      <c r="X37">
        <v>6.163690188056</v>
      </c>
      <c r="Y37">
        <v>2.7003347817100001</v>
      </c>
      <c r="Z37">
        <v>6.4604939750190002</v>
      </c>
      <c r="AA37">
        <v>0.50469078552750002</v>
      </c>
      <c r="AB37">
        <v>14.98664965455</v>
      </c>
      <c r="AC37">
        <v>0</v>
      </c>
      <c r="AD37">
        <v>0.1788937999728</v>
      </c>
      <c r="AE37">
        <v>1.3098809234640001</v>
      </c>
      <c r="AF37">
        <v>0.88987714624799996</v>
      </c>
      <c r="AG37">
        <v>0.37916784095599998</v>
      </c>
      <c r="AH37">
        <v>0.88952332701699999</v>
      </c>
      <c r="AI37">
        <v>0.71622615680344004</v>
      </c>
      <c r="AJ37">
        <v>1.5390367043519999</v>
      </c>
      <c r="AK37">
        <v>1.320549817986</v>
      </c>
      <c r="AL37">
        <v>1.45291908552</v>
      </c>
      <c r="AM37">
        <v>1.8599386740877799</v>
      </c>
      <c r="AN37">
        <v>1.3298958629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8"/>
  <sheetViews>
    <sheetView workbookViewId="0">
      <selection activeCell="G23" sqref="G23"/>
    </sheetView>
  </sheetViews>
  <sheetFormatPr defaultColWidth="11.19921875" defaultRowHeight="15.6" x14ac:dyDescent="0.3"/>
  <sheetData>
    <row r="1" spans="1:40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67128.051000000007</v>
      </c>
      <c r="F2" s="6">
        <v>36456.656000000003</v>
      </c>
      <c r="G2" s="6">
        <v>32298.596000000001</v>
      </c>
      <c r="H2" s="6">
        <v>66573.34</v>
      </c>
      <c r="I2" s="6">
        <v>32432.35</v>
      </c>
      <c r="J2" s="6">
        <v>35062.47</v>
      </c>
      <c r="K2" s="6">
        <v>68687.990000000005</v>
      </c>
      <c r="L2" s="6">
        <v>55352.03</v>
      </c>
      <c r="M2" s="6">
        <v>36930.730000000003</v>
      </c>
      <c r="N2" s="6">
        <v>55176.54</v>
      </c>
      <c r="O2" s="6">
        <v>51407.55</v>
      </c>
      <c r="P2" s="6">
        <v>29945.51</v>
      </c>
      <c r="Q2" s="6">
        <v>54273.296000000002</v>
      </c>
      <c r="R2" s="6">
        <v>36462.908000000003</v>
      </c>
      <c r="S2" s="6">
        <v>46342.434999999998</v>
      </c>
      <c r="T2" s="6">
        <v>51197.98</v>
      </c>
      <c r="U2" s="6">
        <v>55823.15</v>
      </c>
      <c r="V2" s="6">
        <v>46584.25</v>
      </c>
      <c r="W2" s="6">
        <v>52063.31</v>
      </c>
      <c r="X2" s="6">
        <v>52404.44</v>
      </c>
      <c r="Y2" s="6">
        <v>21947.05</v>
      </c>
      <c r="Z2" s="6">
        <v>48456.4</v>
      </c>
      <c r="AA2" s="6">
        <v>40059.839999999997</v>
      </c>
      <c r="AB2" s="6">
        <v>28592.15</v>
      </c>
      <c r="AC2" s="6">
        <v>41167.517999999996</v>
      </c>
      <c r="AD2" s="6">
        <v>25275.107</v>
      </c>
      <c r="AE2" s="6">
        <v>21410.257000000001</v>
      </c>
      <c r="AF2" s="6">
        <v>33662.129999999997</v>
      </c>
      <c r="AG2" s="6">
        <v>18461.689999999999</v>
      </c>
      <c r="AH2" s="6">
        <v>15621.94</v>
      </c>
      <c r="AI2" s="6">
        <v>42805.25</v>
      </c>
      <c r="AJ2" s="6">
        <v>26915.22</v>
      </c>
      <c r="AK2" s="6">
        <v>19296.759999999998</v>
      </c>
      <c r="AL2" s="6">
        <v>42633.52</v>
      </c>
      <c r="AM2" s="6">
        <v>27279.49</v>
      </c>
      <c r="AN2" s="6">
        <v>29983.69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510.762</v>
      </c>
      <c r="F3" s="6">
        <v>449.076007</v>
      </c>
      <c r="G3" s="6">
        <v>435.12042000000002</v>
      </c>
      <c r="H3" s="6">
        <v>263.69279999999998</v>
      </c>
      <c r="I3" s="6">
        <v>266.18740000000003</v>
      </c>
      <c r="J3" s="6">
        <v>266.02999999999997</v>
      </c>
      <c r="K3" s="6">
        <v>340.3734</v>
      </c>
      <c r="L3" s="6">
        <v>322.41820000000001</v>
      </c>
      <c r="M3" s="6">
        <v>374.83679999999998</v>
      </c>
      <c r="N3" s="6">
        <v>303.18</v>
      </c>
      <c r="O3" s="6">
        <v>322.0324</v>
      </c>
      <c r="P3" s="6">
        <v>384.29239999999999</v>
      </c>
      <c r="Q3" s="6">
        <v>618.90099999999995</v>
      </c>
      <c r="R3" s="6">
        <v>546.81161999999995</v>
      </c>
      <c r="S3" s="6">
        <v>541.31700000000001</v>
      </c>
      <c r="T3" s="6">
        <v>367.17410000000001</v>
      </c>
      <c r="U3" s="6">
        <v>376.66879999999998</v>
      </c>
      <c r="V3" s="6">
        <v>368.10059999999999</v>
      </c>
      <c r="W3" s="6">
        <v>383.76530000000002</v>
      </c>
      <c r="X3" s="6">
        <v>352.75099999999998</v>
      </c>
      <c r="Y3" s="6">
        <v>363.19889999999998</v>
      </c>
      <c r="Z3" s="6">
        <v>376.25880000000001</v>
      </c>
      <c r="AA3" s="6">
        <v>410.60359999999997</v>
      </c>
      <c r="AB3" s="6">
        <v>346.21190000000001</v>
      </c>
      <c r="AC3" s="6">
        <v>712.22181</v>
      </c>
      <c r="AD3" s="6">
        <v>577.74256000000003</v>
      </c>
      <c r="AE3" s="6">
        <v>535.83100000000002</v>
      </c>
      <c r="AF3" s="6">
        <v>846.06079999999997</v>
      </c>
      <c r="AG3" s="6">
        <v>648.04200000000003</v>
      </c>
      <c r="AH3" s="6">
        <v>895.37900000000002</v>
      </c>
      <c r="AI3" s="6">
        <v>793.02729999999997</v>
      </c>
      <c r="AJ3" s="6">
        <v>765.8836</v>
      </c>
      <c r="AK3" s="6">
        <v>314.65379999999999</v>
      </c>
      <c r="AL3" s="6">
        <v>849.51319999999998</v>
      </c>
      <c r="AM3" s="6">
        <v>395.5548</v>
      </c>
      <c r="AN3" s="6">
        <v>986.60940000000005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262.64660839999999</v>
      </c>
      <c r="F4" s="6">
        <v>424.20568300000002</v>
      </c>
      <c r="G4" s="6">
        <v>453.5294346</v>
      </c>
      <c r="H4" s="6">
        <v>250.1653847</v>
      </c>
      <c r="I4" s="6">
        <v>485.477282</v>
      </c>
      <c r="J4" s="6">
        <v>551.21581900000001</v>
      </c>
      <c r="K4" s="6">
        <v>252.71263400000001</v>
      </c>
      <c r="L4" s="6">
        <v>330.026726</v>
      </c>
      <c r="M4" s="6">
        <v>482.90222</v>
      </c>
      <c r="N4" s="6">
        <v>272.8701451</v>
      </c>
      <c r="O4" s="6">
        <v>319.89122200000003</v>
      </c>
      <c r="P4" s="6">
        <v>527.39372539999999</v>
      </c>
      <c r="Q4" s="6">
        <v>404.48211529999998</v>
      </c>
      <c r="R4" s="6">
        <v>538.51722299999994</v>
      </c>
      <c r="S4" s="6">
        <v>484.42432000000002</v>
      </c>
      <c r="T4" s="6">
        <v>393.58436019999999</v>
      </c>
      <c r="U4" s="6">
        <v>484.74207569999999</v>
      </c>
      <c r="V4" s="6">
        <v>633.33082300000001</v>
      </c>
      <c r="W4" s="6">
        <v>299.87285300000002</v>
      </c>
      <c r="X4" s="6">
        <v>407.6775816</v>
      </c>
      <c r="Y4" s="6">
        <v>404.76697999999999</v>
      </c>
      <c r="Z4" s="6">
        <v>354.04309069999999</v>
      </c>
      <c r="AA4" s="6">
        <v>452.97946400000001</v>
      </c>
      <c r="AB4" s="6">
        <v>635.31706899999995</v>
      </c>
      <c r="AC4" s="6">
        <v>496.79520100000002</v>
      </c>
      <c r="AD4" s="6">
        <v>712.25068069999998</v>
      </c>
      <c r="AE4" s="6">
        <v>835.12563660000001</v>
      </c>
      <c r="AF4" s="6">
        <v>768.12978999999996</v>
      </c>
      <c r="AG4" s="6">
        <v>1033.9538399999999</v>
      </c>
      <c r="AH4" s="6">
        <v>996.82431099999997</v>
      </c>
      <c r="AI4" s="6">
        <v>624.67500800000005</v>
      </c>
      <c r="AJ4" s="6">
        <v>601.13260600000001</v>
      </c>
      <c r="AK4" s="6">
        <v>770.00867200000005</v>
      </c>
      <c r="AL4" s="6">
        <v>590.40946299999996</v>
      </c>
      <c r="AM4" s="6">
        <v>497.46035590000002</v>
      </c>
      <c r="AN4" s="6">
        <v>649.6609201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555.89300000000003</v>
      </c>
      <c r="F5" s="6">
        <v>463.56167199999999</v>
      </c>
      <c r="G5" s="6">
        <v>465.82022799999999</v>
      </c>
      <c r="H5" s="6">
        <v>422.15861999999998</v>
      </c>
      <c r="I5" s="6">
        <v>410.41860000000003</v>
      </c>
      <c r="J5" s="6">
        <v>564.76229999999998</v>
      </c>
      <c r="K5" s="6">
        <v>599.55579999999998</v>
      </c>
      <c r="L5" s="6">
        <v>674.06650000000002</v>
      </c>
      <c r="M5" s="6">
        <v>642.52970000000005</v>
      </c>
      <c r="N5" s="6">
        <v>716.76419999999996</v>
      </c>
      <c r="O5" s="6">
        <v>661.40009999999995</v>
      </c>
      <c r="P5" s="6">
        <v>804.9008</v>
      </c>
      <c r="Q5" s="6">
        <v>851.75971500000003</v>
      </c>
      <c r="R5" s="6">
        <v>922.87712999999997</v>
      </c>
      <c r="S5" s="6">
        <v>834.26204410000003</v>
      </c>
      <c r="T5" s="6">
        <v>476.44510000000002</v>
      </c>
      <c r="U5" s="6">
        <v>624.82439999999997</v>
      </c>
      <c r="V5" s="6">
        <v>529.47820000000002</v>
      </c>
      <c r="W5" s="6">
        <v>592.29690000000005</v>
      </c>
      <c r="X5" s="6">
        <v>541.24490000000003</v>
      </c>
      <c r="Y5" s="6">
        <v>497.56549999999999</v>
      </c>
      <c r="Z5" s="6">
        <v>754.75829999999996</v>
      </c>
      <c r="AA5" s="6">
        <v>1068.1112000000001</v>
      </c>
      <c r="AB5" s="6">
        <v>695.45979999999997</v>
      </c>
      <c r="AC5" s="6">
        <v>927.920929</v>
      </c>
      <c r="AD5" s="6">
        <v>829.98396000000002</v>
      </c>
      <c r="AE5" s="6">
        <v>800.64300300000002</v>
      </c>
      <c r="AF5" s="6">
        <v>918.35074999999995</v>
      </c>
      <c r="AG5" s="6">
        <v>777.37076000000002</v>
      </c>
      <c r="AH5" s="6">
        <v>793.00156000000004</v>
      </c>
      <c r="AI5" s="6">
        <v>884.19640000000004</v>
      </c>
      <c r="AJ5" s="6">
        <v>826.721</v>
      </c>
      <c r="AK5" s="6">
        <v>635.24929999999995</v>
      </c>
      <c r="AL5" s="6">
        <v>1088.7021</v>
      </c>
      <c r="AM5" s="6">
        <v>783.0616</v>
      </c>
      <c r="AN5" s="6">
        <v>932.53909999999996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303.203372</v>
      </c>
      <c r="F6" s="6">
        <v>269.09990399999998</v>
      </c>
      <c r="G6" s="6">
        <v>244.292046</v>
      </c>
      <c r="H6" s="6">
        <v>211.48113000000001</v>
      </c>
      <c r="I6" s="6">
        <v>282.517</v>
      </c>
      <c r="J6" s="6">
        <v>398.1909</v>
      </c>
      <c r="K6" s="6">
        <v>268.99408</v>
      </c>
      <c r="L6" s="6">
        <v>317.16667000000001</v>
      </c>
      <c r="M6" s="6">
        <v>408.31180000000001</v>
      </c>
      <c r="N6" s="6">
        <v>202.14899</v>
      </c>
      <c r="O6" s="6">
        <v>267.88648999999998</v>
      </c>
      <c r="P6" s="6">
        <v>456.74200000000002</v>
      </c>
      <c r="Q6" s="6">
        <v>486.21434099999999</v>
      </c>
      <c r="R6" s="6">
        <v>576.27813279999998</v>
      </c>
      <c r="S6" s="6">
        <v>497.52566739999997</v>
      </c>
      <c r="T6" s="6">
        <v>312.36858000000001</v>
      </c>
      <c r="U6" s="6">
        <v>349.44409999999999</v>
      </c>
      <c r="V6" s="6">
        <v>347.01319999999998</v>
      </c>
      <c r="W6" s="6">
        <v>300.72964000000002</v>
      </c>
      <c r="X6" s="6">
        <v>246.52664999999999</v>
      </c>
      <c r="Y6" s="6">
        <v>356.13443999999998</v>
      </c>
      <c r="Z6" s="6">
        <v>377.48579000000001</v>
      </c>
      <c r="AA6" s="6">
        <v>521.31065000000001</v>
      </c>
      <c r="AB6" s="6">
        <v>364.16302999999999</v>
      </c>
      <c r="AC6" s="6">
        <v>636.62941999999998</v>
      </c>
      <c r="AD6" s="6">
        <v>493.61306719999999</v>
      </c>
      <c r="AE6" s="6">
        <v>712.67606000000001</v>
      </c>
      <c r="AF6" s="6">
        <v>957.29965000000004</v>
      </c>
      <c r="AG6" s="6">
        <v>1067.0084999999999</v>
      </c>
      <c r="AH6" s="6">
        <v>1357.1747</v>
      </c>
      <c r="AI6" s="6">
        <v>801.84199999999998</v>
      </c>
      <c r="AJ6" s="6">
        <v>911.96349999999995</v>
      </c>
      <c r="AK6" s="6">
        <v>293.18333999999999</v>
      </c>
      <c r="AL6" s="6">
        <v>818.08339999999998</v>
      </c>
      <c r="AM6" s="6">
        <v>381.98570000000001</v>
      </c>
      <c r="AN6" s="6">
        <v>836.41949999999997</v>
      </c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10454.78566</v>
      </c>
      <c r="F7" s="6">
        <v>7407.5374400000001</v>
      </c>
      <c r="G7" s="6">
        <v>7322.9984999999997</v>
      </c>
      <c r="H7" s="6">
        <v>9636.0661999999993</v>
      </c>
      <c r="I7" s="6">
        <v>11194.107400000001</v>
      </c>
      <c r="J7" s="6">
        <v>19365.476600000002</v>
      </c>
      <c r="K7" s="6">
        <v>8941.3909999999996</v>
      </c>
      <c r="L7" s="6">
        <v>11325.816000000001</v>
      </c>
      <c r="M7" s="6">
        <v>15520.799000000001</v>
      </c>
      <c r="N7" s="6">
        <v>3834.2930000000001</v>
      </c>
      <c r="O7" s="6">
        <v>5820.0879999999997</v>
      </c>
      <c r="P7" s="6">
        <v>6606.6419999999998</v>
      </c>
      <c r="Q7" s="6">
        <v>89764.442999999999</v>
      </c>
      <c r="R7" s="6">
        <v>139509.329</v>
      </c>
      <c r="S7" s="6">
        <v>64733.868999999999</v>
      </c>
      <c r="T7" s="6">
        <v>122183.8575</v>
      </c>
      <c r="U7" s="6">
        <v>63257.946000000004</v>
      </c>
      <c r="V7" s="6">
        <v>94261.107999999993</v>
      </c>
      <c r="W7" s="6">
        <v>82627.88</v>
      </c>
      <c r="X7" s="6">
        <v>46473.96</v>
      </c>
      <c r="Y7" s="6">
        <v>69981.33</v>
      </c>
      <c r="Z7" s="6">
        <v>7695.5259999999998</v>
      </c>
      <c r="AA7" s="6">
        <v>14816.67</v>
      </c>
      <c r="AB7" s="6">
        <v>10434.897999999999</v>
      </c>
      <c r="AC7" s="6">
        <v>33652.488899999997</v>
      </c>
      <c r="AD7" s="6">
        <v>55455.733</v>
      </c>
      <c r="AE7" s="6">
        <v>33043.579949999999</v>
      </c>
      <c r="AF7" s="6">
        <v>56578.490899999997</v>
      </c>
      <c r="AG7" s="6">
        <v>35807.973700000002</v>
      </c>
      <c r="AH7" s="6">
        <v>37490.754500000003</v>
      </c>
      <c r="AI7" s="6">
        <v>82160.5</v>
      </c>
      <c r="AJ7" s="6">
        <v>54058.13</v>
      </c>
      <c r="AK7" s="6">
        <v>28308.885999999999</v>
      </c>
      <c r="AL7" s="6">
        <v>34111.699999999997</v>
      </c>
      <c r="AM7" s="6">
        <v>9946.6440000000002</v>
      </c>
      <c r="AN7" s="6">
        <v>26394.312999999998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28.786395800000001</v>
      </c>
      <c r="F8" s="6">
        <v>31.445340000000002</v>
      </c>
      <c r="G8" s="6">
        <v>24.642910000000001</v>
      </c>
      <c r="H8" s="6">
        <v>144.0275</v>
      </c>
      <c r="I8" s="6">
        <v>131.55529999999999</v>
      </c>
      <c r="J8" s="6">
        <v>117.5697</v>
      </c>
      <c r="K8" s="6">
        <v>2867.8557999999998</v>
      </c>
      <c r="L8" s="6">
        <v>2041.5989999999999</v>
      </c>
      <c r="M8" s="6">
        <v>4105.5586000000003</v>
      </c>
      <c r="N8" s="6">
        <v>33.368160000000003</v>
      </c>
      <c r="O8" s="6">
        <v>34.092370000000003</v>
      </c>
      <c r="P8" s="6">
        <v>29.208220000000001</v>
      </c>
      <c r="Q8" s="6">
        <v>28.190033</v>
      </c>
      <c r="R8" s="6">
        <v>56.250895999999997</v>
      </c>
      <c r="S8" s="6">
        <v>31.621597999999999</v>
      </c>
      <c r="T8" s="6">
        <v>193.53139999999999</v>
      </c>
      <c r="U8" s="6">
        <v>184.92519999999999</v>
      </c>
      <c r="V8" s="6">
        <v>158.51159999999999</v>
      </c>
      <c r="W8" s="6">
        <v>817.56550000000004</v>
      </c>
      <c r="X8" s="6">
        <v>2198.61</v>
      </c>
      <c r="Y8" s="6">
        <v>1301.2521999999999</v>
      </c>
      <c r="Z8" s="6">
        <v>47.710700000000003</v>
      </c>
      <c r="AA8" s="6">
        <v>30.603400000000001</v>
      </c>
      <c r="AB8" s="6">
        <v>96.433300000000003</v>
      </c>
      <c r="AC8" s="6">
        <v>33.064070000000001</v>
      </c>
      <c r="AD8" s="6">
        <v>25.466328000000001</v>
      </c>
      <c r="AE8" s="6">
        <v>31.186910000000001</v>
      </c>
      <c r="AF8" s="6">
        <v>60.466799999999999</v>
      </c>
      <c r="AG8" s="6">
        <v>75.572000000000003</v>
      </c>
      <c r="AH8" s="6">
        <v>93.805999999999997</v>
      </c>
      <c r="AI8" s="6">
        <v>1019.2694</v>
      </c>
      <c r="AJ8" s="6">
        <v>1405.6333999999999</v>
      </c>
      <c r="AK8" s="6">
        <v>1158.51</v>
      </c>
      <c r="AL8" s="6">
        <v>33.992190000000001</v>
      </c>
      <c r="AM8" s="6">
        <v>38.659640000000003</v>
      </c>
      <c r="AN8" s="6">
        <v>28.557829999999999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540.04</v>
      </c>
      <c r="F9" s="6">
        <v>487.37290000000002</v>
      </c>
      <c r="G9" s="6">
        <v>436.50176099999999</v>
      </c>
      <c r="H9" s="6">
        <v>288.88761</v>
      </c>
      <c r="I9" s="6">
        <v>297.36563999999998</v>
      </c>
      <c r="J9" s="6">
        <v>305.60363999999998</v>
      </c>
      <c r="K9" s="6">
        <v>430.8433</v>
      </c>
      <c r="L9" s="6">
        <v>346.64920000000001</v>
      </c>
      <c r="M9" s="6">
        <v>546.65840000000003</v>
      </c>
      <c r="N9" s="6">
        <v>349.43650000000002</v>
      </c>
      <c r="O9" s="6">
        <v>243.72730000000001</v>
      </c>
      <c r="P9" s="6">
        <v>274.44229999999999</v>
      </c>
      <c r="Q9" s="6">
        <v>636.93425999999999</v>
      </c>
      <c r="R9" s="6">
        <v>726.3854</v>
      </c>
      <c r="S9" s="6">
        <v>672.73409000000004</v>
      </c>
      <c r="T9" s="6">
        <v>795.62622999999996</v>
      </c>
      <c r="U9" s="6">
        <v>741.92920000000004</v>
      </c>
      <c r="V9" s="6">
        <v>894.40039999999999</v>
      </c>
      <c r="W9" s="6">
        <v>677.43539999999996</v>
      </c>
      <c r="X9" s="6">
        <v>593.45150000000001</v>
      </c>
      <c r="Y9" s="6">
        <v>951.11099999999999</v>
      </c>
      <c r="Z9" s="6">
        <v>631.40170000000001</v>
      </c>
      <c r="AA9" s="6">
        <v>564.25850000000003</v>
      </c>
      <c r="AB9" s="6">
        <v>858.77419999999995</v>
      </c>
      <c r="AC9" s="6">
        <v>375.53397999999999</v>
      </c>
      <c r="AD9" s="6">
        <v>413.48570999999998</v>
      </c>
      <c r="AE9" s="6">
        <v>407.4074</v>
      </c>
      <c r="AF9" s="6">
        <v>475.28665999999998</v>
      </c>
      <c r="AG9" s="6">
        <v>385.07171</v>
      </c>
      <c r="AH9" s="6">
        <v>507.60838000000001</v>
      </c>
      <c r="AI9" s="6">
        <v>568.5847</v>
      </c>
      <c r="AJ9" s="6">
        <v>656.11419999999998</v>
      </c>
      <c r="AK9" s="6">
        <v>616.42219999999998</v>
      </c>
      <c r="AL9" s="6">
        <v>304.16660000000002</v>
      </c>
      <c r="AM9" s="6">
        <v>312.31639999999999</v>
      </c>
      <c r="AN9" s="6">
        <v>448.34480000000002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14.12904</v>
      </c>
      <c r="F10" s="6">
        <v>11.893359</v>
      </c>
      <c r="G10" s="6">
        <v>15.39199</v>
      </c>
      <c r="H10" s="6">
        <v>90.845330000000004</v>
      </c>
      <c r="I10" s="6">
        <v>75.701300000000003</v>
      </c>
      <c r="J10" s="6">
        <v>74.637699999999995</v>
      </c>
      <c r="K10" s="6">
        <v>608.83889999999997</v>
      </c>
      <c r="L10" s="6">
        <v>205.85142999999999</v>
      </c>
      <c r="M10" s="6">
        <v>283.13209999999998</v>
      </c>
      <c r="N10" s="6">
        <v>15.20607</v>
      </c>
      <c r="O10" s="6">
        <v>9.1413700000000002</v>
      </c>
      <c r="P10" s="6">
        <v>15.66095</v>
      </c>
      <c r="Q10" s="6">
        <v>17.976939999999999</v>
      </c>
      <c r="R10" s="6">
        <v>20.101479999999999</v>
      </c>
      <c r="S10" s="6">
        <v>16.458939999999998</v>
      </c>
      <c r="T10" s="6">
        <v>89.189800000000005</v>
      </c>
      <c r="U10" s="6">
        <v>196.93629999999999</v>
      </c>
      <c r="V10" s="6">
        <v>93.071299999999994</v>
      </c>
      <c r="W10" s="6">
        <v>327.54259999999999</v>
      </c>
      <c r="X10" s="6">
        <v>569.9982</v>
      </c>
      <c r="Y10" s="6">
        <v>202.02520000000001</v>
      </c>
      <c r="Z10" s="6">
        <v>13.09699</v>
      </c>
      <c r="AA10" s="6">
        <v>14.22447</v>
      </c>
      <c r="AB10" s="6">
        <v>15.58652</v>
      </c>
      <c r="AC10" s="6">
        <v>18.72944</v>
      </c>
      <c r="AD10" s="6">
        <v>18.14678</v>
      </c>
      <c r="AE10" s="6">
        <v>11.674136000000001</v>
      </c>
      <c r="AF10" s="6">
        <v>54.2333</v>
      </c>
      <c r="AG10" s="6">
        <v>48.435600000000001</v>
      </c>
      <c r="AH10" s="6">
        <v>86.771500000000003</v>
      </c>
      <c r="AI10" s="6">
        <v>242.93819999999999</v>
      </c>
      <c r="AJ10" s="6">
        <v>226.5669</v>
      </c>
      <c r="AK10" s="6">
        <v>197.95740000000001</v>
      </c>
      <c r="AL10" s="6">
        <v>22.522099999999998</v>
      </c>
      <c r="AM10" s="6">
        <v>18.28819</v>
      </c>
      <c r="AN10" s="6">
        <v>16.257059999999999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12722.7767</v>
      </c>
      <c r="F11" s="6">
        <v>10159.880010000001</v>
      </c>
      <c r="G11" s="6">
        <v>6476.4498999999996</v>
      </c>
      <c r="H11" s="6">
        <v>22503.454000000002</v>
      </c>
      <c r="I11" s="6">
        <v>24441.543000000001</v>
      </c>
      <c r="J11" s="6">
        <v>20337.362000000001</v>
      </c>
      <c r="K11" s="6">
        <v>102163.51</v>
      </c>
      <c r="L11" s="6">
        <v>89124.13</v>
      </c>
      <c r="M11" s="6">
        <v>107708.79</v>
      </c>
      <c r="N11" s="6">
        <v>21720.153999999999</v>
      </c>
      <c r="O11" s="6">
        <v>11329.204</v>
      </c>
      <c r="P11" s="6">
        <v>8543.6550000000007</v>
      </c>
      <c r="Q11" s="6">
        <v>31036.288499999999</v>
      </c>
      <c r="R11" s="6">
        <v>35323.296499999997</v>
      </c>
      <c r="S11" s="6">
        <v>33460.906799999997</v>
      </c>
      <c r="T11" s="6">
        <v>44950.55</v>
      </c>
      <c r="U11" s="6">
        <v>59204.08</v>
      </c>
      <c r="V11" s="6">
        <v>53938.01</v>
      </c>
      <c r="W11" s="6">
        <v>95017.39</v>
      </c>
      <c r="X11" s="6">
        <v>93435.57</v>
      </c>
      <c r="Y11" s="6">
        <v>104575.36</v>
      </c>
      <c r="Z11" s="6">
        <v>57610.04</v>
      </c>
      <c r="AA11" s="6">
        <v>54750.48</v>
      </c>
      <c r="AB11" s="6">
        <v>70450.44</v>
      </c>
      <c r="AC11" s="6">
        <v>12336.020500000001</v>
      </c>
      <c r="AD11" s="6">
        <v>11440.538</v>
      </c>
      <c r="AE11" s="6">
        <v>11612.4431</v>
      </c>
      <c r="AF11" s="6">
        <v>19254.963</v>
      </c>
      <c r="AG11" s="6">
        <v>17305.063999999998</v>
      </c>
      <c r="AH11" s="6">
        <v>18297.552</v>
      </c>
      <c r="AI11" s="6">
        <v>84895.5</v>
      </c>
      <c r="AJ11" s="6">
        <v>73128.570000000007</v>
      </c>
      <c r="AK11" s="6">
        <v>87068.34</v>
      </c>
      <c r="AL11" s="6">
        <v>23784.613000000001</v>
      </c>
      <c r="AM11" s="6">
        <v>25497.827000000001</v>
      </c>
      <c r="AN11" s="6">
        <v>16990.727999999999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85.139300000000006</v>
      </c>
      <c r="F12" s="6">
        <v>101.69058</v>
      </c>
      <c r="G12" s="6">
        <v>76.812839999999994</v>
      </c>
      <c r="H12" s="6">
        <v>172.94826</v>
      </c>
      <c r="I12" s="6">
        <v>174.0812</v>
      </c>
      <c r="J12" s="6">
        <v>205.56559999999999</v>
      </c>
      <c r="K12" s="6">
        <v>664.63373999999999</v>
      </c>
      <c r="L12" s="6">
        <v>498.85270000000003</v>
      </c>
      <c r="M12" s="6">
        <v>622.34460000000001</v>
      </c>
      <c r="N12" s="6">
        <v>61.96161</v>
      </c>
      <c r="O12" s="6">
        <v>86.011449999999996</v>
      </c>
      <c r="P12" s="6">
        <v>84.972700000000003</v>
      </c>
      <c r="Q12" s="6">
        <v>170.44955400000001</v>
      </c>
      <c r="R12" s="6">
        <v>194.19710599999999</v>
      </c>
      <c r="S12" s="6">
        <v>129.92631299999999</v>
      </c>
      <c r="T12" s="6">
        <v>522.14880000000005</v>
      </c>
      <c r="U12" s="6">
        <v>480.54129999999998</v>
      </c>
      <c r="V12" s="6">
        <v>486.3184</v>
      </c>
      <c r="W12" s="6">
        <v>851.38149999999996</v>
      </c>
      <c r="X12" s="6">
        <v>781.44960000000003</v>
      </c>
      <c r="Y12" s="6">
        <v>735.22839999999997</v>
      </c>
      <c r="Z12" s="6">
        <v>112.6952</v>
      </c>
      <c r="AA12" s="6">
        <v>107.5611</v>
      </c>
      <c r="AB12" s="6">
        <v>135.19730000000001</v>
      </c>
      <c r="AC12" s="6">
        <v>117.50036</v>
      </c>
      <c r="AD12" s="6">
        <v>110.27311</v>
      </c>
      <c r="AE12" s="6">
        <v>116.290581</v>
      </c>
      <c r="AF12" s="6">
        <v>414.35629999999998</v>
      </c>
      <c r="AG12" s="6">
        <v>339.6422</v>
      </c>
      <c r="AH12" s="6">
        <v>309</v>
      </c>
      <c r="AI12" s="6">
        <v>769.29240000000004</v>
      </c>
      <c r="AJ12" s="6">
        <v>592.19309999999996</v>
      </c>
      <c r="AK12" s="6">
        <v>487.07530000000003</v>
      </c>
      <c r="AL12" s="6">
        <v>157.22130000000001</v>
      </c>
      <c r="AM12" s="6">
        <v>78.139600000000002</v>
      </c>
      <c r="AN12" s="6">
        <v>153.31020000000001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655.06799999999998</v>
      </c>
      <c r="F13" s="6">
        <v>596.24699999999996</v>
      </c>
      <c r="G13" s="6">
        <v>500.31400000000002</v>
      </c>
      <c r="H13" s="6">
        <v>867.51300000000003</v>
      </c>
      <c r="I13" s="6">
        <v>849.49800000000005</v>
      </c>
      <c r="J13" s="6">
        <v>894.53</v>
      </c>
      <c r="K13" s="6">
        <v>1212.2360000000001</v>
      </c>
      <c r="L13" s="6">
        <v>965.08699999999999</v>
      </c>
      <c r="M13" s="6">
        <v>1370.6420000000001</v>
      </c>
      <c r="N13" s="6">
        <v>344.52519999999998</v>
      </c>
      <c r="O13" s="6">
        <v>389.9144</v>
      </c>
      <c r="P13" s="6">
        <v>426.23</v>
      </c>
      <c r="Q13" s="6">
        <v>948.101</v>
      </c>
      <c r="R13" s="6">
        <v>1012.152</v>
      </c>
      <c r="S13" s="6">
        <v>816.07600000000002</v>
      </c>
      <c r="T13" s="6">
        <v>1046.2639999999999</v>
      </c>
      <c r="U13" s="6">
        <v>1005.742</v>
      </c>
      <c r="V13" s="6">
        <v>1218.029</v>
      </c>
      <c r="W13" s="6">
        <v>1208.7660000000001</v>
      </c>
      <c r="X13" s="6">
        <v>913.83299999999997</v>
      </c>
      <c r="Y13" s="6">
        <v>1082.6510000000001</v>
      </c>
      <c r="Z13" s="6">
        <v>526.50300000000004</v>
      </c>
      <c r="AA13" s="6">
        <v>539.95000000000005</v>
      </c>
      <c r="AB13" s="6">
        <v>501.13799999999998</v>
      </c>
      <c r="AC13" s="6">
        <v>623.06600000000003</v>
      </c>
      <c r="AD13" s="6">
        <v>666.32799999999997</v>
      </c>
      <c r="AE13" s="6">
        <v>566.32100000000003</v>
      </c>
      <c r="AF13" s="6">
        <v>1036.5654</v>
      </c>
      <c r="AG13" s="6">
        <v>775.85530000000006</v>
      </c>
      <c r="AH13" s="6">
        <v>818.06590000000006</v>
      </c>
      <c r="AI13" s="6">
        <v>1314.89</v>
      </c>
      <c r="AJ13" s="6">
        <v>1041.0409999999999</v>
      </c>
      <c r="AK13" s="6">
        <v>776.22699999999998</v>
      </c>
      <c r="AL13" s="6">
        <v>637.60699999999997</v>
      </c>
      <c r="AM13" s="6">
        <v>396.95299999999997</v>
      </c>
      <c r="AN13" s="6">
        <v>636.54499999999996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119.002</v>
      </c>
      <c r="F14" s="6">
        <v>103.46899999999999</v>
      </c>
      <c r="G14" s="6">
        <v>130.006</v>
      </c>
      <c r="H14" s="6">
        <v>50.744399999999999</v>
      </c>
      <c r="I14" s="6">
        <v>52.503700000000002</v>
      </c>
      <c r="J14" s="6">
        <v>130.136</v>
      </c>
      <c r="K14" s="6">
        <v>56.977939999999997</v>
      </c>
      <c r="L14" s="6">
        <v>61.790979999999998</v>
      </c>
      <c r="M14" s="6">
        <v>67.202290000000005</v>
      </c>
      <c r="N14" s="6">
        <v>64.480099999999993</v>
      </c>
      <c r="O14" s="6">
        <v>112.04770000000001</v>
      </c>
      <c r="P14" s="6">
        <v>168.53380000000001</v>
      </c>
      <c r="Q14" s="6">
        <v>201.26400000000001</v>
      </c>
      <c r="R14" s="6">
        <v>223.471</v>
      </c>
      <c r="S14" s="6">
        <v>167.74299999999999</v>
      </c>
      <c r="T14" s="6">
        <v>112.148</v>
      </c>
      <c r="U14" s="6">
        <v>107.94799999999999</v>
      </c>
      <c r="V14" s="6">
        <v>165.38200000000001</v>
      </c>
      <c r="W14" s="6">
        <v>121.30459999999999</v>
      </c>
      <c r="X14" s="6">
        <v>93.205866999999998</v>
      </c>
      <c r="Y14" s="6">
        <v>107.82735</v>
      </c>
      <c r="Z14" s="6">
        <v>153.4016</v>
      </c>
      <c r="AA14" s="6">
        <v>162.75040000000001</v>
      </c>
      <c r="AB14" s="6">
        <v>147.44999999999999</v>
      </c>
      <c r="AC14" s="6">
        <v>201.905</v>
      </c>
      <c r="AD14" s="6">
        <v>191.613</v>
      </c>
      <c r="AE14" s="6">
        <v>240.43100000000001</v>
      </c>
      <c r="AF14" s="6">
        <v>305.99299999999999</v>
      </c>
      <c r="AG14" s="6">
        <v>338.726</v>
      </c>
      <c r="AH14" s="6">
        <v>483.59899999999999</v>
      </c>
      <c r="AI14" s="6">
        <v>310.51</v>
      </c>
      <c r="AJ14" s="6">
        <v>308.49599999999998</v>
      </c>
      <c r="AK14" s="6">
        <v>70.485399999999998</v>
      </c>
      <c r="AL14" s="6">
        <v>259.38060000000002</v>
      </c>
      <c r="AM14" s="6">
        <v>132.82919999999999</v>
      </c>
      <c r="AN14" s="6">
        <v>434.47750000000002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352.62799000000001</v>
      </c>
      <c r="F15" s="6">
        <v>271.69394499999999</v>
      </c>
      <c r="G15" s="6">
        <v>203.39494999999999</v>
      </c>
      <c r="H15" s="6">
        <v>708.89480000000003</v>
      </c>
      <c r="I15" s="6">
        <v>586.43859999999995</v>
      </c>
      <c r="J15" s="6">
        <v>748.83259999999996</v>
      </c>
      <c r="K15" s="6">
        <v>3867.5749999999998</v>
      </c>
      <c r="L15" s="6">
        <v>3094.81</v>
      </c>
      <c r="M15" s="6">
        <v>4174.1779999999999</v>
      </c>
      <c r="N15" s="6">
        <v>259.1696</v>
      </c>
      <c r="O15" s="6">
        <v>212.06399999999999</v>
      </c>
      <c r="P15" s="6">
        <v>140.55119999999999</v>
      </c>
      <c r="Q15" s="6">
        <v>953.60947999999996</v>
      </c>
      <c r="R15" s="6">
        <v>1247.2630300000001</v>
      </c>
      <c r="S15" s="6">
        <v>929.84614999999997</v>
      </c>
      <c r="T15" s="6">
        <v>2081.8154</v>
      </c>
      <c r="U15" s="6">
        <v>2656.1642999999999</v>
      </c>
      <c r="V15" s="6">
        <v>1878.4286999999999</v>
      </c>
      <c r="W15" s="6">
        <v>8871.4369999999999</v>
      </c>
      <c r="X15" s="6">
        <v>6909.32</v>
      </c>
      <c r="Y15" s="6">
        <v>9099.6280000000006</v>
      </c>
      <c r="Z15" s="6">
        <v>1058.8860999999999</v>
      </c>
      <c r="AA15" s="6">
        <v>1388.6162999999999</v>
      </c>
      <c r="AB15" s="6">
        <v>1433.0441000000001</v>
      </c>
      <c r="AC15" s="6">
        <v>278.67669899999999</v>
      </c>
      <c r="AD15" s="6">
        <v>359.27614</v>
      </c>
      <c r="AE15" s="6">
        <v>297.00728400000003</v>
      </c>
      <c r="AF15" s="6">
        <v>793.69119999999998</v>
      </c>
      <c r="AG15" s="6">
        <v>803.36580000000004</v>
      </c>
      <c r="AH15" s="6">
        <v>980.74339999999995</v>
      </c>
      <c r="AI15" s="6">
        <v>5010.8029999999999</v>
      </c>
      <c r="AJ15" s="6">
        <v>3988.7809999999999</v>
      </c>
      <c r="AK15" s="6">
        <v>3181.5929999999998</v>
      </c>
      <c r="AL15" s="6">
        <v>500.9384</v>
      </c>
      <c r="AM15" s="6">
        <v>404.18459999999999</v>
      </c>
      <c r="AN15" s="6">
        <v>506.0883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86.353539999999995</v>
      </c>
      <c r="F16" s="6">
        <v>81.651510000000002</v>
      </c>
      <c r="G16" s="6">
        <v>106.65989999999999</v>
      </c>
      <c r="H16" s="6">
        <v>79.806010999999998</v>
      </c>
      <c r="I16" s="6">
        <v>103.80334000000001</v>
      </c>
      <c r="J16" s="6">
        <v>100.73178</v>
      </c>
      <c r="K16" s="6">
        <v>90.322500000000005</v>
      </c>
      <c r="L16" s="6">
        <v>97.661699999999996</v>
      </c>
      <c r="M16" s="6">
        <v>125.9331</v>
      </c>
      <c r="N16" s="6">
        <v>93.025400000000005</v>
      </c>
      <c r="O16" s="6">
        <v>117.7002</v>
      </c>
      <c r="P16" s="6">
        <v>128.66829999999999</v>
      </c>
      <c r="Q16" s="6">
        <v>73.433999999999997</v>
      </c>
      <c r="R16" s="6">
        <v>100.43825</v>
      </c>
      <c r="S16" s="6">
        <v>85.786640000000006</v>
      </c>
      <c r="T16" s="6">
        <v>76.856390000000005</v>
      </c>
      <c r="U16" s="6">
        <v>74.795389999999998</v>
      </c>
      <c r="V16" s="6">
        <v>111.32316</v>
      </c>
      <c r="W16" s="6">
        <v>85.814499999999995</v>
      </c>
      <c r="X16" s="6">
        <v>84.237399999999994</v>
      </c>
      <c r="Y16" s="6">
        <v>115.87130000000001</v>
      </c>
      <c r="Z16" s="6">
        <v>88.680300000000003</v>
      </c>
      <c r="AA16" s="6">
        <v>84.282399999999996</v>
      </c>
      <c r="AB16" s="6">
        <v>115.1777</v>
      </c>
      <c r="AC16" s="6">
        <v>79.391829999999999</v>
      </c>
      <c r="AD16" s="6">
        <v>88.816770000000005</v>
      </c>
      <c r="AE16" s="6">
        <v>109.17842</v>
      </c>
      <c r="AF16" s="6">
        <v>91.685130000000001</v>
      </c>
      <c r="AG16" s="6">
        <v>116.96857</v>
      </c>
      <c r="AH16" s="6">
        <v>128.86053999999999</v>
      </c>
      <c r="AI16" s="6">
        <v>113.98269999999999</v>
      </c>
      <c r="AJ16" s="6">
        <v>137.8295</v>
      </c>
      <c r="AK16" s="6">
        <v>113.49930000000001</v>
      </c>
      <c r="AL16" s="6">
        <v>87.241500000000002</v>
      </c>
      <c r="AM16" s="6">
        <v>106.6046</v>
      </c>
      <c r="AN16" s="6">
        <v>134.15469999999999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141.03742500000001</v>
      </c>
      <c r="F17" s="6">
        <v>136.216364</v>
      </c>
      <c r="G17" s="6">
        <v>144.74992349999999</v>
      </c>
      <c r="H17" s="6">
        <v>179.11439999999999</v>
      </c>
      <c r="I17" s="6">
        <v>222.28440000000001</v>
      </c>
      <c r="J17" s="6">
        <v>218.94280000000001</v>
      </c>
      <c r="K17" s="6">
        <v>357.41309999999999</v>
      </c>
      <c r="L17" s="6">
        <v>351.12099999999998</v>
      </c>
      <c r="M17" s="6">
        <v>607.87879999999996</v>
      </c>
      <c r="N17" s="6">
        <v>83.089079999999996</v>
      </c>
      <c r="O17" s="6">
        <v>106.21210000000001</v>
      </c>
      <c r="P17" s="6">
        <v>98.924480000000003</v>
      </c>
      <c r="Q17" s="6">
        <v>150.60590400000001</v>
      </c>
      <c r="R17" s="6">
        <v>191.87275099999999</v>
      </c>
      <c r="S17" s="6">
        <v>131.63139799999999</v>
      </c>
      <c r="T17" s="6">
        <v>212.16839999999999</v>
      </c>
      <c r="U17" s="6">
        <v>302.9742</v>
      </c>
      <c r="V17" s="6">
        <v>300.4221</v>
      </c>
      <c r="W17" s="6">
        <v>399.4058</v>
      </c>
      <c r="X17" s="6">
        <v>365.75549999999998</v>
      </c>
      <c r="Y17" s="6">
        <v>501.3974</v>
      </c>
      <c r="Z17" s="6">
        <v>115.4451</v>
      </c>
      <c r="AA17" s="6">
        <v>119.89143</v>
      </c>
      <c r="AB17" s="6">
        <v>134.96850000000001</v>
      </c>
      <c r="AC17" s="6">
        <v>139.53639799999999</v>
      </c>
      <c r="AD17" s="6">
        <v>138.47028299999999</v>
      </c>
      <c r="AE17" s="6">
        <v>156.303213</v>
      </c>
      <c r="AF17" s="6">
        <v>296.07927999999998</v>
      </c>
      <c r="AG17" s="6">
        <v>287.30387000000002</v>
      </c>
      <c r="AH17" s="6">
        <v>355.41825999999998</v>
      </c>
      <c r="AI17" s="6">
        <v>514.43589999999995</v>
      </c>
      <c r="AJ17" s="6">
        <v>510.3854</v>
      </c>
      <c r="AK17" s="6">
        <v>463.8365</v>
      </c>
      <c r="AL17" s="6">
        <v>230.12540000000001</v>
      </c>
      <c r="AM17" s="6">
        <v>150.83160000000001</v>
      </c>
      <c r="AN17" s="6">
        <v>351.71210000000002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4022.85</v>
      </c>
      <c r="F18" s="6">
        <v>3952.8694999999998</v>
      </c>
      <c r="G18" s="6">
        <v>3069.4944</v>
      </c>
      <c r="H18" s="6">
        <v>2551.2669999999998</v>
      </c>
      <c r="I18" s="6">
        <v>2573.5309999999999</v>
      </c>
      <c r="J18" s="6">
        <v>3034.9560000000001</v>
      </c>
      <c r="K18" s="6">
        <v>3763.7829999999999</v>
      </c>
      <c r="L18" s="6">
        <v>4011.3980000000001</v>
      </c>
      <c r="M18" s="6">
        <v>5720.982</v>
      </c>
      <c r="N18" s="6">
        <v>2540.9810000000002</v>
      </c>
      <c r="O18" s="6">
        <v>3334.7979999999998</v>
      </c>
      <c r="P18" s="6">
        <v>3204.4169999999999</v>
      </c>
      <c r="Q18" s="6">
        <v>7104.5572300000003</v>
      </c>
      <c r="R18" s="6">
        <v>5818.9540999999999</v>
      </c>
      <c r="S18" s="6">
        <v>6769.3991999999998</v>
      </c>
      <c r="T18" s="6">
        <v>3881.7539999999999</v>
      </c>
      <c r="U18" s="6">
        <v>3513.2220000000002</v>
      </c>
      <c r="V18" s="6">
        <v>3544.2179999999998</v>
      </c>
      <c r="W18" s="6">
        <v>5157.7830000000004</v>
      </c>
      <c r="X18" s="6">
        <v>2816.277</v>
      </c>
      <c r="Y18" s="6">
        <v>6911.5410000000002</v>
      </c>
      <c r="Z18" s="6">
        <v>3617.4839999999999</v>
      </c>
      <c r="AA18" s="6">
        <v>6129.0320000000002</v>
      </c>
      <c r="AB18" s="6">
        <v>3953.0680000000002</v>
      </c>
      <c r="AC18" s="6">
        <v>5660.0675700000002</v>
      </c>
      <c r="AD18" s="6">
        <v>5814.1212999999998</v>
      </c>
      <c r="AE18" s="6">
        <v>5334.2932799999999</v>
      </c>
      <c r="AF18" s="6">
        <v>5448.7929999999997</v>
      </c>
      <c r="AG18" s="6">
        <v>3804.7570000000001</v>
      </c>
      <c r="AH18" s="6">
        <v>4450.2849999999999</v>
      </c>
      <c r="AI18" s="6">
        <v>7489.1660000000002</v>
      </c>
      <c r="AJ18" s="6">
        <v>4829.7190000000001</v>
      </c>
      <c r="AK18" s="6">
        <v>3483.4369999999999</v>
      </c>
      <c r="AL18" s="6">
        <v>7433.6530000000002</v>
      </c>
      <c r="AM18" s="6">
        <v>4676.0190000000002</v>
      </c>
      <c r="AN18" s="6">
        <v>6225.36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84688.899099999995</v>
      </c>
      <c r="F19" s="6">
        <v>58061.025000000001</v>
      </c>
      <c r="G19" s="6">
        <v>60363.535000000003</v>
      </c>
      <c r="H19" s="6">
        <v>58007.06</v>
      </c>
      <c r="I19" s="6">
        <v>41388.120000000003</v>
      </c>
      <c r="J19" s="6">
        <v>53483.519999999997</v>
      </c>
      <c r="K19" s="6">
        <v>83716.12</v>
      </c>
      <c r="L19" s="6">
        <v>84581.07</v>
      </c>
      <c r="M19" s="6">
        <v>86630.27</v>
      </c>
      <c r="N19" s="6">
        <v>30701.88</v>
      </c>
      <c r="O19" s="6">
        <v>35879</v>
      </c>
      <c r="P19" s="6">
        <v>37978.67</v>
      </c>
      <c r="Q19" s="6">
        <v>115795.689</v>
      </c>
      <c r="R19" s="6">
        <v>96763.582999999999</v>
      </c>
      <c r="S19" s="6">
        <v>101170.185</v>
      </c>
      <c r="T19" s="6">
        <v>108566.32</v>
      </c>
      <c r="U19" s="6">
        <v>90960.65</v>
      </c>
      <c r="V19" s="6">
        <v>88423.49</v>
      </c>
      <c r="W19" s="6">
        <v>106932.28</v>
      </c>
      <c r="X19" s="6">
        <v>95837.440000000002</v>
      </c>
      <c r="Y19" s="6">
        <v>102673.2</v>
      </c>
      <c r="Z19" s="6">
        <v>46973.03</v>
      </c>
      <c r="AA19" s="6">
        <v>62702.67</v>
      </c>
      <c r="AB19" s="6">
        <v>46491.63</v>
      </c>
      <c r="AC19" s="6">
        <v>112321.128</v>
      </c>
      <c r="AD19" s="6">
        <v>103275.99099999999</v>
      </c>
      <c r="AE19" s="6">
        <v>90787.513000000006</v>
      </c>
      <c r="AF19" s="6">
        <v>122567.78</v>
      </c>
      <c r="AG19" s="6">
        <v>95822.98</v>
      </c>
      <c r="AH19" s="6">
        <v>110816.18</v>
      </c>
      <c r="AI19" s="6">
        <v>131149.37</v>
      </c>
      <c r="AJ19" s="6">
        <v>107880</v>
      </c>
      <c r="AK19" s="6">
        <v>85352.5</v>
      </c>
      <c r="AL19" s="6">
        <v>105275.57</v>
      </c>
      <c r="AM19" s="6">
        <v>56480.09</v>
      </c>
      <c r="AN19" s="6">
        <v>107608.72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692.5</v>
      </c>
      <c r="F20" s="6">
        <v>836.24199999999996</v>
      </c>
      <c r="G20" s="6">
        <v>615.92700000000002</v>
      </c>
      <c r="H20" s="6">
        <v>347.36419999999998</v>
      </c>
      <c r="I20" s="6">
        <v>451.12459999999999</v>
      </c>
      <c r="J20" s="6">
        <v>573.68700000000001</v>
      </c>
      <c r="K20" s="6">
        <v>319.46100000000001</v>
      </c>
      <c r="L20" s="6">
        <v>547.47900000000004</v>
      </c>
      <c r="M20" s="6">
        <v>702.16800000000001</v>
      </c>
      <c r="N20" s="6">
        <v>487.81200000000001</v>
      </c>
      <c r="O20" s="6">
        <v>644.13400000000001</v>
      </c>
      <c r="P20" s="6">
        <v>784.25900000000001</v>
      </c>
      <c r="Q20" s="6">
        <v>951.04600000000005</v>
      </c>
      <c r="R20" s="6">
        <v>1250.28</v>
      </c>
      <c r="S20" s="6">
        <v>1043.68</v>
      </c>
      <c r="T20" s="6">
        <v>802.81669999999997</v>
      </c>
      <c r="U20" s="6">
        <v>698.75959999999998</v>
      </c>
      <c r="V20" s="6">
        <v>844.6739</v>
      </c>
      <c r="W20" s="6">
        <v>606.36199999999997</v>
      </c>
      <c r="X20" s="6">
        <v>521.02499999999998</v>
      </c>
      <c r="Y20" s="6">
        <v>885.36500000000001</v>
      </c>
      <c r="Z20" s="6">
        <v>733.61</v>
      </c>
      <c r="AA20" s="6">
        <v>615.50300000000004</v>
      </c>
      <c r="AB20" s="6">
        <v>906.96</v>
      </c>
      <c r="AC20" s="6">
        <v>719.13599999999997</v>
      </c>
      <c r="AD20" s="6">
        <v>918.375</v>
      </c>
      <c r="AE20" s="6">
        <v>1114.94</v>
      </c>
      <c r="AF20" s="6">
        <v>1598.9871000000001</v>
      </c>
      <c r="AG20" s="6">
        <v>862.71209999999996</v>
      </c>
      <c r="AH20" s="6">
        <v>793.14620000000002</v>
      </c>
      <c r="AI20" s="6">
        <v>877.52800000000002</v>
      </c>
      <c r="AJ20" s="6">
        <v>909.74800000000005</v>
      </c>
      <c r="AK20" s="6">
        <v>866.28499999999997</v>
      </c>
      <c r="AL20" s="6">
        <v>728.55899999999997</v>
      </c>
      <c r="AM20" s="6">
        <v>695.245</v>
      </c>
      <c r="AN20" s="6">
        <v>948.10900000000004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284.65429999999998</v>
      </c>
      <c r="F21" s="6">
        <v>593.40449999999998</v>
      </c>
      <c r="G21" s="6">
        <v>443.85599999999999</v>
      </c>
      <c r="H21" s="6">
        <v>479.39710000000002</v>
      </c>
      <c r="I21" s="6">
        <v>352.76659999999998</v>
      </c>
      <c r="J21" s="6">
        <v>491.62529999999998</v>
      </c>
      <c r="K21" s="6">
        <v>732.947</v>
      </c>
      <c r="L21" s="6">
        <v>244.7884</v>
      </c>
      <c r="M21" s="6">
        <v>505.512</v>
      </c>
      <c r="N21" s="6">
        <v>356.31020000000001</v>
      </c>
      <c r="O21" s="6">
        <v>478.02910000000003</v>
      </c>
      <c r="P21" s="6">
        <v>532.58029999999997</v>
      </c>
      <c r="Q21" s="6">
        <v>286.84160000000003</v>
      </c>
      <c r="R21" s="6">
        <v>404.4119</v>
      </c>
      <c r="S21" s="6">
        <v>576.74670000000003</v>
      </c>
      <c r="T21" s="6">
        <v>731.65949999999998</v>
      </c>
      <c r="U21" s="6">
        <v>588.05589999999995</v>
      </c>
      <c r="V21" s="6">
        <v>222.20529999999999</v>
      </c>
      <c r="W21" s="6">
        <v>1142.989</v>
      </c>
      <c r="X21" s="6">
        <v>408.29300000000001</v>
      </c>
      <c r="Y21" s="6">
        <v>607.96600000000001</v>
      </c>
      <c r="Z21" s="6">
        <v>225.25219999999999</v>
      </c>
      <c r="AA21" s="6">
        <v>275.47410000000002</v>
      </c>
      <c r="AB21" s="6">
        <v>685.78399999999999</v>
      </c>
      <c r="AC21" s="6">
        <v>480.87920000000003</v>
      </c>
      <c r="AD21" s="6">
        <v>385.18220000000002</v>
      </c>
      <c r="AE21" s="6">
        <v>385.73500000000001</v>
      </c>
      <c r="AF21" s="6">
        <v>475.57670000000002</v>
      </c>
      <c r="AG21" s="6">
        <v>309.0215</v>
      </c>
      <c r="AH21" s="6">
        <v>136.82939999999999</v>
      </c>
      <c r="AI21" s="6">
        <v>888.149</v>
      </c>
      <c r="AJ21" s="6">
        <v>376.21300000000002</v>
      </c>
      <c r="AK21" s="6">
        <v>433.31830000000002</v>
      </c>
      <c r="AL21" s="6">
        <v>324.75749999999999</v>
      </c>
      <c r="AM21" s="6">
        <v>290.892</v>
      </c>
      <c r="AN21" s="6">
        <v>335.1311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319.89499999999998</v>
      </c>
      <c r="F22" s="6">
        <v>310.43</v>
      </c>
      <c r="G22" s="6">
        <v>296.97699999999998</v>
      </c>
      <c r="H22" s="6">
        <v>432.81490000000002</v>
      </c>
      <c r="I22" s="6">
        <v>420.09100000000001</v>
      </c>
      <c r="J22" s="6">
        <v>499.34100000000001</v>
      </c>
      <c r="K22" s="6">
        <v>899.38099999999997</v>
      </c>
      <c r="L22" s="6">
        <v>797.34699999999998</v>
      </c>
      <c r="M22" s="6">
        <v>956.93</v>
      </c>
      <c r="N22" s="6">
        <v>205.44900000000001</v>
      </c>
      <c r="O22" s="6">
        <v>261.60059999999999</v>
      </c>
      <c r="P22" s="6">
        <v>380.2885</v>
      </c>
      <c r="Q22" s="6">
        <v>341.79899999999998</v>
      </c>
      <c r="R22" s="6">
        <v>394.52</v>
      </c>
      <c r="S22" s="6">
        <v>280.02341000000001</v>
      </c>
      <c r="T22" s="6">
        <v>608.85900000000004</v>
      </c>
      <c r="U22" s="6">
        <v>803.46799999999996</v>
      </c>
      <c r="V22" s="6">
        <v>712.27300000000002</v>
      </c>
      <c r="W22" s="6">
        <v>669.83100000000002</v>
      </c>
      <c r="X22" s="6">
        <v>760.48099999999999</v>
      </c>
      <c r="Y22" s="6">
        <v>619.79899999999998</v>
      </c>
      <c r="Z22" s="6">
        <v>235.36920000000001</v>
      </c>
      <c r="AA22" s="6">
        <v>256.74799999999999</v>
      </c>
      <c r="AB22" s="6">
        <v>218.7706</v>
      </c>
      <c r="AC22" s="6">
        <v>743.40300000000002</v>
      </c>
      <c r="AD22" s="6">
        <v>492.69799999999998</v>
      </c>
      <c r="AE22" s="6">
        <v>438.113</v>
      </c>
      <c r="AF22" s="6">
        <v>2211.5556999999999</v>
      </c>
      <c r="AG22" s="6">
        <v>1882.1373000000001</v>
      </c>
      <c r="AH22" s="6">
        <v>2871.3510000000001</v>
      </c>
      <c r="AI22" s="6">
        <v>2953.143</v>
      </c>
      <c r="AJ22" s="6">
        <v>2518.73</v>
      </c>
      <c r="AK22" s="6">
        <v>740.62</v>
      </c>
      <c r="AL22" s="6">
        <v>1911.7652</v>
      </c>
      <c r="AM22" s="6">
        <v>395.00240000000002</v>
      </c>
      <c r="AN22" s="6">
        <v>3500.0023000000001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36.435380000000002</v>
      </c>
      <c r="F23" s="6">
        <v>40.59572</v>
      </c>
      <c r="G23" s="6">
        <v>36.346522999999998</v>
      </c>
      <c r="H23" s="6">
        <v>36.263660000000002</v>
      </c>
      <c r="I23" s="6">
        <v>38.908560000000001</v>
      </c>
      <c r="J23" s="6">
        <v>45.59637</v>
      </c>
      <c r="K23" s="6">
        <v>43.716349999999998</v>
      </c>
      <c r="L23" s="6">
        <v>45.873910000000002</v>
      </c>
      <c r="M23" s="6">
        <v>53.769080000000002</v>
      </c>
      <c r="N23" s="6">
        <v>35.846204</v>
      </c>
      <c r="O23" s="6">
        <v>36.97231</v>
      </c>
      <c r="P23" s="6">
        <v>42.7654</v>
      </c>
      <c r="Q23" s="6">
        <v>51.806420000000003</v>
      </c>
      <c r="R23" s="6">
        <v>68.254033699999994</v>
      </c>
      <c r="S23" s="6">
        <v>46.494497000000003</v>
      </c>
      <c r="T23" s="6">
        <v>52.947890000000001</v>
      </c>
      <c r="U23" s="6">
        <v>63.333683000000001</v>
      </c>
      <c r="V23" s="6">
        <v>68.438249999999996</v>
      </c>
      <c r="W23" s="6">
        <v>77.741709999999998</v>
      </c>
      <c r="X23" s="6">
        <v>58.374049999999997</v>
      </c>
      <c r="Y23" s="6">
        <v>88.060770000000005</v>
      </c>
      <c r="Z23" s="6">
        <v>65.248490000000004</v>
      </c>
      <c r="AA23" s="6">
        <v>59.59545</v>
      </c>
      <c r="AB23" s="6">
        <v>65.952740000000006</v>
      </c>
      <c r="AC23" s="6">
        <v>35.348298999999997</v>
      </c>
      <c r="AD23" s="6">
        <v>49.170450000000002</v>
      </c>
      <c r="AE23" s="6">
        <v>36.438600000000001</v>
      </c>
      <c r="AF23" s="6">
        <v>45.142460999999997</v>
      </c>
      <c r="AG23" s="6">
        <v>32.811402999999999</v>
      </c>
      <c r="AH23" s="6">
        <v>46.921729999999997</v>
      </c>
      <c r="AI23" s="6">
        <v>52.558090999999997</v>
      </c>
      <c r="AJ23" s="6">
        <v>59.323790000000002</v>
      </c>
      <c r="AK23" s="6">
        <v>70.905434</v>
      </c>
      <c r="AL23" s="6">
        <v>49.687719999999999</v>
      </c>
      <c r="AM23" s="6">
        <v>52.542009999999998</v>
      </c>
      <c r="AN23" s="6">
        <v>55.804749999999999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2522.16</v>
      </c>
      <c r="F24" s="6">
        <v>2849.8955700000001</v>
      </c>
      <c r="G24" s="6">
        <v>2284.25</v>
      </c>
      <c r="H24" s="6">
        <v>2630.2224999999999</v>
      </c>
      <c r="I24" s="6">
        <v>2636.8238000000001</v>
      </c>
      <c r="J24" s="6">
        <v>2402.7103000000002</v>
      </c>
      <c r="K24" s="6">
        <v>2575.8051999999998</v>
      </c>
      <c r="L24" s="6">
        <v>2498.8301999999999</v>
      </c>
      <c r="M24" s="6">
        <v>2667.998</v>
      </c>
      <c r="N24" s="6">
        <v>1847.944</v>
      </c>
      <c r="O24" s="6">
        <v>2652.5709999999999</v>
      </c>
      <c r="P24" s="6">
        <v>2288.8229999999999</v>
      </c>
      <c r="Q24" s="6">
        <v>3270.55</v>
      </c>
      <c r="R24" s="6">
        <v>2134.2199999999998</v>
      </c>
      <c r="S24" s="6">
        <v>2252.38</v>
      </c>
      <c r="T24" s="6">
        <v>2420.096</v>
      </c>
      <c r="U24" s="6">
        <v>2907.1451000000002</v>
      </c>
      <c r="V24" s="6">
        <v>2527.5581999999999</v>
      </c>
      <c r="W24" s="6">
        <v>1734.8767</v>
      </c>
      <c r="X24" s="6">
        <v>1725.7050999999999</v>
      </c>
      <c r="Y24" s="6">
        <v>1838.7982999999999</v>
      </c>
      <c r="Z24" s="6">
        <v>2888.9490000000001</v>
      </c>
      <c r="AA24" s="6">
        <v>2994.7310000000002</v>
      </c>
      <c r="AB24" s="6">
        <v>2730.5859999999998</v>
      </c>
      <c r="AC24" s="6">
        <v>2197.61</v>
      </c>
      <c r="AD24" s="6">
        <v>2501.58</v>
      </c>
      <c r="AE24" s="6">
        <v>2609.5</v>
      </c>
      <c r="AF24" s="6">
        <v>2119.1846999999998</v>
      </c>
      <c r="AG24" s="6">
        <v>2304.8879000000002</v>
      </c>
      <c r="AH24" s="6">
        <v>2148.4068000000002</v>
      </c>
      <c r="AI24" s="6">
        <v>2491.4385000000002</v>
      </c>
      <c r="AJ24" s="6">
        <v>2038.8723</v>
      </c>
      <c r="AK24" s="6">
        <v>2541.4828000000002</v>
      </c>
      <c r="AL24" s="6">
        <v>2860.8049999999998</v>
      </c>
      <c r="AM24" s="6">
        <v>2586.192</v>
      </c>
      <c r="AN24" s="6">
        <v>2236.8159999999998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2077.1109329999999</v>
      </c>
      <c r="F25" s="2">
        <v>2071.6229199999998</v>
      </c>
      <c r="G25" s="2">
        <v>2295.8160320000002</v>
      </c>
      <c r="H25" s="2">
        <v>1899.89445</v>
      </c>
      <c r="I25" s="2">
        <v>2028.9256700000001</v>
      </c>
      <c r="J25" s="2">
        <v>2040.2420300000001</v>
      </c>
      <c r="K25" s="2">
        <v>1896.65518</v>
      </c>
      <c r="L25" s="2">
        <v>2328.5999200000001</v>
      </c>
      <c r="M25" s="2">
        <v>2238.8733499999998</v>
      </c>
      <c r="N25" s="2">
        <v>2138.8273899999999</v>
      </c>
      <c r="O25" s="2">
        <v>1944.5259799999999</v>
      </c>
      <c r="P25" s="2">
        <v>2148.46497</v>
      </c>
      <c r="Q25" s="2">
        <v>2140.21</v>
      </c>
      <c r="R25" s="2">
        <v>2253.3344099999999</v>
      </c>
      <c r="S25" s="2">
        <v>2096.9336899999998</v>
      </c>
      <c r="T25" s="2">
        <v>1953.9855600000001</v>
      </c>
      <c r="U25" s="2">
        <v>2131.6587100000002</v>
      </c>
      <c r="V25" s="2">
        <v>2119.3476300000002</v>
      </c>
      <c r="W25" s="2">
        <v>1967.47984</v>
      </c>
      <c r="X25" s="2">
        <v>2043.53628</v>
      </c>
      <c r="Y25" s="2">
        <v>2222.28278</v>
      </c>
      <c r="Z25" s="2">
        <v>1907.7611099999999</v>
      </c>
      <c r="AA25" s="2">
        <v>2016.5044</v>
      </c>
      <c r="AB25" s="2">
        <v>2325.0754499999998</v>
      </c>
      <c r="AC25" s="2">
        <v>2018.8279199999999</v>
      </c>
      <c r="AD25" s="2">
        <v>2079.5275000000001</v>
      </c>
      <c r="AE25" s="2">
        <v>2258.52025</v>
      </c>
      <c r="AF25" s="2">
        <v>2167.9931999999999</v>
      </c>
      <c r="AG25" s="2">
        <v>2375.0043000000001</v>
      </c>
      <c r="AH25" s="2">
        <v>2337.127</v>
      </c>
      <c r="AI25" s="2">
        <v>2090.9986199999998</v>
      </c>
      <c r="AJ25" s="2">
        <v>2125.03269</v>
      </c>
      <c r="AK25" s="2">
        <v>2209.4795800000002</v>
      </c>
      <c r="AL25" s="2">
        <v>2048.2976800000001</v>
      </c>
      <c r="AM25" s="2">
        <v>2063.9369799999999</v>
      </c>
      <c r="AN25" s="2">
        <v>2076.4183280000002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2024.12</v>
      </c>
      <c r="F26" s="6">
        <v>1699.97</v>
      </c>
      <c r="G26" s="6">
        <v>1777.62</v>
      </c>
      <c r="H26" s="6">
        <v>1217.4100000000001</v>
      </c>
      <c r="I26" s="6">
        <v>1239.82</v>
      </c>
      <c r="J26" s="6">
        <v>1796.15</v>
      </c>
      <c r="K26" s="6">
        <v>1520</v>
      </c>
      <c r="L26" s="6">
        <v>2046.4659999999999</v>
      </c>
      <c r="M26" s="6">
        <v>2570.672</v>
      </c>
      <c r="N26" s="6">
        <v>964.10799999999995</v>
      </c>
      <c r="O26" s="6">
        <v>1663.72</v>
      </c>
      <c r="P26" s="6">
        <v>1939.9580000000001</v>
      </c>
      <c r="Q26" s="6">
        <v>2317.83</v>
      </c>
      <c r="R26" s="6">
        <v>4360.6400000000003</v>
      </c>
      <c r="S26" s="6">
        <v>1783.05</v>
      </c>
      <c r="T26" s="6">
        <v>2166.41</v>
      </c>
      <c r="U26" s="6">
        <v>1647.89</v>
      </c>
      <c r="V26" s="6">
        <v>2068.3000000000002</v>
      </c>
      <c r="W26" s="6">
        <v>1929.7809999999999</v>
      </c>
      <c r="X26" s="6">
        <v>1936.2750000000001</v>
      </c>
      <c r="Y26" s="6">
        <v>3033.7370000000001</v>
      </c>
      <c r="Z26" s="6">
        <v>1479.4670000000001</v>
      </c>
      <c r="AA26" s="6">
        <v>1563.712</v>
      </c>
      <c r="AB26" s="6">
        <v>1255.6790000000001</v>
      </c>
      <c r="AC26" s="6">
        <v>3095.45</v>
      </c>
      <c r="AD26" s="6">
        <v>3939.74</v>
      </c>
      <c r="AE26" s="6">
        <v>4290.96</v>
      </c>
      <c r="AF26" s="6">
        <v>3877.43</v>
      </c>
      <c r="AG26" s="6">
        <v>4777.74</v>
      </c>
      <c r="AH26" s="6">
        <v>4976.4799999999996</v>
      </c>
      <c r="AI26" s="6">
        <v>3044.0410000000002</v>
      </c>
      <c r="AJ26" s="6">
        <v>3954.6149999999998</v>
      </c>
      <c r="AK26" s="6">
        <v>3776.4140000000002</v>
      </c>
      <c r="AL26" s="6">
        <v>3295.5590000000002</v>
      </c>
      <c r="AM26" s="6">
        <v>1907.787</v>
      </c>
      <c r="AN26" s="6">
        <v>4935.8230000000003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40.626199999999997</v>
      </c>
      <c r="F27" s="6">
        <v>77.605969999999999</v>
      </c>
      <c r="G27" s="6">
        <v>70.025080000000003</v>
      </c>
      <c r="H27" s="6">
        <v>59.278770000000002</v>
      </c>
      <c r="I27" s="6">
        <v>69.626729999999995</v>
      </c>
      <c r="J27" s="6">
        <v>108.54311</v>
      </c>
      <c r="K27" s="6">
        <v>221.11234999999999</v>
      </c>
      <c r="L27" s="6">
        <v>303.42599999999999</v>
      </c>
      <c r="M27" s="6">
        <v>317.76620000000003</v>
      </c>
      <c r="N27" s="6">
        <v>21.258949999999999</v>
      </c>
      <c r="O27" s="6">
        <v>63.705419999999997</v>
      </c>
      <c r="P27" s="6">
        <v>54.787999999999997</v>
      </c>
      <c r="Q27" s="6">
        <v>75.346732200000005</v>
      </c>
      <c r="R27" s="6">
        <v>319.29842000000002</v>
      </c>
      <c r="S27" s="6">
        <v>94.235519999999994</v>
      </c>
      <c r="T27" s="6">
        <v>94.256799999999998</v>
      </c>
      <c r="U27" s="6">
        <v>175.07588999999999</v>
      </c>
      <c r="V27" s="6">
        <v>198.65117000000001</v>
      </c>
      <c r="W27" s="6">
        <v>166.46510000000001</v>
      </c>
      <c r="X27" s="6">
        <v>356.32100000000003</v>
      </c>
      <c r="Y27" s="6">
        <v>484.24470000000002</v>
      </c>
      <c r="Z27" s="6">
        <v>124.816</v>
      </c>
      <c r="AA27" s="6">
        <v>38.664605999999999</v>
      </c>
      <c r="AB27" s="6">
        <v>77.156270000000006</v>
      </c>
      <c r="AC27" s="6">
        <v>189.67732000000001</v>
      </c>
      <c r="AD27" s="6">
        <v>91.794839999999994</v>
      </c>
      <c r="AE27" s="6">
        <v>121.52522999999999</v>
      </c>
      <c r="AF27" s="6">
        <v>191.87457000000001</v>
      </c>
      <c r="AG27" s="6">
        <v>202.52891</v>
      </c>
      <c r="AH27" s="6">
        <v>204.30444</v>
      </c>
      <c r="AI27" s="6">
        <v>250.4195</v>
      </c>
      <c r="AJ27" s="6">
        <v>223.5812</v>
      </c>
      <c r="AK27" s="6">
        <v>377.69099999999997</v>
      </c>
      <c r="AL27" s="6">
        <v>140.13239999999999</v>
      </c>
      <c r="AM27" s="6">
        <v>56.385420000000003</v>
      </c>
      <c r="AN27" s="6">
        <v>180.8937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92.247900000000001</v>
      </c>
      <c r="F28" s="6">
        <v>87.490700000000004</v>
      </c>
      <c r="G28" s="6">
        <v>62.574800000000003</v>
      </c>
      <c r="H28" s="6">
        <v>126.06307</v>
      </c>
      <c r="I28" s="6">
        <v>166.27842000000001</v>
      </c>
      <c r="J28" s="6">
        <v>154.53634</v>
      </c>
      <c r="K28" s="6">
        <v>137.65860000000001</v>
      </c>
      <c r="L28" s="6">
        <v>150.19120000000001</v>
      </c>
      <c r="M28" s="6">
        <v>196.26589999999999</v>
      </c>
      <c r="N28" s="6">
        <v>35.544600000000003</v>
      </c>
      <c r="O28" s="6">
        <v>53.0092</v>
      </c>
      <c r="P28" s="6">
        <v>101.54770000000001</v>
      </c>
      <c r="Q28" s="6">
        <v>152.39500000000001</v>
      </c>
      <c r="R28" s="6">
        <v>289.61200000000002</v>
      </c>
      <c r="S28" s="6">
        <v>77.837100000000007</v>
      </c>
      <c r="T28" s="6">
        <v>126.312</v>
      </c>
      <c r="U28" s="6">
        <v>107.605863</v>
      </c>
      <c r="V28" s="6">
        <v>149.79088100000001</v>
      </c>
      <c r="W28" s="6">
        <v>108.6294</v>
      </c>
      <c r="X28" s="6">
        <v>122.04770000000001</v>
      </c>
      <c r="Y28" s="6">
        <v>152.39439999999999</v>
      </c>
      <c r="Z28" s="6">
        <v>37.193199999999997</v>
      </c>
      <c r="AA28" s="6">
        <v>37.116619999999998</v>
      </c>
      <c r="AB28" s="6">
        <v>33.501199999999997</v>
      </c>
      <c r="AC28" s="6">
        <v>306.29000000000002</v>
      </c>
      <c r="AD28" s="6">
        <v>154.345</v>
      </c>
      <c r="AE28" s="6">
        <v>227.31700000000001</v>
      </c>
      <c r="AF28" s="6">
        <v>696.57100000000003</v>
      </c>
      <c r="AG28" s="6">
        <v>749.02300000000002</v>
      </c>
      <c r="AH28" s="6">
        <v>1035.8499999999999</v>
      </c>
      <c r="AI28" s="6">
        <v>583.47910000000002</v>
      </c>
      <c r="AJ28" s="6">
        <v>602.97500000000002</v>
      </c>
      <c r="AK28" s="6">
        <v>109.5254</v>
      </c>
      <c r="AL28" s="6">
        <v>437.77539999999999</v>
      </c>
      <c r="AM28" s="6">
        <v>60.214399999999998</v>
      </c>
      <c r="AN28" s="6">
        <v>898.29949999999997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87.877789899999996</v>
      </c>
      <c r="F29" s="6">
        <v>74.445807000000002</v>
      </c>
      <c r="G29" s="6">
        <v>39.859603</v>
      </c>
      <c r="H29" s="6">
        <v>72.639516</v>
      </c>
      <c r="I29" s="6">
        <v>45.582808800000002</v>
      </c>
      <c r="J29" s="6">
        <v>65.808098000000001</v>
      </c>
      <c r="K29" s="6">
        <v>65.200559999999996</v>
      </c>
      <c r="L29" s="6">
        <v>53.023940000000003</v>
      </c>
      <c r="M29" s="6">
        <v>145.65181000000001</v>
      </c>
      <c r="N29" s="6">
        <v>21.027619999999999</v>
      </c>
      <c r="O29" s="6">
        <v>37.089697000000001</v>
      </c>
      <c r="P29" s="6">
        <v>23.956949999999999</v>
      </c>
      <c r="Q29" s="6">
        <v>177.06795500000001</v>
      </c>
      <c r="R29" s="6">
        <v>77.594270899999998</v>
      </c>
      <c r="S29" s="6">
        <v>172.36575400000001</v>
      </c>
      <c r="T29" s="6">
        <v>127.21996420000001</v>
      </c>
      <c r="U29" s="6">
        <v>244.09035399999999</v>
      </c>
      <c r="V29" s="6">
        <v>106.97722899999999</v>
      </c>
      <c r="W29" s="6">
        <v>109.57866</v>
      </c>
      <c r="X29" s="6">
        <v>74.765876000000006</v>
      </c>
      <c r="Y29" s="6">
        <v>163.428528</v>
      </c>
      <c r="Z29" s="6">
        <v>59.351990000000001</v>
      </c>
      <c r="AA29" s="6">
        <v>99.010840000000002</v>
      </c>
      <c r="AB29" s="6">
        <v>80.503309999999999</v>
      </c>
      <c r="AC29" s="6">
        <v>48.443306999999997</v>
      </c>
      <c r="AD29" s="6">
        <v>76.560349000000002</v>
      </c>
      <c r="AE29" s="6">
        <v>61.898052200000002</v>
      </c>
      <c r="AF29" s="6">
        <v>76.217041399999999</v>
      </c>
      <c r="AG29" s="6">
        <v>60.454875999999999</v>
      </c>
      <c r="AH29" s="6">
        <v>46.958165999999999</v>
      </c>
      <c r="AI29" s="6">
        <v>81.316199999999995</v>
      </c>
      <c r="AJ29" s="6">
        <v>40.693589000000003</v>
      </c>
      <c r="AK29" s="6">
        <v>31.395986000000001</v>
      </c>
      <c r="AL29" s="6">
        <v>92.580259999999996</v>
      </c>
      <c r="AM29" s="6">
        <v>35.286040999999997</v>
      </c>
      <c r="AN29" s="6">
        <v>51.772640000000003</v>
      </c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116.22942</v>
      </c>
      <c r="F30" s="6">
        <v>180.81039999999999</v>
      </c>
      <c r="G30" s="6">
        <v>161.9434</v>
      </c>
      <c r="H30" s="6">
        <v>123.73728</v>
      </c>
      <c r="I30" s="6">
        <v>157.5557</v>
      </c>
      <c r="J30" s="6">
        <v>228.10120000000001</v>
      </c>
      <c r="K30" s="6">
        <v>175.76910000000001</v>
      </c>
      <c r="L30" s="6">
        <v>189.32589999999999</v>
      </c>
      <c r="M30" s="6">
        <v>283.0684</v>
      </c>
      <c r="N30" s="6">
        <v>63.434930000000001</v>
      </c>
      <c r="O30" s="6">
        <v>151.4128</v>
      </c>
      <c r="P30" s="6">
        <v>148.13460000000001</v>
      </c>
      <c r="Q30" s="6">
        <v>153.95529999999999</v>
      </c>
      <c r="R30" s="6">
        <v>202.4973</v>
      </c>
      <c r="S30" s="6">
        <v>120.77207</v>
      </c>
      <c r="T30" s="6">
        <v>152.20519999999999</v>
      </c>
      <c r="U30" s="6">
        <v>195.70679999999999</v>
      </c>
      <c r="V30" s="6">
        <v>194.95009999999999</v>
      </c>
      <c r="W30" s="6">
        <v>170.71610000000001</v>
      </c>
      <c r="X30" s="6">
        <v>174.19900000000001</v>
      </c>
      <c r="Y30" s="6">
        <v>281.2013</v>
      </c>
      <c r="Z30" s="6">
        <v>95.678210000000007</v>
      </c>
      <c r="AA30" s="6">
        <v>84.278649999999999</v>
      </c>
      <c r="AB30" s="6">
        <v>107.90016</v>
      </c>
      <c r="AC30" s="6">
        <v>171.90020000000001</v>
      </c>
      <c r="AD30" s="6">
        <v>175.29169999999999</v>
      </c>
      <c r="AE30" s="6">
        <v>189.13839999999999</v>
      </c>
      <c r="AF30" s="6">
        <v>268.00510000000003</v>
      </c>
      <c r="AG30" s="6">
        <v>348.33620000000002</v>
      </c>
      <c r="AH30" s="6">
        <v>343.74799999999999</v>
      </c>
      <c r="AI30" s="6">
        <v>250.36429999999999</v>
      </c>
      <c r="AJ30" s="6">
        <v>303.09440000000001</v>
      </c>
      <c r="AK30" s="6">
        <v>230.453</v>
      </c>
      <c r="AL30" s="6">
        <v>165.94793000000001</v>
      </c>
      <c r="AM30" s="6">
        <v>112.59</v>
      </c>
      <c r="AN30" s="6">
        <v>304.85050000000001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181.06200000000001</v>
      </c>
      <c r="F31" s="6">
        <v>218.422516</v>
      </c>
      <c r="G31" s="6">
        <v>211.176783</v>
      </c>
      <c r="H31" s="6">
        <v>1145.8208999999999</v>
      </c>
      <c r="I31" s="6">
        <v>1699.181</v>
      </c>
      <c r="J31" s="6">
        <v>1261.2161000000001</v>
      </c>
      <c r="K31" s="6">
        <v>1008.1106</v>
      </c>
      <c r="L31" s="6">
        <v>1729.8898999999999</v>
      </c>
      <c r="M31" s="6">
        <v>1724.8240000000001</v>
      </c>
      <c r="N31" s="6">
        <v>173.09902</v>
      </c>
      <c r="O31" s="6">
        <v>182.95952</v>
      </c>
      <c r="P31" s="6">
        <v>109.59343</v>
      </c>
      <c r="Q31" s="6">
        <v>154.93800400000001</v>
      </c>
      <c r="R31" s="6">
        <v>448.95576</v>
      </c>
      <c r="S31" s="6">
        <v>266.97097100000002</v>
      </c>
      <c r="T31" s="6">
        <v>747.57510000000002</v>
      </c>
      <c r="U31" s="6">
        <v>761.44640000000004</v>
      </c>
      <c r="V31" s="6">
        <v>1040.9047</v>
      </c>
      <c r="W31" s="6">
        <v>1910.8452</v>
      </c>
      <c r="X31" s="6">
        <v>3545.1550000000002</v>
      </c>
      <c r="Y31" s="6">
        <v>3990.614</v>
      </c>
      <c r="Z31" s="6">
        <v>316.78750000000002</v>
      </c>
      <c r="AA31" s="6">
        <v>218.65434999999999</v>
      </c>
      <c r="AB31" s="6">
        <v>390.68020000000001</v>
      </c>
      <c r="AC31" s="6">
        <v>600.83467700000006</v>
      </c>
      <c r="AD31" s="6">
        <v>176.423</v>
      </c>
      <c r="AE31" s="6">
        <v>231.98599999999999</v>
      </c>
      <c r="AF31" s="6">
        <v>1102.5707</v>
      </c>
      <c r="AG31" s="6">
        <v>1287.9876999999999</v>
      </c>
      <c r="AH31" s="6">
        <v>1909.7594999999999</v>
      </c>
      <c r="AI31" s="6">
        <v>1164.3362</v>
      </c>
      <c r="AJ31" s="6">
        <v>1946.9106999999999</v>
      </c>
      <c r="AK31" s="6">
        <v>3042.9789999999998</v>
      </c>
      <c r="AL31" s="6">
        <v>148.14937</v>
      </c>
      <c r="AM31" s="6">
        <v>467.94439999999997</v>
      </c>
      <c r="AN31" s="6">
        <v>270.2593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1729.5337999999999</v>
      </c>
      <c r="F32" s="6">
        <v>1775.8307</v>
      </c>
      <c r="G32" s="6">
        <v>1457.1001000000001</v>
      </c>
      <c r="H32" s="6">
        <v>5779.96</v>
      </c>
      <c r="I32" s="6">
        <v>7525.66</v>
      </c>
      <c r="J32" s="6">
        <v>5978.23</v>
      </c>
      <c r="K32" s="6">
        <v>5354.74</v>
      </c>
      <c r="L32" s="6">
        <v>8209.93</v>
      </c>
      <c r="M32" s="6">
        <v>9323.11</v>
      </c>
      <c r="N32" s="6">
        <v>2256.1889999999999</v>
      </c>
      <c r="O32" s="6">
        <v>2012.6769999999999</v>
      </c>
      <c r="P32" s="6">
        <v>1616.828</v>
      </c>
      <c r="Q32" s="6">
        <v>3309.002</v>
      </c>
      <c r="R32" s="6">
        <v>6399.0870000000004</v>
      </c>
      <c r="S32" s="6">
        <v>4904.7309999999998</v>
      </c>
      <c r="T32" s="6">
        <v>5358.52</v>
      </c>
      <c r="U32" s="6">
        <v>4937.2</v>
      </c>
      <c r="V32" s="6">
        <v>7470.93</v>
      </c>
      <c r="W32" s="6">
        <v>16254.19</v>
      </c>
      <c r="X32" s="6">
        <v>27596.25</v>
      </c>
      <c r="Y32" s="6">
        <v>29169.59</v>
      </c>
      <c r="Z32" s="6">
        <v>4131.7</v>
      </c>
      <c r="AA32" s="6">
        <v>2780.0520000000001</v>
      </c>
      <c r="AB32" s="6">
        <v>5785.44</v>
      </c>
      <c r="AC32" s="6">
        <v>11256.704</v>
      </c>
      <c r="AD32" s="6">
        <v>7269.8</v>
      </c>
      <c r="AE32" s="6">
        <v>6876.4610000000002</v>
      </c>
      <c r="AF32" s="6">
        <v>14086.87</v>
      </c>
      <c r="AG32" s="6">
        <v>12554.69</v>
      </c>
      <c r="AH32" s="6">
        <v>15528.62</v>
      </c>
      <c r="AI32" s="6">
        <v>16893.099999999999</v>
      </c>
      <c r="AJ32" s="6">
        <v>17124.77</v>
      </c>
      <c r="AK32" s="6">
        <v>33509.449999999997</v>
      </c>
      <c r="AL32" s="6">
        <v>9523.36</v>
      </c>
      <c r="AM32" s="6">
        <v>7423.72</v>
      </c>
      <c r="AN32" s="6">
        <v>8658.08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145.761</v>
      </c>
      <c r="F33" s="6">
        <v>210.45</v>
      </c>
      <c r="G33" s="6">
        <v>150.876</v>
      </c>
      <c r="H33" s="6">
        <v>78.0839</v>
      </c>
      <c r="I33" s="6">
        <v>116.26600000000001</v>
      </c>
      <c r="J33" s="6">
        <v>136.78569999999999</v>
      </c>
      <c r="K33" s="6">
        <v>68.509100000000004</v>
      </c>
      <c r="L33" s="6">
        <v>85.553200000000004</v>
      </c>
      <c r="M33" s="6">
        <v>132.25530000000001</v>
      </c>
      <c r="N33" s="6">
        <v>120.5009</v>
      </c>
      <c r="O33" s="6">
        <v>203.05009999999999</v>
      </c>
      <c r="P33" s="6">
        <v>248.27250000000001</v>
      </c>
      <c r="Q33" s="6">
        <v>257.62400000000002</v>
      </c>
      <c r="R33" s="6">
        <v>352.01499999999999</v>
      </c>
      <c r="S33" s="6">
        <v>213.89599999999999</v>
      </c>
      <c r="T33" s="6">
        <v>100.2496</v>
      </c>
      <c r="U33" s="6">
        <v>102.7218</v>
      </c>
      <c r="V33" s="6">
        <v>138.4187</v>
      </c>
      <c r="W33" s="6">
        <v>79.751300000000001</v>
      </c>
      <c r="X33" s="6">
        <v>57.636299999999999</v>
      </c>
      <c r="Y33" s="6">
        <v>148.90610000000001</v>
      </c>
      <c r="Z33" s="6">
        <v>202.626</v>
      </c>
      <c r="AA33" s="6">
        <v>222.90600000000001</v>
      </c>
      <c r="AB33" s="6">
        <v>162.62690000000001</v>
      </c>
      <c r="AC33" s="6">
        <v>393.10899999999998</v>
      </c>
      <c r="AD33" s="6">
        <v>375.69200000000001</v>
      </c>
      <c r="AE33" s="6">
        <v>359.053</v>
      </c>
      <c r="AF33" s="6">
        <v>657.7174</v>
      </c>
      <c r="AG33" s="6">
        <v>689.6259</v>
      </c>
      <c r="AH33" s="6">
        <v>1053.03</v>
      </c>
      <c r="AI33" s="6">
        <v>495.09129999999999</v>
      </c>
      <c r="AJ33" s="6">
        <v>635.66819999999996</v>
      </c>
      <c r="AK33" s="6">
        <v>105.1101</v>
      </c>
      <c r="AL33" s="6">
        <v>709.04470000000003</v>
      </c>
      <c r="AM33" s="6">
        <v>309.47750000000002</v>
      </c>
      <c r="AN33" s="6">
        <v>1149.9078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56.6753</v>
      </c>
      <c r="F34" s="6">
        <v>71.460999999999999</v>
      </c>
      <c r="G34" s="6">
        <v>59.6706</v>
      </c>
      <c r="H34" s="6">
        <v>24.231470000000002</v>
      </c>
      <c r="I34" s="6">
        <v>28.438659999999999</v>
      </c>
      <c r="J34" s="6">
        <v>43.73319</v>
      </c>
      <c r="K34" s="6">
        <v>89.263239999999996</v>
      </c>
      <c r="L34" s="6">
        <v>66.655820000000006</v>
      </c>
      <c r="M34" s="6">
        <v>100.9815</v>
      </c>
      <c r="N34" s="6">
        <v>52.740830000000003</v>
      </c>
      <c r="O34" s="6">
        <v>85.455609999999993</v>
      </c>
      <c r="P34" s="6">
        <v>122.72691</v>
      </c>
      <c r="Q34" s="6">
        <v>98.7393</v>
      </c>
      <c r="R34" s="6">
        <v>146.81299999999999</v>
      </c>
      <c r="S34" s="6">
        <v>103.486</v>
      </c>
      <c r="T34" s="6">
        <v>41.389360000000003</v>
      </c>
      <c r="U34" s="6">
        <v>74.443989999999999</v>
      </c>
      <c r="V34" s="6">
        <v>63.44061</v>
      </c>
      <c r="W34" s="6">
        <v>59.265219999999999</v>
      </c>
      <c r="X34" s="6">
        <v>53.668084999999998</v>
      </c>
      <c r="Y34" s="6">
        <v>140.2079</v>
      </c>
      <c r="Z34" s="6">
        <v>126.78064999999999</v>
      </c>
      <c r="AA34" s="6">
        <v>125.52968</v>
      </c>
      <c r="AB34" s="6">
        <v>107.35447000000001</v>
      </c>
      <c r="AC34" s="6">
        <v>133.86199999999999</v>
      </c>
      <c r="AD34" s="6">
        <v>142.803</v>
      </c>
      <c r="AE34" s="6">
        <v>123.649</v>
      </c>
      <c r="AF34" s="6">
        <v>205.76236</v>
      </c>
      <c r="AG34" s="6">
        <v>232.02896999999999</v>
      </c>
      <c r="AH34" s="6">
        <v>273.45</v>
      </c>
      <c r="AI34" s="6">
        <v>147.1651</v>
      </c>
      <c r="AJ34" s="6">
        <v>233.4145</v>
      </c>
      <c r="AK34" s="6">
        <v>86.898099999999999</v>
      </c>
      <c r="AL34" s="6">
        <v>245.36947499999999</v>
      </c>
      <c r="AM34" s="6">
        <v>130.73847000000001</v>
      </c>
      <c r="AN34" s="6">
        <v>388.79360000000003</v>
      </c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8747.7888999999996</v>
      </c>
      <c r="F35" s="6">
        <v>7676.9408000000003</v>
      </c>
      <c r="G35" s="6">
        <v>7190.6333999999997</v>
      </c>
      <c r="H35" s="6">
        <v>6934.2569999999996</v>
      </c>
      <c r="I35" s="6">
        <v>6927.6009999999997</v>
      </c>
      <c r="J35" s="6">
        <v>8925.3389999999999</v>
      </c>
      <c r="K35" s="6">
        <v>6605.05</v>
      </c>
      <c r="L35" s="6">
        <v>6907.3469999999998</v>
      </c>
      <c r="M35" s="6">
        <v>6666.3429999999998</v>
      </c>
      <c r="N35" s="6">
        <v>6157.4870000000001</v>
      </c>
      <c r="O35" s="6">
        <v>6649.9160000000002</v>
      </c>
      <c r="P35" s="6">
        <v>8682.44</v>
      </c>
      <c r="Q35" s="6">
        <v>13120.245000000001</v>
      </c>
      <c r="R35" s="6">
        <v>13568.68</v>
      </c>
      <c r="S35" s="6">
        <v>12763.14</v>
      </c>
      <c r="T35" s="6">
        <v>12560</v>
      </c>
      <c r="U35" s="6">
        <v>11776.796</v>
      </c>
      <c r="V35" s="6">
        <v>13753.19</v>
      </c>
      <c r="W35" s="6">
        <v>11496.271000000001</v>
      </c>
      <c r="X35" s="6">
        <v>9333.0159999999996</v>
      </c>
      <c r="Y35" s="6">
        <v>11843.983</v>
      </c>
      <c r="Z35" s="6">
        <v>11612.592000000001</v>
      </c>
      <c r="AA35" s="6">
        <v>12864.463</v>
      </c>
      <c r="AB35" s="6">
        <v>12009.861000000001</v>
      </c>
      <c r="AC35" s="6">
        <v>9066.3845999999994</v>
      </c>
      <c r="AD35" s="6">
        <v>9270.9020999999993</v>
      </c>
      <c r="AE35" s="6">
        <v>10012.777899999999</v>
      </c>
      <c r="AF35" s="6">
        <v>8369.6869999999999</v>
      </c>
      <c r="AG35" s="6">
        <v>8180.2110000000002</v>
      </c>
      <c r="AH35" s="6">
        <v>8591.52</v>
      </c>
      <c r="AI35" s="6">
        <v>8174.8190000000004</v>
      </c>
      <c r="AJ35" s="6">
        <v>7959.6589999999997</v>
      </c>
      <c r="AK35" s="6">
        <v>7646.0510000000004</v>
      </c>
      <c r="AL35" s="6">
        <v>8190.1469999999999</v>
      </c>
      <c r="AM35" s="6">
        <v>8185.0280000000002</v>
      </c>
      <c r="AN35" s="6">
        <v>8266.5290000000005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47986.650869999998</v>
      </c>
      <c r="F36" s="6">
        <v>45048.793700000002</v>
      </c>
      <c r="G36" s="6">
        <v>43019.233500000002</v>
      </c>
      <c r="H36" s="6">
        <v>51530.188999999998</v>
      </c>
      <c r="I36" s="6">
        <v>47123.3</v>
      </c>
      <c r="J36" s="6">
        <v>49097.62</v>
      </c>
      <c r="K36" s="6">
        <v>33232.050000000003</v>
      </c>
      <c r="L36" s="6">
        <v>58633.271999999997</v>
      </c>
      <c r="M36" s="6">
        <v>54586.474999999999</v>
      </c>
      <c r="N36" s="6">
        <v>47633.038</v>
      </c>
      <c r="O36" s="6">
        <v>42486.741999999998</v>
      </c>
      <c r="P36" s="6">
        <v>32970.671999999999</v>
      </c>
      <c r="Q36" s="6">
        <v>46119.988100000002</v>
      </c>
      <c r="R36" s="6">
        <v>41196.626629999999</v>
      </c>
      <c r="S36" s="6">
        <v>42326.052499999998</v>
      </c>
      <c r="T36" s="6">
        <v>44483.387999999999</v>
      </c>
      <c r="U36" s="6">
        <v>55288.480000000003</v>
      </c>
      <c r="V36" s="6">
        <v>35779.879999999997</v>
      </c>
      <c r="W36" s="6">
        <v>28453.91</v>
      </c>
      <c r="X36" s="6">
        <v>27528.980800000001</v>
      </c>
      <c r="Y36" s="6">
        <v>31591.276999999998</v>
      </c>
      <c r="Z36" s="6">
        <v>43166.879999999997</v>
      </c>
      <c r="AA36" s="6">
        <v>39076.089999999997</v>
      </c>
      <c r="AB36" s="6">
        <v>47021.14</v>
      </c>
      <c r="AC36" s="6">
        <v>39985.052000000003</v>
      </c>
      <c r="AD36" s="6">
        <v>38666.551700000004</v>
      </c>
      <c r="AE36" s="6">
        <v>42004.436699999998</v>
      </c>
      <c r="AF36" s="6">
        <v>51581.08</v>
      </c>
      <c r="AG36" s="6">
        <v>48017.169000000002</v>
      </c>
      <c r="AH36" s="6">
        <v>46293.84</v>
      </c>
      <c r="AI36" s="6">
        <v>30107.046999999999</v>
      </c>
      <c r="AJ36" s="6">
        <v>27443.041000000001</v>
      </c>
      <c r="AK36" s="6">
        <v>29419.347000000002</v>
      </c>
      <c r="AL36" s="6">
        <v>38358.205999999998</v>
      </c>
      <c r="AM36" s="6">
        <v>44101.33</v>
      </c>
      <c r="AN36" s="6">
        <v>36614.675000000003</v>
      </c>
    </row>
    <row r="37" spans="1:40" x14ac:dyDescent="0.3">
      <c r="A37" s="6" t="s">
        <v>191</v>
      </c>
      <c r="B37" s="6" t="s">
        <v>192</v>
      </c>
      <c r="C37" s="6" t="s">
        <v>193</v>
      </c>
      <c r="D37" s="6" t="s">
        <v>194</v>
      </c>
      <c r="E37" s="6">
        <v>115.285404</v>
      </c>
      <c r="F37" s="6">
        <v>128.835623</v>
      </c>
      <c r="G37" s="6">
        <v>133.18015600000001</v>
      </c>
      <c r="H37" s="6">
        <v>74.677229999999994</v>
      </c>
      <c r="I37" s="6">
        <v>101.631981</v>
      </c>
      <c r="J37" s="6">
        <v>105.518129</v>
      </c>
      <c r="K37" s="6">
        <v>65.066640000000007</v>
      </c>
      <c r="L37" s="6">
        <v>65.320959999999999</v>
      </c>
      <c r="M37" s="6">
        <v>129.68163000000001</v>
      </c>
      <c r="N37" s="6">
        <v>61.293750000000003</v>
      </c>
      <c r="O37" s="6">
        <v>83.502520000000004</v>
      </c>
      <c r="P37" s="6">
        <v>81.448139999999995</v>
      </c>
      <c r="Q37" s="6">
        <v>139.43373500000001</v>
      </c>
      <c r="R37" s="6">
        <v>89.444478000000004</v>
      </c>
      <c r="S37" s="6">
        <v>100.73099999999999</v>
      </c>
      <c r="T37" s="6">
        <v>114.25842400000001</v>
      </c>
      <c r="U37" s="6">
        <v>158.82629</v>
      </c>
      <c r="V37" s="6">
        <v>144.08245600000001</v>
      </c>
      <c r="W37" s="6">
        <v>89.897400000000005</v>
      </c>
      <c r="X37" s="6">
        <v>87.649569999999997</v>
      </c>
      <c r="Y37" s="6">
        <v>97.179550000000006</v>
      </c>
      <c r="Z37" s="6">
        <v>74.988349999999997</v>
      </c>
      <c r="AA37" s="6">
        <v>67.079620000000006</v>
      </c>
      <c r="AB37" s="6">
        <v>75.933530000000005</v>
      </c>
      <c r="AC37" s="6">
        <v>72.73</v>
      </c>
      <c r="AD37" s="6">
        <v>101.648977</v>
      </c>
      <c r="AE37" s="6">
        <v>59.235300000000002</v>
      </c>
      <c r="AF37" s="6">
        <v>61.900762</v>
      </c>
      <c r="AG37" s="6">
        <v>61.178148999999998</v>
      </c>
      <c r="AH37" s="6">
        <v>43.782887000000002</v>
      </c>
      <c r="AI37" s="6">
        <v>54.220109999999998</v>
      </c>
      <c r="AJ37" s="6">
        <v>78.122829999999993</v>
      </c>
      <c r="AK37" s="6">
        <v>96.640230000000003</v>
      </c>
      <c r="AL37" s="6">
        <v>42.469639999999998</v>
      </c>
      <c r="AM37" s="6">
        <v>69.348609999999994</v>
      </c>
      <c r="AN37" s="6">
        <v>45.100912000000001</v>
      </c>
    </row>
    <row r="38" spans="1:40" x14ac:dyDescent="0.3">
      <c r="A38" s="6" t="s">
        <v>195</v>
      </c>
      <c r="B38" s="6" t="s">
        <v>196</v>
      </c>
      <c r="C38" s="6" t="s">
        <v>197</v>
      </c>
      <c r="D38" s="6" t="s">
        <v>149</v>
      </c>
      <c r="E38" s="6">
        <v>67.078490000000002</v>
      </c>
      <c r="F38" s="6">
        <v>12.924272999999999</v>
      </c>
      <c r="G38" s="6">
        <v>20.883949999999999</v>
      </c>
      <c r="H38" s="6">
        <v>11.18704</v>
      </c>
      <c r="I38" s="6">
        <v>10.71381</v>
      </c>
      <c r="J38" s="6">
        <v>16.336410000000001</v>
      </c>
      <c r="K38" s="6">
        <v>11.843220000000001</v>
      </c>
      <c r="L38" s="6">
        <v>9.8538999999999994</v>
      </c>
      <c r="M38" s="6">
        <v>13.76103</v>
      </c>
      <c r="N38" s="6">
        <v>8.3730100000000007</v>
      </c>
      <c r="O38" s="6">
        <v>11.06015</v>
      </c>
      <c r="P38" s="6">
        <v>7.5000749999999998</v>
      </c>
      <c r="Q38" s="6">
        <v>63.860900000000001</v>
      </c>
      <c r="R38" s="6">
        <v>100.23617</v>
      </c>
      <c r="S38" s="6">
        <v>53.066879999999998</v>
      </c>
      <c r="T38" s="6">
        <v>81.188770000000005</v>
      </c>
      <c r="U38" s="6">
        <v>75.640739999999994</v>
      </c>
      <c r="V38" s="6">
        <v>160.08330000000001</v>
      </c>
      <c r="W38" s="6">
        <v>145.197</v>
      </c>
      <c r="X38" s="6">
        <v>72.821700000000007</v>
      </c>
      <c r="Y38" s="6">
        <v>135.35069999999999</v>
      </c>
      <c r="Z38" s="6">
        <v>66.7042</v>
      </c>
      <c r="AA38" s="6">
        <v>96.970500000000001</v>
      </c>
      <c r="AB38" s="6">
        <v>72.324100000000001</v>
      </c>
      <c r="AC38" s="6">
        <v>67.281930000000003</v>
      </c>
      <c r="AD38" s="6">
        <v>85.828919999999997</v>
      </c>
      <c r="AE38" s="6">
        <v>20.789010000000001</v>
      </c>
      <c r="AF38" s="6">
        <v>36.696350000000002</v>
      </c>
      <c r="AG38" s="6">
        <v>24.917390000000001</v>
      </c>
      <c r="AH38" s="6">
        <v>26.857395</v>
      </c>
      <c r="AI38" s="6">
        <v>96.995500000000007</v>
      </c>
      <c r="AJ38" s="6">
        <v>114.2576</v>
      </c>
      <c r="AK38" s="6">
        <v>113.9692</v>
      </c>
      <c r="AL38" s="6">
        <v>55.796599999999998</v>
      </c>
      <c r="AM38" s="6">
        <v>96.111999999999995</v>
      </c>
      <c r="AN38" s="6">
        <v>44.4097999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D16" sqref="D16"/>
    </sheetView>
  </sheetViews>
  <sheetFormatPr defaultColWidth="11.19921875" defaultRowHeight="15.6" x14ac:dyDescent="0.3"/>
  <sheetData>
    <row r="1" spans="1:40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1.47694E-2</v>
      </c>
      <c r="F2" s="6">
        <v>1.3538700000000001E-2</v>
      </c>
      <c r="G2" s="6">
        <v>1.2388E-2</v>
      </c>
      <c r="H2" s="6">
        <v>0.789323</v>
      </c>
      <c r="I2" s="6">
        <v>0.65922400000000003</v>
      </c>
      <c r="J2" s="6">
        <v>0.69221500000000002</v>
      </c>
      <c r="K2" s="6">
        <v>0.86780500000000005</v>
      </c>
      <c r="L2" s="6">
        <v>0.82271899999999998</v>
      </c>
      <c r="M2" s="6">
        <v>0.81704200000000005</v>
      </c>
      <c r="N2" s="6">
        <v>0.76894099999999999</v>
      </c>
      <c r="O2" s="6">
        <v>0.780385</v>
      </c>
      <c r="P2" s="6">
        <v>0.73233000000000004</v>
      </c>
      <c r="Q2" s="6">
        <v>1.8658299999999999E-2</v>
      </c>
      <c r="R2" s="6">
        <v>1.9282799999999999E-2</v>
      </c>
      <c r="S2" s="6">
        <v>1.78981E-2</v>
      </c>
      <c r="T2" s="6">
        <v>0.74708300000000005</v>
      </c>
      <c r="U2" s="6">
        <v>0.70405700000000004</v>
      </c>
      <c r="V2" s="6">
        <v>0.71362099999999995</v>
      </c>
      <c r="W2" s="6">
        <v>0.859981</v>
      </c>
      <c r="X2" s="6">
        <v>0.86516599999999999</v>
      </c>
      <c r="Y2" s="6">
        <v>0.80954000000000004</v>
      </c>
      <c r="Z2" s="6">
        <v>0.66722599999999999</v>
      </c>
      <c r="AA2" s="6">
        <v>0.59179999999999999</v>
      </c>
      <c r="AB2" s="6">
        <v>0.62544999999999995</v>
      </c>
      <c r="AC2" s="6">
        <v>1.7827800000000001E-2</v>
      </c>
      <c r="AD2" s="6">
        <v>1.3190500000000001E-2</v>
      </c>
      <c r="AE2" s="6">
        <v>1.33992E-2</v>
      </c>
      <c r="AF2" s="6">
        <v>0.56790399999999996</v>
      </c>
      <c r="AG2" s="6">
        <v>0.62977300000000003</v>
      </c>
      <c r="AH2" s="6">
        <v>0.53596100000000002</v>
      </c>
      <c r="AI2" s="6">
        <v>0.79630500000000004</v>
      </c>
      <c r="AJ2" s="6">
        <v>0.77300800000000003</v>
      </c>
      <c r="AK2" s="6">
        <v>0.74174899999999999</v>
      </c>
      <c r="AL2" s="6">
        <v>0.65479200000000004</v>
      </c>
      <c r="AM2" s="6">
        <v>0.68077100000000002</v>
      </c>
      <c r="AN2" s="6">
        <v>0.61204800000000004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0</v>
      </c>
      <c r="F3" s="6">
        <v>4.3311899999999998E-4</v>
      </c>
      <c r="G3" s="6">
        <v>3.1455900000000002E-3</v>
      </c>
      <c r="H3" s="6">
        <v>0.38788</v>
      </c>
      <c r="I3" s="6">
        <v>0.40624500000000002</v>
      </c>
      <c r="J3" s="6">
        <v>0.34655900000000001</v>
      </c>
      <c r="K3" s="6">
        <v>0.62296600000000002</v>
      </c>
      <c r="L3" s="6">
        <v>0.60400600000000004</v>
      </c>
      <c r="M3" s="6">
        <v>0.62000699999999997</v>
      </c>
      <c r="N3" s="6">
        <v>0.46164899999999998</v>
      </c>
      <c r="O3" s="6">
        <v>0.47326099999999999</v>
      </c>
      <c r="P3" s="6">
        <v>0.32963999999999999</v>
      </c>
      <c r="Q3" s="6">
        <v>0</v>
      </c>
      <c r="R3" s="6">
        <v>5.65608E-3</v>
      </c>
      <c r="S3" s="6">
        <v>0</v>
      </c>
      <c r="T3" s="6">
        <v>0.32781700000000003</v>
      </c>
      <c r="U3" s="6">
        <v>0.368975</v>
      </c>
      <c r="V3" s="6">
        <v>0.36575000000000002</v>
      </c>
      <c r="W3" s="6">
        <v>0.56554499999999996</v>
      </c>
      <c r="X3" s="6">
        <v>0.61351299999999998</v>
      </c>
      <c r="Y3" s="6">
        <v>0.54670200000000002</v>
      </c>
      <c r="Z3" s="6">
        <v>0.367981</v>
      </c>
      <c r="AA3" s="6">
        <v>0.273289</v>
      </c>
      <c r="AB3" s="6">
        <v>0.34684500000000001</v>
      </c>
      <c r="AC3" s="6">
        <v>2.676E-3</v>
      </c>
      <c r="AD3" s="6">
        <v>2.3691900000000002E-3</v>
      </c>
      <c r="AE3" s="6">
        <v>0</v>
      </c>
      <c r="AF3" s="6">
        <v>8.9336100000000002E-2</v>
      </c>
      <c r="AG3" s="6">
        <v>0.109236</v>
      </c>
      <c r="AH3" s="6">
        <v>6.0148699999999999E-2</v>
      </c>
      <c r="AI3" s="6">
        <v>0.28201300000000001</v>
      </c>
      <c r="AJ3" s="6">
        <v>0.26245000000000002</v>
      </c>
      <c r="AK3" s="6">
        <v>0.60757700000000003</v>
      </c>
      <c r="AL3" s="6">
        <v>0.20577200000000001</v>
      </c>
      <c r="AM3" s="6">
        <v>0.31512600000000002</v>
      </c>
      <c r="AN3" s="6">
        <v>0.16919999999999999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1.4253699999999999E-2</v>
      </c>
      <c r="F4" s="6">
        <v>1.31206E-2</v>
      </c>
      <c r="G4" s="6">
        <v>1.32733E-2</v>
      </c>
      <c r="H4" s="6">
        <v>1.22183E-2</v>
      </c>
      <c r="I4" s="6">
        <v>1.28089E-2</v>
      </c>
      <c r="J4" s="6">
        <v>1.6069900000000002E-2</v>
      </c>
      <c r="K4" s="6">
        <v>2.2806400000000001E-2</v>
      </c>
      <c r="L4" s="6">
        <v>1.24855E-2</v>
      </c>
      <c r="M4" s="6">
        <v>1.94579E-2</v>
      </c>
      <c r="N4" s="6">
        <v>1.4083999999999999E-2</v>
      </c>
      <c r="O4" s="6">
        <v>2.1966900000000001E-2</v>
      </c>
      <c r="P4" s="6">
        <v>1.2831199999999999E-2</v>
      </c>
      <c r="Q4" s="6">
        <v>1.18356E-2</v>
      </c>
      <c r="R4" s="6">
        <v>1.24218E-2</v>
      </c>
      <c r="S4" s="6">
        <v>1.2383399999999999E-2</v>
      </c>
      <c r="T4" s="6">
        <v>1.38861E-2</v>
      </c>
      <c r="U4" s="6">
        <v>1.1136E-2</v>
      </c>
      <c r="V4" s="6">
        <v>1.22244E-2</v>
      </c>
      <c r="W4" s="6">
        <v>2.2916800000000001E-2</v>
      </c>
      <c r="X4" s="6">
        <v>1.22331E-2</v>
      </c>
      <c r="Y4" s="6">
        <v>1.7939699999999999E-2</v>
      </c>
      <c r="Z4" s="6">
        <v>1.30229E-2</v>
      </c>
      <c r="AA4" s="6">
        <v>1.9330799999999999E-2</v>
      </c>
      <c r="AB4" s="6">
        <v>1.9222699999999999E-2</v>
      </c>
      <c r="AC4" s="6">
        <v>1.33285E-2</v>
      </c>
      <c r="AD4" s="6">
        <v>1.32446E-2</v>
      </c>
      <c r="AE4" s="6">
        <v>1.21519E-2</v>
      </c>
      <c r="AF4" s="6">
        <v>1.34705E-2</v>
      </c>
      <c r="AG4" s="6">
        <v>1.2622700000000001E-2</v>
      </c>
      <c r="AH4" s="6">
        <v>1.4091899999999999E-2</v>
      </c>
      <c r="AI4" s="6">
        <v>2.0932599999999999E-2</v>
      </c>
      <c r="AJ4" s="6">
        <v>1.53171E-2</v>
      </c>
      <c r="AK4" s="6">
        <v>1.75768E-2</v>
      </c>
      <c r="AL4" s="6">
        <v>1.85927E-2</v>
      </c>
      <c r="AM4" s="6">
        <v>1.20018E-2</v>
      </c>
      <c r="AN4" s="6">
        <v>2.16253E-2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0</v>
      </c>
      <c r="F5" s="6">
        <v>1.3119E-2</v>
      </c>
      <c r="G5" s="6">
        <v>2.6157799999999998E-2</v>
      </c>
      <c r="H5" s="6">
        <v>0.254133</v>
      </c>
      <c r="I5" s="6">
        <v>0.23657300000000001</v>
      </c>
      <c r="J5" s="6">
        <v>0.252328</v>
      </c>
      <c r="K5" s="6">
        <v>0.41874899999999998</v>
      </c>
      <c r="L5" s="6">
        <v>0.37669900000000001</v>
      </c>
      <c r="M5" s="6">
        <v>0.36105999999999999</v>
      </c>
      <c r="N5" s="6">
        <v>0.223189</v>
      </c>
      <c r="O5" s="6">
        <v>0.227274</v>
      </c>
      <c r="P5" s="6">
        <v>0.14765800000000001</v>
      </c>
      <c r="Q5" s="6">
        <v>2.1122100000000001E-2</v>
      </c>
      <c r="R5" s="6">
        <v>1.6373800000000001E-2</v>
      </c>
      <c r="S5" s="6">
        <v>2.0322E-2</v>
      </c>
      <c r="T5" s="6">
        <v>0.198051</v>
      </c>
      <c r="U5" s="6">
        <v>0.22170799999999999</v>
      </c>
      <c r="V5" s="6">
        <v>0.188664</v>
      </c>
      <c r="W5" s="6">
        <v>0.371587</v>
      </c>
      <c r="X5" s="6">
        <v>0.40459000000000001</v>
      </c>
      <c r="Y5" s="6">
        <v>0.31779400000000002</v>
      </c>
      <c r="Z5" s="6">
        <v>0.169269</v>
      </c>
      <c r="AA5" s="6">
        <v>0.12584000000000001</v>
      </c>
      <c r="AB5" s="6">
        <v>0.16897999999999999</v>
      </c>
      <c r="AC5" s="6">
        <v>1.3698399999999999E-2</v>
      </c>
      <c r="AD5" s="6">
        <v>1.48357E-2</v>
      </c>
      <c r="AE5" s="6">
        <v>1.61397E-2</v>
      </c>
      <c r="AF5" s="6">
        <v>7.8745899999999994E-2</v>
      </c>
      <c r="AG5" s="6">
        <v>0.11722399999999999</v>
      </c>
      <c r="AH5" s="6">
        <v>8.3617300000000006E-2</v>
      </c>
      <c r="AI5" s="6">
        <v>0.27095599999999997</v>
      </c>
      <c r="AJ5" s="6">
        <v>0.24723600000000001</v>
      </c>
      <c r="AK5" s="6">
        <v>0.35161900000000001</v>
      </c>
      <c r="AL5" s="6">
        <v>0.11684700000000001</v>
      </c>
      <c r="AM5" s="6">
        <v>0.15510499999999999</v>
      </c>
      <c r="AN5" s="6">
        <v>0.115941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0</v>
      </c>
      <c r="F6" s="6">
        <v>0</v>
      </c>
      <c r="G6" s="6">
        <v>0</v>
      </c>
      <c r="H6" s="6">
        <v>0.24881200000000001</v>
      </c>
      <c r="I6" s="6">
        <v>0.286076</v>
      </c>
      <c r="J6" s="6">
        <v>0.24327599999999999</v>
      </c>
      <c r="K6" s="6">
        <v>0.54293100000000005</v>
      </c>
      <c r="L6" s="6">
        <v>0.52601699999999996</v>
      </c>
      <c r="M6" s="6">
        <v>0.54650900000000002</v>
      </c>
      <c r="N6" s="6">
        <v>0.29378500000000002</v>
      </c>
      <c r="O6" s="6">
        <v>0.29510700000000001</v>
      </c>
      <c r="P6" s="6"/>
      <c r="Q6" s="6">
        <v>0</v>
      </c>
      <c r="R6" s="6">
        <v>0</v>
      </c>
      <c r="S6" s="6">
        <v>0</v>
      </c>
      <c r="T6" s="6">
        <v>0.206986</v>
      </c>
      <c r="U6" s="6">
        <v>0.221439</v>
      </c>
      <c r="V6" s="6">
        <v>0.21652199999999999</v>
      </c>
      <c r="W6" s="6">
        <v>0.45873900000000001</v>
      </c>
      <c r="X6" s="6">
        <v>0.49116399999999999</v>
      </c>
      <c r="Y6" s="6">
        <v>0.426062</v>
      </c>
      <c r="Z6" s="6">
        <v>0.20302600000000001</v>
      </c>
      <c r="AA6" s="6">
        <v>0.14701800000000001</v>
      </c>
      <c r="AB6" s="6">
        <v>0.19411900000000001</v>
      </c>
      <c r="AC6" s="6">
        <v>0</v>
      </c>
      <c r="AD6" s="6">
        <v>0</v>
      </c>
      <c r="AE6" s="6">
        <v>0</v>
      </c>
      <c r="AF6" s="6">
        <v>4.9587300000000001E-2</v>
      </c>
      <c r="AG6" s="6">
        <v>5.8057600000000001E-2</v>
      </c>
      <c r="AH6" s="6">
        <v>3.4958299999999998E-2</v>
      </c>
      <c r="AI6" s="6"/>
      <c r="AJ6" s="6"/>
      <c r="AK6" s="6">
        <v>0.479628</v>
      </c>
      <c r="AL6" s="6"/>
      <c r="AM6" s="6"/>
      <c r="AN6" s="6"/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8.6366600000000002E-4</v>
      </c>
      <c r="F7" s="6">
        <v>1.8199199999999999E-4</v>
      </c>
      <c r="G7" s="6">
        <v>3.7625899999999999E-4</v>
      </c>
      <c r="H7" s="6">
        <v>1.8954599999999999E-2</v>
      </c>
      <c r="I7" s="6">
        <v>3.17722E-2</v>
      </c>
      <c r="J7" s="6">
        <v>2.2340200000000001E-2</v>
      </c>
      <c r="K7" s="6">
        <v>0.214727</v>
      </c>
      <c r="L7" s="6">
        <v>0.15131600000000001</v>
      </c>
      <c r="M7" s="6">
        <v>0.235401</v>
      </c>
      <c r="N7" s="6">
        <v>0.23562900000000001</v>
      </c>
      <c r="O7" s="6">
        <v>0.24080399999999999</v>
      </c>
      <c r="P7" s="6">
        <v>0.182253</v>
      </c>
      <c r="Q7" s="6">
        <v>6.8192399999999999E-3</v>
      </c>
      <c r="R7" s="6">
        <v>9.7639900000000002E-3</v>
      </c>
      <c r="S7" s="6">
        <v>6.2971299999999997E-3</v>
      </c>
      <c r="T7" s="6">
        <v>1.4777999999999999E-2</v>
      </c>
      <c r="U7" s="6">
        <v>1.89111E-2</v>
      </c>
      <c r="V7" s="6">
        <v>1.8053400000000001E-2</v>
      </c>
      <c r="W7" s="6">
        <v>0.24515600000000001</v>
      </c>
      <c r="X7" s="6">
        <v>0.27707599999999999</v>
      </c>
      <c r="Y7" s="6">
        <v>0.24344299999999999</v>
      </c>
      <c r="Z7" s="6">
        <v>0.201461</v>
      </c>
      <c r="AA7" s="6">
        <v>0.181953</v>
      </c>
      <c r="AB7" s="6">
        <v>0.20779600000000001</v>
      </c>
      <c r="AC7" s="6">
        <v>5.0845400000000002E-3</v>
      </c>
      <c r="AD7" s="6">
        <v>4.8337900000000001E-3</v>
      </c>
      <c r="AE7" s="6">
        <v>7.4254999999999998E-3</v>
      </c>
      <c r="AF7" s="6">
        <v>1.19063E-2</v>
      </c>
      <c r="AG7" s="6">
        <v>1.1478E-2</v>
      </c>
      <c r="AH7" s="6">
        <v>1.2631099999999999E-2</v>
      </c>
      <c r="AI7" s="6">
        <v>0.26401000000000002</v>
      </c>
      <c r="AJ7" s="6">
        <v>0.29142299999999999</v>
      </c>
      <c r="AK7" s="6">
        <v>0.33983600000000003</v>
      </c>
      <c r="AL7" s="6">
        <v>0.210317</v>
      </c>
      <c r="AM7" s="6">
        <v>0.23447100000000001</v>
      </c>
      <c r="AN7" s="6">
        <v>0.19962199999999999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5.1941599999999997E-3</v>
      </c>
      <c r="F8" s="6">
        <v>0.13614200000000001</v>
      </c>
      <c r="G8" s="6">
        <v>2.05417E-2</v>
      </c>
      <c r="H8" s="6">
        <v>0.65145200000000003</v>
      </c>
      <c r="I8" s="6">
        <v>0.65813999999999995</v>
      </c>
      <c r="J8" s="6">
        <v>0.66432899999999995</v>
      </c>
      <c r="K8" s="6">
        <v>0.89176</v>
      </c>
      <c r="L8" s="6">
        <v>0.89271900000000004</v>
      </c>
      <c r="M8" s="6">
        <v>0.88802599999999998</v>
      </c>
      <c r="N8" s="6">
        <v>0.46021200000000001</v>
      </c>
      <c r="O8" s="6">
        <v>0.53810199999999997</v>
      </c>
      <c r="P8" s="6">
        <v>0.31281500000000001</v>
      </c>
      <c r="Q8" s="6">
        <v>1.32163E-2</v>
      </c>
      <c r="R8" s="6">
        <v>2.1988299999999999E-2</v>
      </c>
      <c r="S8" s="6">
        <v>3.11624E-2</v>
      </c>
      <c r="T8" s="6">
        <v>0.67768600000000001</v>
      </c>
      <c r="U8" s="6">
        <v>0.65963899999999998</v>
      </c>
      <c r="V8" s="6">
        <v>0.67072399999999999</v>
      </c>
      <c r="W8" s="6">
        <v>0.88488199999999995</v>
      </c>
      <c r="X8" s="6">
        <v>0.891598</v>
      </c>
      <c r="Y8" s="6">
        <v>0.88693200000000005</v>
      </c>
      <c r="Z8" s="6">
        <v>0.68918299999999999</v>
      </c>
      <c r="AA8" s="6">
        <v>0.47316200000000003</v>
      </c>
      <c r="AB8" s="6">
        <v>0.75043499999999996</v>
      </c>
      <c r="AC8" s="6">
        <v>2.13309E-2</v>
      </c>
      <c r="AD8" s="6">
        <v>4.6649299999999998E-2</v>
      </c>
      <c r="AE8" s="6">
        <v>3.9424899999999999E-2</v>
      </c>
      <c r="AF8" s="6">
        <v>0.45841300000000001</v>
      </c>
      <c r="AG8" s="6">
        <v>0.485933</v>
      </c>
      <c r="AH8" s="6">
        <v>0.48602200000000001</v>
      </c>
      <c r="AI8" s="6">
        <v>0.89291799999999999</v>
      </c>
      <c r="AJ8" s="6">
        <v>0.89895099999999994</v>
      </c>
      <c r="AK8" s="6">
        <v>0.87418399999999996</v>
      </c>
      <c r="AL8" s="6">
        <v>0.37570700000000001</v>
      </c>
      <c r="AM8" s="6">
        <v>0.44574999999999998</v>
      </c>
      <c r="AN8" s="6">
        <v>0.34502300000000002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9.0538400000000005E-2</v>
      </c>
      <c r="F9" s="6">
        <v>9.3310199999999996E-2</v>
      </c>
      <c r="G9" s="6">
        <v>9.6683000000000005E-2</v>
      </c>
      <c r="H9" s="6">
        <v>0.141985</v>
      </c>
      <c r="I9" s="6">
        <v>0.18034800000000001</v>
      </c>
      <c r="J9" s="6">
        <v>0.20547799999999999</v>
      </c>
      <c r="K9" s="6">
        <v>0.54754899999999995</v>
      </c>
      <c r="L9" s="6">
        <v>0.52853000000000006</v>
      </c>
      <c r="M9" s="6">
        <v>0.52529300000000001</v>
      </c>
      <c r="N9" s="6">
        <v>0.71196899999999996</v>
      </c>
      <c r="O9" s="6">
        <v>0.71951299999999996</v>
      </c>
      <c r="P9" s="6">
        <v>0.67408000000000001</v>
      </c>
      <c r="Q9" s="6">
        <v>9.7337099999999996E-2</v>
      </c>
      <c r="R9" s="6">
        <v>0.15001700000000001</v>
      </c>
      <c r="S9" s="6">
        <v>0.10792</v>
      </c>
      <c r="T9" s="6">
        <v>0.12773899999999999</v>
      </c>
      <c r="U9" s="6">
        <v>0.150004</v>
      </c>
      <c r="V9" s="6">
        <v>0.18143799999999999</v>
      </c>
      <c r="W9" s="6">
        <v>0.43219800000000003</v>
      </c>
      <c r="X9" s="6">
        <v>0.43515199999999998</v>
      </c>
      <c r="Y9" s="6">
        <v>0.44405800000000001</v>
      </c>
      <c r="Z9" s="6">
        <v>0.65040100000000001</v>
      </c>
      <c r="AA9" s="6">
        <v>0.61482499999999995</v>
      </c>
      <c r="AB9" s="6">
        <v>0.60216099999999995</v>
      </c>
      <c r="AC9" s="6">
        <v>9.9161100000000002E-2</v>
      </c>
      <c r="AD9" s="6">
        <v>0.106696</v>
      </c>
      <c r="AE9" s="6">
        <v>0.12589400000000001</v>
      </c>
      <c r="AF9" s="6">
        <v>0.17762600000000001</v>
      </c>
      <c r="AG9" s="6">
        <v>0.177956</v>
      </c>
      <c r="AH9" s="6">
        <v>0.26591100000000001</v>
      </c>
      <c r="AI9" s="6">
        <v>0.49304799999999999</v>
      </c>
      <c r="AJ9" s="6">
        <v>0.46265800000000001</v>
      </c>
      <c r="AK9" s="6">
        <v>0.50022</v>
      </c>
      <c r="AL9" s="6">
        <v>0.60917399999999999</v>
      </c>
      <c r="AM9" s="6">
        <v>0.66396299999999997</v>
      </c>
      <c r="AN9" s="6">
        <v>0.56589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0.23388300000000001</v>
      </c>
      <c r="F10" s="6">
        <v>0.18273500000000001</v>
      </c>
      <c r="G10" s="6">
        <v>0.201733</v>
      </c>
      <c r="H10" s="6">
        <v>0.77882499999999999</v>
      </c>
      <c r="I10" s="6">
        <v>0.713839</v>
      </c>
      <c r="J10" s="6">
        <v>0.69560900000000003</v>
      </c>
      <c r="K10" s="6">
        <v>0.902613</v>
      </c>
      <c r="L10" s="6">
        <v>0.89877799999999997</v>
      </c>
      <c r="M10" s="6">
        <v>0.879579</v>
      </c>
      <c r="N10" s="6">
        <v>0.49954700000000002</v>
      </c>
      <c r="O10" s="6">
        <v>0.45026899999999997</v>
      </c>
      <c r="P10" s="6">
        <v>0.43669400000000003</v>
      </c>
      <c r="Q10" s="6">
        <v>0.22728899999999999</v>
      </c>
      <c r="R10" s="6">
        <v>0.217636</v>
      </c>
      <c r="S10" s="6">
        <v>0.16189899999999999</v>
      </c>
      <c r="T10" s="6">
        <v>0.72679000000000005</v>
      </c>
      <c r="U10" s="6">
        <v>0.75616499999999998</v>
      </c>
      <c r="V10" s="6">
        <v>0.71930099999999997</v>
      </c>
      <c r="W10" s="6">
        <v>0.89302700000000002</v>
      </c>
      <c r="X10" s="6">
        <v>0.90737599999999996</v>
      </c>
      <c r="Y10" s="6">
        <v>0.87901099999999999</v>
      </c>
      <c r="Z10" s="6">
        <v>0.49908999999999998</v>
      </c>
      <c r="AA10" s="6">
        <v>0.40110800000000002</v>
      </c>
      <c r="AB10" s="6">
        <v>0.46906799999999998</v>
      </c>
      <c r="AC10" s="6">
        <v>0.22087599999999999</v>
      </c>
      <c r="AD10" s="6">
        <v>0.25641799999999998</v>
      </c>
      <c r="AE10" s="6">
        <v>0.120044</v>
      </c>
      <c r="AF10" s="6">
        <v>0.57684299999999999</v>
      </c>
      <c r="AG10" s="6">
        <v>0.65922999999999998</v>
      </c>
      <c r="AH10" s="6">
        <v>0.71334699999999995</v>
      </c>
      <c r="AI10" s="6">
        <v>0.86302900000000005</v>
      </c>
      <c r="AJ10" s="6">
        <v>0.87263400000000002</v>
      </c>
      <c r="AK10" s="6">
        <v>0.82036600000000004</v>
      </c>
      <c r="AL10" s="6">
        <v>0.59001499999999996</v>
      </c>
      <c r="AM10" s="6">
        <v>0.56390700000000005</v>
      </c>
      <c r="AN10" s="6">
        <v>0.56747400000000003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1.1746E-3</v>
      </c>
      <c r="F11" s="6">
        <v>1.6966700000000001E-2</v>
      </c>
      <c r="G11" s="6">
        <v>4.33671E-4</v>
      </c>
      <c r="H11" s="6">
        <v>0.34516599999999997</v>
      </c>
      <c r="I11" s="6">
        <v>0.36641400000000002</v>
      </c>
      <c r="J11" s="6">
        <v>0.40192899999999998</v>
      </c>
      <c r="K11" s="6">
        <v>0.76042500000000002</v>
      </c>
      <c r="L11" s="6">
        <v>0.76259200000000005</v>
      </c>
      <c r="M11" s="6">
        <v>0.75780999999999998</v>
      </c>
      <c r="N11" s="6">
        <v>0.65688400000000002</v>
      </c>
      <c r="O11" s="6">
        <v>0.68135400000000002</v>
      </c>
      <c r="P11" s="6">
        <v>0.67948799999999998</v>
      </c>
      <c r="Q11" s="6">
        <v>1.1498899999999999E-2</v>
      </c>
      <c r="R11" s="6">
        <v>1.01967E-2</v>
      </c>
      <c r="S11" s="6">
        <v>1.2542899999999999E-2</v>
      </c>
      <c r="T11" s="6">
        <v>0.151167</v>
      </c>
      <c r="U11" s="6">
        <v>0.197327</v>
      </c>
      <c r="V11" s="6">
        <v>0.17422599999999999</v>
      </c>
      <c r="W11" s="6">
        <v>0.64411700000000005</v>
      </c>
      <c r="X11" s="6">
        <v>0.66340399999999999</v>
      </c>
      <c r="Y11" s="6">
        <v>0.63144299999999998</v>
      </c>
      <c r="Z11" s="6">
        <v>0.63996900000000001</v>
      </c>
      <c r="AA11" s="6">
        <v>0.58159700000000003</v>
      </c>
      <c r="AB11" s="6">
        <v>0.59594499999999995</v>
      </c>
      <c r="AC11" s="6">
        <v>2.6441599999999999E-2</v>
      </c>
      <c r="AD11" s="6">
        <v>2.8451500000000001E-2</v>
      </c>
      <c r="AE11" s="6">
        <v>3.2932700000000002E-2</v>
      </c>
      <c r="AF11" s="6">
        <v>0.12695400000000001</v>
      </c>
      <c r="AG11" s="6">
        <v>0.200768</v>
      </c>
      <c r="AH11" s="6">
        <v>0.18165100000000001</v>
      </c>
      <c r="AI11" s="6">
        <v>0.641185</v>
      </c>
      <c r="AJ11" s="6">
        <v>0.65489600000000003</v>
      </c>
      <c r="AK11" s="6">
        <v>0.663246</v>
      </c>
      <c r="AL11" s="6">
        <v>0.53293500000000005</v>
      </c>
      <c r="AM11" s="6">
        <v>0.54103599999999996</v>
      </c>
      <c r="AN11" s="6">
        <v>0.48671799999999998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0</v>
      </c>
      <c r="F12" s="6">
        <v>5.6839599999999997E-2</v>
      </c>
      <c r="G12" s="6">
        <v>1.72403E-2</v>
      </c>
      <c r="H12" s="6">
        <v>0.79243300000000005</v>
      </c>
      <c r="I12" s="6">
        <v>0.65931899999999999</v>
      </c>
      <c r="J12" s="6">
        <v>0.68808599999999998</v>
      </c>
      <c r="K12" s="6">
        <v>0.88810699999999998</v>
      </c>
      <c r="L12" s="6">
        <v>0.85824199999999995</v>
      </c>
      <c r="M12" s="6">
        <v>0.863487</v>
      </c>
      <c r="N12" s="6">
        <v>0.70714100000000002</v>
      </c>
      <c r="O12" s="6">
        <v>0.68739099999999997</v>
      </c>
      <c r="P12" s="6">
        <v>0.635023</v>
      </c>
      <c r="Q12" s="6">
        <v>0</v>
      </c>
      <c r="R12" s="6">
        <v>0</v>
      </c>
      <c r="S12" s="6">
        <v>0</v>
      </c>
      <c r="T12" s="6">
        <v>0.79203299999999999</v>
      </c>
      <c r="U12" s="6">
        <v>0.70459099999999997</v>
      </c>
      <c r="V12" s="6">
        <v>0.75314300000000001</v>
      </c>
      <c r="W12" s="6">
        <v>0.888401</v>
      </c>
      <c r="X12" s="6">
        <v>0.88373299999999999</v>
      </c>
      <c r="Y12" s="6">
        <v>0.870672</v>
      </c>
      <c r="Z12" s="6">
        <v>0.66668499999999997</v>
      </c>
      <c r="AA12" s="6">
        <v>0.63017500000000004</v>
      </c>
      <c r="AB12" s="6">
        <v>0.67706100000000002</v>
      </c>
      <c r="AC12" s="6">
        <v>0</v>
      </c>
      <c r="AD12" s="6">
        <v>3.8436100000000001E-2</v>
      </c>
      <c r="AE12" s="6">
        <v>2.4655900000000001E-2</v>
      </c>
      <c r="AF12" s="6">
        <v>0.62978599999999996</v>
      </c>
      <c r="AG12" s="6">
        <v>0.62983599999999995</v>
      </c>
      <c r="AH12" s="6">
        <v>0.531833</v>
      </c>
      <c r="AI12" s="6">
        <v>0.83568900000000002</v>
      </c>
      <c r="AJ12" s="6">
        <v>0.814832</v>
      </c>
      <c r="AK12" s="6">
        <v>0.77310400000000001</v>
      </c>
      <c r="AL12" s="6">
        <v>0.53112300000000001</v>
      </c>
      <c r="AM12" s="6">
        <v>0.62038099999999996</v>
      </c>
      <c r="AN12" s="6">
        <v>0.47242299999999998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0.151035</v>
      </c>
      <c r="F13" s="6">
        <v>0.14760200000000001</v>
      </c>
      <c r="G13" s="6">
        <v>0.14936199999999999</v>
      </c>
      <c r="H13" s="6">
        <v>0.37478099999999998</v>
      </c>
      <c r="I13" s="6">
        <v>0.40343699999999999</v>
      </c>
      <c r="J13" s="6">
        <v>0.371946</v>
      </c>
      <c r="K13" s="6">
        <v>0.69956200000000002</v>
      </c>
      <c r="L13" s="6">
        <v>0.67584900000000003</v>
      </c>
      <c r="M13" s="6">
        <v>0.69181999999999999</v>
      </c>
      <c r="N13" s="6">
        <v>0.54807300000000003</v>
      </c>
      <c r="O13" s="6">
        <v>0.56855900000000004</v>
      </c>
      <c r="P13" s="6">
        <v>0.47542899999999999</v>
      </c>
      <c r="Q13" s="6">
        <v>0.15018899999999999</v>
      </c>
      <c r="R13" s="6">
        <v>0.151003</v>
      </c>
      <c r="S13" s="6">
        <v>0.147675</v>
      </c>
      <c r="T13" s="6">
        <v>0.28090700000000002</v>
      </c>
      <c r="U13" s="6">
        <v>0.32652900000000001</v>
      </c>
      <c r="V13" s="6">
        <v>0.31673400000000002</v>
      </c>
      <c r="W13" s="6">
        <v>0.62354299999999996</v>
      </c>
      <c r="X13" s="6">
        <v>0.63263599999999998</v>
      </c>
      <c r="Y13" s="6">
        <v>0.59978799999999999</v>
      </c>
      <c r="Z13" s="6">
        <v>0.48690600000000001</v>
      </c>
      <c r="AA13" s="6">
        <v>0.44181300000000001</v>
      </c>
      <c r="AB13" s="6">
        <v>0.48126000000000002</v>
      </c>
      <c r="AC13" s="6">
        <v>0.149372</v>
      </c>
      <c r="AD13" s="6">
        <v>0.14808499999999999</v>
      </c>
      <c r="AE13" s="6">
        <v>0.14743999999999999</v>
      </c>
      <c r="AF13" s="6">
        <v>0.22792200000000001</v>
      </c>
      <c r="AG13" s="6">
        <v>0.24827299999999999</v>
      </c>
      <c r="AH13" s="6">
        <v>0.236789</v>
      </c>
      <c r="AI13" s="6">
        <v>0.53865200000000002</v>
      </c>
      <c r="AJ13" s="6">
        <v>0.50677799999999995</v>
      </c>
      <c r="AK13" s="6">
        <v>0.65636499999999998</v>
      </c>
      <c r="AL13" s="6">
        <v>0.38448199999999999</v>
      </c>
      <c r="AM13" s="6">
        <v>0.47397400000000001</v>
      </c>
      <c r="AN13" s="6">
        <v>0.36582900000000002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.127306</v>
      </c>
      <c r="L14" s="6">
        <v>8.5652900000000004E-2</v>
      </c>
      <c r="M14" s="6">
        <v>0.12321500000000001</v>
      </c>
      <c r="N14" s="6">
        <v>0.242149</v>
      </c>
      <c r="O14" s="6">
        <v>0.23097200000000001</v>
      </c>
      <c r="P14" s="6">
        <v>0.154003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5.5444100000000003E-2</v>
      </c>
      <c r="X14" s="6">
        <v>8.1804700000000004E-3</v>
      </c>
      <c r="Y14" s="6">
        <v>2.7723399999999999E-2</v>
      </c>
      <c r="Z14" s="6">
        <v>0.22273299999999999</v>
      </c>
      <c r="AA14" s="6">
        <v>0.17521600000000001</v>
      </c>
      <c r="AB14" s="6">
        <v>0.207955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/>
      <c r="AJ14" s="6"/>
      <c r="AK14" s="6">
        <v>4.6005400000000002E-2</v>
      </c>
      <c r="AL14" s="6">
        <v>0.118689</v>
      </c>
      <c r="AM14" s="6">
        <v>0.205626</v>
      </c>
      <c r="AN14" s="6">
        <v>0.101615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0</v>
      </c>
      <c r="F15" s="6">
        <v>0</v>
      </c>
      <c r="G15" s="6">
        <v>0</v>
      </c>
      <c r="H15" s="6">
        <v>0.43665300000000001</v>
      </c>
      <c r="I15" s="6">
        <v>0.43833699999999998</v>
      </c>
      <c r="J15" s="6">
        <v>0.46873399999999998</v>
      </c>
      <c r="K15" s="6">
        <v>0.77983899999999995</v>
      </c>
      <c r="L15" s="6">
        <v>0.76844699999999999</v>
      </c>
      <c r="M15" s="6">
        <v>0.75899700000000003</v>
      </c>
      <c r="N15" s="6">
        <v>0.699716</v>
      </c>
      <c r="O15" s="6">
        <v>0.70848800000000001</v>
      </c>
      <c r="P15" s="6">
        <v>0.67687799999999998</v>
      </c>
      <c r="Q15" s="6">
        <v>0</v>
      </c>
      <c r="R15" s="6">
        <v>0</v>
      </c>
      <c r="S15" s="6">
        <v>0</v>
      </c>
      <c r="T15" s="6">
        <v>0.23735200000000001</v>
      </c>
      <c r="U15" s="6">
        <v>0.29374600000000001</v>
      </c>
      <c r="V15" s="6">
        <v>0.28004699999999999</v>
      </c>
      <c r="W15" s="6">
        <v>0.69754700000000003</v>
      </c>
      <c r="X15" s="6">
        <v>0.70734300000000006</v>
      </c>
      <c r="Y15" s="6">
        <v>0.687863</v>
      </c>
      <c r="Z15" s="6">
        <v>0.67373499999999997</v>
      </c>
      <c r="AA15" s="6">
        <v>0.63957799999999998</v>
      </c>
      <c r="AB15" s="6">
        <v>0.64083100000000004</v>
      </c>
      <c r="AC15" s="6">
        <v>0</v>
      </c>
      <c r="AD15" s="6">
        <v>0</v>
      </c>
      <c r="AE15" s="6">
        <v>0</v>
      </c>
      <c r="AF15" s="6">
        <v>0.285273</v>
      </c>
      <c r="AG15" s="6">
        <v>0.37814399999999998</v>
      </c>
      <c r="AH15" s="6">
        <v>0.38286199999999998</v>
      </c>
      <c r="AI15" s="6">
        <v>0.72514400000000001</v>
      </c>
      <c r="AJ15" s="6">
        <v>0.72947899999999999</v>
      </c>
      <c r="AK15" s="6">
        <v>0.72965500000000005</v>
      </c>
      <c r="AL15" s="6">
        <v>0.675929</v>
      </c>
      <c r="AM15" s="6">
        <v>0.67095199999999999</v>
      </c>
      <c r="AN15" s="6">
        <v>0.67009399999999997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3.84035E-2</v>
      </c>
      <c r="F16" s="6">
        <v>6.3175300000000004E-2</v>
      </c>
      <c r="G16" s="6">
        <v>0.112873</v>
      </c>
      <c r="H16" s="6">
        <v>5.3096600000000001E-2</v>
      </c>
      <c r="I16" s="6">
        <v>8.7137000000000006E-2</v>
      </c>
      <c r="J16" s="6">
        <v>5.6678699999999999E-2</v>
      </c>
      <c r="K16" s="6">
        <v>0.25126100000000001</v>
      </c>
      <c r="L16" s="6">
        <v>0.29084399999999999</v>
      </c>
      <c r="M16" s="6">
        <v>0.354433</v>
      </c>
      <c r="N16" s="6">
        <v>0.35175800000000002</v>
      </c>
      <c r="O16" s="6">
        <v>0.38272699999999998</v>
      </c>
      <c r="P16" s="6">
        <v>0.32394099999999998</v>
      </c>
      <c r="Q16" s="6">
        <v>4.2803000000000001E-2</v>
      </c>
      <c r="R16" s="6">
        <v>5.4345400000000002E-2</v>
      </c>
      <c r="S16" s="6">
        <v>6.6001900000000002E-2</v>
      </c>
      <c r="T16" s="6">
        <v>6.5803600000000004E-2</v>
      </c>
      <c r="U16" s="6">
        <v>5.3321E-2</v>
      </c>
      <c r="V16" s="6">
        <v>0.114856</v>
      </c>
      <c r="W16" s="6">
        <v>0.26517400000000002</v>
      </c>
      <c r="X16" s="6">
        <v>0.29341400000000001</v>
      </c>
      <c r="Y16" s="6">
        <v>0.291495</v>
      </c>
      <c r="Z16" s="6">
        <v>0.33827000000000002</v>
      </c>
      <c r="AA16" s="6">
        <v>0.355263</v>
      </c>
      <c r="AB16" s="6">
        <v>0.35003400000000001</v>
      </c>
      <c r="AC16" s="6">
        <v>4.77017E-2</v>
      </c>
      <c r="AD16" s="6">
        <v>0</v>
      </c>
      <c r="AE16" s="6">
        <v>5.5931000000000002E-2</v>
      </c>
      <c r="AF16" s="6">
        <v>6.4378299999999999E-2</v>
      </c>
      <c r="AG16" s="6">
        <v>0.124654</v>
      </c>
      <c r="AH16" s="6">
        <v>4.24521E-2</v>
      </c>
      <c r="AI16" s="6">
        <v>0.21554000000000001</v>
      </c>
      <c r="AJ16" s="6">
        <v>0.210703</v>
      </c>
      <c r="AK16" s="6">
        <v>0.34012599999999998</v>
      </c>
      <c r="AL16" s="6">
        <v>0.263407</v>
      </c>
      <c r="AM16" s="6">
        <v>0.33491199999999999</v>
      </c>
      <c r="AN16" s="6">
        <v>0.23624500000000001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0</v>
      </c>
      <c r="F17" s="6">
        <v>1.3733199999999999E-3</v>
      </c>
      <c r="G17" s="6">
        <v>0</v>
      </c>
      <c r="H17" s="6">
        <v>0.36438799999999999</v>
      </c>
      <c r="I17" s="6">
        <v>0.36188399999999998</v>
      </c>
      <c r="J17" s="6">
        <v>0.33626400000000001</v>
      </c>
      <c r="K17" s="6">
        <v>0.73005399999999998</v>
      </c>
      <c r="L17" s="6">
        <v>0.70731999999999995</v>
      </c>
      <c r="M17" s="6">
        <v>0.71220600000000001</v>
      </c>
      <c r="N17" s="6">
        <v>0.56932499999999997</v>
      </c>
      <c r="O17" s="6">
        <v>0.58467999999999998</v>
      </c>
      <c r="P17" s="6">
        <v>0.48525299999999999</v>
      </c>
      <c r="Q17" s="6">
        <v>0</v>
      </c>
      <c r="R17" s="6">
        <v>0</v>
      </c>
      <c r="S17" s="6">
        <v>0</v>
      </c>
      <c r="T17" s="6">
        <v>0.32060699999999998</v>
      </c>
      <c r="U17" s="6">
        <v>0.34251700000000002</v>
      </c>
      <c r="V17" s="6">
        <v>0.32632</v>
      </c>
      <c r="W17" s="6">
        <v>0.68563300000000005</v>
      </c>
      <c r="X17" s="6">
        <v>0.69649899999999998</v>
      </c>
      <c r="Y17" s="6">
        <v>0.67253600000000002</v>
      </c>
      <c r="Z17" s="6">
        <v>0.525953</v>
      </c>
      <c r="AA17" s="6">
        <v>0.45754699999999998</v>
      </c>
      <c r="AB17" s="6">
        <v>0.51454999999999995</v>
      </c>
      <c r="AC17" s="6">
        <v>0</v>
      </c>
      <c r="AD17" s="6">
        <v>0</v>
      </c>
      <c r="AE17" s="6">
        <v>0</v>
      </c>
      <c r="AF17" s="6">
        <v>0.15398200000000001</v>
      </c>
      <c r="AG17" s="6">
        <v>0.194524</v>
      </c>
      <c r="AH17" s="6">
        <v>0.111676</v>
      </c>
      <c r="AI17" s="6">
        <v>0.54293800000000003</v>
      </c>
      <c r="AJ17" s="6">
        <v>0.54740500000000003</v>
      </c>
      <c r="AK17" s="6">
        <v>0.67593599999999998</v>
      </c>
      <c r="AL17" s="6">
        <v>0.32431900000000002</v>
      </c>
      <c r="AM17" s="6">
        <v>0.48465399999999997</v>
      </c>
      <c r="AN17" s="6">
        <v>0.24596799999999999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0</v>
      </c>
      <c r="F18" s="6">
        <v>0</v>
      </c>
      <c r="G18" s="6">
        <v>0</v>
      </c>
      <c r="H18" s="6">
        <v>0.55492699999999995</v>
      </c>
      <c r="I18" s="6">
        <v>0.52394600000000002</v>
      </c>
      <c r="J18" s="6">
        <v>0.54104600000000003</v>
      </c>
      <c r="K18" s="6">
        <v>0.79513299999999998</v>
      </c>
      <c r="L18" s="6">
        <v>0.77813699999999997</v>
      </c>
      <c r="M18" s="6">
        <v>0.74710299999999996</v>
      </c>
      <c r="N18" s="6">
        <v>0.74000500000000002</v>
      </c>
      <c r="O18" s="6">
        <v>0.74329699999999999</v>
      </c>
      <c r="P18" s="6">
        <v>0.69932000000000005</v>
      </c>
      <c r="Q18" s="6">
        <v>4.3643300000000001E-4</v>
      </c>
      <c r="R18" s="6">
        <v>9.7318200000000004E-3</v>
      </c>
      <c r="S18" s="6">
        <v>8.9720200000000007E-3</v>
      </c>
      <c r="T18" s="6">
        <v>0.46220699999999998</v>
      </c>
      <c r="U18" s="6">
        <v>0.51229000000000002</v>
      </c>
      <c r="V18" s="6">
        <v>0.47999799999999998</v>
      </c>
      <c r="W18" s="6">
        <v>0.74530600000000002</v>
      </c>
      <c r="X18" s="6">
        <v>0.76100400000000001</v>
      </c>
      <c r="Y18" s="6">
        <v>0.70355500000000004</v>
      </c>
      <c r="Z18" s="6">
        <v>0.696133</v>
      </c>
      <c r="AA18" s="6">
        <v>0.65971100000000005</v>
      </c>
      <c r="AB18" s="6">
        <v>0.675373</v>
      </c>
      <c r="AC18" s="6">
        <v>7.4413200000000004E-3</v>
      </c>
      <c r="AD18" s="6">
        <v>9.1358099999999994E-3</v>
      </c>
      <c r="AE18" s="6">
        <v>8.0230100000000006E-3</v>
      </c>
      <c r="AF18" s="6">
        <v>0.35071600000000003</v>
      </c>
      <c r="AG18" s="6">
        <v>0.40697499999999998</v>
      </c>
      <c r="AH18" s="6">
        <v>0.34021400000000002</v>
      </c>
      <c r="AI18" s="6">
        <v>0.67741799999999996</v>
      </c>
      <c r="AJ18" s="6">
        <v>0.65461599999999998</v>
      </c>
      <c r="AK18" s="6">
        <v>0.72391000000000005</v>
      </c>
      <c r="AL18" s="6">
        <v>0.68468799999999996</v>
      </c>
      <c r="AM18" s="6">
        <v>0.70980299999999996</v>
      </c>
      <c r="AN18" s="6">
        <v>0.65993199999999996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6.37332E-3</v>
      </c>
      <c r="F19" s="6">
        <v>2.1824199999999998E-2</v>
      </c>
      <c r="G19" s="6">
        <v>2.0421100000000001E-2</v>
      </c>
      <c r="H19" s="6">
        <v>0.103697</v>
      </c>
      <c r="I19" s="6">
        <v>0.15923899999999999</v>
      </c>
      <c r="J19" s="6">
        <v>0.128355</v>
      </c>
      <c r="K19" s="6">
        <v>0.653115</v>
      </c>
      <c r="L19" s="6">
        <v>0.64081699999999997</v>
      </c>
      <c r="M19" s="6">
        <v>0.63694399999999995</v>
      </c>
      <c r="N19" s="6">
        <v>0.70996300000000001</v>
      </c>
      <c r="O19" s="6">
        <v>0.71637200000000001</v>
      </c>
      <c r="P19" s="6">
        <v>0.66974199999999995</v>
      </c>
      <c r="Q19" s="6">
        <v>1.64925E-2</v>
      </c>
      <c r="R19" s="6">
        <v>2.0354799999999999E-2</v>
      </c>
      <c r="S19" s="6">
        <v>2.2687700000000002E-2</v>
      </c>
      <c r="T19" s="6">
        <v>9.8129499999999995E-2</v>
      </c>
      <c r="U19" s="6">
        <v>0.132075</v>
      </c>
      <c r="V19" s="6">
        <v>0.123237</v>
      </c>
      <c r="W19" s="6">
        <v>0.63678299999999999</v>
      </c>
      <c r="X19" s="6">
        <v>0.62653000000000003</v>
      </c>
      <c r="Y19" s="6">
        <v>0.62778299999999998</v>
      </c>
      <c r="Z19" s="6">
        <v>0.68490499999999999</v>
      </c>
      <c r="AA19" s="6">
        <v>0.63771100000000003</v>
      </c>
      <c r="AB19" s="6">
        <v>0.65056400000000003</v>
      </c>
      <c r="AC19" s="6">
        <v>1.81342E-2</v>
      </c>
      <c r="AD19" s="6">
        <v>2.0612100000000001E-2</v>
      </c>
      <c r="AE19" s="6">
        <v>2.04055E-2</v>
      </c>
      <c r="AF19" s="6">
        <v>7.1820300000000004E-2</v>
      </c>
      <c r="AG19" s="6">
        <v>8.2161700000000004E-2</v>
      </c>
      <c r="AH19" s="6">
        <v>7.9982200000000003E-2</v>
      </c>
      <c r="AI19" s="6">
        <v>0.599657</v>
      </c>
      <c r="AJ19" s="6">
        <v>0.598306</v>
      </c>
      <c r="AK19" s="6">
        <v>0.675925</v>
      </c>
      <c r="AL19" s="6">
        <v>0.66811699999999996</v>
      </c>
      <c r="AM19" s="6">
        <v>0.69471099999999997</v>
      </c>
      <c r="AN19" s="6">
        <v>0.63375599999999999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0</v>
      </c>
      <c r="F20" s="6">
        <v>0</v>
      </c>
      <c r="G20" s="6">
        <v>0</v>
      </c>
      <c r="H20" s="6">
        <v>5.3543800000000003E-2</v>
      </c>
      <c r="I20" s="6">
        <v>7.7035500000000007E-2</v>
      </c>
      <c r="J20" s="6">
        <v>5.62555E-2</v>
      </c>
      <c r="K20" s="6">
        <v>0.42437399999999997</v>
      </c>
      <c r="L20" s="6">
        <v>0.47563100000000003</v>
      </c>
      <c r="M20" s="6">
        <v>0.47635699999999997</v>
      </c>
      <c r="N20" s="6">
        <v>0.57037400000000005</v>
      </c>
      <c r="O20" s="6">
        <v>0.57363600000000003</v>
      </c>
      <c r="P20" s="6">
        <v>0.556446</v>
      </c>
      <c r="Q20" s="6">
        <v>0</v>
      </c>
      <c r="R20" s="6">
        <v>0</v>
      </c>
      <c r="S20" s="6">
        <v>0</v>
      </c>
      <c r="T20" s="6">
        <v>2.7801699999999999E-2</v>
      </c>
      <c r="U20" s="6">
        <v>3.7650500000000003E-2</v>
      </c>
      <c r="V20" s="6">
        <v>4.1581600000000003E-2</v>
      </c>
      <c r="W20" s="6">
        <v>0.43650699999999998</v>
      </c>
      <c r="X20" s="6">
        <v>0.41789599999999999</v>
      </c>
      <c r="Y20" s="6">
        <v>0.44806299999999999</v>
      </c>
      <c r="Z20" s="6">
        <v>0.53820599999999996</v>
      </c>
      <c r="AA20" s="6">
        <v>0.47433199999999998</v>
      </c>
      <c r="AB20" s="6">
        <v>0.51393500000000003</v>
      </c>
      <c r="AC20" s="6">
        <v>0</v>
      </c>
      <c r="AD20" s="6">
        <v>0</v>
      </c>
      <c r="AE20" s="6">
        <v>0</v>
      </c>
      <c r="AF20" s="6">
        <v>2.7159099999999999E-2</v>
      </c>
      <c r="AG20" s="6">
        <v>1.97518E-2</v>
      </c>
      <c r="AH20" s="6">
        <v>1.47504E-2</v>
      </c>
      <c r="AI20" s="6">
        <v>0.39250800000000002</v>
      </c>
      <c r="AJ20" s="6">
        <v>0.39751599999999998</v>
      </c>
      <c r="AK20" s="6">
        <v>0.50624000000000002</v>
      </c>
      <c r="AL20" s="6">
        <v>0.46549000000000001</v>
      </c>
      <c r="AM20" s="6">
        <v>0.51665499999999998</v>
      </c>
      <c r="AN20" s="6">
        <v>0.41850700000000002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0.173622</v>
      </c>
      <c r="F21" s="6">
        <v>0.16520899999999999</v>
      </c>
      <c r="G21" s="6">
        <v>0.17063200000000001</v>
      </c>
      <c r="H21" s="6">
        <v>0.19919700000000001</v>
      </c>
      <c r="I21" s="6">
        <v>0.20788899999999999</v>
      </c>
      <c r="J21" s="6">
        <v>0.20045299999999999</v>
      </c>
      <c r="K21" s="6">
        <v>0.28541299999999997</v>
      </c>
      <c r="L21" s="6">
        <v>0.35765999999999998</v>
      </c>
      <c r="M21" s="6">
        <v>0.37754500000000002</v>
      </c>
      <c r="N21" s="6">
        <v>0.32960600000000001</v>
      </c>
      <c r="O21" s="6">
        <v>0.32699699999999998</v>
      </c>
      <c r="P21" s="6">
        <v>0.27923100000000001</v>
      </c>
      <c r="Q21" s="6">
        <v>0.166043</v>
      </c>
      <c r="R21" s="6">
        <v>0.17304800000000001</v>
      </c>
      <c r="S21" s="6">
        <v>0.166856</v>
      </c>
      <c r="T21" s="6">
        <v>0.179068</v>
      </c>
      <c r="U21" s="6">
        <v>0.17779200000000001</v>
      </c>
      <c r="V21" s="6">
        <v>0.188166</v>
      </c>
      <c r="W21" s="6">
        <v>0.26266299999999998</v>
      </c>
      <c r="X21" s="6">
        <v>0.24787100000000001</v>
      </c>
      <c r="Y21" s="6">
        <v>0.27968199999999999</v>
      </c>
      <c r="Z21" s="6">
        <v>0.29636099999999999</v>
      </c>
      <c r="AA21" s="6">
        <v>0.30712400000000001</v>
      </c>
      <c r="AB21" s="6">
        <v>0.293991</v>
      </c>
      <c r="AC21" s="6">
        <v>0.16739000000000001</v>
      </c>
      <c r="AD21" s="6">
        <v>0.165103</v>
      </c>
      <c r="AE21" s="6">
        <v>0.168291</v>
      </c>
      <c r="AF21" s="6">
        <v>0.18646599999999999</v>
      </c>
      <c r="AG21" s="6">
        <v>0.17622599999999999</v>
      </c>
      <c r="AH21" s="6">
        <v>0.26435999999999998</v>
      </c>
      <c r="AI21" s="6">
        <v>0.25957200000000002</v>
      </c>
      <c r="AJ21" s="6">
        <v>0.30296400000000001</v>
      </c>
      <c r="AK21" s="6">
        <v>0.27110099999999998</v>
      </c>
      <c r="AL21" s="6">
        <v>0.34595500000000001</v>
      </c>
      <c r="AM21" s="6">
        <v>0.30318400000000001</v>
      </c>
      <c r="AN21" s="6">
        <v>0.326905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0</v>
      </c>
      <c r="F22" s="6">
        <v>0</v>
      </c>
      <c r="G22" s="6">
        <v>0</v>
      </c>
      <c r="H22" s="6">
        <v>0.65620800000000001</v>
      </c>
      <c r="I22" s="6">
        <v>0.50571600000000005</v>
      </c>
      <c r="J22" s="6">
        <v>0.52725200000000005</v>
      </c>
      <c r="K22" s="6">
        <v>0.79878199999999999</v>
      </c>
      <c r="L22" s="6">
        <v>0.75741800000000004</v>
      </c>
      <c r="M22" s="6">
        <v>0.72923199999999999</v>
      </c>
      <c r="N22" s="6">
        <v>0.59135899999999997</v>
      </c>
      <c r="O22" s="6">
        <v>0.591754</v>
      </c>
      <c r="P22" s="6">
        <v>0.35750500000000002</v>
      </c>
      <c r="Q22" s="6">
        <v>0</v>
      </c>
      <c r="R22" s="6">
        <v>0</v>
      </c>
      <c r="S22" s="6">
        <v>0</v>
      </c>
      <c r="T22" s="6">
        <v>0.59167000000000003</v>
      </c>
      <c r="U22" s="6">
        <v>0.57285299999999995</v>
      </c>
      <c r="V22" s="6">
        <v>0.56009399999999998</v>
      </c>
      <c r="W22" s="6">
        <v>0.73611700000000002</v>
      </c>
      <c r="X22" s="6">
        <v>0.768119</v>
      </c>
      <c r="Y22" s="6">
        <v>0.65721200000000002</v>
      </c>
      <c r="Z22" s="6">
        <v>0.42501699999999998</v>
      </c>
      <c r="AA22" s="6">
        <v>0.351877</v>
      </c>
      <c r="AB22" s="6">
        <v>0.407275</v>
      </c>
      <c r="AC22" s="6">
        <v>0</v>
      </c>
      <c r="AD22" s="6">
        <v>0</v>
      </c>
      <c r="AE22" s="6">
        <v>0</v>
      </c>
      <c r="AF22" s="6">
        <v>0.114705</v>
      </c>
      <c r="AG22" s="6">
        <v>0.171101</v>
      </c>
      <c r="AH22" s="6">
        <v>0.104282</v>
      </c>
      <c r="AI22" s="6">
        <v>0.22858400000000001</v>
      </c>
      <c r="AJ22" s="6">
        <v>0.29550700000000002</v>
      </c>
      <c r="AK22" s="6">
        <v>0.67341099999999998</v>
      </c>
      <c r="AL22" s="6">
        <v>5.0975100000000002E-2</v>
      </c>
      <c r="AM22" s="6">
        <v>0.28346100000000002</v>
      </c>
      <c r="AN22" s="6">
        <v>3.0847900000000001E-2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5.5522700000000001E-2</v>
      </c>
      <c r="F23" s="6">
        <v>8.6254300000000006E-2</v>
      </c>
      <c r="G23" s="6">
        <v>0</v>
      </c>
      <c r="H23" s="6">
        <v>0.18859500000000001</v>
      </c>
      <c r="I23" s="6">
        <v>0.12166</v>
      </c>
      <c r="J23" s="6">
        <v>0.21199699999999999</v>
      </c>
      <c r="K23" s="6">
        <v>0.42641099999999998</v>
      </c>
      <c r="L23" s="6">
        <v>0.39908399999999999</v>
      </c>
      <c r="M23" s="6">
        <v>0.41114499999999998</v>
      </c>
      <c r="N23" s="6">
        <v>0.47864800000000002</v>
      </c>
      <c r="O23" s="6">
        <v>0.45264399999999999</v>
      </c>
      <c r="P23" s="6">
        <v>0.37835099999999999</v>
      </c>
      <c r="Q23" s="6">
        <v>1.1446599999999999E-2</v>
      </c>
      <c r="R23" s="6">
        <v>0</v>
      </c>
      <c r="S23" s="6">
        <v>0</v>
      </c>
      <c r="T23" s="6">
        <v>0.113537</v>
      </c>
      <c r="U23" s="6">
        <v>0.126995</v>
      </c>
      <c r="V23" s="6">
        <v>0.120463</v>
      </c>
      <c r="W23" s="6">
        <v>0.32281100000000001</v>
      </c>
      <c r="X23" s="6">
        <v>0.30734</v>
      </c>
      <c r="Y23" s="6">
        <v>0.29943900000000001</v>
      </c>
      <c r="Z23" s="6">
        <v>0.425873</v>
      </c>
      <c r="AA23" s="6">
        <v>0.34276200000000001</v>
      </c>
      <c r="AB23" s="6">
        <v>0.386131</v>
      </c>
      <c r="AC23" s="6">
        <v>0</v>
      </c>
      <c r="AD23" s="6">
        <v>5.2536199999999998E-2</v>
      </c>
      <c r="AE23" s="6">
        <v>0</v>
      </c>
      <c r="AF23" s="6">
        <v>7.4427199999999999E-2</v>
      </c>
      <c r="AG23" s="6"/>
      <c r="AH23" s="6">
        <v>8.1043699999999996E-2</v>
      </c>
      <c r="AI23" s="6">
        <v>0.30152400000000001</v>
      </c>
      <c r="AJ23" s="6">
        <v>0.26381500000000002</v>
      </c>
      <c r="AK23" s="6">
        <v>0.26737300000000003</v>
      </c>
      <c r="AL23" s="6">
        <v>0.42608200000000002</v>
      </c>
      <c r="AM23" s="6">
        <v>0.40452900000000003</v>
      </c>
      <c r="AN23" s="6">
        <v>0.35224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0</v>
      </c>
      <c r="F24" s="6">
        <v>4.0099100000000001E-4</v>
      </c>
      <c r="G24" s="6">
        <v>0</v>
      </c>
      <c r="H24" s="6">
        <v>3.5521299999999999E-2</v>
      </c>
      <c r="I24" s="6">
        <v>2.7009399999999999E-2</v>
      </c>
      <c r="J24" s="6">
        <v>3.9461700000000002E-2</v>
      </c>
      <c r="K24" s="6">
        <v>0.146814</v>
      </c>
      <c r="L24" s="6">
        <v>0.121827</v>
      </c>
      <c r="M24" s="6">
        <v>0.15718299999999999</v>
      </c>
      <c r="N24" s="6">
        <v>0.27240999999999999</v>
      </c>
      <c r="O24" s="6">
        <v>0.24702199999999999</v>
      </c>
      <c r="P24" s="6">
        <v>0.25136399999999998</v>
      </c>
      <c r="Q24" s="6">
        <v>0</v>
      </c>
      <c r="R24" s="6">
        <v>0</v>
      </c>
      <c r="S24" s="6">
        <v>0</v>
      </c>
      <c r="T24" s="6">
        <v>1.60952E-2</v>
      </c>
      <c r="U24" s="6">
        <v>1.8394000000000001E-2</v>
      </c>
      <c r="V24" s="6">
        <v>2.2427099999999998E-2</v>
      </c>
      <c r="W24" s="6">
        <v>0.11462600000000001</v>
      </c>
      <c r="X24" s="6">
        <v>0.11554399999999999</v>
      </c>
      <c r="Y24" s="6">
        <v>0.125026</v>
      </c>
      <c r="Z24" s="6">
        <v>0.18720899999999999</v>
      </c>
      <c r="AA24" s="6">
        <v>0.16616</v>
      </c>
      <c r="AB24" s="6">
        <v>0.174543</v>
      </c>
      <c r="AC24" s="6">
        <v>0</v>
      </c>
      <c r="AD24" s="6">
        <v>0</v>
      </c>
      <c r="AE24" s="6">
        <v>0</v>
      </c>
      <c r="AF24" s="6">
        <v>1.31518E-2</v>
      </c>
      <c r="AG24" s="6">
        <v>2.13694E-2</v>
      </c>
      <c r="AH24" s="6">
        <v>1.7831E-2</v>
      </c>
      <c r="AI24" s="6">
        <v>0.119558</v>
      </c>
      <c r="AJ24" s="6">
        <v>0.118408</v>
      </c>
      <c r="AK24" s="6">
        <v>0.12834000000000001</v>
      </c>
      <c r="AL24" s="6">
        <v>0.19453699999999999</v>
      </c>
      <c r="AM24" s="6">
        <v>0.20400699999999999</v>
      </c>
      <c r="AN24" s="6">
        <v>0.21210100000000001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0</v>
      </c>
      <c r="F25" s="2">
        <v>2.94531E-4</v>
      </c>
      <c r="G25" s="2">
        <v>8.5444299999999998E-4</v>
      </c>
      <c r="I25" s="2">
        <v>2.6295499999999999E-4</v>
      </c>
      <c r="J25" s="2">
        <v>7.6499399999999996E-4</v>
      </c>
      <c r="L25" s="2">
        <v>8.2821900000000005E-4</v>
      </c>
      <c r="O25" s="2">
        <v>3.5339600000000002E-4</v>
      </c>
      <c r="Q25" s="2">
        <v>0</v>
      </c>
      <c r="R25" s="2">
        <v>1.8384199999999999E-3</v>
      </c>
      <c r="S25" s="2">
        <v>0</v>
      </c>
      <c r="T25" s="2">
        <v>6.4311999999999995E-4</v>
      </c>
      <c r="V25" s="2">
        <v>2.09915E-4</v>
      </c>
      <c r="W25" s="2">
        <v>1.8522600000000001E-3</v>
      </c>
      <c r="X25" s="2">
        <v>5.6335200000000004E-4</v>
      </c>
      <c r="Y25" s="2">
        <v>2.1503899999999999E-3</v>
      </c>
      <c r="Z25" s="2">
        <v>1.1416700000000001E-4</v>
      </c>
      <c r="AB25" s="2">
        <v>3.8874599999999998E-4</v>
      </c>
      <c r="AC25" s="2">
        <v>4.2077899999999998E-4</v>
      </c>
      <c r="AD25" s="2">
        <v>0</v>
      </c>
      <c r="AE25" s="2">
        <v>3.1902500000000002E-4</v>
      </c>
      <c r="AF25" s="2">
        <v>7.6298200000000005E-4</v>
      </c>
      <c r="AG25" s="2">
        <v>1.0972899999999999E-3</v>
      </c>
      <c r="AH25" s="2">
        <v>1.83526E-3</v>
      </c>
      <c r="AI25" s="2">
        <v>4.38622E-4</v>
      </c>
      <c r="AJ25" s="2">
        <v>1.4437600000000001E-3</v>
      </c>
      <c r="AK25" s="2">
        <v>1.42508E-3</v>
      </c>
      <c r="AL25" s="2">
        <v>1.4389100000000001E-3</v>
      </c>
      <c r="AM25" s="2">
        <v>2.84078E-4</v>
      </c>
      <c r="AN25" s="2">
        <v>8.4998099999999998E-4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.168401</v>
      </c>
      <c r="L26" s="6">
        <v>0.16634299999999999</v>
      </c>
      <c r="M26" s="6">
        <v>0.20120099999999999</v>
      </c>
      <c r="N26" s="6">
        <v>0.18906800000000001</v>
      </c>
      <c r="O26" s="6">
        <v>0.194017</v>
      </c>
      <c r="P26" s="6">
        <v>0.14724999999999999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.12653300000000001</v>
      </c>
      <c r="X26" s="6">
        <v>0.147864</v>
      </c>
      <c r="Y26" s="6">
        <v>0.12894600000000001</v>
      </c>
      <c r="Z26" s="6">
        <v>0.18604499999999999</v>
      </c>
      <c r="AA26" s="6">
        <v>0.12545300000000001</v>
      </c>
      <c r="AB26" s="6">
        <v>0.185978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9.7262500000000002E-2</v>
      </c>
      <c r="AJ26" s="6">
        <v>9.8759299999999994E-2</v>
      </c>
      <c r="AK26" s="6">
        <v>0.166461</v>
      </c>
      <c r="AL26" s="6">
        <v>0.108776</v>
      </c>
      <c r="AM26" s="6">
        <v>0.16545799999999999</v>
      </c>
      <c r="AN26" s="6">
        <v>0.10292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0.15349699999999999</v>
      </c>
      <c r="F27" s="6">
        <v>8.5671399999999995E-2</v>
      </c>
      <c r="G27" s="6">
        <v>8.4527900000000003E-2</v>
      </c>
      <c r="H27" s="6">
        <v>0.37191299999999999</v>
      </c>
      <c r="I27" s="6">
        <v>0.37149500000000002</v>
      </c>
      <c r="J27" s="6">
        <v>0.31278600000000001</v>
      </c>
      <c r="K27" s="6">
        <v>0.58310300000000004</v>
      </c>
      <c r="L27" s="6">
        <v>0.58061700000000005</v>
      </c>
      <c r="M27" s="6">
        <v>0.55352800000000002</v>
      </c>
      <c r="N27" s="6">
        <v>0.65875499999999998</v>
      </c>
      <c r="O27" s="6">
        <v>0.68515300000000001</v>
      </c>
      <c r="P27" s="6">
        <v>0.620749</v>
      </c>
      <c r="Q27" s="6">
        <v>0.11941599999999999</v>
      </c>
      <c r="R27" s="6">
        <v>0</v>
      </c>
      <c r="S27" s="6">
        <v>0.13731299999999999</v>
      </c>
      <c r="T27" s="6">
        <v>0.18761900000000001</v>
      </c>
      <c r="U27" s="6">
        <v>0.169429</v>
      </c>
      <c r="V27" s="6">
        <v>0.17029900000000001</v>
      </c>
      <c r="W27" s="6">
        <v>0.53463499999999997</v>
      </c>
      <c r="X27" s="6">
        <v>0.54593599999999998</v>
      </c>
      <c r="Y27" s="6">
        <v>0.53461899999999996</v>
      </c>
      <c r="Z27" s="6">
        <v>0.619699</v>
      </c>
      <c r="AA27" s="6">
        <v>0.60149300000000006</v>
      </c>
      <c r="AB27" s="6">
        <v>0.61622299999999997</v>
      </c>
      <c r="AC27" s="6">
        <v>8.2688499999999998E-2</v>
      </c>
      <c r="AD27" s="6">
        <v>0.181725</v>
      </c>
      <c r="AE27" s="6">
        <v>0.12188300000000001</v>
      </c>
      <c r="AF27" s="6">
        <v>0.137125</v>
      </c>
      <c r="AG27" s="6">
        <v>0.140041</v>
      </c>
      <c r="AH27" s="6">
        <v>0.15551799999999999</v>
      </c>
      <c r="AI27" s="6">
        <v>0.46424100000000001</v>
      </c>
      <c r="AJ27" s="6">
        <v>0.48025200000000001</v>
      </c>
      <c r="AK27" s="6">
        <v>0.522976</v>
      </c>
      <c r="AL27" s="6">
        <v>0.52123799999999998</v>
      </c>
      <c r="AM27" s="6">
        <v>0.51594899999999999</v>
      </c>
      <c r="AN27" s="6">
        <v>0.491033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0</v>
      </c>
      <c r="F28" s="6">
        <v>0</v>
      </c>
      <c r="G28" s="6">
        <v>0</v>
      </c>
      <c r="H28" s="6">
        <v>3.25241E-2</v>
      </c>
      <c r="I28" s="6">
        <v>5.7562700000000001E-2</v>
      </c>
      <c r="J28" s="6">
        <v>3.1664699999999997E-2</v>
      </c>
      <c r="K28" s="6">
        <v>0.34144799999999997</v>
      </c>
      <c r="L28" s="6">
        <v>0.27285999999999999</v>
      </c>
      <c r="M28" s="6">
        <v>0.38061600000000001</v>
      </c>
      <c r="N28" s="6">
        <v>0.35270600000000002</v>
      </c>
      <c r="O28" s="6">
        <v>0.39954099999999998</v>
      </c>
      <c r="P28" s="6">
        <v>0.19887299999999999</v>
      </c>
      <c r="Q28" s="6">
        <v>0</v>
      </c>
      <c r="R28" s="6">
        <v>0</v>
      </c>
      <c r="S28" s="6">
        <v>0</v>
      </c>
      <c r="T28" s="6">
        <v>0</v>
      </c>
      <c r="U28" s="6">
        <v>4.5338000000000002E-3</v>
      </c>
      <c r="V28" s="6">
        <v>5.6403900000000003E-3</v>
      </c>
      <c r="W28" s="6">
        <v>0.29791800000000002</v>
      </c>
      <c r="X28" s="6">
        <v>0.30259799999999998</v>
      </c>
      <c r="Y28" s="6">
        <v>0.29310999999999998</v>
      </c>
      <c r="Z28" s="6">
        <v>0.34576000000000001</v>
      </c>
      <c r="AA28" s="6">
        <v>0.20469000000000001</v>
      </c>
      <c r="AB28" s="6">
        <v>0.32627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5.9930299999999999E-2</v>
      </c>
      <c r="AJ28" s="6">
        <v>6.4327800000000004E-2</v>
      </c>
      <c r="AK28" s="6">
        <v>0.34577000000000002</v>
      </c>
      <c r="AL28" s="6">
        <v>2.39265E-2</v>
      </c>
      <c r="AM28" s="6">
        <v>0.195076</v>
      </c>
      <c r="AN28" s="6">
        <v>2.18029E-2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3.8233900000000001E-2</v>
      </c>
      <c r="F29" s="6">
        <v>2.7072200000000001E-2</v>
      </c>
      <c r="G29" s="6">
        <v>0.118173</v>
      </c>
      <c r="H29" s="6">
        <v>2.0457199999999998E-2</v>
      </c>
      <c r="I29" s="6">
        <v>2.6990500000000001E-2</v>
      </c>
      <c r="J29" s="6">
        <v>8.2958000000000004E-2</v>
      </c>
      <c r="K29" s="6">
        <v>0.202153</v>
      </c>
      <c r="L29" s="6">
        <v>1.6431299999999999E-2</v>
      </c>
      <c r="M29" s="6">
        <v>0.28036899999999998</v>
      </c>
      <c r="N29" s="6">
        <v>0.55824300000000004</v>
      </c>
      <c r="O29" s="6">
        <v>0.55735699999999999</v>
      </c>
      <c r="P29" s="6">
        <v>0.56022899999999998</v>
      </c>
      <c r="Q29" s="6">
        <v>3.8106500000000001E-2</v>
      </c>
      <c r="R29" s="6">
        <v>2.1424700000000001E-2</v>
      </c>
      <c r="S29" s="6">
        <v>1.05034E-2</v>
      </c>
      <c r="T29" s="6">
        <v>3.5758400000000003E-2</v>
      </c>
      <c r="U29" s="6">
        <v>3.8074700000000003E-2</v>
      </c>
      <c r="V29" s="6">
        <v>1.9020100000000002E-2</v>
      </c>
      <c r="W29" s="6">
        <v>0.185284</v>
      </c>
      <c r="X29" s="6">
        <v>0.18426899999999999</v>
      </c>
      <c r="Y29" s="6">
        <v>0.16132099999999999</v>
      </c>
      <c r="Z29" s="6">
        <v>0.53051300000000001</v>
      </c>
      <c r="AA29" s="6">
        <v>0.52526099999999998</v>
      </c>
      <c r="AB29" s="6">
        <v>0.52583100000000005</v>
      </c>
      <c r="AC29" s="6">
        <v>1.4821900000000001E-2</v>
      </c>
      <c r="AD29" s="6">
        <v>1.6321800000000001E-2</v>
      </c>
      <c r="AE29" s="6">
        <v>1.4662E-2</v>
      </c>
      <c r="AF29" s="6">
        <v>1.6141599999999999E-2</v>
      </c>
      <c r="AG29" s="6">
        <v>7.0875800000000003E-2</v>
      </c>
      <c r="AH29" s="6">
        <v>1.31579E-2</v>
      </c>
      <c r="AI29" s="6">
        <v>0.15246599999999999</v>
      </c>
      <c r="AJ29" s="6">
        <v>0.15387700000000001</v>
      </c>
      <c r="AK29" s="6">
        <v>2.6329000000000002E-2</v>
      </c>
      <c r="AL29" s="6">
        <v>0.56308400000000003</v>
      </c>
      <c r="AM29" s="6">
        <v>0.55870299999999995</v>
      </c>
      <c r="AN29" s="6">
        <v>0.57256200000000002</v>
      </c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0.51763000000000003</v>
      </c>
      <c r="F30" s="6">
        <v>0.50702599999999998</v>
      </c>
      <c r="G30" s="6">
        <v>0.54401900000000003</v>
      </c>
      <c r="H30" s="6">
        <v>0.536134</v>
      </c>
      <c r="I30" s="6">
        <v>0.530949</v>
      </c>
      <c r="J30" s="6">
        <v>0.50889799999999996</v>
      </c>
      <c r="K30" s="6">
        <v>0.52363800000000005</v>
      </c>
      <c r="L30" s="6">
        <v>0.49836999999999998</v>
      </c>
      <c r="M30" s="6">
        <v>0.52494200000000002</v>
      </c>
      <c r="N30" s="6">
        <v>0.60989599999999999</v>
      </c>
      <c r="O30" s="6">
        <v>0.60093200000000002</v>
      </c>
      <c r="P30" s="6">
        <v>0.57344300000000004</v>
      </c>
      <c r="Q30" s="6">
        <v>0.50851800000000003</v>
      </c>
      <c r="R30" s="6">
        <v>0.39152500000000001</v>
      </c>
      <c r="S30" s="6">
        <v>0.52071900000000004</v>
      </c>
      <c r="T30" s="6">
        <v>0.48676199999999997</v>
      </c>
      <c r="U30" s="6">
        <v>0.50473400000000002</v>
      </c>
      <c r="V30" s="6">
        <v>0.44481700000000002</v>
      </c>
      <c r="W30" s="6">
        <v>0.55991800000000003</v>
      </c>
      <c r="X30" s="6">
        <v>0.49701299999999998</v>
      </c>
      <c r="Y30" s="6">
        <v>0.52507800000000004</v>
      </c>
      <c r="Z30" s="6">
        <v>0.576631</v>
      </c>
      <c r="AA30" s="6">
        <v>0.61469700000000005</v>
      </c>
      <c r="AB30" s="6">
        <v>0.59748500000000004</v>
      </c>
      <c r="AC30" s="6">
        <v>0.39551199999999997</v>
      </c>
      <c r="AD30" s="6">
        <v>0.50873900000000005</v>
      </c>
      <c r="AE30" s="6">
        <v>0.47349599999999997</v>
      </c>
      <c r="AF30" s="6">
        <v>0.33826600000000001</v>
      </c>
      <c r="AG30" s="6">
        <v>0.34172999999999998</v>
      </c>
      <c r="AH30" s="6">
        <v>0.27170299999999997</v>
      </c>
      <c r="AI30" s="6">
        <v>0.40144000000000002</v>
      </c>
      <c r="AJ30" s="6">
        <v>0.39502999999999999</v>
      </c>
      <c r="AK30" s="6">
        <v>0.54807700000000004</v>
      </c>
      <c r="AL30" s="6">
        <v>0.38406299999999999</v>
      </c>
      <c r="AM30" s="6">
        <v>0.58935599999999999</v>
      </c>
      <c r="AN30" s="6">
        <v>0.32264199999999998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0</v>
      </c>
      <c r="F31" s="6">
        <v>0</v>
      </c>
      <c r="G31" s="6">
        <v>0</v>
      </c>
      <c r="H31" s="6">
        <v>0.64110100000000003</v>
      </c>
      <c r="I31" s="6">
        <v>0.721665</v>
      </c>
      <c r="J31" s="6">
        <v>0.73499999999999999</v>
      </c>
      <c r="K31" s="6">
        <v>0.81420400000000004</v>
      </c>
      <c r="L31" s="6">
        <v>0.80290700000000004</v>
      </c>
      <c r="M31" s="6">
        <v>0.81515000000000004</v>
      </c>
      <c r="N31" s="6">
        <v>0.66586500000000004</v>
      </c>
      <c r="O31" s="6">
        <v>0.691411</v>
      </c>
      <c r="P31" s="6">
        <v>0.61278900000000003</v>
      </c>
      <c r="Q31" s="6">
        <v>0</v>
      </c>
      <c r="R31" s="6">
        <v>0</v>
      </c>
      <c r="S31" s="6">
        <v>0</v>
      </c>
      <c r="T31" s="6">
        <v>0.65674600000000005</v>
      </c>
      <c r="U31" s="6">
        <v>0.66781900000000005</v>
      </c>
      <c r="V31" s="6">
        <v>0.63724700000000001</v>
      </c>
      <c r="W31" s="6">
        <v>0.85003300000000004</v>
      </c>
      <c r="X31" s="6">
        <v>0.84634200000000004</v>
      </c>
      <c r="Y31" s="6">
        <v>0.85110799999999998</v>
      </c>
      <c r="Z31" s="6">
        <v>0.73797599999999997</v>
      </c>
      <c r="AA31" s="6">
        <v>0.66171100000000005</v>
      </c>
      <c r="AB31" s="6">
        <v>0.70455800000000002</v>
      </c>
      <c r="AC31" s="6">
        <v>0</v>
      </c>
      <c r="AD31" s="6">
        <v>0</v>
      </c>
      <c r="AE31" s="6">
        <v>0</v>
      </c>
      <c r="AF31" s="6">
        <v>0.44453900000000002</v>
      </c>
      <c r="AG31" s="6">
        <v>0.464028</v>
      </c>
      <c r="AH31" s="6">
        <v>0.35699999999999998</v>
      </c>
      <c r="AI31" s="6">
        <v>0.80218900000000004</v>
      </c>
      <c r="AJ31" s="6">
        <v>0.81801299999999999</v>
      </c>
      <c r="AK31" s="6">
        <v>0.78408199999999995</v>
      </c>
      <c r="AL31" s="6">
        <v>0.64417800000000003</v>
      </c>
      <c r="AM31" s="6">
        <v>0.48128300000000002</v>
      </c>
      <c r="AN31" s="6">
        <v>0.57791099999999995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1.9705799999999999E-2</v>
      </c>
      <c r="F32" s="6">
        <v>2.46929E-2</v>
      </c>
      <c r="G32" s="6">
        <v>2.61067E-2</v>
      </c>
      <c r="H32" s="6">
        <v>0.42092600000000002</v>
      </c>
      <c r="I32" s="6">
        <v>0.50070300000000001</v>
      </c>
      <c r="J32" s="6">
        <v>0.485101</v>
      </c>
      <c r="K32" s="6">
        <v>0.55789200000000005</v>
      </c>
      <c r="L32" s="6">
        <v>0.58311400000000002</v>
      </c>
      <c r="M32" s="6">
        <v>0.60680999999999996</v>
      </c>
      <c r="N32" s="6">
        <v>0.39486199999999999</v>
      </c>
      <c r="O32" s="6">
        <v>0.41240399999999999</v>
      </c>
      <c r="P32" s="6">
        <v>0.34850100000000001</v>
      </c>
      <c r="Q32" s="6">
        <v>2.4678499999999999E-2</v>
      </c>
      <c r="R32" s="6">
        <v>2.4950199999999999E-2</v>
      </c>
      <c r="S32" s="6">
        <v>2.6707000000000002E-2</v>
      </c>
      <c r="T32" s="6">
        <v>0.342414</v>
      </c>
      <c r="U32" s="6">
        <v>0.38385200000000003</v>
      </c>
      <c r="V32" s="6">
        <v>0.32336500000000001</v>
      </c>
      <c r="W32" s="6">
        <v>0.62526700000000002</v>
      </c>
      <c r="X32" s="6">
        <v>0.65800400000000003</v>
      </c>
      <c r="Y32" s="6">
        <v>0.63554900000000003</v>
      </c>
      <c r="Z32" s="6">
        <v>0.53937400000000002</v>
      </c>
      <c r="AA32" s="6">
        <v>0.37880000000000003</v>
      </c>
      <c r="AB32" s="6">
        <v>0.46360099999999999</v>
      </c>
      <c r="AC32" s="6">
        <v>2.6068999999999998E-2</v>
      </c>
      <c r="AD32" s="6">
        <v>2.5838400000000001E-2</v>
      </c>
      <c r="AE32" s="6">
        <v>2.6896900000000001E-2</v>
      </c>
      <c r="AF32" s="6">
        <v>0.14188300000000001</v>
      </c>
      <c r="AG32" s="6">
        <v>0.179787</v>
      </c>
      <c r="AH32" s="6">
        <v>0.15134</v>
      </c>
      <c r="AI32" s="6">
        <v>0.41802800000000001</v>
      </c>
      <c r="AJ32" s="6">
        <v>0.47389300000000001</v>
      </c>
      <c r="AK32" s="6">
        <v>0.51910500000000004</v>
      </c>
      <c r="AL32" s="6">
        <v>0.223769</v>
      </c>
      <c r="AM32" s="6">
        <v>0.28944999999999999</v>
      </c>
      <c r="AN32" s="6">
        <v>0.26401000000000002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0</v>
      </c>
      <c r="F33" s="6">
        <v>0</v>
      </c>
      <c r="G33" s="6">
        <v>0</v>
      </c>
      <c r="H33" s="6">
        <v>0.22442999999999999</v>
      </c>
      <c r="I33" s="6">
        <v>0.33245599999999997</v>
      </c>
      <c r="J33" s="6">
        <v>0.27274500000000002</v>
      </c>
      <c r="K33" s="6">
        <v>0.42216900000000002</v>
      </c>
      <c r="L33" s="6">
        <v>0.50851599999999997</v>
      </c>
      <c r="M33" s="6">
        <v>0.50713399999999997</v>
      </c>
      <c r="N33" s="6">
        <v>0.34257399999999999</v>
      </c>
      <c r="O33" s="6">
        <v>0.37748399999999999</v>
      </c>
      <c r="P33" s="6">
        <v>0.223636</v>
      </c>
      <c r="Q33" s="6">
        <v>0</v>
      </c>
      <c r="R33" s="6">
        <v>0</v>
      </c>
      <c r="S33" s="6">
        <v>0</v>
      </c>
      <c r="T33" s="6">
        <v>0.21277199999999999</v>
      </c>
      <c r="U33" s="6">
        <v>0.17648</v>
      </c>
      <c r="V33" s="6">
        <v>0.23194500000000001</v>
      </c>
      <c r="W33" s="6">
        <v>0.431006</v>
      </c>
      <c r="X33" s="6">
        <v>0.39676800000000001</v>
      </c>
      <c r="Y33" s="6">
        <v>0.41989199999999999</v>
      </c>
      <c r="Z33" s="6">
        <v>0.254745</v>
      </c>
      <c r="AA33" s="6">
        <v>0.16991500000000001</v>
      </c>
      <c r="AB33" s="6">
        <v>0.19745699999999999</v>
      </c>
      <c r="AC33" s="6">
        <v>0</v>
      </c>
      <c r="AD33" s="6">
        <v>0</v>
      </c>
      <c r="AE33" s="6">
        <v>0</v>
      </c>
      <c r="AF33" s="6">
        <v>1.36645E-2</v>
      </c>
      <c r="AG33" s="6">
        <v>1.48586E-2</v>
      </c>
      <c r="AH33" s="6"/>
      <c r="AI33" s="6">
        <v>6.9109100000000007E-2</v>
      </c>
      <c r="AJ33" s="6">
        <v>3.4307600000000001E-2</v>
      </c>
      <c r="AK33" s="6">
        <v>0.44915300000000002</v>
      </c>
      <c r="AL33" s="6">
        <v>7.2271500000000002E-2</v>
      </c>
      <c r="AM33" s="6">
        <v>0.21395900000000001</v>
      </c>
      <c r="AN33" s="6">
        <v>5.7576500000000003E-2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0</v>
      </c>
      <c r="F34" s="6">
        <v>0</v>
      </c>
      <c r="G34" s="6">
        <v>0</v>
      </c>
      <c r="H34" s="6">
        <v>0.24628</v>
      </c>
      <c r="I34" s="6">
        <v>0.17560799999999999</v>
      </c>
      <c r="J34" s="6">
        <v>0.21029100000000001</v>
      </c>
      <c r="K34" s="6">
        <v>0.60342600000000002</v>
      </c>
      <c r="L34" s="6">
        <v>0.51400500000000005</v>
      </c>
      <c r="M34" s="6">
        <v>0.49949199999999999</v>
      </c>
      <c r="N34" s="6">
        <v>0.30686099999999999</v>
      </c>
      <c r="O34" s="6">
        <v>0.307674</v>
      </c>
      <c r="P34" s="6">
        <v>0.18374399999999999</v>
      </c>
      <c r="Q34" s="6">
        <v>0</v>
      </c>
      <c r="R34" s="6">
        <v>0</v>
      </c>
      <c r="S34" s="6">
        <v>0</v>
      </c>
      <c r="T34" s="6">
        <v>0.26939099999999999</v>
      </c>
      <c r="U34" s="6">
        <v>0.25024400000000002</v>
      </c>
      <c r="V34" s="6">
        <v>0.240067</v>
      </c>
      <c r="W34" s="6">
        <v>0.476993</v>
      </c>
      <c r="X34" s="6">
        <v>0.56093800000000005</v>
      </c>
      <c r="Y34" s="6">
        <v>0.49153599999999997</v>
      </c>
      <c r="Z34" s="6">
        <v>0.19633600000000001</v>
      </c>
      <c r="AA34" s="6">
        <v>0.13267300000000001</v>
      </c>
      <c r="AB34" s="6">
        <v>0.20339399999999999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/>
      <c r="AJ34" s="6"/>
      <c r="AK34" s="6">
        <v>0.46545399999999998</v>
      </c>
      <c r="AL34" s="6">
        <v>5.4165400000000002E-2</v>
      </c>
      <c r="AM34" s="6">
        <v>0.14813000000000001</v>
      </c>
      <c r="AN34" s="6"/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1.23549E-2</v>
      </c>
      <c r="F35" s="6">
        <v>1.18844E-2</v>
      </c>
      <c r="G35" s="6">
        <v>1.0942E-2</v>
      </c>
      <c r="H35" s="6">
        <v>4.7069300000000001E-2</v>
      </c>
      <c r="I35" s="6">
        <v>4.4339999999999997E-2</v>
      </c>
      <c r="J35" s="6">
        <v>4.7293700000000001E-2</v>
      </c>
      <c r="K35" s="6">
        <v>0.26051299999999999</v>
      </c>
      <c r="L35" s="6">
        <v>0.20253299999999999</v>
      </c>
      <c r="M35" s="6">
        <v>0.23788899999999999</v>
      </c>
      <c r="N35" s="6">
        <v>0.39329900000000001</v>
      </c>
      <c r="O35" s="6">
        <v>0.430004</v>
      </c>
      <c r="P35" s="6">
        <v>0.34222599999999997</v>
      </c>
      <c r="Q35" s="6">
        <v>1.54004E-2</v>
      </c>
      <c r="R35" s="6">
        <v>1.8397899999999998E-2</v>
      </c>
      <c r="S35" s="6">
        <v>1.5934500000000001E-2</v>
      </c>
      <c r="T35" s="6">
        <v>3.6544899999999998E-2</v>
      </c>
      <c r="U35" s="6">
        <v>4.0941499999999999E-2</v>
      </c>
      <c r="V35" s="6">
        <v>4.12866E-2</v>
      </c>
      <c r="W35" s="6">
        <v>0.30589100000000002</v>
      </c>
      <c r="X35" s="6">
        <v>0.26410899999999998</v>
      </c>
      <c r="Y35" s="6">
        <v>0.26069999999999999</v>
      </c>
      <c r="Z35" s="6">
        <v>0.42175000000000001</v>
      </c>
      <c r="AA35" s="6">
        <v>0.39639600000000003</v>
      </c>
      <c r="AB35" s="6">
        <v>0.38841300000000001</v>
      </c>
      <c r="AC35" s="6">
        <v>1.41832E-2</v>
      </c>
      <c r="AD35" s="6">
        <v>1.43465E-2</v>
      </c>
      <c r="AE35" s="6">
        <v>1.3848600000000001E-2</v>
      </c>
      <c r="AF35" s="6">
        <v>3.3625599999999999E-2</v>
      </c>
      <c r="AG35" s="6">
        <v>3.4063900000000001E-2</v>
      </c>
      <c r="AH35" s="6">
        <v>3.2702799999999997E-2</v>
      </c>
      <c r="AI35" s="6">
        <v>0.27064700000000003</v>
      </c>
      <c r="AJ35" s="6">
        <v>0.19694300000000001</v>
      </c>
      <c r="AK35" s="6">
        <v>0.281613</v>
      </c>
      <c r="AL35" s="6">
        <v>0.416377</v>
      </c>
      <c r="AM35" s="6">
        <v>0.423375</v>
      </c>
      <c r="AN35" s="6">
        <v>0.388826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1.0574999999999999E-2</v>
      </c>
      <c r="F36" s="6">
        <v>1.0218400000000001E-2</v>
      </c>
      <c r="G36" s="6">
        <v>9.9248200000000009E-3</v>
      </c>
      <c r="H36" s="6">
        <v>0.730402</v>
      </c>
      <c r="I36" s="6">
        <v>0.67437499999999995</v>
      </c>
      <c r="J36" s="6">
        <v>0.69939700000000005</v>
      </c>
      <c r="K36" s="6">
        <v>0.75898600000000005</v>
      </c>
      <c r="L36" s="6">
        <v>0.85330799999999996</v>
      </c>
      <c r="M36" s="6">
        <v>0.84331100000000003</v>
      </c>
      <c r="N36" s="6">
        <v>0.78117000000000003</v>
      </c>
      <c r="O36" s="6">
        <v>0.78632899999999994</v>
      </c>
      <c r="P36" s="6">
        <v>0.75884700000000005</v>
      </c>
      <c r="Q36" s="6">
        <v>1.0213E-2</v>
      </c>
      <c r="R36" s="6">
        <v>1.4112899999999999E-2</v>
      </c>
      <c r="S36" s="6">
        <v>1.01779E-2</v>
      </c>
      <c r="T36" s="6">
        <v>0.74900900000000004</v>
      </c>
      <c r="U36" s="6">
        <v>0.72554399999999997</v>
      </c>
      <c r="V36" s="6">
        <v>0.67400800000000005</v>
      </c>
      <c r="W36" s="6">
        <v>0.86720299999999995</v>
      </c>
      <c r="X36" s="6">
        <v>0.88528099999999998</v>
      </c>
      <c r="Y36" s="6">
        <v>0.86400699999999997</v>
      </c>
      <c r="Z36" s="6">
        <v>0.60613099999999998</v>
      </c>
      <c r="AA36" s="6">
        <v>0.56391500000000006</v>
      </c>
      <c r="AB36" s="6">
        <v>0.604908</v>
      </c>
      <c r="AC36" s="6">
        <v>1.0475E-2</v>
      </c>
      <c r="AD36" s="6">
        <v>9.95622E-3</v>
      </c>
      <c r="AE36" s="6">
        <v>1.00027E-2</v>
      </c>
      <c r="AF36" s="6">
        <v>0.63219999999999998</v>
      </c>
      <c r="AG36" s="6">
        <v>0.67928599999999995</v>
      </c>
      <c r="AH36" s="6">
        <v>0.66016900000000001</v>
      </c>
      <c r="AI36" s="6">
        <v>0.83714</v>
      </c>
      <c r="AJ36" s="6">
        <v>0.82130400000000003</v>
      </c>
      <c r="AK36" s="6">
        <v>0.81486499999999995</v>
      </c>
      <c r="AL36" s="6">
        <v>0.70174300000000001</v>
      </c>
      <c r="AM36" s="6">
        <v>0.72266900000000001</v>
      </c>
      <c r="AN36" s="6">
        <v>0.67698400000000003</v>
      </c>
    </row>
    <row r="37" spans="1:40" x14ac:dyDescent="0.3">
      <c r="A37" s="6" t="s">
        <v>195</v>
      </c>
      <c r="B37" s="6" t="s">
        <v>196</v>
      </c>
      <c r="C37" s="6" t="s">
        <v>197</v>
      </c>
      <c r="D37" s="6" t="s">
        <v>149</v>
      </c>
      <c r="E37" s="6">
        <v>3.5938400000000002E-2</v>
      </c>
      <c r="F37" s="6">
        <v>0.10557999999999999</v>
      </c>
      <c r="G37" s="6">
        <v>9.8638500000000004E-2</v>
      </c>
      <c r="H37" s="6">
        <v>0.34499600000000002</v>
      </c>
      <c r="I37" s="6">
        <v>0.416991</v>
      </c>
      <c r="J37" s="6">
        <v>0.34956500000000001</v>
      </c>
      <c r="K37" s="6">
        <v>0.59785100000000002</v>
      </c>
      <c r="L37" s="6">
        <v>0.73144100000000001</v>
      </c>
      <c r="M37" s="6">
        <v>0.65530600000000006</v>
      </c>
      <c r="N37" s="6">
        <v>0.61644600000000005</v>
      </c>
      <c r="O37" s="6">
        <v>0.57825000000000004</v>
      </c>
      <c r="P37" s="6">
        <v>0.73497100000000004</v>
      </c>
      <c r="Q37" s="6">
        <v>6.8436700000000003E-2</v>
      </c>
      <c r="R37" s="6">
        <v>2.38739E-2</v>
      </c>
      <c r="S37" s="6">
        <v>8.2567299999999996E-2</v>
      </c>
      <c r="T37" s="6">
        <v>0.13387399999999999</v>
      </c>
      <c r="U37" s="6">
        <v>0.140235</v>
      </c>
      <c r="V37" s="6">
        <v>0.14289399999999999</v>
      </c>
      <c r="W37" s="6">
        <v>0.56388000000000005</v>
      </c>
      <c r="X37" s="6">
        <v>0.58941500000000002</v>
      </c>
      <c r="Y37" s="6">
        <v>0.55428999999999995</v>
      </c>
      <c r="Z37" s="6">
        <v>0.66178400000000004</v>
      </c>
      <c r="AA37" s="6">
        <v>0.61466399999999999</v>
      </c>
      <c r="AB37" s="6">
        <v>0.60784199999999999</v>
      </c>
      <c r="AC37" s="6">
        <v>8.2284800000000005E-2</v>
      </c>
      <c r="AD37" s="6">
        <v>5.2416200000000003E-2</v>
      </c>
      <c r="AE37" s="6">
        <v>8.4062899999999996E-2</v>
      </c>
      <c r="AF37" s="6">
        <v>0.10508000000000001</v>
      </c>
      <c r="AG37" s="6">
        <v>0.21746099999999999</v>
      </c>
      <c r="AH37" s="6">
        <v>9.9612400000000004E-2</v>
      </c>
      <c r="AI37" s="6">
        <v>0.61075900000000005</v>
      </c>
      <c r="AJ37" s="6">
        <v>0.61068900000000004</v>
      </c>
      <c r="AK37" s="6">
        <v>0.63415500000000002</v>
      </c>
      <c r="AL37" s="6">
        <v>0.61741400000000002</v>
      </c>
      <c r="AM37" s="6">
        <v>0.67369900000000005</v>
      </c>
      <c r="AN37" s="6">
        <v>0.605804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topLeftCell="A7" workbookViewId="0">
      <selection activeCell="A38" sqref="A38"/>
    </sheetView>
  </sheetViews>
  <sheetFormatPr defaultColWidth="11.19921875" defaultRowHeight="15.6" x14ac:dyDescent="0.3"/>
  <sheetData>
    <row r="1" spans="1:40" x14ac:dyDescent="0.3">
      <c r="A1" s="6" t="s">
        <v>198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991.44103640000003</v>
      </c>
      <c r="F2" s="6">
        <v>493.57572859999999</v>
      </c>
      <c r="G2" s="6">
        <v>400.11500719999998</v>
      </c>
      <c r="H2" s="6">
        <v>52547.868450000002</v>
      </c>
      <c r="I2" s="6">
        <v>21380.183499999999</v>
      </c>
      <c r="J2" s="6">
        <v>24270.767670000001</v>
      </c>
      <c r="K2" s="6">
        <v>59607.781159999999</v>
      </c>
      <c r="L2" s="6">
        <v>45539.166770000003</v>
      </c>
      <c r="M2" s="6">
        <v>30173.9575</v>
      </c>
      <c r="N2" s="6">
        <v>42427.503839999998</v>
      </c>
      <c r="O2" s="6">
        <v>40117.680910000003</v>
      </c>
      <c r="P2" s="6">
        <v>21929.995340000001</v>
      </c>
      <c r="Q2" s="6">
        <v>1012.647439</v>
      </c>
      <c r="R2" s="6">
        <v>703.10696240000004</v>
      </c>
      <c r="S2" s="6">
        <v>829.44153589999996</v>
      </c>
      <c r="T2" s="6">
        <v>38249.140489999998</v>
      </c>
      <c r="U2" s="6">
        <v>39302.679519999998</v>
      </c>
      <c r="V2" s="6">
        <v>33243.499069999998</v>
      </c>
      <c r="W2" s="6">
        <v>44773.457399999999</v>
      </c>
      <c r="X2" s="6">
        <v>45338.53974</v>
      </c>
      <c r="Y2" s="6">
        <v>17767.014859999999</v>
      </c>
      <c r="Z2" s="6">
        <v>32331.36995</v>
      </c>
      <c r="AA2" s="6">
        <v>23707.41331</v>
      </c>
      <c r="AB2" s="6">
        <v>17882.960220000001</v>
      </c>
      <c r="AC2" s="6">
        <v>733.9262774</v>
      </c>
      <c r="AD2" s="6">
        <v>333.39129889999998</v>
      </c>
      <c r="AE2" s="6">
        <v>286.88031560000002</v>
      </c>
      <c r="AF2" s="6">
        <v>19116.85828</v>
      </c>
      <c r="AG2" s="6">
        <v>11626.6739</v>
      </c>
      <c r="AH2" s="6">
        <v>8372.7505839999994</v>
      </c>
      <c r="AI2" s="6">
        <v>34086.034599999999</v>
      </c>
      <c r="AJ2" s="6">
        <v>20805.680380000002</v>
      </c>
      <c r="AK2" s="6">
        <v>14313.352430000001</v>
      </c>
      <c r="AL2" s="6">
        <v>27916.08783</v>
      </c>
      <c r="AM2" s="6">
        <v>18571.08569</v>
      </c>
      <c r="AN2" s="6">
        <v>18351.4575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0</v>
      </c>
      <c r="F3" s="6">
        <v>0.19450335099999999</v>
      </c>
      <c r="G3" s="6">
        <v>1.368710442</v>
      </c>
      <c r="H3" s="6">
        <v>102.2811633</v>
      </c>
      <c r="I3" s="6">
        <v>108.13730030000001</v>
      </c>
      <c r="J3" s="6">
        <v>92.195090769999993</v>
      </c>
      <c r="K3" s="6">
        <v>212.0410555</v>
      </c>
      <c r="L3" s="6">
        <v>194.74252730000001</v>
      </c>
      <c r="M3" s="6">
        <v>232.40143990000001</v>
      </c>
      <c r="N3" s="6">
        <v>139.9627438</v>
      </c>
      <c r="O3" s="6">
        <v>152.40537570000001</v>
      </c>
      <c r="P3" s="6">
        <v>126.6781467</v>
      </c>
      <c r="Q3" s="6">
        <v>0</v>
      </c>
      <c r="R3" s="6">
        <v>3.092810268</v>
      </c>
      <c r="S3" s="6">
        <v>0</v>
      </c>
      <c r="T3" s="6">
        <v>120.3659119</v>
      </c>
      <c r="U3" s="6">
        <v>138.9813705</v>
      </c>
      <c r="V3" s="6">
        <v>134.63279449999999</v>
      </c>
      <c r="W3" s="6">
        <v>217.03654660000001</v>
      </c>
      <c r="X3" s="6">
        <v>216.41732429999999</v>
      </c>
      <c r="Y3" s="6">
        <v>198.561565</v>
      </c>
      <c r="Z3" s="6">
        <v>138.45608949999999</v>
      </c>
      <c r="AA3" s="6">
        <v>112.2134472</v>
      </c>
      <c r="AB3" s="6">
        <v>120.0818665</v>
      </c>
      <c r="AC3" s="6">
        <v>1.905905564</v>
      </c>
      <c r="AD3" s="6">
        <v>1.368781896</v>
      </c>
      <c r="AE3" s="6">
        <v>0</v>
      </c>
      <c r="AF3" s="6">
        <v>75.583772229999994</v>
      </c>
      <c r="AG3" s="6">
        <v>70.789515910000006</v>
      </c>
      <c r="AH3" s="6">
        <v>53.855882860000001</v>
      </c>
      <c r="AI3" s="6">
        <v>223.64400800000001</v>
      </c>
      <c r="AJ3" s="6">
        <v>201.0061508</v>
      </c>
      <c r="AK3" s="6">
        <v>191.17641180000001</v>
      </c>
      <c r="AL3" s="6">
        <v>174.80603020000001</v>
      </c>
      <c r="AM3" s="6">
        <v>124.64960189999999</v>
      </c>
      <c r="AN3" s="6">
        <v>166.93431050000001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3.7436859619999998</v>
      </c>
      <c r="F4" s="6">
        <v>5.5658330840000003</v>
      </c>
      <c r="G4" s="6">
        <v>6.0198322439999998</v>
      </c>
      <c r="H4" s="6">
        <v>3.0565957199999998</v>
      </c>
      <c r="I4" s="6">
        <v>6.2184299569999997</v>
      </c>
      <c r="J4" s="6">
        <v>8.8579830899999994</v>
      </c>
      <c r="K4" s="6">
        <v>5.7634654159999998</v>
      </c>
      <c r="L4" s="6">
        <v>4.1205486870000003</v>
      </c>
      <c r="M4" s="6">
        <v>9.3962631069999993</v>
      </c>
      <c r="N4" s="6">
        <v>3.8431031240000002</v>
      </c>
      <c r="O4" s="6">
        <v>7.0270184850000001</v>
      </c>
      <c r="P4" s="6">
        <v>6.7670943689999996</v>
      </c>
      <c r="Q4" s="6">
        <v>4.787288524</v>
      </c>
      <c r="R4" s="6">
        <v>6.6893532410000001</v>
      </c>
      <c r="S4" s="6">
        <v>5.9988201239999999</v>
      </c>
      <c r="T4" s="6">
        <v>5.4653517840000001</v>
      </c>
      <c r="U4" s="6">
        <v>5.3980877549999997</v>
      </c>
      <c r="V4" s="6">
        <v>7.7420893130000001</v>
      </c>
      <c r="W4" s="6">
        <v>6.8721261980000001</v>
      </c>
      <c r="X4" s="6">
        <v>4.9871606230000003</v>
      </c>
      <c r="Y4" s="6">
        <v>7.2613981909999996</v>
      </c>
      <c r="Z4" s="6">
        <v>4.6106677659999997</v>
      </c>
      <c r="AA4" s="6">
        <v>8.7564554230000002</v>
      </c>
      <c r="AB4" s="6">
        <v>12.21250942</v>
      </c>
      <c r="AC4" s="6">
        <v>6.6215348369999996</v>
      </c>
      <c r="AD4" s="6">
        <v>9.4334753659999997</v>
      </c>
      <c r="AE4" s="6">
        <v>10.14836322</v>
      </c>
      <c r="AF4" s="6">
        <v>10.34709234</v>
      </c>
      <c r="AG4" s="6">
        <v>13.051289130000001</v>
      </c>
      <c r="AH4" s="6">
        <v>14.04714851</v>
      </c>
      <c r="AI4" s="6">
        <v>13.07607207</v>
      </c>
      <c r="AJ4" s="6">
        <v>9.2076082390000007</v>
      </c>
      <c r="AK4" s="6">
        <v>13.53428843</v>
      </c>
      <c r="AL4" s="6">
        <v>10.97730602</v>
      </c>
      <c r="AM4" s="6">
        <v>5.9704196989999998</v>
      </c>
      <c r="AN4" s="6">
        <v>14.049112300000001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0</v>
      </c>
      <c r="F5" s="6">
        <v>6.0814655750000002</v>
      </c>
      <c r="G5" s="6">
        <v>12.18483236</v>
      </c>
      <c r="H5" s="6">
        <v>107.28443660000001</v>
      </c>
      <c r="I5" s="6">
        <v>97.093959459999994</v>
      </c>
      <c r="J5" s="6">
        <v>142.50534160000001</v>
      </c>
      <c r="K5" s="6">
        <v>251.06339170000001</v>
      </c>
      <c r="L5" s="6">
        <v>253.9201765</v>
      </c>
      <c r="M5" s="6">
        <v>231.99177349999999</v>
      </c>
      <c r="N5" s="6">
        <v>159.973885</v>
      </c>
      <c r="O5" s="6">
        <v>150.3190463</v>
      </c>
      <c r="P5" s="6">
        <v>118.8500423</v>
      </c>
      <c r="Q5" s="6">
        <v>17.990953879999999</v>
      </c>
      <c r="R5" s="6">
        <v>15.11100555</v>
      </c>
      <c r="S5" s="6">
        <v>16.953873260000002</v>
      </c>
      <c r="T5" s="6">
        <v>94.360428499999998</v>
      </c>
      <c r="U5" s="6">
        <v>138.5285681</v>
      </c>
      <c r="V5" s="6">
        <v>99.893475120000005</v>
      </c>
      <c r="W5" s="6">
        <v>220.0898282</v>
      </c>
      <c r="X5" s="6">
        <v>218.98227410000001</v>
      </c>
      <c r="Y5" s="6">
        <v>158.12333050000001</v>
      </c>
      <c r="Z5" s="6">
        <v>127.7571827</v>
      </c>
      <c r="AA5" s="6">
        <v>134.4111134</v>
      </c>
      <c r="AB5" s="6">
        <v>117.51879700000001</v>
      </c>
      <c r="AC5" s="6">
        <v>12.71103205</v>
      </c>
      <c r="AD5" s="6">
        <v>12.313393039999999</v>
      </c>
      <c r="AE5" s="6">
        <v>12.922137879999999</v>
      </c>
      <c r="AF5" s="6">
        <v>72.316356319999997</v>
      </c>
      <c r="AG5" s="6">
        <v>91.126509970000001</v>
      </c>
      <c r="AH5" s="6">
        <v>66.308649340000002</v>
      </c>
      <c r="AI5" s="6">
        <v>239.5783198</v>
      </c>
      <c r="AJ5" s="6">
        <v>204.39519319999999</v>
      </c>
      <c r="AK5" s="6">
        <v>223.3657236</v>
      </c>
      <c r="AL5" s="6">
        <v>127.2115743</v>
      </c>
      <c r="AM5" s="6">
        <v>121.45676949999999</v>
      </c>
      <c r="AN5" s="6">
        <v>108.1195158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0</v>
      </c>
      <c r="F6" s="6">
        <v>0</v>
      </c>
      <c r="G6" s="6">
        <v>0</v>
      </c>
      <c r="H6" s="6">
        <v>52.619042919999998</v>
      </c>
      <c r="I6" s="6">
        <v>80.821333289999998</v>
      </c>
      <c r="J6" s="6">
        <v>96.870289389999996</v>
      </c>
      <c r="K6" s="6">
        <v>146.0452248</v>
      </c>
      <c r="L6" s="6">
        <v>166.83506030000001</v>
      </c>
      <c r="M6" s="6">
        <v>223.1460735</v>
      </c>
      <c r="N6" s="6">
        <v>59.388341029999999</v>
      </c>
      <c r="O6" s="6">
        <v>79.055178400000003</v>
      </c>
      <c r="P6" s="6"/>
      <c r="Q6" s="6">
        <v>0</v>
      </c>
      <c r="R6" s="6">
        <v>0</v>
      </c>
      <c r="S6" s="6">
        <v>0</v>
      </c>
      <c r="T6" s="6">
        <v>64.655922899999993</v>
      </c>
      <c r="U6" s="6">
        <v>77.380552059999999</v>
      </c>
      <c r="V6" s="6">
        <v>75.135992090000002</v>
      </c>
      <c r="W6" s="6">
        <v>137.95641430000001</v>
      </c>
      <c r="X6" s="6">
        <v>121.0850155</v>
      </c>
      <c r="Y6" s="6">
        <v>151.73535179999999</v>
      </c>
      <c r="Z6" s="6">
        <v>76.639430000000004</v>
      </c>
      <c r="AA6" s="6">
        <v>76.642049139999997</v>
      </c>
      <c r="AB6" s="6">
        <v>70.69096322</v>
      </c>
      <c r="AC6" s="6">
        <v>0</v>
      </c>
      <c r="AD6" s="6">
        <v>0</v>
      </c>
      <c r="AE6" s="6">
        <v>0</v>
      </c>
      <c r="AF6" s="6">
        <v>47.469904929999998</v>
      </c>
      <c r="AG6" s="6">
        <v>61.947952690000001</v>
      </c>
      <c r="AH6" s="6">
        <v>47.444520320000002</v>
      </c>
      <c r="AI6" s="6"/>
      <c r="AJ6" s="6"/>
      <c r="AK6" s="6">
        <v>140.61893900000001</v>
      </c>
      <c r="AL6" s="6"/>
      <c r="AM6" s="6"/>
      <c r="AN6" s="6"/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9.0294429120000004</v>
      </c>
      <c r="F7" s="6">
        <v>1.3481125540000001</v>
      </c>
      <c r="G7" s="6">
        <v>2.7553440930000002</v>
      </c>
      <c r="H7" s="6">
        <v>182.64778039999999</v>
      </c>
      <c r="I7" s="6">
        <v>355.66141909999999</v>
      </c>
      <c r="J7" s="6">
        <v>432.62862030000002</v>
      </c>
      <c r="K7" s="6">
        <v>1919.958065</v>
      </c>
      <c r="L7" s="6">
        <v>1713.7771740000001</v>
      </c>
      <c r="M7" s="6">
        <v>3653.6116050000001</v>
      </c>
      <c r="N7" s="6">
        <v>903.47062530000005</v>
      </c>
      <c r="O7" s="6">
        <v>1401.5004710000001</v>
      </c>
      <c r="P7" s="6">
        <v>1204.080324</v>
      </c>
      <c r="Q7" s="6">
        <v>612.12528029999999</v>
      </c>
      <c r="R7" s="6">
        <v>1362.1676930000001</v>
      </c>
      <c r="S7" s="6">
        <v>407.63758849999999</v>
      </c>
      <c r="T7" s="6">
        <v>1805.6330459999999</v>
      </c>
      <c r="U7" s="6">
        <v>1196.277343</v>
      </c>
      <c r="V7" s="6">
        <v>1701.733487</v>
      </c>
      <c r="W7" s="6">
        <v>20256.720549999998</v>
      </c>
      <c r="X7" s="6">
        <v>12876.818939999999</v>
      </c>
      <c r="Y7" s="6">
        <v>17036.464919999999</v>
      </c>
      <c r="Z7" s="6">
        <v>1550.3483630000001</v>
      </c>
      <c r="AA7" s="6">
        <v>2695.9375570000002</v>
      </c>
      <c r="AB7" s="6">
        <v>2168.3300650000001</v>
      </c>
      <c r="AC7" s="6">
        <v>171.10742590000001</v>
      </c>
      <c r="AD7" s="6">
        <v>268.06136759999998</v>
      </c>
      <c r="AE7" s="6">
        <v>245.36510290000001</v>
      </c>
      <c r="AF7" s="6">
        <v>673.64048620000005</v>
      </c>
      <c r="AG7" s="6">
        <v>411.00392210000001</v>
      </c>
      <c r="AH7" s="6">
        <v>473.54946919999998</v>
      </c>
      <c r="AI7" s="6">
        <v>21691.193609999998</v>
      </c>
      <c r="AJ7" s="6">
        <v>15753.78242</v>
      </c>
      <c r="AK7" s="6">
        <v>9620.3785829999997</v>
      </c>
      <c r="AL7" s="6">
        <v>7174.2704089999997</v>
      </c>
      <c r="AM7" s="6">
        <v>2332.1995649999999</v>
      </c>
      <c r="AN7" s="6">
        <v>5268.88555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0.14952114599999999</v>
      </c>
      <c r="F8" s="6">
        <v>4.2810314780000001</v>
      </c>
      <c r="G8" s="6">
        <v>0.50620726400000005</v>
      </c>
      <c r="H8" s="6">
        <v>93.827002930000006</v>
      </c>
      <c r="I8" s="6">
        <v>86.58180514</v>
      </c>
      <c r="J8" s="6">
        <v>78.104961230000001</v>
      </c>
      <c r="K8" s="6">
        <v>2557.4390880000001</v>
      </c>
      <c r="L8" s="6">
        <v>1822.574218</v>
      </c>
      <c r="M8" s="6">
        <v>3645.8427809999998</v>
      </c>
      <c r="N8" s="6">
        <v>15.356427650000001</v>
      </c>
      <c r="O8" s="6">
        <v>18.345172479999999</v>
      </c>
      <c r="P8" s="6">
        <v>9.1367693390000007</v>
      </c>
      <c r="Q8" s="6">
        <v>0.37256793300000002</v>
      </c>
      <c r="R8" s="6">
        <v>1.236861577</v>
      </c>
      <c r="S8" s="6">
        <v>0.98540488599999998</v>
      </c>
      <c r="T8" s="6">
        <v>131.1535203</v>
      </c>
      <c r="U8" s="6">
        <v>121.983874</v>
      </c>
      <c r="V8" s="6">
        <v>106.3175344</v>
      </c>
      <c r="W8" s="6">
        <v>723.44899480000004</v>
      </c>
      <c r="X8" s="6">
        <v>1960.2762789999999</v>
      </c>
      <c r="Y8" s="6">
        <v>1154.122216</v>
      </c>
      <c r="Z8" s="6">
        <v>32.88140336</v>
      </c>
      <c r="AA8" s="6">
        <v>14.480365949999999</v>
      </c>
      <c r="AB8" s="6">
        <v>72.366923490000005</v>
      </c>
      <c r="AC8" s="6">
        <v>0.70528637100000002</v>
      </c>
      <c r="AD8" s="6">
        <v>1.1879863749999999</v>
      </c>
      <c r="AE8" s="6">
        <v>1.2295408080000001</v>
      </c>
      <c r="AF8" s="6">
        <v>27.718767190000001</v>
      </c>
      <c r="AG8" s="6">
        <v>36.722928680000003</v>
      </c>
      <c r="AH8" s="6">
        <v>45.591779729999999</v>
      </c>
      <c r="AI8" s="6">
        <v>910.1239941</v>
      </c>
      <c r="AJ8" s="6">
        <v>1263.5955509999999</v>
      </c>
      <c r="AK8" s="6">
        <v>1012.750906</v>
      </c>
      <c r="AL8" s="6">
        <v>12.77110373</v>
      </c>
      <c r="AM8" s="6">
        <v>17.232534529999999</v>
      </c>
      <c r="AN8" s="6">
        <v>9.8531081799999995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48.894357540000001</v>
      </c>
      <c r="F9" s="6">
        <v>45.476862769999997</v>
      </c>
      <c r="G9" s="6">
        <v>42.202299760000002</v>
      </c>
      <c r="H9" s="6">
        <v>41.017707309999999</v>
      </c>
      <c r="I9" s="6">
        <v>53.629298439999999</v>
      </c>
      <c r="J9" s="6">
        <v>62.794824740000003</v>
      </c>
      <c r="K9" s="6">
        <v>235.90781809999999</v>
      </c>
      <c r="L9" s="6">
        <v>183.2145017</v>
      </c>
      <c r="M9" s="6">
        <v>287.15583090000001</v>
      </c>
      <c r="N9" s="6">
        <v>248.78795550000001</v>
      </c>
      <c r="O9" s="6">
        <v>175.36496080000001</v>
      </c>
      <c r="P9" s="6">
        <v>184.99606560000001</v>
      </c>
      <c r="Q9" s="6">
        <v>61.997333759999997</v>
      </c>
      <c r="R9" s="6">
        <v>108.9701586</v>
      </c>
      <c r="S9" s="6">
        <v>72.601462990000002</v>
      </c>
      <c r="T9" s="6">
        <v>101.632499</v>
      </c>
      <c r="U9" s="6">
        <v>111.29234769999999</v>
      </c>
      <c r="V9" s="6">
        <v>162.27821979999999</v>
      </c>
      <c r="W9" s="6">
        <v>292.786225</v>
      </c>
      <c r="X9" s="6">
        <v>258.24160710000001</v>
      </c>
      <c r="Y9" s="6">
        <v>422.3484484</v>
      </c>
      <c r="Z9" s="6">
        <v>410.6642971</v>
      </c>
      <c r="AA9" s="6">
        <v>346.92023230000001</v>
      </c>
      <c r="AB9" s="6">
        <v>517.12033099999996</v>
      </c>
      <c r="AC9" s="6">
        <v>37.238362539999997</v>
      </c>
      <c r="AD9" s="6">
        <v>44.11727131</v>
      </c>
      <c r="AE9" s="6">
        <v>51.290147220000001</v>
      </c>
      <c r="AF9" s="6">
        <v>84.423268269999994</v>
      </c>
      <c r="AG9" s="6">
        <v>68.525821219999997</v>
      </c>
      <c r="AH9" s="6">
        <v>134.97865189999999</v>
      </c>
      <c r="AI9" s="6">
        <v>280.33954920000002</v>
      </c>
      <c r="AJ9" s="6">
        <v>303.55648350000001</v>
      </c>
      <c r="AK9" s="6">
        <v>308.3467129</v>
      </c>
      <c r="AL9" s="6">
        <v>185.29038439999999</v>
      </c>
      <c r="AM9" s="6">
        <v>207.36653390000001</v>
      </c>
      <c r="AN9" s="6">
        <v>253.71383890000001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3.304542262</v>
      </c>
      <c r="F10" s="6">
        <v>2.173332957</v>
      </c>
      <c r="G10" s="6">
        <v>3.105072319</v>
      </c>
      <c r="H10" s="6">
        <v>70.752614140000006</v>
      </c>
      <c r="I10" s="6">
        <v>54.03854029</v>
      </c>
      <c r="J10" s="6">
        <v>51.918655860000001</v>
      </c>
      <c r="K10" s="6">
        <v>549.54590599999995</v>
      </c>
      <c r="L10" s="6">
        <v>185.01473659999999</v>
      </c>
      <c r="M10" s="6">
        <v>249.0370494</v>
      </c>
      <c r="N10" s="6">
        <v>7.5961466499999997</v>
      </c>
      <c r="O10" s="6">
        <v>4.1160755289999997</v>
      </c>
      <c r="P10" s="6">
        <v>6.8390428989999998</v>
      </c>
      <c r="Q10" s="6">
        <v>4.0859607159999998</v>
      </c>
      <c r="R10" s="6">
        <v>4.3748057009999997</v>
      </c>
      <c r="S10" s="6">
        <v>2.6646859269999998</v>
      </c>
      <c r="T10" s="6">
        <v>64.822254740000005</v>
      </c>
      <c r="U10" s="6">
        <v>148.91633730000001</v>
      </c>
      <c r="V10" s="6">
        <v>66.946279160000003</v>
      </c>
      <c r="W10" s="6">
        <v>292.50438550000001</v>
      </c>
      <c r="X10" s="6">
        <v>517.20268669999996</v>
      </c>
      <c r="Y10" s="6">
        <v>177.58237310000001</v>
      </c>
      <c r="Z10" s="6">
        <v>6.536576739</v>
      </c>
      <c r="AA10" s="6">
        <v>5.7055487129999998</v>
      </c>
      <c r="AB10" s="6">
        <v>7.3111377629999996</v>
      </c>
      <c r="AC10" s="6">
        <v>4.1368837889999996</v>
      </c>
      <c r="AD10" s="6">
        <v>4.653161034</v>
      </c>
      <c r="AE10" s="6">
        <v>1.4014099820000001</v>
      </c>
      <c r="AF10" s="6">
        <v>31.284099470000001</v>
      </c>
      <c r="AG10" s="6">
        <v>31.930200589999998</v>
      </c>
      <c r="AH10" s="6">
        <v>61.898189209999998</v>
      </c>
      <c r="AI10" s="6">
        <v>209.66271180000001</v>
      </c>
      <c r="AJ10" s="6">
        <v>197.70998019999999</v>
      </c>
      <c r="AK10" s="6">
        <v>162.39752039999999</v>
      </c>
      <c r="AL10" s="6">
        <v>13.288376830000001</v>
      </c>
      <c r="AM10" s="6">
        <v>10.312838360000001</v>
      </c>
      <c r="AN10" s="6">
        <v>9.2254588660000003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14.944173510000001</v>
      </c>
      <c r="F11" s="6">
        <v>172.37963619999999</v>
      </c>
      <c r="G11" s="6">
        <v>2.8086485049999999</v>
      </c>
      <c r="H11" s="6">
        <v>7767.4272030000002</v>
      </c>
      <c r="I11" s="6">
        <v>8955.7235369999999</v>
      </c>
      <c r="J11" s="6">
        <v>8174.1755709999998</v>
      </c>
      <c r="K11" s="6">
        <v>77687.687090000007</v>
      </c>
      <c r="L11" s="6">
        <v>67965.348540000006</v>
      </c>
      <c r="M11" s="6">
        <v>81622.798150000002</v>
      </c>
      <c r="N11" s="6">
        <v>14267.621639999999</v>
      </c>
      <c r="O11" s="6">
        <v>7719.1984620000003</v>
      </c>
      <c r="P11" s="6">
        <v>5805.3110489999999</v>
      </c>
      <c r="Q11" s="6">
        <v>356.8831778</v>
      </c>
      <c r="R11" s="6">
        <v>360.18105739999999</v>
      </c>
      <c r="S11" s="6">
        <v>419.69680790000001</v>
      </c>
      <c r="T11" s="6">
        <v>6795.0397919999996</v>
      </c>
      <c r="U11" s="6">
        <v>11682.56349</v>
      </c>
      <c r="V11" s="6">
        <v>9397.40373</v>
      </c>
      <c r="W11" s="6">
        <v>61202.316189999998</v>
      </c>
      <c r="X11" s="6">
        <v>61985.530879999998</v>
      </c>
      <c r="Y11" s="6">
        <v>66033.37904</v>
      </c>
      <c r="Z11" s="6">
        <v>36868.639690000004</v>
      </c>
      <c r="AA11" s="6">
        <v>31842.714919999999</v>
      </c>
      <c r="AB11" s="6">
        <v>41984.587469999999</v>
      </c>
      <c r="AC11" s="6">
        <v>326.1841197</v>
      </c>
      <c r="AD11" s="6">
        <v>325.50046689999999</v>
      </c>
      <c r="AE11" s="6">
        <v>382.42910490000003</v>
      </c>
      <c r="AF11" s="6">
        <v>2444.4945729999999</v>
      </c>
      <c r="AG11" s="6">
        <v>3474.303089</v>
      </c>
      <c r="AH11" s="6">
        <v>3323.7686180000001</v>
      </c>
      <c r="AI11" s="6">
        <v>54433.721169999997</v>
      </c>
      <c r="AJ11" s="6">
        <v>47891.607980000001</v>
      </c>
      <c r="AK11" s="6">
        <v>57747.728230000001</v>
      </c>
      <c r="AL11" s="6">
        <v>12675.65273</v>
      </c>
      <c r="AM11" s="6">
        <v>13795.242329999999</v>
      </c>
      <c r="AN11" s="6">
        <v>8269.6931509999995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0</v>
      </c>
      <c r="F12" s="6">
        <v>5.7800518910000003</v>
      </c>
      <c r="G12" s="6">
        <v>1.324276405</v>
      </c>
      <c r="H12" s="6">
        <v>137.04990849999999</v>
      </c>
      <c r="I12" s="6">
        <v>114.7750427</v>
      </c>
      <c r="J12" s="6">
        <v>141.4468114</v>
      </c>
      <c r="K12" s="6">
        <v>590.26587689999997</v>
      </c>
      <c r="L12" s="6">
        <v>428.13633900000002</v>
      </c>
      <c r="M12" s="6">
        <v>537.38647160000005</v>
      </c>
      <c r="N12" s="6">
        <v>43.815594859999997</v>
      </c>
      <c r="O12" s="6">
        <v>59.123496629999998</v>
      </c>
      <c r="P12" s="6">
        <v>53.95961887</v>
      </c>
      <c r="Q12" s="6">
        <v>0</v>
      </c>
      <c r="R12" s="6">
        <v>0</v>
      </c>
      <c r="S12" s="6">
        <v>0</v>
      </c>
      <c r="T12" s="6">
        <v>413.55908049999999</v>
      </c>
      <c r="U12" s="6">
        <v>338.58507509999998</v>
      </c>
      <c r="V12" s="6">
        <v>366.26729870000003</v>
      </c>
      <c r="W12" s="6">
        <v>756.36817599999995</v>
      </c>
      <c r="X12" s="6">
        <v>690.59279939999999</v>
      </c>
      <c r="Y12" s="6">
        <v>640.14278149999996</v>
      </c>
      <c r="Z12" s="6">
        <v>75.132199409999998</v>
      </c>
      <c r="AA12" s="6">
        <v>67.782316190000003</v>
      </c>
      <c r="AB12" s="6">
        <v>91.536819140000006</v>
      </c>
      <c r="AC12" s="6">
        <v>0</v>
      </c>
      <c r="AD12" s="6">
        <v>4.2384682829999996</v>
      </c>
      <c r="AE12" s="6">
        <v>2.8672489360000002</v>
      </c>
      <c r="AF12" s="6">
        <v>260.95579679999997</v>
      </c>
      <c r="AG12" s="6">
        <v>213.91888470000001</v>
      </c>
      <c r="AH12" s="6">
        <v>164.33639700000001</v>
      </c>
      <c r="AI12" s="6">
        <v>642.88919650000003</v>
      </c>
      <c r="AJ12" s="6">
        <v>482.53788809999998</v>
      </c>
      <c r="AK12" s="6">
        <v>376.5598627</v>
      </c>
      <c r="AL12" s="6">
        <v>83.503848520000005</v>
      </c>
      <c r="AM12" s="6">
        <v>48.476323190000002</v>
      </c>
      <c r="AN12" s="6">
        <v>72.427264609999995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98.938195379999996</v>
      </c>
      <c r="F13" s="6">
        <v>88.007249689999995</v>
      </c>
      <c r="G13" s="6">
        <v>74.727899669999999</v>
      </c>
      <c r="H13" s="6">
        <v>325.12738969999998</v>
      </c>
      <c r="I13" s="6">
        <v>342.71892459999998</v>
      </c>
      <c r="J13" s="6">
        <v>332.71685539999999</v>
      </c>
      <c r="K13" s="6">
        <v>848.03424059999998</v>
      </c>
      <c r="L13" s="6">
        <v>652.25308389999998</v>
      </c>
      <c r="M13" s="6">
        <v>948.23754840000004</v>
      </c>
      <c r="N13" s="6">
        <v>188.82495990000001</v>
      </c>
      <c r="O13" s="6">
        <v>221.6893413</v>
      </c>
      <c r="P13" s="6">
        <v>202.64210270000001</v>
      </c>
      <c r="Q13" s="6">
        <v>142.39434109999999</v>
      </c>
      <c r="R13" s="6">
        <v>152.83798849999999</v>
      </c>
      <c r="S13" s="6">
        <v>120.51402330000001</v>
      </c>
      <c r="T13" s="6">
        <v>293.90288140000001</v>
      </c>
      <c r="U13" s="6">
        <v>328.4039295</v>
      </c>
      <c r="V13" s="6">
        <v>385.79119730000002</v>
      </c>
      <c r="W13" s="6">
        <v>753.71757790000004</v>
      </c>
      <c r="X13" s="6">
        <v>578.12365380000006</v>
      </c>
      <c r="Y13" s="6">
        <v>649.36107800000002</v>
      </c>
      <c r="Z13" s="6">
        <v>256.35746970000002</v>
      </c>
      <c r="AA13" s="6">
        <v>238.5569294</v>
      </c>
      <c r="AB13" s="6">
        <v>241.1776739</v>
      </c>
      <c r="AC13" s="6">
        <v>93.068614550000007</v>
      </c>
      <c r="AD13" s="6">
        <v>98.673181880000001</v>
      </c>
      <c r="AE13" s="6">
        <v>83.498368240000005</v>
      </c>
      <c r="AF13" s="6">
        <v>236.25605909999999</v>
      </c>
      <c r="AG13" s="6">
        <v>192.6239229</v>
      </c>
      <c r="AH13" s="6">
        <v>193.70900639999999</v>
      </c>
      <c r="AI13" s="6">
        <v>708.26812829999994</v>
      </c>
      <c r="AJ13" s="6">
        <v>527.57667590000005</v>
      </c>
      <c r="AK13" s="6">
        <v>509.48823490000001</v>
      </c>
      <c r="AL13" s="6">
        <v>245.1484146</v>
      </c>
      <c r="AM13" s="6">
        <v>188.14540120000001</v>
      </c>
      <c r="AN13" s="6">
        <v>232.86662079999999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7.2536336300000004</v>
      </c>
      <c r="L14" s="6">
        <v>5.2925766310000002</v>
      </c>
      <c r="M14" s="6">
        <v>8.2803301620000003</v>
      </c>
      <c r="N14" s="6">
        <v>15.613791730000001</v>
      </c>
      <c r="O14" s="6">
        <v>25.879881359999999</v>
      </c>
      <c r="P14" s="6">
        <v>25.954710800000001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6.7256243729999996</v>
      </c>
      <c r="X14" s="6">
        <v>0.76246779899999995</v>
      </c>
      <c r="Y14" s="6">
        <v>2.9893407550000002</v>
      </c>
      <c r="Z14" s="6">
        <v>34.167598570000003</v>
      </c>
      <c r="AA14" s="6">
        <v>28.516474089999999</v>
      </c>
      <c r="AB14" s="6">
        <v>30.66296475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/>
      <c r="AJ14" s="6"/>
      <c r="AK14" s="6">
        <v>3.242709021</v>
      </c>
      <c r="AL14" s="6">
        <v>30.785624030000001</v>
      </c>
      <c r="AM14" s="6">
        <v>27.313137080000001</v>
      </c>
      <c r="AN14" s="6">
        <v>44.149431159999999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0</v>
      </c>
      <c r="F15" s="6">
        <v>0</v>
      </c>
      <c r="G15" s="6">
        <v>0</v>
      </c>
      <c r="H15" s="6">
        <v>309.54104109999997</v>
      </c>
      <c r="I15" s="6">
        <v>257.0577366</v>
      </c>
      <c r="J15" s="6">
        <v>351.0032999</v>
      </c>
      <c r="K15" s="6">
        <v>3016.0858199999998</v>
      </c>
      <c r="L15" s="6">
        <v>2378.1974599999999</v>
      </c>
      <c r="M15" s="6">
        <v>3168.1885790000001</v>
      </c>
      <c r="N15" s="6">
        <v>181.3451158</v>
      </c>
      <c r="O15" s="6">
        <v>150.24479919999999</v>
      </c>
      <c r="P15" s="6">
        <v>95.136015150000006</v>
      </c>
      <c r="Q15" s="6">
        <v>0</v>
      </c>
      <c r="R15" s="6">
        <v>0</v>
      </c>
      <c r="S15" s="6">
        <v>0</v>
      </c>
      <c r="T15" s="6">
        <v>494.12304879999999</v>
      </c>
      <c r="U15" s="6">
        <v>780.2376385</v>
      </c>
      <c r="V15" s="6">
        <v>526.04832209999995</v>
      </c>
      <c r="W15" s="6">
        <v>6188.2442650000003</v>
      </c>
      <c r="X15" s="6">
        <v>4887.259137</v>
      </c>
      <c r="Y15" s="6">
        <v>6259.297415</v>
      </c>
      <c r="Z15" s="6">
        <v>713.40862660000005</v>
      </c>
      <c r="AA15" s="6">
        <v>888.1284359</v>
      </c>
      <c r="AB15" s="6">
        <v>918.33908359999998</v>
      </c>
      <c r="AC15" s="6">
        <v>0</v>
      </c>
      <c r="AD15" s="6">
        <v>0</v>
      </c>
      <c r="AE15" s="6">
        <v>0</v>
      </c>
      <c r="AF15" s="6">
        <v>226.41866970000001</v>
      </c>
      <c r="AG15" s="6">
        <v>303.78795710000003</v>
      </c>
      <c r="AH15" s="6">
        <v>375.48937960000001</v>
      </c>
      <c r="AI15" s="6">
        <v>3633.553731</v>
      </c>
      <c r="AJ15" s="6">
        <v>2909.7319750000001</v>
      </c>
      <c r="AK15" s="6">
        <v>2321.46524</v>
      </c>
      <c r="AL15" s="6">
        <v>338.59879180000001</v>
      </c>
      <c r="AM15" s="6">
        <v>271.18846569999999</v>
      </c>
      <c r="AN15" s="6">
        <v>339.12673330000001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3.3162781730000002</v>
      </c>
      <c r="F16" s="6">
        <v>5.1583586400000003</v>
      </c>
      <c r="G16" s="6">
        <v>12.03902289</v>
      </c>
      <c r="H16" s="6">
        <v>4.2374278439999999</v>
      </c>
      <c r="I16" s="6">
        <v>9.0451116379999998</v>
      </c>
      <c r="J16" s="6">
        <v>5.7093463389999997</v>
      </c>
      <c r="K16" s="6">
        <v>22.69452167</v>
      </c>
      <c r="L16" s="6">
        <v>28.404319470000001</v>
      </c>
      <c r="M16" s="6">
        <v>44.634846430000003</v>
      </c>
      <c r="N16" s="6">
        <v>32.722428649999998</v>
      </c>
      <c r="O16" s="6">
        <v>45.047044450000001</v>
      </c>
      <c r="P16" s="6">
        <v>41.68093777</v>
      </c>
      <c r="Q16" s="6">
        <v>3.1431955020000002</v>
      </c>
      <c r="R16" s="6">
        <v>5.4583568720000004</v>
      </c>
      <c r="S16" s="6">
        <v>5.6620812349999996</v>
      </c>
      <c r="T16" s="6">
        <v>5.0574271450000001</v>
      </c>
      <c r="U16" s="6">
        <v>3.98816499</v>
      </c>
      <c r="V16" s="6">
        <v>12.78613286</v>
      </c>
      <c r="W16" s="6">
        <v>22.755774219999999</v>
      </c>
      <c r="X16" s="6">
        <v>24.716432480000002</v>
      </c>
      <c r="Y16" s="6">
        <v>33.775904590000003</v>
      </c>
      <c r="Z16" s="6">
        <v>29.99788508</v>
      </c>
      <c r="AA16" s="6">
        <v>29.942418270000001</v>
      </c>
      <c r="AB16" s="6">
        <v>40.316111040000003</v>
      </c>
      <c r="AC16" s="6">
        <v>3.787125257</v>
      </c>
      <c r="AD16" s="6">
        <v>0</v>
      </c>
      <c r="AE16" s="6">
        <v>6.1064582090000004</v>
      </c>
      <c r="AF16" s="6">
        <v>5.9025328049999999</v>
      </c>
      <c r="AG16" s="6">
        <v>14.58060012</v>
      </c>
      <c r="AH16" s="6">
        <v>5.47040053</v>
      </c>
      <c r="AI16" s="6">
        <v>24.567831160000001</v>
      </c>
      <c r="AJ16" s="6">
        <v>29.04108914</v>
      </c>
      <c r="AK16" s="6">
        <v>38.604062910000003</v>
      </c>
      <c r="AL16" s="6">
        <v>22.980021789999999</v>
      </c>
      <c r="AM16" s="6">
        <v>35.703159800000002</v>
      </c>
      <c r="AN16" s="6">
        <v>31.693377099999999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0</v>
      </c>
      <c r="F17" s="6">
        <v>0.187068657</v>
      </c>
      <c r="G17" s="6">
        <v>0</v>
      </c>
      <c r="H17" s="6">
        <v>65.267137989999995</v>
      </c>
      <c r="I17" s="6">
        <v>80.441167809999996</v>
      </c>
      <c r="J17" s="6">
        <v>73.622581699999998</v>
      </c>
      <c r="K17" s="6">
        <v>260.9308633</v>
      </c>
      <c r="L17" s="6">
        <v>248.35490569999999</v>
      </c>
      <c r="M17" s="6">
        <v>432.93492859999998</v>
      </c>
      <c r="N17" s="6">
        <v>47.304690469999997</v>
      </c>
      <c r="O17" s="6">
        <v>62.100090629999997</v>
      </c>
      <c r="P17" s="6">
        <v>48.003400689999999</v>
      </c>
      <c r="Q17" s="6">
        <v>0</v>
      </c>
      <c r="R17" s="6">
        <v>0</v>
      </c>
      <c r="S17" s="6">
        <v>0</v>
      </c>
      <c r="T17" s="6">
        <v>68.022674219999999</v>
      </c>
      <c r="U17" s="6">
        <v>103.7738141</v>
      </c>
      <c r="V17" s="6">
        <v>98.033739670000003</v>
      </c>
      <c r="W17" s="6">
        <v>273.84579689999998</v>
      </c>
      <c r="X17" s="6">
        <v>254.74834000000001</v>
      </c>
      <c r="Y17" s="6">
        <v>337.20780180000003</v>
      </c>
      <c r="Z17" s="6">
        <v>60.718696680000001</v>
      </c>
      <c r="AA17" s="6">
        <v>54.855964120000003</v>
      </c>
      <c r="AB17" s="6">
        <v>69.448041680000003</v>
      </c>
      <c r="AC17" s="6">
        <v>0</v>
      </c>
      <c r="AD17" s="6">
        <v>0</v>
      </c>
      <c r="AE17" s="6">
        <v>0</v>
      </c>
      <c r="AF17" s="6">
        <v>45.590879690000001</v>
      </c>
      <c r="AG17" s="6">
        <v>55.887498010000002</v>
      </c>
      <c r="AH17" s="6">
        <v>39.691689599999997</v>
      </c>
      <c r="AI17" s="6">
        <v>279.3067987</v>
      </c>
      <c r="AJ17" s="6">
        <v>279.38751989999997</v>
      </c>
      <c r="AK17" s="6">
        <v>313.52378850000002</v>
      </c>
      <c r="AL17" s="6">
        <v>74.634039599999994</v>
      </c>
      <c r="AM17" s="6">
        <v>73.101138270000007</v>
      </c>
      <c r="AN17" s="6">
        <v>86.509921809999994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0</v>
      </c>
      <c r="F18" s="6">
        <v>0</v>
      </c>
      <c r="G18" s="6">
        <v>0</v>
      </c>
      <c r="H18" s="6">
        <v>1415.7669430000001</v>
      </c>
      <c r="I18" s="6">
        <v>1348.391273</v>
      </c>
      <c r="J18" s="6">
        <v>1642.050804</v>
      </c>
      <c r="K18" s="6">
        <v>2992.7080679999999</v>
      </c>
      <c r="L18" s="6">
        <v>3121.4172060000001</v>
      </c>
      <c r="M18" s="6">
        <v>4274.1628149999997</v>
      </c>
      <c r="N18" s="6">
        <v>1880.338645</v>
      </c>
      <c r="O18" s="6">
        <v>2478.7453489999998</v>
      </c>
      <c r="P18" s="6">
        <v>2240.9128959999998</v>
      </c>
      <c r="Q18" s="6">
        <v>3.100663226</v>
      </c>
      <c r="R18" s="6">
        <v>56.629013890000003</v>
      </c>
      <c r="S18" s="6">
        <v>60.735185010000002</v>
      </c>
      <c r="T18" s="6">
        <v>1794.173871</v>
      </c>
      <c r="U18" s="6">
        <v>1799.7884979999999</v>
      </c>
      <c r="V18" s="6">
        <v>1701.2175520000001</v>
      </c>
      <c r="W18" s="6">
        <v>3844.1266169999999</v>
      </c>
      <c r="X18" s="6">
        <v>2143.1980619999999</v>
      </c>
      <c r="Y18" s="6">
        <v>4862.6492280000002</v>
      </c>
      <c r="Z18" s="6">
        <v>2518.2499889999999</v>
      </c>
      <c r="AA18" s="6">
        <v>4043.3898300000001</v>
      </c>
      <c r="AB18" s="6">
        <v>2669.7953940000002</v>
      </c>
      <c r="AC18" s="6">
        <v>42.118374009999997</v>
      </c>
      <c r="AD18" s="6">
        <v>53.116707509999998</v>
      </c>
      <c r="AE18" s="6">
        <v>42.797088330000001</v>
      </c>
      <c r="AF18" s="6">
        <v>1910.9788860000001</v>
      </c>
      <c r="AG18" s="6">
        <v>1548.4409800000001</v>
      </c>
      <c r="AH18" s="6">
        <v>1514.0492609999999</v>
      </c>
      <c r="AI18" s="6">
        <v>5073.2958529999996</v>
      </c>
      <c r="AJ18" s="6">
        <v>3161.6113329999998</v>
      </c>
      <c r="AK18" s="6">
        <v>2521.6948790000001</v>
      </c>
      <c r="AL18" s="6">
        <v>5089.733005</v>
      </c>
      <c r="AM18" s="6">
        <v>3319.052314</v>
      </c>
      <c r="AN18" s="6">
        <v>4108.3142760000001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539.74945439999999</v>
      </c>
      <c r="F19" s="6">
        <v>1267.1354220000001</v>
      </c>
      <c r="G19" s="6">
        <v>1232.689785</v>
      </c>
      <c r="H19" s="6">
        <v>6015.158101</v>
      </c>
      <c r="I19" s="6">
        <v>6590.6028409999999</v>
      </c>
      <c r="J19" s="6">
        <v>6864.8772099999996</v>
      </c>
      <c r="K19" s="6">
        <v>54676.253709999997</v>
      </c>
      <c r="L19" s="6">
        <v>54200.987529999999</v>
      </c>
      <c r="M19" s="6">
        <v>55178.630689999998</v>
      </c>
      <c r="N19" s="6">
        <v>21797.198830000001</v>
      </c>
      <c r="O19" s="6">
        <v>25702.71099</v>
      </c>
      <c r="P19" s="6">
        <v>25435.910400000001</v>
      </c>
      <c r="Q19" s="6">
        <v>1909.760401</v>
      </c>
      <c r="R19" s="6">
        <v>1969.6033789999999</v>
      </c>
      <c r="S19" s="6">
        <v>2295.3188060000002</v>
      </c>
      <c r="T19" s="6">
        <v>10653.5587</v>
      </c>
      <c r="U19" s="6">
        <v>12013.627850000001</v>
      </c>
      <c r="V19" s="6">
        <v>10897.04564</v>
      </c>
      <c r="W19" s="6">
        <v>68092.658060000002</v>
      </c>
      <c r="X19" s="6">
        <v>60045.031280000003</v>
      </c>
      <c r="Y19" s="6">
        <v>64456.489520000003</v>
      </c>
      <c r="Z19" s="6">
        <v>32172.063109999999</v>
      </c>
      <c r="AA19" s="6">
        <v>39986.182390000002</v>
      </c>
      <c r="AB19" s="6">
        <v>30245.780780000001</v>
      </c>
      <c r="AC19" s="6">
        <v>2036.853799</v>
      </c>
      <c r="AD19" s="6">
        <v>2128.7350540000002</v>
      </c>
      <c r="AE19" s="6">
        <v>1852.564597</v>
      </c>
      <c r="AF19" s="6">
        <v>8802.8547299999991</v>
      </c>
      <c r="AG19" s="6">
        <v>7872.9789360000004</v>
      </c>
      <c r="AH19" s="6">
        <v>8863.3218720000004</v>
      </c>
      <c r="AI19" s="6">
        <v>78644.637770000001</v>
      </c>
      <c r="AJ19" s="6">
        <v>64545.251279999997</v>
      </c>
      <c r="AK19" s="6">
        <v>57691.888559999999</v>
      </c>
      <c r="AL19" s="6">
        <v>70336.398000000001</v>
      </c>
      <c r="AM19" s="6">
        <v>39237.339800000002</v>
      </c>
      <c r="AN19" s="6">
        <v>68197.671950000004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0</v>
      </c>
      <c r="F20" s="6">
        <v>0</v>
      </c>
      <c r="G20" s="6">
        <v>0</v>
      </c>
      <c r="H20" s="6">
        <v>18.599199250000002</v>
      </c>
      <c r="I20" s="6">
        <v>34.752609120000002</v>
      </c>
      <c r="J20" s="6">
        <v>32.273049030000003</v>
      </c>
      <c r="K20" s="6">
        <v>135.57094240000001</v>
      </c>
      <c r="L20" s="6">
        <v>260.3979842</v>
      </c>
      <c r="M20" s="6">
        <v>334.482642</v>
      </c>
      <c r="N20" s="6">
        <v>278.23528169999997</v>
      </c>
      <c r="O20" s="6">
        <v>369.49845119999998</v>
      </c>
      <c r="P20" s="6">
        <v>436.3977835</v>
      </c>
      <c r="Q20" s="6">
        <v>0</v>
      </c>
      <c r="R20" s="6">
        <v>0</v>
      </c>
      <c r="S20" s="6">
        <v>0</v>
      </c>
      <c r="T20" s="6">
        <v>22.319669050000002</v>
      </c>
      <c r="U20" s="6">
        <v>26.30864832</v>
      </c>
      <c r="V20" s="6">
        <v>35.122892239999999</v>
      </c>
      <c r="W20" s="6">
        <v>264.68125750000002</v>
      </c>
      <c r="X20" s="6">
        <v>217.7342634</v>
      </c>
      <c r="Y20" s="6">
        <v>396.699298</v>
      </c>
      <c r="Z20" s="6">
        <v>394.83330369999999</v>
      </c>
      <c r="AA20" s="6">
        <v>291.95276899999999</v>
      </c>
      <c r="AB20" s="6">
        <v>466.11848759999998</v>
      </c>
      <c r="AC20" s="6">
        <v>0</v>
      </c>
      <c r="AD20" s="6">
        <v>0</v>
      </c>
      <c r="AE20" s="6">
        <v>0</v>
      </c>
      <c r="AF20" s="6">
        <v>43.427050549999997</v>
      </c>
      <c r="AG20" s="6">
        <v>17.040116860000001</v>
      </c>
      <c r="AH20" s="6">
        <v>11.69922371</v>
      </c>
      <c r="AI20" s="6">
        <v>344.43676019999998</v>
      </c>
      <c r="AJ20" s="6">
        <v>361.639386</v>
      </c>
      <c r="AK20" s="6">
        <v>438.54811840000002</v>
      </c>
      <c r="AL20" s="6">
        <v>339.13692889999999</v>
      </c>
      <c r="AM20" s="6">
        <v>359.20180549999998</v>
      </c>
      <c r="AN20" s="6">
        <v>396.79025330000002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49.422248869999997</v>
      </c>
      <c r="F21" s="6">
        <v>98.035764040000004</v>
      </c>
      <c r="G21" s="6">
        <v>75.736036990000002</v>
      </c>
      <c r="H21" s="6">
        <v>95.494464129999997</v>
      </c>
      <c r="I21" s="6">
        <v>73.336295710000002</v>
      </c>
      <c r="J21" s="6">
        <v>98.547766260000003</v>
      </c>
      <c r="K21" s="6">
        <v>209.19260209999999</v>
      </c>
      <c r="L21" s="6">
        <v>87.551019139999994</v>
      </c>
      <c r="M21" s="6">
        <v>190.85352800000001</v>
      </c>
      <c r="N21" s="6">
        <v>117.4419798</v>
      </c>
      <c r="O21" s="6">
        <v>156.31408160000001</v>
      </c>
      <c r="P21" s="6">
        <v>148.71292969999999</v>
      </c>
      <c r="Q21" s="6">
        <v>47.628039790000003</v>
      </c>
      <c r="R21" s="6">
        <v>69.982670470000002</v>
      </c>
      <c r="S21" s="6">
        <v>96.233647379999994</v>
      </c>
      <c r="T21" s="6">
        <v>131.01680329999999</v>
      </c>
      <c r="U21" s="6">
        <v>104.5516346</v>
      </c>
      <c r="V21" s="6">
        <v>41.811482480000002</v>
      </c>
      <c r="W21" s="6">
        <v>300.22091970000002</v>
      </c>
      <c r="X21" s="6">
        <v>101.2039942</v>
      </c>
      <c r="Y21" s="6">
        <v>170.03714679999999</v>
      </c>
      <c r="Z21" s="6">
        <v>66.755967240000004</v>
      </c>
      <c r="AA21" s="6">
        <v>84.604707489999996</v>
      </c>
      <c r="AB21" s="6">
        <v>201.61432389999999</v>
      </c>
      <c r="AC21" s="6">
        <v>80.494369289999995</v>
      </c>
      <c r="AD21" s="6">
        <v>63.594736769999997</v>
      </c>
      <c r="AE21" s="6">
        <v>64.915728889999997</v>
      </c>
      <c r="AF21" s="6">
        <v>88.678884940000003</v>
      </c>
      <c r="AG21" s="6">
        <v>54.457622860000001</v>
      </c>
      <c r="AH21" s="6">
        <v>36.172220179999997</v>
      </c>
      <c r="AI21" s="6">
        <v>230.53861219999999</v>
      </c>
      <c r="AJ21" s="6">
        <v>113.97899529999999</v>
      </c>
      <c r="AK21" s="6">
        <v>117.4730244</v>
      </c>
      <c r="AL21" s="6">
        <v>112.3514809</v>
      </c>
      <c r="AM21" s="6">
        <v>88.19380013</v>
      </c>
      <c r="AN21" s="6">
        <v>109.5560322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0</v>
      </c>
      <c r="F22" s="6">
        <v>0</v>
      </c>
      <c r="G22" s="6">
        <v>0</v>
      </c>
      <c r="H22" s="6">
        <v>284.01659990000002</v>
      </c>
      <c r="I22" s="6">
        <v>212.44674019999999</v>
      </c>
      <c r="J22" s="6">
        <v>263.2785409</v>
      </c>
      <c r="K22" s="6">
        <v>718.40935390000004</v>
      </c>
      <c r="L22" s="6">
        <v>603.92497000000003</v>
      </c>
      <c r="M22" s="6">
        <v>697.82397779999997</v>
      </c>
      <c r="N22" s="6">
        <v>121.4941152</v>
      </c>
      <c r="O22" s="6">
        <v>154.8032015</v>
      </c>
      <c r="P22" s="6">
        <v>135.95504020000001</v>
      </c>
      <c r="Q22" s="6">
        <v>0</v>
      </c>
      <c r="R22" s="6">
        <v>0</v>
      </c>
      <c r="S22" s="6">
        <v>0</v>
      </c>
      <c r="T22" s="6">
        <v>360.2436045</v>
      </c>
      <c r="U22" s="6">
        <v>460.26905420000003</v>
      </c>
      <c r="V22" s="6">
        <v>398.93983370000001</v>
      </c>
      <c r="W22" s="6">
        <v>493.07398619999998</v>
      </c>
      <c r="X22" s="6">
        <v>584.13990520000004</v>
      </c>
      <c r="Y22" s="6">
        <v>407.33934040000003</v>
      </c>
      <c r="Z22" s="6">
        <v>100.0359113</v>
      </c>
      <c r="AA22" s="6">
        <v>90.343716000000001</v>
      </c>
      <c r="AB22" s="6">
        <v>89.099796119999993</v>
      </c>
      <c r="AC22" s="6">
        <v>0</v>
      </c>
      <c r="AD22" s="6">
        <v>0</v>
      </c>
      <c r="AE22" s="6">
        <v>0</v>
      </c>
      <c r="AF22" s="6">
        <v>253.67649660000001</v>
      </c>
      <c r="AG22" s="6">
        <v>322.03557419999999</v>
      </c>
      <c r="AH22" s="6">
        <v>299.43022500000001</v>
      </c>
      <c r="AI22" s="6">
        <v>675.04123949999996</v>
      </c>
      <c r="AJ22" s="6">
        <v>744.30234610000002</v>
      </c>
      <c r="AK22" s="6">
        <v>498.74165479999999</v>
      </c>
      <c r="AL22" s="6">
        <v>97.452422249999998</v>
      </c>
      <c r="AM22" s="6">
        <v>111.9677753</v>
      </c>
      <c r="AN22" s="6">
        <v>107.967721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2.0229906729999998</v>
      </c>
      <c r="F23" s="6">
        <v>3.5015554120000001</v>
      </c>
      <c r="G23" s="6">
        <v>0</v>
      </c>
      <c r="H23" s="6">
        <v>6.8391449580000003</v>
      </c>
      <c r="I23" s="6">
        <v>4.7336154099999996</v>
      </c>
      <c r="J23" s="6">
        <v>9.6662936510000002</v>
      </c>
      <c r="K23" s="6">
        <v>18.641132519999999</v>
      </c>
      <c r="L23" s="6">
        <v>18.307543500000001</v>
      </c>
      <c r="M23" s="6">
        <v>22.106888399999999</v>
      </c>
      <c r="N23" s="6">
        <v>17.15771385</v>
      </c>
      <c r="O23" s="6">
        <v>16.735294289999999</v>
      </c>
      <c r="P23" s="6">
        <v>16.180331859999999</v>
      </c>
      <c r="Q23" s="6">
        <v>0.59300736700000001</v>
      </c>
      <c r="R23" s="6">
        <v>0</v>
      </c>
      <c r="S23" s="6">
        <v>0</v>
      </c>
      <c r="T23" s="6">
        <v>6.0115445870000004</v>
      </c>
      <c r="U23" s="6">
        <v>8.0430610730000005</v>
      </c>
      <c r="V23" s="6">
        <v>8.24427691</v>
      </c>
      <c r="W23" s="6">
        <v>25.095879149999998</v>
      </c>
      <c r="X23" s="6">
        <v>17.940680530000002</v>
      </c>
      <c r="Y23" s="6">
        <v>26.368828910000001</v>
      </c>
      <c r="Z23" s="6">
        <v>27.787570179999999</v>
      </c>
      <c r="AA23" s="6">
        <v>20.427055630000002</v>
      </c>
      <c r="AB23" s="6">
        <v>25.466397449999999</v>
      </c>
      <c r="AC23" s="6">
        <v>0</v>
      </c>
      <c r="AD23" s="6">
        <v>2.583228595</v>
      </c>
      <c r="AE23" s="6">
        <v>0</v>
      </c>
      <c r="AF23" s="6">
        <v>3.3598269730000001</v>
      </c>
      <c r="AG23" s="6"/>
      <c r="AH23" s="6">
        <v>3.8027106100000001</v>
      </c>
      <c r="AI23" s="6">
        <v>15.84752583</v>
      </c>
      <c r="AJ23" s="6">
        <v>15.65050566</v>
      </c>
      <c r="AK23" s="6">
        <v>18.958198599999999</v>
      </c>
      <c r="AL23" s="6">
        <v>21.171043109999999</v>
      </c>
      <c r="AM23" s="6">
        <v>21.254766759999999</v>
      </c>
      <c r="AN23" s="6">
        <v>19.656665140000001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0</v>
      </c>
      <c r="F24" s="6">
        <v>1.142782475</v>
      </c>
      <c r="G24" s="6">
        <v>0</v>
      </c>
      <c r="H24" s="6">
        <v>93.428922490000005</v>
      </c>
      <c r="I24" s="6">
        <v>71.219028739999999</v>
      </c>
      <c r="J24" s="6">
        <v>94.815033049999997</v>
      </c>
      <c r="K24" s="6">
        <v>378.16426460000002</v>
      </c>
      <c r="L24" s="6">
        <v>304.4249868</v>
      </c>
      <c r="M24" s="6">
        <v>419.36392960000001</v>
      </c>
      <c r="N24" s="6">
        <v>503.39842499999997</v>
      </c>
      <c r="O24" s="6">
        <v>655.24339359999999</v>
      </c>
      <c r="P24" s="6">
        <v>575.32770459999995</v>
      </c>
      <c r="Q24" s="6">
        <v>0</v>
      </c>
      <c r="R24" s="6">
        <v>0</v>
      </c>
      <c r="S24" s="6">
        <v>0</v>
      </c>
      <c r="T24" s="6">
        <v>38.951929139999997</v>
      </c>
      <c r="U24" s="6">
        <v>53.474026969999997</v>
      </c>
      <c r="V24" s="6">
        <v>56.68580051</v>
      </c>
      <c r="W24" s="6">
        <v>198.86197659999999</v>
      </c>
      <c r="X24" s="6">
        <v>199.39487009999999</v>
      </c>
      <c r="Y24" s="6">
        <v>229.8975963</v>
      </c>
      <c r="Z24" s="6">
        <v>540.83725330000004</v>
      </c>
      <c r="AA24" s="6">
        <v>497.60450300000002</v>
      </c>
      <c r="AB24" s="6">
        <v>476.60467219999998</v>
      </c>
      <c r="AC24" s="6">
        <v>0</v>
      </c>
      <c r="AD24" s="6">
        <v>0</v>
      </c>
      <c r="AE24" s="6">
        <v>0</v>
      </c>
      <c r="AF24" s="6">
        <v>27.871093340000002</v>
      </c>
      <c r="AG24" s="6">
        <v>49.254071490000001</v>
      </c>
      <c r="AH24" s="6">
        <v>38.308241649999999</v>
      </c>
      <c r="AI24" s="6">
        <v>297.87140419999997</v>
      </c>
      <c r="AJ24" s="6">
        <v>241.41879130000001</v>
      </c>
      <c r="AK24" s="6">
        <v>326.17390260000002</v>
      </c>
      <c r="AL24" s="6">
        <v>556.53242230000001</v>
      </c>
      <c r="AM24" s="6">
        <v>527.60127130000001</v>
      </c>
      <c r="AN24" s="6">
        <v>474.43091040000002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0</v>
      </c>
      <c r="F25" s="2">
        <v>0.61015717000000003</v>
      </c>
      <c r="G25" s="2">
        <v>1.9616439379999999</v>
      </c>
      <c r="I25" s="2">
        <v>0.53351614999999997</v>
      </c>
      <c r="J25" s="2">
        <v>1.5607729109999999</v>
      </c>
      <c r="L25" s="2">
        <v>1.928590697</v>
      </c>
      <c r="O25" s="2">
        <v>0.68718770299999998</v>
      </c>
      <c r="Q25" s="2">
        <v>0</v>
      </c>
      <c r="R25" s="2">
        <v>4.1425750460000001</v>
      </c>
      <c r="S25" s="2">
        <v>0</v>
      </c>
      <c r="T25" s="2">
        <v>1.2566471930000001</v>
      </c>
      <c r="V25" s="2">
        <v>0.44488285799999999</v>
      </c>
      <c r="W25" s="2">
        <v>3.6442842080000002</v>
      </c>
      <c r="X25" s="2">
        <v>1.15123025</v>
      </c>
      <c r="Y25" s="2">
        <v>4.7787746670000004</v>
      </c>
      <c r="Z25" s="2">
        <v>0.217803363</v>
      </c>
      <c r="AB25" s="2">
        <v>0.90386378099999998</v>
      </c>
      <c r="AC25" s="2">
        <v>0.849480393</v>
      </c>
      <c r="AD25" s="2">
        <v>0</v>
      </c>
      <c r="AE25" s="2">
        <v>0.72052442299999997</v>
      </c>
      <c r="AF25" s="2">
        <v>1.6541397879999999</v>
      </c>
      <c r="AG25" s="2">
        <v>2.6060684680000001</v>
      </c>
      <c r="AH25" s="2">
        <v>4.2892356979999997</v>
      </c>
      <c r="AI25" s="2">
        <v>0.917157997</v>
      </c>
      <c r="AJ25" s="2">
        <v>3.0680371970000002</v>
      </c>
      <c r="AK25" s="2">
        <v>3.1486851599999999</v>
      </c>
      <c r="AL25" s="2">
        <v>2.9473160150000002</v>
      </c>
      <c r="AM25" s="2">
        <v>0.58631908899999996</v>
      </c>
      <c r="AN25" s="2">
        <v>1.764916127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255.96951999999999</v>
      </c>
      <c r="L26" s="6">
        <v>340.41529379999997</v>
      </c>
      <c r="M26" s="6">
        <v>517.22177710000005</v>
      </c>
      <c r="N26" s="6">
        <v>182.28197130000001</v>
      </c>
      <c r="O26" s="6">
        <v>322.78996319999999</v>
      </c>
      <c r="P26" s="6">
        <v>285.6588155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244.18097929999999</v>
      </c>
      <c r="X26" s="6">
        <v>286.30536660000001</v>
      </c>
      <c r="Y26" s="6">
        <v>391.18825120000002</v>
      </c>
      <c r="Z26" s="6">
        <v>275.24743799999999</v>
      </c>
      <c r="AA26" s="6">
        <v>196.17236149999999</v>
      </c>
      <c r="AB26" s="6">
        <v>233.5286691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296.0710378</v>
      </c>
      <c r="AJ26" s="6">
        <v>390.55500919999997</v>
      </c>
      <c r="AK26" s="6">
        <v>628.62565089999998</v>
      </c>
      <c r="AL26" s="6">
        <v>358.47772579999997</v>
      </c>
      <c r="AM26" s="6">
        <v>315.65862140000002</v>
      </c>
      <c r="AN26" s="6">
        <v>507.99490320000001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6.2359998210000001</v>
      </c>
      <c r="F27" s="6">
        <v>6.6486120980000001</v>
      </c>
      <c r="G27" s="6">
        <v>5.9190729600000003</v>
      </c>
      <c r="H27" s="6">
        <v>22.04654519</v>
      </c>
      <c r="I27" s="6">
        <v>25.86598206</v>
      </c>
      <c r="J27" s="6">
        <v>33.950765199999999</v>
      </c>
      <c r="K27" s="6">
        <v>128.93127459999999</v>
      </c>
      <c r="L27" s="6">
        <v>176.17429379999999</v>
      </c>
      <c r="M27" s="6">
        <v>175.8924892</v>
      </c>
      <c r="N27" s="6">
        <v>14.00443961</v>
      </c>
      <c r="O27" s="6">
        <v>43.647959630000003</v>
      </c>
      <c r="P27" s="6">
        <v>34.009596209999998</v>
      </c>
      <c r="Q27" s="6">
        <v>8.9976053720000007</v>
      </c>
      <c r="R27" s="6">
        <v>0</v>
      </c>
      <c r="S27" s="6">
        <v>12.93976196</v>
      </c>
      <c r="T27" s="6">
        <v>17.684366560000001</v>
      </c>
      <c r="U27" s="6">
        <v>29.66293297</v>
      </c>
      <c r="V27" s="6">
        <v>33.8300956</v>
      </c>
      <c r="W27" s="6">
        <v>88.998068739999994</v>
      </c>
      <c r="X27" s="6">
        <v>194.52846149999999</v>
      </c>
      <c r="Y27" s="6">
        <v>258.88641730000001</v>
      </c>
      <c r="Z27" s="6">
        <v>77.348350379999999</v>
      </c>
      <c r="AA27" s="6">
        <v>23.256489859999999</v>
      </c>
      <c r="AB27" s="6">
        <v>47.545468169999999</v>
      </c>
      <c r="AC27" s="6">
        <v>15.68413307</v>
      </c>
      <c r="AD27" s="6">
        <v>16.6814173</v>
      </c>
      <c r="AE27" s="6">
        <v>14.811859610000001</v>
      </c>
      <c r="AF27" s="6">
        <v>26.310800409999999</v>
      </c>
      <c r="AG27" s="6">
        <v>28.362351090000001</v>
      </c>
      <c r="AH27" s="6">
        <v>31.773017899999999</v>
      </c>
      <c r="AI27" s="6">
        <v>116.25499910000001</v>
      </c>
      <c r="AJ27" s="6">
        <v>107.37531850000001</v>
      </c>
      <c r="AK27" s="6">
        <v>197.5233284</v>
      </c>
      <c r="AL27" s="6">
        <v>73.042331910000001</v>
      </c>
      <c r="AM27" s="6">
        <v>29.092001060000001</v>
      </c>
      <c r="AN27" s="6">
        <v>88.824776189999994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0</v>
      </c>
      <c r="F28" s="6">
        <v>0</v>
      </c>
      <c r="G28" s="6">
        <v>0</v>
      </c>
      <c r="H28" s="6">
        <v>4.1000878949999997</v>
      </c>
      <c r="I28" s="6">
        <v>9.5714348069999993</v>
      </c>
      <c r="J28" s="6">
        <v>4.8933468449999999</v>
      </c>
      <c r="K28" s="6">
        <v>47.003253649999998</v>
      </c>
      <c r="L28" s="6">
        <v>40.981170830000003</v>
      </c>
      <c r="M28" s="6">
        <v>74.701941790000006</v>
      </c>
      <c r="N28" s="6">
        <v>12.53679369</v>
      </c>
      <c r="O28" s="6">
        <v>21.179348780000002</v>
      </c>
      <c r="P28" s="6">
        <v>20.195095739999999</v>
      </c>
      <c r="Q28" s="6">
        <v>0</v>
      </c>
      <c r="R28" s="6">
        <v>0</v>
      </c>
      <c r="S28" s="6">
        <v>0</v>
      </c>
      <c r="T28" s="6">
        <v>0</v>
      </c>
      <c r="U28" s="6">
        <v>0.48786346200000003</v>
      </c>
      <c r="V28" s="6">
        <v>0.84487898699999997</v>
      </c>
      <c r="W28" s="6">
        <v>32.362653590000001</v>
      </c>
      <c r="X28" s="6">
        <v>36.931389920000001</v>
      </c>
      <c r="Y28" s="6">
        <v>44.668322580000002</v>
      </c>
      <c r="Z28" s="6">
        <v>12.85992083</v>
      </c>
      <c r="AA28" s="6">
        <v>7.5974009479999998</v>
      </c>
      <c r="AB28" s="6">
        <v>10.930436520000001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34.968077510000001</v>
      </c>
      <c r="AJ28" s="6">
        <v>38.788055210000003</v>
      </c>
      <c r="AK28" s="6">
        <v>37.87059756</v>
      </c>
      <c r="AL28" s="6">
        <v>10.47443311</v>
      </c>
      <c r="AM28" s="6">
        <v>11.74638429</v>
      </c>
      <c r="AN28" s="6">
        <v>19.585534169999999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3.359910631</v>
      </c>
      <c r="F29" s="6">
        <v>2.0154117760000001</v>
      </c>
      <c r="G29" s="6">
        <v>4.7103288650000001</v>
      </c>
      <c r="H29" s="6">
        <v>1.4860011070000001</v>
      </c>
      <c r="I29" s="6">
        <v>1.2303028009999999</v>
      </c>
      <c r="J29" s="6">
        <v>5.4593081940000001</v>
      </c>
      <c r="K29" s="6">
        <v>13.18048881</v>
      </c>
      <c r="L29" s="6">
        <v>0.87125226499999997</v>
      </c>
      <c r="M29" s="6">
        <v>40.83625232</v>
      </c>
      <c r="N29" s="6">
        <v>11.738521670000001</v>
      </c>
      <c r="O29" s="6">
        <v>20.672202250000002</v>
      </c>
      <c r="P29" s="6">
        <v>13.42137814</v>
      </c>
      <c r="Q29" s="6">
        <v>6.7474400269999997</v>
      </c>
      <c r="R29" s="6">
        <v>1.662433976</v>
      </c>
      <c r="S29" s="6">
        <v>1.810426461</v>
      </c>
      <c r="T29" s="6">
        <v>4.5491823680000003</v>
      </c>
      <c r="U29" s="6">
        <v>9.2936670009999993</v>
      </c>
      <c r="V29" s="6">
        <v>2.0347175929999999</v>
      </c>
      <c r="W29" s="6">
        <v>20.303172440000001</v>
      </c>
      <c r="X29" s="6">
        <v>13.7770332</v>
      </c>
      <c r="Y29" s="6">
        <v>26.364453569999998</v>
      </c>
      <c r="Z29" s="6">
        <v>31.487002270000001</v>
      </c>
      <c r="AA29" s="6">
        <v>52.006532829999998</v>
      </c>
      <c r="AB29" s="6">
        <v>42.331136000000001</v>
      </c>
      <c r="AC29" s="6">
        <v>0.71802185200000002</v>
      </c>
      <c r="AD29" s="6">
        <v>1.249602704</v>
      </c>
      <c r="AE29" s="6">
        <v>0.90754924100000001</v>
      </c>
      <c r="AF29" s="6">
        <v>1.230264995</v>
      </c>
      <c r="AG29" s="6">
        <v>4.2847876999999999</v>
      </c>
      <c r="AH29" s="6">
        <v>0.61787085200000003</v>
      </c>
      <c r="AI29" s="6">
        <v>12.397955749999999</v>
      </c>
      <c r="AJ29" s="6">
        <v>6.2618073949999999</v>
      </c>
      <c r="AK29" s="6">
        <v>0.82662491500000002</v>
      </c>
      <c r="AL29" s="6">
        <v>52.130463120000002</v>
      </c>
      <c r="AM29" s="6">
        <v>19.714416960000001</v>
      </c>
      <c r="AN29" s="6">
        <v>29.643046300000002</v>
      </c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60.16383467</v>
      </c>
      <c r="F30" s="6">
        <v>91.675573869999994</v>
      </c>
      <c r="G30" s="6">
        <v>88.100286519999997</v>
      </c>
      <c r="H30" s="6">
        <v>66.339762879999995</v>
      </c>
      <c r="I30" s="6">
        <v>83.654041359999994</v>
      </c>
      <c r="J30" s="6">
        <v>116.08024450000001</v>
      </c>
      <c r="K30" s="6">
        <v>92.03937999</v>
      </c>
      <c r="L30" s="6">
        <v>94.354348779999995</v>
      </c>
      <c r="M30" s="6">
        <v>148.594492</v>
      </c>
      <c r="N30" s="6">
        <v>38.688710069999999</v>
      </c>
      <c r="O30" s="6">
        <v>90.988796730000004</v>
      </c>
      <c r="P30" s="6">
        <v>84.946749429999997</v>
      </c>
      <c r="Q30" s="6">
        <v>78.289041249999997</v>
      </c>
      <c r="R30" s="6">
        <v>79.282755379999998</v>
      </c>
      <c r="S30" s="6">
        <v>62.888311520000002</v>
      </c>
      <c r="T30" s="6">
        <v>74.087707559999998</v>
      </c>
      <c r="U30" s="6">
        <v>98.779875989999994</v>
      </c>
      <c r="V30" s="6">
        <v>86.717118630000002</v>
      </c>
      <c r="W30" s="6">
        <v>95.587017279999998</v>
      </c>
      <c r="X30" s="6">
        <v>86.579167589999997</v>
      </c>
      <c r="Y30" s="6">
        <v>147.65261620000001</v>
      </c>
      <c r="Z30" s="6">
        <v>55.17102191</v>
      </c>
      <c r="AA30" s="6">
        <v>51.805833319999998</v>
      </c>
      <c r="AB30" s="6">
        <v>64.468727099999995</v>
      </c>
      <c r="AC30" s="6">
        <v>67.988591900000003</v>
      </c>
      <c r="AD30" s="6">
        <v>89.177724170000005</v>
      </c>
      <c r="AE30" s="6">
        <v>89.556275850000006</v>
      </c>
      <c r="AF30" s="6">
        <v>90.657013160000005</v>
      </c>
      <c r="AG30" s="6">
        <v>119.03692959999999</v>
      </c>
      <c r="AH30" s="6">
        <v>93.39736284</v>
      </c>
      <c r="AI30" s="6">
        <v>100.5062446</v>
      </c>
      <c r="AJ30" s="6">
        <v>119.7313808</v>
      </c>
      <c r="AK30" s="6">
        <v>126.3059889</v>
      </c>
      <c r="AL30" s="6">
        <v>63.73445984</v>
      </c>
      <c r="AM30" s="6">
        <v>66.355592040000005</v>
      </c>
      <c r="AN30" s="6">
        <v>98.357575019999999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0</v>
      </c>
      <c r="F31" s="6">
        <v>0</v>
      </c>
      <c r="G31" s="6">
        <v>0</v>
      </c>
      <c r="H31" s="6">
        <v>734.58692480000002</v>
      </c>
      <c r="I31" s="6">
        <v>1226.239456</v>
      </c>
      <c r="J31" s="6">
        <v>926.99383350000005</v>
      </c>
      <c r="K31" s="6">
        <v>820.807683</v>
      </c>
      <c r="L31" s="6">
        <v>1388.9407100000001</v>
      </c>
      <c r="M31" s="6">
        <v>1405.990284</v>
      </c>
      <c r="N31" s="6">
        <v>115.26057900000001</v>
      </c>
      <c r="O31" s="6">
        <v>126.5002247</v>
      </c>
      <c r="P31" s="6">
        <v>67.157648379999998</v>
      </c>
      <c r="Q31" s="6">
        <v>0</v>
      </c>
      <c r="R31" s="6">
        <v>0</v>
      </c>
      <c r="S31" s="6">
        <v>0</v>
      </c>
      <c r="T31" s="6">
        <v>490.9669566</v>
      </c>
      <c r="U31" s="6">
        <v>508.50837339999998</v>
      </c>
      <c r="V31" s="6">
        <v>663.31339739999999</v>
      </c>
      <c r="W31" s="6">
        <v>1624.2814780000001</v>
      </c>
      <c r="X31" s="6">
        <v>3000.4135729999998</v>
      </c>
      <c r="Y31" s="6">
        <v>3396.4434999999999</v>
      </c>
      <c r="Z31" s="6">
        <v>233.78157210000001</v>
      </c>
      <c r="AA31" s="6">
        <v>144.6859886</v>
      </c>
      <c r="AB31" s="6">
        <v>275.25686039999999</v>
      </c>
      <c r="AC31" s="6">
        <v>0</v>
      </c>
      <c r="AD31" s="6">
        <v>0</v>
      </c>
      <c r="AE31" s="6">
        <v>0</v>
      </c>
      <c r="AF31" s="6">
        <v>490.13567640000002</v>
      </c>
      <c r="AG31" s="6">
        <v>597.66235649999999</v>
      </c>
      <c r="AH31" s="6">
        <v>681.78414150000003</v>
      </c>
      <c r="AI31" s="6">
        <v>934.01769190000005</v>
      </c>
      <c r="AJ31" s="6">
        <v>1592.598262</v>
      </c>
      <c r="AK31" s="6">
        <v>2385.94506</v>
      </c>
      <c r="AL31" s="6">
        <v>95.434564870000003</v>
      </c>
      <c r="AM31" s="6">
        <v>225.21368469999999</v>
      </c>
      <c r="AN31" s="6">
        <v>156.18582230000001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34.081847160000002</v>
      </c>
      <c r="F32" s="6">
        <v>43.850409890000002</v>
      </c>
      <c r="G32" s="6">
        <v>38.040075180000002</v>
      </c>
      <c r="H32" s="6">
        <v>2432.9354429999999</v>
      </c>
      <c r="I32" s="6">
        <v>3768.120539</v>
      </c>
      <c r="J32" s="6">
        <v>2900.0453510000002</v>
      </c>
      <c r="K32" s="6">
        <v>2987.3666079999998</v>
      </c>
      <c r="L32" s="6">
        <v>4787.3251220000002</v>
      </c>
      <c r="M32" s="6">
        <v>5657.3563789999998</v>
      </c>
      <c r="N32" s="6">
        <v>890.88330089999999</v>
      </c>
      <c r="O32" s="6">
        <v>830.0360455</v>
      </c>
      <c r="P32" s="6">
        <v>563.46617479999998</v>
      </c>
      <c r="Q32" s="6">
        <v>81.661205859999995</v>
      </c>
      <c r="R32" s="6">
        <v>159.6585005</v>
      </c>
      <c r="S32" s="6">
        <v>130.9906508</v>
      </c>
      <c r="T32" s="6">
        <v>1834.832267</v>
      </c>
      <c r="U32" s="6">
        <v>1895.154094</v>
      </c>
      <c r="V32" s="6">
        <v>2415.8372789999999</v>
      </c>
      <c r="W32" s="6">
        <v>10163.208619999999</v>
      </c>
      <c r="X32" s="6">
        <v>18158.442889999998</v>
      </c>
      <c r="Y32" s="6">
        <v>18538.703750000001</v>
      </c>
      <c r="Z32" s="6">
        <v>2228.5315559999999</v>
      </c>
      <c r="AA32" s="6">
        <v>1053.0836979999999</v>
      </c>
      <c r="AB32" s="6">
        <v>2682.135769</v>
      </c>
      <c r="AC32" s="6">
        <v>293.4510166</v>
      </c>
      <c r="AD32" s="6">
        <v>187.84000030000001</v>
      </c>
      <c r="AE32" s="6">
        <v>184.95548389999999</v>
      </c>
      <c r="AF32" s="6">
        <v>1998.6873760000001</v>
      </c>
      <c r="AG32" s="6">
        <v>2257.1700510000001</v>
      </c>
      <c r="AH32" s="6">
        <v>2350.1013509999998</v>
      </c>
      <c r="AI32" s="6">
        <v>7061.7888069999999</v>
      </c>
      <c r="AJ32" s="6">
        <v>8115.3086300000004</v>
      </c>
      <c r="AK32" s="6">
        <v>17394.923040000001</v>
      </c>
      <c r="AL32" s="6">
        <v>2131.0327440000001</v>
      </c>
      <c r="AM32" s="6">
        <v>2148.7957540000002</v>
      </c>
      <c r="AN32" s="6">
        <v>2285.8197009999999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0</v>
      </c>
      <c r="F33" s="6">
        <v>0</v>
      </c>
      <c r="G33" s="6">
        <v>0</v>
      </c>
      <c r="H33" s="6">
        <v>17.52436968</v>
      </c>
      <c r="I33" s="6">
        <v>38.653329300000003</v>
      </c>
      <c r="J33" s="6">
        <v>37.307615749999997</v>
      </c>
      <c r="K33" s="6">
        <v>28.922418239999999</v>
      </c>
      <c r="L33" s="6">
        <v>43.505171050000001</v>
      </c>
      <c r="M33" s="6">
        <v>67.071159309999999</v>
      </c>
      <c r="N33" s="6">
        <v>41.280475320000001</v>
      </c>
      <c r="O33" s="6">
        <v>76.648163949999997</v>
      </c>
      <c r="P33" s="6">
        <v>55.522668809999999</v>
      </c>
      <c r="Q33" s="6">
        <v>0</v>
      </c>
      <c r="R33" s="6">
        <v>0</v>
      </c>
      <c r="S33" s="6">
        <v>0</v>
      </c>
      <c r="T33" s="6">
        <v>21.33030789</v>
      </c>
      <c r="U33" s="6">
        <v>18.128343260000001</v>
      </c>
      <c r="V33" s="6">
        <v>32.105525370000002</v>
      </c>
      <c r="W33" s="6">
        <v>34.373288809999998</v>
      </c>
      <c r="X33" s="6">
        <v>22.86823948</v>
      </c>
      <c r="Y33" s="6">
        <v>62.524480140000001</v>
      </c>
      <c r="Z33" s="6">
        <v>51.617960369999999</v>
      </c>
      <c r="AA33" s="6">
        <v>37.87507299</v>
      </c>
      <c r="AB33" s="6">
        <v>32.111819789999998</v>
      </c>
      <c r="AC33" s="6">
        <v>0</v>
      </c>
      <c r="AD33" s="6">
        <v>0</v>
      </c>
      <c r="AE33" s="6">
        <v>0</v>
      </c>
      <c r="AF33" s="6">
        <v>8.9873794119999992</v>
      </c>
      <c r="AG33" s="6">
        <v>10.2468754</v>
      </c>
      <c r="AH33" s="6"/>
      <c r="AI33" s="6">
        <v>34.215314159999998</v>
      </c>
      <c r="AJ33" s="6">
        <v>21.808250340000001</v>
      </c>
      <c r="AK33" s="6">
        <v>47.210516749999996</v>
      </c>
      <c r="AL33" s="6">
        <v>51.243724039999996</v>
      </c>
      <c r="AM33" s="6">
        <v>66.215496419999994</v>
      </c>
      <c r="AN33" s="6">
        <v>66.207666450000005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0</v>
      </c>
      <c r="F34" s="6">
        <v>0</v>
      </c>
      <c r="G34" s="6">
        <v>0</v>
      </c>
      <c r="H34" s="6">
        <v>5.9677264320000001</v>
      </c>
      <c r="I34" s="6">
        <v>4.9940562049999997</v>
      </c>
      <c r="J34" s="6">
        <v>9.1966962579999993</v>
      </c>
      <c r="K34" s="6">
        <v>53.863759860000002</v>
      </c>
      <c r="L34" s="6">
        <v>34.261424759999997</v>
      </c>
      <c r="M34" s="6">
        <v>50.439451400000003</v>
      </c>
      <c r="N34" s="6">
        <v>16.184103830000002</v>
      </c>
      <c r="O34" s="6">
        <v>26.292469350000001</v>
      </c>
      <c r="P34" s="6">
        <v>22.550333349999999</v>
      </c>
      <c r="Q34" s="6">
        <v>0</v>
      </c>
      <c r="R34" s="6">
        <v>0</v>
      </c>
      <c r="S34" s="6">
        <v>0</v>
      </c>
      <c r="T34" s="6">
        <v>11.14992108</v>
      </c>
      <c r="U34" s="6">
        <v>18.629161830000001</v>
      </c>
      <c r="V34" s="6">
        <v>15.22999692</v>
      </c>
      <c r="W34" s="6">
        <v>28.26909508</v>
      </c>
      <c r="X34" s="6">
        <v>30.104468260000001</v>
      </c>
      <c r="Y34" s="6">
        <v>68.917230329999995</v>
      </c>
      <c r="Z34" s="6">
        <v>24.8916057</v>
      </c>
      <c r="AA34" s="6">
        <v>16.654399229999999</v>
      </c>
      <c r="AB34" s="6">
        <v>21.835255069999999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/>
      <c r="AJ34" s="6"/>
      <c r="AK34" s="6">
        <v>40.44706824</v>
      </c>
      <c r="AL34" s="6">
        <v>13.290535759999999</v>
      </c>
      <c r="AM34" s="6">
        <v>19.366289559999998</v>
      </c>
      <c r="AN34" s="6"/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108.0780571</v>
      </c>
      <c r="F35" s="6">
        <v>91.23583524</v>
      </c>
      <c r="G35" s="6">
        <v>78.679910660000004</v>
      </c>
      <c r="H35" s="6">
        <v>326.39062300000001</v>
      </c>
      <c r="I35" s="6">
        <v>307.16982830000001</v>
      </c>
      <c r="J35" s="6">
        <v>422.11230510000001</v>
      </c>
      <c r="K35" s="6">
        <v>1720.7013910000001</v>
      </c>
      <c r="L35" s="6">
        <v>1398.9657099999999</v>
      </c>
      <c r="M35" s="6">
        <v>1585.8496700000001</v>
      </c>
      <c r="N35" s="6">
        <v>2421.7334799999999</v>
      </c>
      <c r="O35" s="6">
        <v>2859.4904799999999</v>
      </c>
      <c r="P35" s="6">
        <v>2971.3567109999999</v>
      </c>
      <c r="Q35" s="6">
        <v>202.05702109999999</v>
      </c>
      <c r="R35" s="6">
        <v>249.63521779999999</v>
      </c>
      <c r="S35" s="6">
        <v>203.37425429999999</v>
      </c>
      <c r="T35" s="6">
        <v>459.00394399999999</v>
      </c>
      <c r="U35" s="6">
        <v>482.15969339999998</v>
      </c>
      <c r="V35" s="6">
        <v>567.8224543</v>
      </c>
      <c r="W35" s="6">
        <v>3516.6058320000002</v>
      </c>
      <c r="X35" s="6">
        <v>2464.9335230000002</v>
      </c>
      <c r="Y35" s="6">
        <v>3087.7263680000001</v>
      </c>
      <c r="Z35" s="6">
        <v>4897.6106760000002</v>
      </c>
      <c r="AA35" s="6">
        <v>5099.4216749999996</v>
      </c>
      <c r="AB35" s="6">
        <v>4664.7861409999996</v>
      </c>
      <c r="AC35" s="6">
        <v>128.5903461</v>
      </c>
      <c r="AD35" s="6">
        <v>133.004997</v>
      </c>
      <c r="AE35" s="6">
        <v>138.66295600000001</v>
      </c>
      <c r="AF35" s="6">
        <v>281.43574719999998</v>
      </c>
      <c r="AG35" s="6">
        <v>278.64988949999997</v>
      </c>
      <c r="AH35" s="6">
        <v>280.96676029999998</v>
      </c>
      <c r="AI35" s="6">
        <v>2212.4902379999999</v>
      </c>
      <c r="AJ35" s="6">
        <v>1567.5991220000001</v>
      </c>
      <c r="AK35" s="6">
        <v>2153.2273599999999</v>
      </c>
      <c r="AL35" s="6">
        <v>3410.1888370000001</v>
      </c>
      <c r="AM35" s="6">
        <v>3465.3362299999999</v>
      </c>
      <c r="AN35" s="6">
        <v>3214.2414050000002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507.45883300000003</v>
      </c>
      <c r="F36" s="6">
        <v>460.3265935</v>
      </c>
      <c r="G36" s="6">
        <v>426.95814899999999</v>
      </c>
      <c r="H36" s="6">
        <v>37637.753109999998</v>
      </c>
      <c r="I36" s="6">
        <v>31778.775440000001</v>
      </c>
      <c r="J36" s="6">
        <v>34338.728139999999</v>
      </c>
      <c r="K36" s="6">
        <v>25222.6607</v>
      </c>
      <c r="L36" s="6">
        <v>50032.240059999996</v>
      </c>
      <c r="M36" s="6">
        <v>46033.374819999997</v>
      </c>
      <c r="N36" s="6">
        <v>37209.500290000004</v>
      </c>
      <c r="O36" s="6">
        <v>33408.557350000003</v>
      </c>
      <c r="P36" s="6">
        <v>25019.695540000001</v>
      </c>
      <c r="Q36" s="6">
        <v>471.0234385</v>
      </c>
      <c r="R36" s="6">
        <v>581.40387199999998</v>
      </c>
      <c r="S36" s="6">
        <v>430.79032969999997</v>
      </c>
      <c r="T36" s="6">
        <v>33318.45796</v>
      </c>
      <c r="U36" s="6">
        <v>40114.224929999997</v>
      </c>
      <c r="V36" s="6">
        <v>24115.925360000001</v>
      </c>
      <c r="W36" s="6">
        <v>24675.31611</v>
      </c>
      <c r="X36" s="6">
        <v>24370.88365</v>
      </c>
      <c r="Y36" s="6">
        <v>27295.084470000002</v>
      </c>
      <c r="Z36" s="6">
        <v>26164.78414</v>
      </c>
      <c r="AA36" s="6">
        <v>22035.593290000001</v>
      </c>
      <c r="AB36" s="6">
        <v>28443.463759999999</v>
      </c>
      <c r="AC36" s="6">
        <v>418.84341970000003</v>
      </c>
      <c r="AD36" s="6">
        <v>384.97269540000002</v>
      </c>
      <c r="AE36" s="6">
        <v>420.157779</v>
      </c>
      <c r="AF36" s="6">
        <v>32609.558779999999</v>
      </c>
      <c r="AG36" s="6">
        <v>32617.390660000001</v>
      </c>
      <c r="AH36" s="6">
        <v>30561.75806</v>
      </c>
      <c r="AI36" s="6">
        <v>25203.813330000001</v>
      </c>
      <c r="AJ36" s="6">
        <v>22539.07935</v>
      </c>
      <c r="AK36" s="6">
        <v>23972.796190000001</v>
      </c>
      <c r="AL36" s="6">
        <v>26917.60255</v>
      </c>
      <c r="AM36" s="6">
        <v>31870.664049999999</v>
      </c>
      <c r="AN36" s="6">
        <v>24787.549139999999</v>
      </c>
    </row>
    <row r="37" spans="1:40" x14ac:dyDescent="0.3">
      <c r="A37" s="6" t="s">
        <v>195</v>
      </c>
      <c r="B37" s="6" t="s">
        <v>196</v>
      </c>
      <c r="C37" s="6" t="s">
        <v>197</v>
      </c>
      <c r="D37" s="6" t="s">
        <v>149</v>
      </c>
      <c r="E37" s="6">
        <v>2.4106936050000001</v>
      </c>
      <c r="F37" s="6">
        <v>1.3645447429999999</v>
      </c>
      <c r="G37" s="6">
        <v>2.0599615020000002</v>
      </c>
      <c r="H37" s="6">
        <v>3.859484052</v>
      </c>
      <c r="I37" s="6">
        <v>4.4675623460000002</v>
      </c>
      <c r="J37" s="6">
        <v>5.7106371620000003</v>
      </c>
      <c r="K37" s="6">
        <v>7.0804809200000003</v>
      </c>
      <c r="L37" s="6">
        <v>7.2075464699999996</v>
      </c>
      <c r="M37" s="6">
        <v>9.0176855249999992</v>
      </c>
      <c r="N37" s="6">
        <v>5.1615085220000001</v>
      </c>
      <c r="O37" s="6">
        <v>6.3955317379999999</v>
      </c>
      <c r="P37" s="6">
        <v>5.5123376229999996</v>
      </c>
      <c r="Q37" s="6">
        <v>4.3704292550000003</v>
      </c>
      <c r="R37" s="6">
        <v>2.393028299</v>
      </c>
      <c r="S37" s="6">
        <v>4.381589001</v>
      </c>
      <c r="T37" s="6">
        <v>10.869065389999999</v>
      </c>
      <c r="U37" s="6">
        <v>10.60747917</v>
      </c>
      <c r="V37" s="6">
        <v>22.87494307</v>
      </c>
      <c r="W37" s="6">
        <v>81.873684359999999</v>
      </c>
      <c r="X37" s="6">
        <v>42.922202310000003</v>
      </c>
      <c r="Y37" s="6">
        <v>75.023539499999998</v>
      </c>
      <c r="Z37" s="6">
        <v>44.143772290000001</v>
      </c>
      <c r="AA37" s="6">
        <v>59.60427541</v>
      </c>
      <c r="AB37" s="6">
        <v>43.961625589999997</v>
      </c>
      <c r="AC37" s="6">
        <v>5.536280154</v>
      </c>
      <c r="AD37" s="6">
        <v>4.498825837</v>
      </c>
      <c r="AE37" s="6">
        <v>1.747584469</v>
      </c>
      <c r="AF37" s="6">
        <v>3.8560524580000002</v>
      </c>
      <c r="AG37" s="6">
        <v>5.4185605470000002</v>
      </c>
      <c r="AH37" s="6">
        <v>2.675329574</v>
      </c>
      <c r="AI37" s="6">
        <v>59.240874580000003</v>
      </c>
      <c r="AJ37" s="6">
        <v>69.775859490000002</v>
      </c>
      <c r="AK37" s="6">
        <v>72.274138030000003</v>
      </c>
      <c r="AL37" s="6">
        <v>34.449601989999998</v>
      </c>
      <c r="AM37" s="6">
        <v>64.750558290000001</v>
      </c>
      <c r="AN37" s="6">
        <v>26.90363448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8"/>
  <sheetViews>
    <sheetView topLeftCell="A7" workbookViewId="0">
      <selection activeCell="M25" sqref="M25"/>
    </sheetView>
  </sheetViews>
  <sheetFormatPr defaultColWidth="11.19921875" defaultRowHeight="15.6" x14ac:dyDescent="0.3"/>
  <sheetData>
    <row r="1" spans="1:40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32294.199400000001</v>
      </c>
      <c r="F2" s="6">
        <v>33710.186999999998</v>
      </c>
      <c r="G2" s="6">
        <v>35132.811000000002</v>
      </c>
      <c r="H2" s="6">
        <v>45634.48</v>
      </c>
      <c r="I2" s="6">
        <v>42305.78</v>
      </c>
      <c r="J2" s="6">
        <v>40701.81</v>
      </c>
      <c r="K2" s="6">
        <v>43612.58</v>
      </c>
      <c r="L2" s="6">
        <v>46043.31</v>
      </c>
      <c r="M2" s="6">
        <v>40791.57</v>
      </c>
      <c r="N2" s="6">
        <v>19832.47</v>
      </c>
      <c r="O2" s="6">
        <v>23592.880000000001</v>
      </c>
      <c r="P2" s="6">
        <v>21287.16</v>
      </c>
      <c r="Q2" s="6">
        <v>28109.56</v>
      </c>
      <c r="R2" s="6">
        <v>33403.555</v>
      </c>
      <c r="S2" s="6">
        <v>30468.887999999999</v>
      </c>
      <c r="T2" s="6">
        <v>34715.64</v>
      </c>
      <c r="U2" s="6">
        <v>37882.67</v>
      </c>
      <c r="V2" s="6">
        <v>30441.18</v>
      </c>
      <c r="W2" s="6">
        <v>48175.02</v>
      </c>
      <c r="X2" s="6">
        <v>38489.449999999997</v>
      </c>
      <c r="Y2" s="6">
        <v>33209.14</v>
      </c>
      <c r="Z2" s="6">
        <v>33007.58</v>
      </c>
      <c r="AA2" s="6">
        <v>24534.6</v>
      </c>
      <c r="AB2" s="6">
        <v>33185.440000000002</v>
      </c>
      <c r="AC2" s="6">
        <v>27584.734</v>
      </c>
      <c r="AD2" s="6">
        <v>32121.278999999999</v>
      </c>
      <c r="AE2" s="6">
        <v>26178.593000000001</v>
      </c>
      <c r="AF2" s="6">
        <v>28317.57</v>
      </c>
      <c r="AG2" s="6">
        <v>22083.81</v>
      </c>
      <c r="AH2" s="6">
        <v>15537.65</v>
      </c>
      <c r="AI2" s="6">
        <v>38795.32</v>
      </c>
      <c r="AJ2" s="6">
        <v>32171.52</v>
      </c>
      <c r="AK2" s="6">
        <v>31039.94</v>
      </c>
      <c r="AL2" s="6">
        <v>22926.87</v>
      </c>
      <c r="AM2" s="6">
        <v>19388.740000000002</v>
      </c>
      <c r="AN2" s="6">
        <v>23250.06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479.91449999999998</v>
      </c>
      <c r="F3" s="6">
        <v>512.14338999999995</v>
      </c>
      <c r="G3" s="6">
        <v>440.70988999999997</v>
      </c>
      <c r="H3" s="6">
        <v>334.0324</v>
      </c>
      <c r="I3" s="6">
        <v>290.9203</v>
      </c>
      <c r="J3" s="6">
        <v>319.53530000000001</v>
      </c>
      <c r="K3" s="6">
        <v>286.065</v>
      </c>
      <c r="L3" s="6">
        <v>268.50220000000002</v>
      </c>
      <c r="M3" s="6">
        <v>280.82260000000002</v>
      </c>
      <c r="N3" s="6">
        <v>242.90819999999999</v>
      </c>
      <c r="O3" s="6">
        <v>238.61680000000001</v>
      </c>
      <c r="P3" s="6">
        <v>220.96170000000001</v>
      </c>
      <c r="Q3" s="6">
        <v>407.87065000000001</v>
      </c>
      <c r="R3" s="6">
        <v>479.55444</v>
      </c>
      <c r="S3" s="6">
        <v>553.54457000000002</v>
      </c>
      <c r="T3" s="6">
        <v>345.78109999999998</v>
      </c>
      <c r="U3" s="6">
        <v>404.76409999999998</v>
      </c>
      <c r="V3" s="6">
        <v>361.2441</v>
      </c>
      <c r="W3" s="6">
        <v>345.69299999999998</v>
      </c>
      <c r="X3" s="6">
        <v>342.69150000000002</v>
      </c>
      <c r="Y3" s="6">
        <v>311.62189999999998</v>
      </c>
      <c r="Z3" s="6">
        <v>392.77080000000001</v>
      </c>
      <c r="AA3" s="6">
        <v>324.18810000000002</v>
      </c>
      <c r="AB3" s="6">
        <v>381.22300000000001</v>
      </c>
      <c r="AC3" s="6">
        <v>518.33430999999996</v>
      </c>
      <c r="AD3" s="6">
        <v>562.98108999999999</v>
      </c>
      <c r="AE3" s="6">
        <v>515.88037999999995</v>
      </c>
      <c r="AF3" s="6">
        <v>298.66230000000002</v>
      </c>
      <c r="AG3" s="6">
        <v>282.92200000000003</v>
      </c>
      <c r="AH3" s="6">
        <v>236.87870000000001</v>
      </c>
      <c r="AI3" s="6">
        <v>378.04180000000002</v>
      </c>
      <c r="AJ3" s="6">
        <v>315.26080000000002</v>
      </c>
      <c r="AK3" s="6">
        <v>344.23059999999998</v>
      </c>
      <c r="AL3" s="6">
        <v>346.6739</v>
      </c>
      <c r="AM3" s="6">
        <v>273.94979999999998</v>
      </c>
      <c r="AN3" s="6">
        <v>362.03949999999998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141.52485920000001</v>
      </c>
      <c r="F4" s="6">
        <v>271.58040699999998</v>
      </c>
      <c r="G4" s="6">
        <v>227.17448899999999</v>
      </c>
      <c r="H4" s="6">
        <v>188.4279349</v>
      </c>
      <c r="I4" s="6">
        <v>219.41564579999999</v>
      </c>
      <c r="J4" s="6">
        <v>250.83623299999999</v>
      </c>
      <c r="K4" s="6">
        <v>147.3641743</v>
      </c>
      <c r="L4" s="6">
        <v>195.64393799999999</v>
      </c>
      <c r="M4" s="6">
        <v>221.27354270000001</v>
      </c>
      <c r="N4" s="6">
        <v>127.273359</v>
      </c>
      <c r="O4" s="6">
        <v>178.36433500000001</v>
      </c>
      <c r="P4" s="6">
        <v>203.5588923</v>
      </c>
      <c r="Q4" s="6">
        <v>175.66024479999999</v>
      </c>
      <c r="R4" s="6">
        <v>220.29438819999999</v>
      </c>
      <c r="S4" s="6">
        <v>268.7969458</v>
      </c>
      <c r="T4" s="6">
        <v>236.34155340000001</v>
      </c>
      <c r="U4" s="6">
        <v>317.14465580000001</v>
      </c>
      <c r="V4" s="6">
        <v>285.23529500000001</v>
      </c>
      <c r="W4" s="6">
        <v>202.208641</v>
      </c>
      <c r="X4" s="6">
        <v>227.34412380000001</v>
      </c>
      <c r="Y4" s="6">
        <v>226.74173200000001</v>
      </c>
      <c r="Z4" s="6">
        <v>229.294905</v>
      </c>
      <c r="AA4" s="6">
        <v>245.16292799999999</v>
      </c>
      <c r="AB4" s="6">
        <v>331.32637299999999</v>
      </c>
      <c r="AC4" s="6">
        <v>352.32706000000002</v>
      </c>
      <c r="AD4" s="6">
        <v>360.08077400000002</v>
      </c>
      <c r="AE4" s="6">
        <v>501.36511380000002</v>
      </c>
      <c r="AF4" s="6">
        <v>430.14058770000003</v>
      </c>
      <c r="AG4" s="6">
        <v>421.31221119999998</v>
      </c>
      <c r="AH4" s="6">
        <v>433.4115036</v>
      </c>
      <c r="AI4" s="6">
        <v>485.19692099999997</v>
      </c>
      <c r="AJ4" s="6">
        <v>385.38711899999998</v>
      </c>
      <c r="AK4" s="6">
        <v>416.06390099999999</v>
      </c>
      <c r="AL4" s="6">
        <v>367.39972019999999</v>
      </c>
      <c r="AM4" s="6">
        <v>373.04755799999998</v>
      </c>
      <c r="AN4" s="6">
        <v>436.95363400000002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438.42224599999997</v>
      </c>
      <c r="F5" s="6">
        <v>637.35068090000004</v>
      </c>
      <c r="G5" s="6">
        <v>437.755494</v>
      </c>
      <c r="H5" s="6">
        <v>441.71179000000001</v>
      </c>
      <c r="I5" s="6">
        <v>384.57470000000001</v>
      </c>
      <c r="J5" s="6">
        <v>440.28640000000001</v>
      </c>
      <c r="K5" s="6">
        <v>515.02919999999995</v>
      </c>
      <c r="L5" s="6">
        <v>519.38149999999996</v>
      </c>
      <c r="M5" s="6">
        <v>504.49349999999998</v>
      </c>
      <c r="N5" s="6">
        <v>381.97329999999999</v>
      </c>
      <c r="O5" s="6">
        <v>345.50450000000001</v>
      </c>
      <c r="P5" s="6">
        <v>423.34679999999997</v>
      </c>
      <c r="Q5" s="6">
        <v>479.88127050000003</v>
      </c>
      <c r="R5" s="6">
        <v>538.42866500000002</v>
      </c>
      <c r="S5" s="6">
        <v>642.26406499999996</v>
      </c>
      <c r="T5" s="6">
        <v>371.75700000000001</v>
      </c>
      <c r="U5" s="6">
        <v>503.99149999999997</v>
      </c>
      <c r="V5" s="6">
        <v>466.56880000000001</v>
      </c>
      <c r="W5" s="6">
        <v>521.43389999999999</v>
      </c>
      <c r="X5" s="6">
        <v>504.4239</v>
      </c>
      <c r="Y5" s="6">
        <v>443.34100000000001</v>
      </c>
      <c r="Z5" s="6">
        <v>740.58600000000001</v>
      </c>
      <c r="AA5" s="6">
        <v>512.91340000000002</v>
      </c>
      <c r="AB5" s="6">
        <v>615.69230000000005</v>
      </c>
      <c r="AC5" s="6">
        <v>652.59167400000001</v>
      </c>
      <c r="AD5" s="6">
        <v>741.35627899999997</v>
      </c>
      <c r="AE5" s="6">
        <v>810.28490599999998</v>
      </c>
      <c r="AF5" s="6">
        <v>448.39929999999998</v>
      </c>
      <c r="AG5" s="6">
        <v>438.78280000000001</v>
      </c>
      <c r="AH5" s="6">
        <v>404.90440000000001</v>
      </c>
      <c r="AI5" s="6">
        <v>609.72550000000001</v>
      </c>
      <c r="AJ5" s="6">
        <v>473.71469999999999</v>
      </c>
      <c r="AK5" s="6">
        <v>506.22140000000002</v>
      </c>
      <c r="AL5" s="6">
        <v>626.3682</v>
      </c>
      <c r="AM5" s="6">
        <v>590.74440000000004</v>
      </c>
      <c r="AN5" s="6">
        <v>757.02819999999997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236.79966999999999</v>
      </c>
      <c r="F6" s="6">
        <v>382.83031199999999</v>
      </c>
      <c r="G6" s="6">
        <v>229.36164450000001</v>
      </c>
      <c r="H6" s="6">
        <v>323.90010000000001</v>
      </c>
      <c r="I6" s="6">
        <v>291.16050000000001</v>
      </c>
      <c r="J6" s="6">
        <v>338.8109</v>
      </c>
      <c r="K6" s="6">
        <v>324.86934000000002</v>
      </c>
      <c r="L6" s="6">
        <v>264.74793</v>
      </c>
      <c r="M6" s="6">
        <v>260.77969000000002</v>
      </c>
      <c r="N6" s="6">
        <v>176.66723999999999</v>
      </c>
      <c r="O6" s="6">
        <v>170.80510000000001</v>
      </c>
      <c r="P6" s="6">
        <v>185.95492999999999</v>
      </c>
      <c r="Q6" s="6">
        <v>290.26438300000001</v>
      </c>
      <c r="R6" s="6">
        <v>323.16132499999998</v>
      </c>
      <c r="S6" s="6">
        <v>426.19994500000001</v>
      </c>
      <c r="T6" s="6">
        <v>286.15634</v>
      </c>
      <c r="U6" s="6">
        <v>339.42959999999999</v>
      </c>
      <c r="V6" s="6">
        <v>325.54570999999999</v>
      </c>
      <c r="W6" s="6">
        <v>239.44101000000001</v>
      </c>
      <c r="X6" s="6">
        <v>304.96472</v>
      </c>
      <c r="Y6" s="6">
        <v>239.39164</v>
      </c>
      <c r="Z6" s="6">
        <v>373.83055999999999</v>
      </c>
      <c r="AA6" s="6">
        <v>229.55553</v>
      </c>
      <c r="AB6" s="6">
        <v>324.42183</v>
      </c>
      <c r="AC6" s="6">
        <v>412.34342600000002</v>
      </c>
      <c r="AD6" s="6">
        <v>467.24695000000003</v>
      </c>
      <c r="AE6" s="6">
        <v>459.28644000000003</v>
      </c>
      <c r="AF6" s="6">
        <v>242.28736000000001</v>
      </c>
      <c r="AG6" s="6">
        <v>239.6893</v>
      </c>
      <c r="AH6" s="6">
        <v>212.92617999999999</v>
      </c>
      <c r="AI6" s="6">
        <v>265.82956000000001</v>
      </c>
      <c r="AJ6" s="6">
        <v>197.60258999999999</v>
      </c>
      <c r="AK6" s="6">
        <v>228.54601</v>
      </c>
      <c r="AL6" s="6">
        <v>306.79579000000001</v>
      </c>
      <c r="AM6" s="6">
        <v>252.6113</v>
      </c>
      <c r="AN6" s="6">
        <v>358.13603999999998</v>
      </c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9793.6155309999995</v>
      </c>
      <c r="F7" s="6">
        <v>14238.311250000001</v>
      </c>
      <c r="G7" s="6">
        <v>11305.173570000001</v>
      </c>
      <c r="H7" s="6">
        <v>19387.5183</v>
      </c>
      <c r="I7" s="6">
        <v>22672.615699999998</v>
      </c>
      <c r="J7" s="6">
        <v>16485.017</v>
      </c>
      <c r="K7" s="6">
        <v>9954.5400000000009</v>
      </c>
      <c r="L7" s="6">
        <v>8637.0689999999995</v>
      </c>
      <c r="M7" s="6">
        <v>11016.566000000001</v>
      </c>
      <c r="N7" s="6">
        <v>6143.8289999999997</v>
      </c>
      <c r="O7" s="6">
        <v>5316.5379999999996</v>
      </c>
      <c r="P7" s="6">
        <v>5225.2359999999999</v>
      </c>
      <c r="Q7" s="6">
        <v>57268.6342</v>
      </c>
      <c r="R7" s="6">
        <v>68021.454599999997</v>
      </c>
      <c r="S7" s="6">
        <v>56423.641000000003</v>
      </c>
      <c r="T7" s="6">
        <v>54164.105600000003</v>
      </c>
      <c r="U7" s="6">
        <v>75093.348299999998</v>
      </c>
      <c r="V7" s="6">
        <v>50070.370799999997</v>
      </c>
      <c r="W7" s="6">
        <v>44304.88</v>
      </c>
      <c r="X7" s="6">
        <v>62480.13</v>
      </c>
      <c r="Y7" s="6">
        <v>32168.17</v>
      </c>
      <c r="Z7" s="6">
        <v>11836.05</v>
      </c>
      <c r="AA7" s="6">
        <v>11162.913</v>
      </c>
      <c r="AB7" s="6">
        <v>22273.355</v>
      </c>
      <c r="AC7" s="6">
        <v>39886.557999999997</v>
      </c>
      <c r="AD7" s="6">
        <v>50611.25</v>
      </c>
      <c r="AE7" s="6">
        <v>49075.588000000003</v>
      </c>
      <c r="AF7" s="6">
        <v>46350.58928</v>
      </c>
      <c r="AG7" s="6">
        <v>44902.801200000002</v>
      </c>
      <c r="AH7" s="6">
        <v>34362.228600000002</v>
      </c>
      <c r="AI7" s="6">
        <v>42635.37</v>
      </c>
      <c r="AJ7" s="6">
        <v>30124.407999999999</v>
      </c>
      <c r="AK7" s="6">
        <v>38484.22</v>
      </c>
      <c r="AL7" s="6">
        <v>10733.111999999999</v>
      </c>
      <c r="AM7" s="6">
        <v>7410.8689999999997</v>
      </c>
      <c r="AN7" s="6">
        <v>8186.2839999999997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68.387317999999993</v>
      </c>
      <c r="F8" s="6">
        <v>74.023039999999995</v>
      </c>
      <c r="G8" s="6">
        <v>35.251728</v>
      </c>
      <c r="H8" s="6">
        <v>996.19219999999996</v>
      </c>
      <c r="I8" s="6">
        <v>724.17939999999999</v>
      </c>
      <c r="J8" s="6">
        <v>686.4846</v>
      </c>
      <c r="K8" s="6">
        <v>4093.2249999999999</v>
      </c>
      <c r="L8" s="6">
        <v>3935.6909999999998</v>
      </c>
      <c r="M8" s="6">
        <v>3563.029</v>
      </c>
      <c r="N8" s="6">
        <v>195.83600000000001</v>
      </c>
      <c r="O8" s="6">
        <v>207.4691</v>
      </c>
      <c r="P8" s="6">
        <v>139.20820000000001</v>
      </c>
      <c r="Q8" s="6">
        <v>58.450105999999998</v>
      </c>
      <c r="R8" s="6">
        <v>61.60472</v>
      </c>
      <c r="S8" s="6">
        <v>119.964</v>
      </c>
      <c r="T8" s="6">
        <v>339.40960000000001</v>
      </c>
      <c r="U8" s="6">
        <v>431.87110000000001</v>
      </c>
      <c r="V8" s="6">
        <v>293.75400000000002</v>
      </c>
      <c r="W8" s="6">
        <v>3397.6667000000002</v>
      </c>
      <c r="X8" s="6">
        <v>3121.9209999999998</v>
      </c>
      <c r="Y8" s="6">
        <v>2992.556</v>
      </c>
      <c r="Z8" s="6">
        <v>73.560599999999994</v>
      </c>
      <c r="AA8" s="6">
        <v>219.3048</v>
      </c>
      <c r="AB8" s="6">
        <v>181.36189999999999</v>
      </c>
      <c r="AC8" s="6">
        <v>36.303995</v>
      </c>
      <c r="AD8" s="6">
        <v>37.206497599999999</v>
      </c>
      <c r="AE8" s="6">
        <v>35.353140000000003</v>
      </c>
      <c r="AF8" s="6">
        <v>190.70740000000001</v>
      </c>
      <c r="AG8" s="6">
        <v>96.172700000000006</v>
      </c>
      <c r="AH8" s="6">
        <v>64.959900000000005</v>
      </c>
      <c r="AI8" s="6">
        <v>2097.5864999999999</v>
      </c>
      <c r="AJ8" s="6">
        <v>1903.163</v>
      </c>
      <c r="AK8" s="6">
        <v>2446.2138</v>
      </c>
      <c r="AL8" s="6">
        <v>56.062449999999998</v>
      </c>
      <c r="AM8" s="6">
        <v>73.975700000000003</v>
      </c>
      <c r="AN8" s="6">
        <v>97.418700000000001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317.51704999999998</v>
      </c>
      <c r="F9" s="6">
        <v>390.81765999999999</v>
      </c>
      <c r="G9" s="6">
        <v>351.87428</v>
      </c>
      <c r="H9" s="6">
        <v>308.31124999999997</v>
      </c>
      <c r="I9" s="6">
        <v>402.73194999999998</v>
      </c>
      <c r="J9" s="6">
        <v>417.64260000000002</v>
      </c>
      <c r="K9" s="6">
        <v>306.78300000000002</v>
      </c>
      <c r="L9" s="6">
        <v>327.38830000000002</v>
      </c>
      <c r="M9" s="6">
        <v>536.65790000000004</v>
      </c>
      <c r="N9" s="6">
        <v>196.00470000000001</v>
      </c>
      <c r="O9" s="6">
        <v>201.86699999999999</v>
      </c>
      <c r="P9" s="6">
        <v>257.07069999999999</v>
      </c>
      <c r="Q9" s="6">
        <v>473.52141</v>
      </c>
      <c r="R9" s="6">
        <v>576.32960000000003</v>
      </c>
      <c r="S9" s="6">
        <v>688.88259000000005</v>
      </c>
      <c r="T9" s="6">
        <v>686.76779999999997</v>
      </c>
      <c r="U9" s="6">
        <v>700.93349999999998</v>
      </c>
      <c r="V9" s="6">
        <v>798.1789</v>
      </c>
      <c r="W9" s="6">
        <v>690.52459999999996</v>
      </c>
      <c r="X9" s="6">
        <v>643.75059999999996</v>
      </c>
      <c r="Y9" s="6">
        <v>726.51940000000002</v>
      </c>
      <c r="Z9" s="6">
        <v>271.0453</v>
      </c>
      <c r="AA9" s="6">
        <v>324.53519999999997</v>
      </c>
      <c r="AB9" s="6">
        <v>620.36</v>
      </c>
      <c r="AC9" s="6">
        <v>350.41298</v>
      </c>
      <c r="AD9" s="6">
        <v>285.53295000000003</v>
      </c>
      <c r="AE9" s="6">
        <v>554.04890999999998</v>
      </c>
      <c r="AF9" s="6">
        <v>421.85921000000002</v>
      </c>
      <c r="AG9" s="6">
        <v>476.62225999999998</v>
      </c>
      <c r="AH9" s="6">
        <v>672.30930000000001</v>
      </c>
      <c r="AI9" s="6">
        <v>713.20180000000005</v>
      </c>
      <c r="AJ9" s="6">
        <v>444.85840000000002</v>
      </c>
      <c r="AK9" s="6">
        <v>663.35799999999995</v>
      </c>
      <c r="AL9" s="6">
        <v>338.1361</v>
      </c>
      <c r="AM9" s="6">
        <v>194.40610000000001</v>
      </c>
      <c r="AN9" s="6">
        <v>599.00229999999999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28.237690000000001</v>
      </c>
      <c r="F10" s="6">
        <v>27.705500000000001</v>
      </c>
      <c r="G10" s="6">
        <v>21.241099999999999</v>
      </c>
      <c r="H10" s="6">
        <v>65.787899999999993</v>
      </c>
      <c r="I10" s="6">
        <v>59.275199999999998</v>
      </c>
      <c r="J10" s="6">
        <v>55.5839</v>
      </c>
      <c r="K10" s="6">
        <v>216.06989999999999</v>
      </c>
      <c r="L10" s="6">
        <v>273.56479999999999</v>
      </c>
      <c r="M10" s="6">
        <v>466.95229999999998</v>
      </c>
      <c r="N10" s="6">
        <v>18.184139999999999</v>
      </c>
      <c r="O10" s="6">
        <v>25.462700000000002</v>
      </c>
      <c r="P10" s="6">
        <v>24.124569999999999</v>
      </c>
      <c r="Q10" s="6">
        <v>32.822629999999997</v>
      </c>
      <c r="R10" s="6">
        <v>37.588979999999999</v>
      </c>
      <c r="S10" s="6">
        <v>44.979410000000001</v>
      </c>
      <c r="T10" s="6">
        <v>78.356800000000007</v>
      </c>
      <c r="U10" s="6">
        <v>97.877600000000001</v>
      </c>
      <c r="V10" s="6">
        <v>78.661600000000007</v>
      </c>
      <c r="W10" s="6">
        <v>770.46</v>
      </c>
      <c r="X10" s="6">
        <v>258.74099999999999</v>
      </c>
      <c r="Y10" s="6">
        <v>383.38069999999999</v>
      </c>
      <c r="Z10" s="6">
        <v>32.909999999999997</v>
      </c>
      <c r="AA10" s="6">
        <v>33.309089999999998</v>
      </c>
      <c r="AB10" s="6">
        <v>30.011209999999998</v>
      </c>
      <c r="AC10" s="6">
        <v>34.61692</v>
      </c>
      <c r="AD10" s="6">
        <v>32.697699999999998</v>
      </c>
      <c r="AE10" s="6">
        <v>46.559130000000003</v>
      </c>
      <c r="AF10" s="6">
        <v>94.145200000000003</v>
      </c>
      <c r="AG10" s="6">
        <v>70.231499999999997</v>
      </c>
      <c r="AH10" s="6">
        <v>57.086100000000002</v>
      </c>
      <c r="AI10" s="6">
        <v>322.16199999999998</v>
      </c>
      <c r="AJ10" s="6">
        <v>443.14089999999999</v>
      </c>
      <c r="AK10" s="6">
        <v>270.99639999999999</v>
      </c>
      <c r="AL10" s="6">
        <v>30.52299</v>
      </c>
      <c r="AM10" s="6">
        <v>39.077930000000002</v>
      </c>
      <c r="AN10" s="6">
        <v>36.098849999999999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2419.3593740000001</v>
      </c>
      <c r="F11" s="6">
        <v>2787.0129999999999</v>
      </c>
      <c r="G11" s="6">
        <v>1938.8377</v>
      </c>
      <c r="H11" s="6">
        <v>5361.201</v>
      </c>
      <c r="I11" s="6">
        <v>5829.5240000000003</v>
      </c>
      <c r="J11" s="6">
        <v>5841.0429999999997</v>
      </c>
      <c r="K11" s="6">
        <v>44717.64</v>
      </c>
      <c r="L11" s="6">
        <v>39300.644999999997</v>
      </c>
      <c r="M11" s="6">
        <v>31967.616999999998</v>
      </c>
      <c r="N11" s="6">
        <v>2546.0367000000001</v>
      </c>
      <c r="O11" s="6">
        <v>7674.3710000000001</v>
      </c>
      <c r="P11" s="6">
        <v>8558.5339999999997</v>
      </c>
      <c r="Q11" s="6">
        <v>13135.618829999999</v>
      </c>
      <c r="R11" s="6">
        <v>12255.0545</v>
      </c>
      <c r="S11" s="6">
        <v>12694.1783</v>
      </c>
      <c r="T11" s="6">
        <v>19528.050999999999</v>
      </c>
      <c r="U11" s="6">
        <v>18826.573</v>
      </c>
      <c r="V11" s="6">
        <v>19819.395</v>
      </c>
      <c r="W11" s="6">
        <v>63749.95</v>
      </c>
      <c r="X11" s="6">
        <v>48869.78</v>
      </c>
      <c r="Y11" s="6">
        <v>53031.53</v>
      </c>
      <c r="Z11" s="6">
        <v>21867.576000000001</v>
      </c>
      <c r="AA11" s="6">
        <v>19637.830999999998</v>
      </c>
      <c r="AB11" s="6">
        <v>24918.489000000001</v>
      </c>
      <c r="AC11" s="6">
        <v>6465.0833000000002</v>
      </c>
      <c r="AD11" s="6">
        <v>4086.3038000000001</v>
      </c>
      <c r="AE11" s="6">
        <v>8176.3320000000003</v>
      </c>
      <c r="AF11" s="6">
        <v>10578.338</v>
      </c>
      <c r="AG11" s="6">
        <v>10135.511</v>
      </c>
      <c r="AH11" s="6">
        <v>8931.1540000000005</v>
      </c>
      <c r="AI11" s="6">
        <v>52723.9</v>
      </c>
      <c r="AJ11" s="6">
        <v>41556.400000000001</v>
      </c>
      <c r="AK11" s="6">
        <v>42861.14</v>
      </c>
      <c r="AL11" s="6">
        <v>16447.475999999999</v>
      </c>
      <c r="AM11" s="6">
        <v>15607.387000000001</v>
      </c>
      <c r="AN11" s="6">
        <v>18178.554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170.79900000000001</v>
      </c>
      <c r="F12" s="6">
        <v>168.89652000000001</v>
      </c>
      <c r="G12" s="6">
        <v>124.31703</v>
      </c>
      <c r="H12" s="6">
        <v>434.10599999999999</v>
      </c>
      <c r="I12" s="6">
        <v>450.27609999999999</v>
      </c>
      <c r="J12" s="6">
        <v>353.94850000000002</v>
      </c>
      <c r="K12" s="6">
        <v>755.01769999999999</v>
      </c>
      <c r="L12" s="6">
        <v>503.25009999999997</v>
      </c>
      <c r="M12" s="6">
        <v>688.63559999999995</v>
      </c>
      <c r="N12" s="6">
        <v>149.83539999999999</v>
      </c>
      <c r="O12" s="6">
        <v>134.0301</v>
      </c>
      <c r="P12" s="6">
        <v>113.0849</v>
      </c>
      <c r="Q12" s="6">
        <v>161.666708</v>
      </c>
      <c r="R12" s="6">
        <v>182.03235000000001</v>
      </c>
      <c r="S12" s="6">
        <v>246.17998800000001</v>
      </c>
      <c r="T12" s="6">
        <v>421.05529999999999</v>
      </c>
      <c r="U12" s="6">
        <v>489.19170000000003</v>
      </c>
      <c r="V12" s="6">
        <v>405.79239999999999</v>
      </c>
      <c r="W12" s="6">
        <v>1135.8583000000001</v>
      </c>
      <c r="X12" s="6">
        <v>842.96979999999996</v>
      </c>
      <c r="Y12" s="6">
        <v>820.23419999999999</v>
      </c>
      <c r="Z12" s="6">
        <v>188.39230000000001</v>
      </c>
      <c r="AA12" s="6">
        <v>212.47710000000001</v>
      </c>
      <c r="AB12" s="6">
        <v>194.80680000000001</v>
      </c>
      <c r="AC12" s="6">
        <v>179.07180600000001</v>
      </c>
      <c r="AD12" s="6">
        <v>193.55539999999999</v>
      </c>
      <c r="AE12" s="6">
        <v>131.84748999999999</v>
      </c>
      <c r="AF12" s="6">
        <v>410.86559999999997</v>
      </c>
      <c r="AG12" s="6">
        <v>352.77730000000003</v>
      </c>
      <c r="AH12" s="6">
        <v>210.89279999999999</v>
      </c>
      <c r="AI12" s="6">
        <v>872.43209999999999</v>
      </c>
      <c r="AJ12" s="6">
        <v>673.55010000000004</v>
      </c>
      <c r="AK12" s="6">
        <v>778.78409999999997</v>
      </c>
      <c r="AL12" s="6">
        <v>133.89859999999999</v>
      </c>
      <c r="AM12" s="6">
        <v>100.2032</v>
      </c>
      <c r="AN12" s="6">
        <v>126.0043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635.71500000000003</v>
      </c>
      <c r="F13" s="6">
        <v>678.65700000000004</v>
      </c>
      <c r="G13" s="6">
        <v>528.34799999999996</v>
      </c>
      <c r="H13" s="6">
        <v>1091.116</v>
      </c>
      <c r="I13" s="6">
        <v>1061.0920000000001</v>
      </c>
      <c r="J13" s="6">
        <v>1060.153</v>
      </c>
      <c r="K13" s="6">
        <v>1078.5940000000001</v>
      </c>
      <c r="L13" s="6">
        <v>768.59699999999998</v>
      </c>
      <c r="M13" s="6">
        <v>935.09699999999998</v>
      </c>
      <c r="N13" s="6">
        <v>392.96600000000001</v>
      </c>
      <c r="O13" s="6">
        <v>337.6277</v>
      </c>
      <c r="P13" s="6">
        <v>296.28620000000001</v>
      </c>
      <c r="Q13" s="6">
        <v>628.48299999999995</v>
      </c>
      <c r="R13" s="6">
        <v>763.16200000000003</v>
      </c>
      <c r="S13" s="6">
        <v>943.12800000000004</v>
      </c>
      <c r="T13" s="6">
        <v>928.20799999999997</v>
      </c>
      <c r="U13" s="6">
        <v>1002.277</v>
      </c>
      <c r="V13" s="6">
        <v>908.96500000000003</v>
      </c>
      <c r="W13" s="6">
        <v>833.77</v>
      </c>
      <c r="X13" s="6">
        <v>847.83</v>
      </c>
      <c r="Y13" s="6">
        <v>821.09100000000001</v>
      </c>
      <c r="Z13" s="6">
        <v>515.17600000000004</v>
      </c>
      <c r="AA13" s="6">
        <v>418.16300000000001</v>
      </c>
      <c r="AB13" s="6">
        <v>518.78300000000002</v>
      </c>
      <c r="AC13" s="6">
        <v>614.37099999999998</v>
      </c>
      <c r="AD13" s="6">
        <v>602.15800000000002</v>
      </c>
      <c r="AE13" s="6">
        <v>589.96400000000006</v>
      </c>
      <c r="AF13" s="6">
        <v>661.50450000000001</v>
      </c>
      <c r="AG13" s="6">
        <v>559.78030000000001</v>
      </c>
      <c r="AH13" s="6">
        <v>481.62180000000001</v>
      </c>
      <c r="AI13" s="6">
        <v>856.24900000000002</v>
      </c>
      <c r="AJ13" s="6">
        <v>654.27800000000002</v>
      </c>
      <c r="AK13" s="6">
        <v>693.26800000000003</v>
      </c>
      <c r="AL13" s="6">
        <v>335.04840000000002</v>
      </c>
      <c r="AM13" s="6">
        <v>250.7903</v>
      </c>
      <c r="AN13" s="6">
        <v>359.67239999999998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123.11199999999999</v>
      </c>
      <c r="F14" s="6">
        <v>107.518</v>
      </c>
      <c r="G14" s="6">
        <v>105.789</v>
      </c>
      <c r="H14" s="6">
        <v>87.136099999999999</v>
      </c>
      <c r="I14" s="6">
        <v>82.995400000000004</v>
      </c>
      <c r="J14" s="6">
        <v>89.073899999999995</v>
      </c>
      <c r="K14" s="6">
        <v>91.722179999999994</v>
      </c>
      <c r="L14" s="6">
        <v>54.665779999999998</v>
      </c>
      <c r="M14" s="6">
        <v>68.612099999999998</v>
      </c>
      <c r="N14" s="6">
        <v>72.479399999999998</v>
      </c>
      <c r="O14" s="6">
        <v>65.158699999999996</v>
      </c>
      <c r="P14" s="6">
        <v>67.497600000000006</v>
      </c>
      <c r="Q14" s="6">
        <v>131.25700000000001</v>
      </c>
      <c r="R14" s="6">
        <v>141.47</v>
      </c>
      <c r="S14" s="6">
        <v>149.69800000000001</v>
      </c>
      <c r="T14" s="6">
        <v>115.092</v>
      </c>
      <c r="U14" s="6">
        <v>124.343</v>
      </c>
      <c r="V14" s="6">
        <v>110.61</v>
      </c>
      <c r="W14" s="6">
        <v>122.78319999999999</v>
      </c>
      <c r="X14" s="6">
        <v>115.8077</v>
      </c>
      <c r="Y14" s="6">
        <v>117.8746</v>
      </c>
      <c r="Z14" s="6">
        <v>141.7681</v>
      </c>
      <c r="AA14" s="6">
        <v>108.40430000000001</v>
      </c>
      <c r="AB14" s="6">
        <v>150.74</v>
      </c>
      <c r="AC14" s="6">
        <v>168.42599999999999</v>
      </c>
      <c r="AD14" s="6">
        <v>206.637</v>
      </c>
      <c r="AE14" s="6">
        <v>159.41800000000001</v>
      </c>
      <c r="AF14" s="6">
        <v>105.34399999999999</v>
      </c>
      <c r="AG14" s="6">
        <v>90.587599999999995</v>
      </c>
      <c r="AH14" s="6">
        <v>66.494699999999995</v>
      </c>
      <c r="AI14" s="6">
        <v>115.9978</v>
      </c>
      <c r="AJ14" s="6">
        <v>94.926100000000005</v>
      </c>
      <c r="AK14" s="6">
        <v>84.594300000000004</v>
      </c>
      <c r="AL14" s="6">
        <v>129.72210000000001</v>
      </c>
      <c r="AM14" s="6">
        <v>92.093199999999996</v>
      </c>
      <c r="AN14" s="6">
        <v>126.4333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103.98895</v>
      </c>
      <c r="F15" s="6">
        <v>145.94497000000001</v>
      </c>
      <c r="G15" s="6">
        <v>101.96168</v>
      </c>
      <c r="H15" s="6">
        <v>268.94159999999999</v>
      </c>
      <c r="I15" s="6">
        <v>306.42219999999998</v>
      </c>
      <c r="J15" s="6">
        <v>268.6157</v>
      </c>
      <c r="K15" s="6">
        <v>1577.5734</v>
      </c>
      <c r="L15" s="6">
        <v>1874.6880000000001</v>
      </c>
      <c r="M15" s="6">
        <v>1521.9916000000001</v>
      </c>
      <c r="N15" s="6">
        <v>73.231660000000005</v>
      </c>
      <c r="O15" s="6">
        <v>117.22145</v>
      </c>
      <c r="P15" s="6">
        <v>150.08789999999999</v>
      </c>
      <c r="Q15" s="6">
        <v>616.62</v>
      </c>
      <c r="R15" s="6">
        <v>723.80116999999996</v>
      </c>
      <c r="S15" s="6">
        <v>608.26475000000005</v>
      </c>
      <c r="T15" s="6">
        <v>897.76710000000003</v>
      </c>
      <c r="U15" s="6">
        <v>949.5548</v>
      </c>
      <c r="V15" s="6">
        <v>1002.0601</v>
      </c>
      <c r="W15" s="6">
        <v>5948.0690000000004</v>
      </c>
      <c r="X15" s="6">
        <v>5554.348</v>
      </c>
      <c r="Y15" s="6">
        <v>4416.8010000000004</v>
      </c>
      <c r="Z15" s="6">
        <v>604.31370000000004</v>
      </c>
      <c r="AA15" s="6">
        <v>515.86019999999996</v>
      </c>
      <c r="AB15" s="6">
        <v>1030.6987999999999</v>
      </c>
      <c r="AC15" s="6">
        <v>172.56375</v>
      </c>
      <c r="AD15" s="6">
        <v>161.99426</v>
      </c>
      <c r="AE15" s="6">
        <v>294.67468000000002</v>
      </c>
      <c r="AF15" s="6">
        <v>316.30595</v>
      </c>
      <c r="AG15" s="6">
        <v>428.57760000000002</v>
      </c>
      <c r="AH15" s="6">
        <v>437.88600000000002</v>
      </c>
      <c r="AI15" s="6">
        <v>2209.3969999999999</v>
      </c>
      <c r="AJ15" s="6">
        <v>2443.1759999999999</v>
      </c>
      <c r="AK15" s="6">
        <v>3340.9810000000002</v>
      </c>
      <c r="AL15" s="6">
        <v>277.98450000000003</v>
      </c>
      <c r="AM15" s="6">
        <v>434.17880000000002</v>
      </c>
      <c r="AN15" s="6">
        <v>405.42419999999998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59.065806000000002</v>
      </c>
      <c r="F16" s="6">
        <v>57.859927999999996</v>
      </c>
      <c r="G16" s="6">
        <v>53.883262000000002</v>
      </c>
      <c r="H16" s="6">
        <v>82.271658000000002</v>
      </c>
      <c r="I16" s="6">
        <v>66.508925000000005</v>
      </c>
      <c r="J16" s="6">
        <v>90.231769999999997</v>
      </c>
      <c r="K16" s="6">
        <v>98.0184</v>
      </c>
      <c r="L16" s="6">
        <v>69.835800000000006</v>
      </c>
      <c r="M16" s="6">
        <v>82.853499999999997</v>
      </c>
      <c r="N16" s="6">
        <v>63.411499999999997</v>
      </c>
      <c r="O16" s="6">
        <v>67.111199999999997</v>
      </c>
      <c r="P16" s="6">
        <v>43.756920000000001</v>
      </c>
      <c r="Q16" s="6">
        <v>49.512982999999998</v>
      </c>
      <c r="R16" s="6">
        <v>68.739497</v>
      </c>
      <c r="S16" s="6">
        <v>68.675020000000004</v>
      </c>
      <c r="T16" s="6">
        <v>66.279219999999995</v>
      </c>
      <c r="U16" s="6">
        <v>83.305070000000001</v>
      </c>
      <c r="V16" s="6">
        <v>65.187060000000002</v>
      </c>
      <c r="W16" s="6">
        <v>94.638900000000007</v>
      </c>
      <c r="X16" s="6">
        <v>71.470560000000006</v>
      </c>
      <c r="Y16" s="6">
        <v>67.631330000000005</v>
      </c>
      <c r="Z16" s="6">
        <v>81.795500000000004</v>
      </c>
      <c r="AA16" s="6">
        <v>65.434100000000001</v>
      </c>
      <c r="AB16" s="6">
        <v>58.255470000000003</v>
      </c>
      <c r="AC16" s="6">
        <v>59.645870000000002</v>
      </c>
      <c r="AD16" s="6">
        <v>69.332759999999993</v>
      </c>
      <c r="AE16" s="6">
        <v>72.765519999999995</v>
      </c>
      <c r="AF16" s="6">
        <v>70.962220000000002</v>
      </c>
      <c r="AG16" s="6">
        <v>68.549211999999997</v>
      </c>
      <c r="AH16" s="6">
        <v>45.283585000000002</v>
      </c>
      <c r="AI16" s="6">
        <v>98.018299999999996</v>
      </c>
      <c r="AJ16" s="6">
        <v>60.459119999999999</v>
      </c>
      <c r="AK16" s="6">
        <v>82.805809999999994</v>
      </c>
      <c r="AL16" s="6">
        <v>63.043900000000001</v>
      </c>
      <c r="AM16" s="6">
        <v>58.952390000000001</v>
      </c>
      <c r="AN16" s="6">
        <v>69.289900000000003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201.08018899999999</v>
      </c>
      <c r="F17" s="6">
        <v>198.08849000000001</v>
      </c>
      <c r="G17" s="6">
        <v>175.537521</v>
      </c>
      <c r="H17" s="6">
        <v>303.7396</v>
      </c>
      <c r="I17" s="6">
        <v>303.33030000000002</v>
      </c>
      <c r="J17" s="6">
        <v>304.93790000000001</v>
      </c>
      <c r="K17" s="6">
        <v>382.41500000000002</v>
      </c>
      <c r="L17" s="6">
        <v>349.03910000000002</v>
      </c>
      <c r="M17" s="6">
        <v>436.91359999999997</v>
      </c>
      <c r="N17" s="6">
        <v>133.2321</v>
      </c>
      <c r="O17" s="6">
        <v>91.5792</v>
      </c>
      <c r="P17" s="6">
        <v>93.652900000000002</v>
      </c>
      <c r="Q17" s="6">
        <v>144.98539600000001</v>
      </c>
      <c r="R17" s="6">
        <v>179.72996800000001</v>
      </c>
      <c r="S17" s="6">
        <v>211.23287999999999</v>
      </c>
      <c r="T17" s="6">
        <v>265.90159999999997</v>
      </c>
      <c r="U17" s="6">
        <v>272.73820000000001</v>
      </c>
      <c r="V17" s="6">
        <v>297.56319999999999</v>
      </c>
      <c r="W17" s="6">
        <v>498.64060000000001</v>
      </c>
      <c r="X17" s="6">
        <v>394.43310000000002</v>
      </c>
      <c r="Y17" s="6">
        <v>394.24020000000002</v>
      </c>
      <c r="Z17" s="6">
        <v>140.53299999999999</v>
      </c>
      <c r="AA17" s="6">
        <v>129.10339999999999</v>
      </c>
      <c r="AB17" s="6">
        <v>160.62700000000001</v>
      </c>
      <c r="AC17" s="6">
        <v>151.551163</v>
      </c>
      <c r="AD17" s="6">
        <v>197.51837399999999</v>
      </c>
      <c r="AE17" s="6">
        <v>155.234759</v>
      </c>
      <c r="AF17" s="6">
        <v>194.60731000000001</v>
      </c>
      <c r="AG17" s="6">
        <v>209.4632</v>
      </c>
      <c r="AH17" s="6">
        <v>163.0025</v>
      </c>
      <c r="AI17" s="6">
        <v>500.36680000000001</v>
      </c>
      <c r="AJ17" s="6">
        <v>379.54730000000001</v>
      </c>
      <c r="AK17" s="6">
        <v>442.7013</v>
      </c>
      <c r="AL17" s="6">
        <v>94.905100000000004</v>
      </c>
      <c r="AM17" s="6">
        <v>109.1758</v>
      </c>
      <c r="AN17" s="6">
        <v>112.8681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4038.18</v>
      </c>
      <c r="F18" s="6">
        <v>4743.7874000000002</v>
      </c>
      <c r="G18" s="6">
        <v>3148.8427000000001</v>
      </c>
      <c r="H18" s="6">
        <v>3889.15</v>
      </c>
      <c r="I18" s="6">
        <v>3418.415</v>
      </c>
      <c r="J18" s="6">
        <v>4198.5479999999998</v>
      </c>
      <c r="K18" s="6">
        <v>2689.8629999999998</v>
      </c>
      <c r="L18" s="6">
        <v>2488.645</v>
      </c>
      <c r="M18" s="6">
        <v>2588.308</v>
      </c>
      <c r="N18" s="6">
        <v>2931.7339999999999</v>
      </c>
      <c r="O18" s="6">
        <v>2756.221</v>
      </c>
      <c r="P18" s="6">
        <v>2598.0749999999998</v>
      </c>
      <c r="Q18" s="6">
        <v>4654.96587</v>
      </c>
      <c r="R18" s="6">
        <v>6462.9763999999996</v>
      </c>
      <c r="S18" s="6">
        <v>5799.2359999999999</v>
      </c>
      <c r="T18" s="6">
        <v>3132.703</v>
      </c>
      <c r="U18" s="6">
        <v>3296.0920000000001</v>
      </c>
      <c r="V18" s="6">
        <v>3846.8670000000002</v>
      </c>
      <c r="W18" s="6">
        <v>2624.1060000000002</v>
      </c>
      <c r="X18" s="6">
        <v>3369.2750000000001</v>
      </c>
      <c r="Y18" s="6">
        <v>2737.3609999999999</v>
      </c>
      <c r="Z18" s="6">
        <v>3395.2280000000001</v>
      </c>
      <c r="AA18" s="6">
        <v>3510.567</v>
      </c>
      <c r="AB18" s="6">
        <v>3604.462</v>
      </c>
      <c r="AC18" s="6">
        <v>3528.42526</v>
      </c>
      <c r="AD18" s="6">
        <v>3915.5758000000001</v>
      </c>
      <c r="AE18" s="6">
        <v>5274.9008999999996</v>
      </c>
      <c r="AF18" s="6">
        <v>1841.0428999999999</v>
      </c>
      <c r="AG18" s="6">
        <v>2678.1289999999999</v>
      </c>
      <c r="AH18" s="6">
        <v>2694.9409999999998</v>
      </c>
      <c r="AI18" s="6">
        <v>2801.2339999999999</v>
      </c>
      <c r="AJ18" s="6">
        <v>1834.8933999999999</v>
      </c>
      <c r="AK18" s="6">
        <v>3310.5610000000001</v>
      </c>
      <c r="AL18" s="6">
        <v>1977.953</v>
      </c>
      <c r="AM18" s="6">
        <v>2204.527</v>
      </c>
      <c r="AN18" s="6">
        <v>2475.518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113777.4904</v>
      </c>
      <c r="F19" s="6">
        <v>108928.75</v>
      </c>
      <c r="G19" s="6">
        <v>109934.068</v>
      </c>
      <c r="H19" s="6">
        <v>100161.22</v>
      </c>
      <c r="I19" s="6">
        <v>106208.21</v>
      </c>
      <c r="J19" s="6">
        <v>85240.35</v>
      </c>
      <c r="K19" s="6">
        <v>64643.12</v>
      </c>
      <c r="L19" s="6">
        <v>66039</v>
      </c>
      <c r="M19" s="6">
        <v>95621.45</v>
      </c>
      <c r="N19" s="6">
        <v>142610.17000000001</v>
      </c>
      <c r="O19" s="6">
        <v>72556.850000000006</v>
      </c>
      <c r="P19" s="6">
        <v>54711.78</v>
      </c>
      <c r="Q19" s="6">
        <v>77153.845000000001</v>
      </c>
      <c r="R19" s="6">
        <v>105988.32</v>
      </c>
      <c r="S19" s="6">
        <v>107993.573</v>
      </c>
      <c r="T19" s="6">
        <v>70700.210000000006</v>
      </c>
      <c r="U19" s="6">
        <v>78465.820000000007</v>
      </c>
      <c r="V19" s="6">
        <v>80647.83</v>
      </c>
      <c r="W19" s="6">
        <v>73546.75</v>
      </c>
      <c r="X19" s="6">
        <v>77545.23</v>
      </c>
      <c r="Y19" s="6">
        <v>78407.070000000007</v>
      </c>
      <c r="Z19" s="6">
        <v>50918.82</v>
      </c>
      <c r="AA19" s="6">
        <v>62594.33</v>
      </c>
      <c r="AB19" s="6">
        <v>66549.179999999993</v>
      </c>
      <c r="AC19" s="6">
        <v>61780.724000000002</v>
      </c>
      <c r="AD19" s="6">
        <v>86167.457999999999</v>
      </c>
      <c r="AE19" s="6">
        <v>72610.760999999999</v>
      </c>
      <c r="AF19" s="6">
        <v>54535.06</v>
      </c>
      <c r="AG19" s="6">
        <v>57204.72</v>
      </c>
      <c r="AH19" s="6">
        <v>45617.16</v>
      </c>
      <c r="AI19" s="6">
        <v>67801.56</v>
      </c>
      <c r="AJ19" s="6">
        <v>60267.01</v>
      </c>
      <c r="AK19" s="6">
        <v>71310.490000000005</v>
      </c>
      <c r="AL19" s="6">
        <v>34599.269999999997</v>
      </c>
      <c r="AM19" s="6">
        <v>39395.879999999997</v>
      </c>
      <c r="AN19" s="6">
        <v>37450.76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1053.5</v>
      </c>
      <c r="F20" s="6">
        <v>676.76099999999997</v>
      </c>
      <c r="G20" s="6">
        <v>870.63</v>
      </c>
      <c r="H20" s="6">
        <v>815.9248</v>
      </c>
      <c r="I20" s="6">
        <v>635.37739999999997</v>
      </c>
      <c r="J20" s="6">
        <v>979.98109999999997</v>
      </c>
      <c r="K20" s="6">
        <v>487.101</v>
      </c>
      <c r="L20" s="6">
        <v>415.69400000000002</v>
      </c>
      <c r="M20" s="6">
        <v>788.75599999999997</v>
      </c>
      <c r="N20" s="6">
        <v>701.62900000000002</v>
      </c>
      <c r="O20" s="6">
        <v>580.43700000000001</v>
      </c>
      <c r="P20" s="6">
        <v>521.90300000000002</v>
      </c>
      <c r="Q20" s="6">
        <v>689.97</v>
      </c>
      <c r="R20" s="6">
        <v>991.529</v>
      </c>
      <c r="S20" s="6">
        <v>916.76900000000001</v>
      </c>
      <c r="T20" s="6">
        <v>966.15970000000004</v>
      </c>
      <c r="U20" s="6">
        <v>754.79679999999996</v>
      </c>
      <c r="V20" s="6">
        <v>1047.7456</v>
      </c>
      <c r="W20" s="6">
        <v>766.471</v>
      </c>
      <c r="X20" s="6">
        <v>859.36199999999997</v>
      </c>
      <c r="Y20" s="6">
        <v>611.822</v>
      </c>
      <c r="Z20" s="6">
        <v>802.29399999999998</v>
      </c>
      <c r="AA20" s="6">
        <v>547.16300000000001</v>
      </c>
      <c r="AB20" s="6">
        <v>1101.5889999999999</v>
      </c>
      <c r="AC20" s="6">
        <v>950.78899999999999</v>
      </c>
      <c r="AD20" s="6">
        <v>1164.52</v>
      </c>
      <c r="AE20" s="6">
        <v>959.35699999999997</v>
      </c>
      <c r="AF20" s="6">
        <v>779.44939999999997</v>
      </c>
      <c r="AG20" s="6">
        <v>888.75890000000004</v>
      </c>
      <c r="AH20" s="6">
        <v>428.36860000000001</v>
      </c>
      <c r="AI20" s="6">
        <v>994.47400000000005</v>
      </c>
      <c r="AJ20" s="6">
        <v>778.46600000000001</v>
      </c>
      <c r="AK20" s="6">
        <v>832.83199999999999</v>
      </c>
      <c r="AL20" s="6">
        <v>696.01700000000005</v>
      </c>
      <c r="AM20" s="6">
        <v>798.56600000000003</v>
      </c>
      <c r="AN20" s="6">
        <v>1366.2719999999999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329.81150000000002</v>
      </c>
      <c r="F21" s="6">
        <v>424.61250000000001</v>
      </c>
      <c r="G21" s="6">
        <v>313.17189999999999</v>
      </c>
      <c r="H21" s="6">
        <v>479.98360000000002</v>
      </c>
      <c r="I21" s="6">
        <v>350.8621</v>
      </c>
      <c r="J21" s="6">
        <v>457.01799999999997</v>
      </c>
      <c r="K21" s="6">
        <v>467.51080000000002</v>
      </c>
      <c r="L21" s="6">
        <v>441.387</v>
      </c>
      <c r="M21" s="6">
        <v>991.86500000000001</v>
      </c>
      <c r="N21" s="6">
        <v>249.08699999999999</v>
      </c>
      <c r="O21" s="6">
        <v>356.22050000000002</v>
      </c>
      <c r="P21" s="6">
        <v>350.17469999999997</v>
      </c>
      <c r="Q21" s="6">
        <v>395.34679999999997</v>
      </c>
      <c r="R21" s="6">
        <v>509.19299999999998</v>
      </c>
      <c r="S21" s="6">
        <v>638.40449999999998</v>
      </c>
      <c r="T21" s="6">
        <v>545.24279999999999</v>
      </c>
      <c r="U21" s="6">
        <v>641.78049999999996</v>
      </c>
      <c r="V21" s="6">
        <v>704.59540000000004</v>
      </c>
      <c r="W21" s="6">
        <v>729.88199999999995</v>
      </c>
      <c r="X21" s="6">
        <v>692.31200000000001</v>
      </c>
      <c r="Y21" s="6">
        <v>975.75800000000004</v>
      </c>
      <c r="Z21" s="6">
        <v>489.56189999999998</v>
      </c>
      <c r="AA21" s="6">
        <v>478.6789</v>
      </c>
      <c r="AB21" s="6">
        <v>462.21039999999999</v>
      </c>
      <c r="AC21" s="6">
        <v>547.45230000000004</v>
      </c>
      <c r="AD21" s="6">
        <v>577.69820000000004</v>
      </c>
      <c r="AE21" s="6">
        <v>674.52509999999995</v>
      </c>
      <c r="AF21" s="6">
        <v>413.0514</v>
      </c>
      <c r="AG21" s="6">
        <v>785.72320000000002</v>
      </c>
      <c r="AH21" s="6">
        <v>596.7826</v>
      </c>
      <c r="AI21" s="6">
        <v>686.73299999999995</v>
      </c>
      <c r="AJ21" s="6">
        <v>719.14400000000001</v>
      </c>
      <c r="AK21" s="6">
        <v>1042.1010000000001</v>
      </c>
      <c r="AL21" s="6">
        <v>297.31970000000001</v>
      </c>
      <c r="AM21" s="6">
        <v>430.08550000000002</v>
      </c>
      <c r="AN21" s="6">
        <v>446.52170000000001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386.85500000000002</v>
      </c>
      <c r="F22" s="6">
        <v>640.53768200000002</v>
      </c>
      <c r="G22" s="6">
        <v>360.47800000000001</v>
      </c>
      <c r="H22" s="6">
        <v>816.44200000000001</v>
      </c>
      <c r="I22" s="6">
        <v>944.75199999999995</v>
      </c>
      <c r="J22" s="6">
        <v>574.34299999999996</v>
      </c>
      <c r="K22" s="6">
        <v>631.77800000000002</v>
      </c>
      <c r="L22" s="6">
        <v>701.94569999999999</v>
      </c>
      <c r="M22" s="6">
        <v>878.26</v>
      </c>
      <c r="N22" s="6">
        <v>1419.3810000000001</v>
      </c>
      <c r="O22" s="6">
        <v>215.261</v>
      </c>
      <c r="P22" s="6">
        <v>156.35820000000001</v>
      </c>
      <c r="Q22" s="6">
        <v>253.34</v>
      </c>
      <c r="R22" s="6">
        <v>347.93599999999998</v>
      </c>
      <c r="S22" s="6">
        <v>418.88600000000002</v>
      </c>
      <c r="T22" s="6">
        <v>665.86</v>
      </c>
      <c r="U22" s="6">
        <v>906.34299999999996</v>
      </c>
      <c r="V22" s="6">
        <v>666.65700000000004</v>
      </c>
      <c r="W22" s="6">
        <v>848.04600000000005</v>
      </c>
      <c r="X22" s="6">
        <v>764.26300000000003</v>
      </c>
      <c r="Y22" s="6">
        <v>703.39599999999996</v>
      </c>
      <c r="Z22" s="6">
        <v>240.5917</v>
      </c>
      <c r="AA22" s="6">
        <v>172.13919999999999</v>
      </c>
      <c r="AB22" s="6">
        <v>243.35249999999999</v>
      </c>
      <c r="AC22" s="6">
        <v>310.02672699999999</v>
      </c>
      <c r="AD22" s="6">
        <v>371.23394999999999</v>
      </c>
      <c r="AE22" s="6">
        <v>259.50943999999998</v>
      </c>
      <c r="AF22" s="6">
        <v>654.85299999999995</v>
      </c>
      <c r="AG22" s="6">
        <v>453.14499999999998</v>
      </c>
      <c r="AH22" s="6">
        <v>302.08179999999999</v>
      </c>
      <c r="AI22" s="6">
        <v>929.94899999999996</v>
      </c>
      <c r="AJ22" s="6">
        <v>874.15899999999999</v>
      </c>
      <c r="AK22" s="6">
        <v>966.053</v>
      </c>
      <c r="AL22" s="6">
        <v>162.91650000000001</v>
      </c>
      <c r="AM22" s="6">
        <v>130.67840000000001</v>
      </c>
      <c r="AN22" s="6">
        <v>188.9999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27.34836</v>
      </c>
      <c r="F23" s="6">
        <v>21.9863</v>
      </c>
      <c r="G23" s="6">
        <v>20.857320000000001</v>
      </c>
      <c r="H23" s="6">
        <v>29.516380000000002</v>
      </c>
      <c r="I23" s="6">
        <v>26.218194</v>
      </c>
      <c r="J23" s="6">
        <v>30.366350000000001</v>
      </c>
      <c r="K23" s="6">
        <v>43.392910000000001</v>
      </c>
      <c r="L23" s="6">
        <v>35.169609999999999</v>
      </c>
      <c r="M23" s="6">
        <v>45.110399999999998</v>
      </c>
      <c r="N23" s="6">
        <v>38.99333</v>
      </c>
      <c r="O23" s="6">
        <v>29.042359999999999</v>
      </c>
      <c r="P23" s="6">
        <v>26.329529999999998</v>
      </c>
      <c r="Q23" s="6">
        <v>31.111253999999999</v>
      </c>
      <c r="R23" s="6">
        <v>37.257089000000001</v>
      </c>
      <c r="S23" s="6">
        <v>48.331650199999999</v>
      </c>
      <c r="T23" s="6">
        <v>49.208919999999999</v>
      </c>
      <c r="U23" s="6">
        <v>54.248182</v>
      </c>
      <c r="V23" s="6">
        <v>45.940669999999997</v>
      </c>
      <c r="W23" s="6">
        <v>75.016040000000004</v>
      </c>
      <c r="X23" s="6">
        <v>57.080489999999998</v>
      </c>
      <c r="Y23" s="6">
        <v>73.192930000000004</v>
      </c>
      <c r="Z23" s="6">
        <v>67.934820000000002</v>
      </c>
      <c r="AA23" s="6">
        <v>62.439120000000003</v>
      </c>
      <c r="AB23" s="6">
        <v>61.244210000000002</v>
      </c>
      <c r="AC23" s="6">
        <v>38.728712999999999</v>
      </c>
      <c r="AD23" s="6">
        <v>43.223500000000001</v>
      </c>
      <c r="AE23" s="6">
        <v>41.504826000000001</v>
      </c>
      <c r="AF23" s="6">
        <v>39.306738000000003</v>
      </c>
      <c r="AG23" s="6">
        <v>43.114612000000001</v>
      </c>
      <c r="AH23" s="6">
        <v>29.588163000000002</v>
      </c>
      <c r="AI23" s="6">
        <v>75.014970000000005</v>
      </c>
      <c r="AJ23" s="6">
        <v>67.618610000000004</v>
      </c>
      <c r="AK23" s="6">
        <v>66.78792</v>
      </c>
      <c r="AL23" s="6">
        <v>46.456490000000002</v>
      </c>
      <c r="AM23" s="6">
        <v>46.45411</v>
      </c>
      <c r="AN23" s="6">
        <v>60.593319999999999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2593.36688</v>
      </c>
      <c r="F24" s="6">
        <v>3700.0444000000002</v>
      </c>
      <c r="G24" s="6">
        <v>2636.78</v>
      </c>
      <c r="H24" s="6">
        <v>2883.2869999999998</v>
      </c>
      <c r="I24" s="6">
        <v>2719.8319000000001</v>
      </c>
      <c r="J24" s="6">
        <v>2788.5047</v>
      </c>
      <c r="K24" s="6">
        <v>1807.9909</v>
      </c>
      <c r="L24" s="6">
        <v>1461.2818</v>
      </c>
      <c r="M24" s="6">
        <v>1859.3783000000001</v>
      </c>
      <c r="N24" s="6">
        <v>2882.9720000000002</v>
      </c>
      <c r="O24" s="6">
        <v>2106.2489999999998</v>
      </c>
      <c r="P24" s="6">
        <v>1730.7</v>
      </c>
      <c r="Q24" s="6">
        <v>1517.18</v>
      </c>
      <c r="R24" s="6">
        <v>1730.85</v>
      </c>
      <c r="S24" s="6">
        <v>1940.88</v>
      </c>
      <c r="T24" s="6">
        <v>1990.8242</v>
      </c>
      <c r="U24" s="6">
        <v>2430.9668999999999</v>
      </c>
      <c r="V24" s="6">
        <v>1801.1346000000001</v>
      </c>
      <c r="W24" s="6">
        <v>1482.6931999999999</v>
      </c>
      <c r="X24" s="6">
        <v>1182.6836000000001</v>
      </c>
      <c r="Y24" s="6">
        <v>1438.7174</v>
      </c>
      <c r="Z24" s="6">
        <v>2500.2060000000001</v>
      </c>
      <c r="AA24" s="6">
        <v>1904.3810000000001</v>
      </c>
      <c r="AB24" s="6">
        <v>2021.981</v>
      </c>
      <c r="AC24" s="6">
        <v>2999.0340299999998</v>
      </c>
      <c r="AD24" s="6">
        <v>2978.56</v>
      </c>
      <c r="AE24" s="6">
        <v>2845.31</v>
      </c>
      <c r="AF24" s="6">
        <v>2983.7501999999999</v>
      </c>
      <c r="AG24" s="6">
        <v>2581.6709000000001</v>
      </c>
      <c r="AH24" s="6">
        <v>2120.4209000000001</v>
      </c>
      <c r="AI24" s="6">
        <v>3853.05</v>
      </c>
      <c r="AJ24" s="6">
        <v>2819.7730999999999</v>
      </c>
      <c r="AK24" s="6">
        <v>2611.7736</v>
      </c>
      <c r="AL24" s="6">
        <v>3196.6179999999999</v>
      </c>
      <c r="AM24" s="6">
        <v>2287.3719999999998</v>
      </c>
      <c r="AN24" s="6">
        <v>3163.8580000000002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1800.43</v>
      </c>
      <c r="F25" s="2">
        <v>1979.4185500000001</v>
      </c>
      <c r="G25" s="2">
        <v>1828.65</v>
      </c>
      <c r="H25" s="2">
        <v>1900.13</v>
      </c>
      <c r="I25" s="2">
        <v>1834.7066540000001</v>
      </c>
      <c r="J25" s="2">
        <v>1838.91984</v>
      </c>
      <c r="K25" s="2">
        <v>1972.47039</v>
      </c>
      <c r="L25" s="2">
        <v>1961.755789</v>
      </c>
      <c r="M25" s="2">
        <v>1891.63265</v>
      </c>
      <c r="N25" s="2">
        <v>1895.67948</v>
      </c>
      <c r="O25" s="2">
        <v>1945.244195</v>
      </c>
      <c r="P25" s="2">
        <v>1967.2095300000001</v>
      </c>
      <c r="Q25" s="2">
        <v>1900.13</v>
      </c>
      <c r="R25" s="2">
        <v>1950.97</v>
      </c>
      <c r="S25" s="2">
        <v>1984.15</v>
      </c>
      <c r="T25" s="2">
        <v>1866.1057900000001</v>
      </c>
      <c r="U25" s="2">
        <v>1889.72082</v>
      </c>
      <c r="V25" s="2">
        <v>1985.4785999999999</v>
      </c>
      <c r="W25" s="2">
        <v>1885.8790799999999</v>
      </c>
      <c r="X25" s="2">
        <v>2019.95055</v>
      </c>
      <c r="Y25" s="2">
        <v>1831.0527999999999</v>
      </c>
      <c r="Z25" s="2">
        <v>1870.0575699999999</v>
      </c>
      <c r="AA25" s="2">
        <v>1883.2538999999999</v>
      </c>
      <c r="AB25" s="2">
        <v>1940.7445399999999</v>
      </c>
      <c r="AC25" s="2">
        <v>1906.941611</v>
      </c>
      <c r="AD25" s="2">
        <v>1984.15</v>
      </c>
      <c r="AE25" s="2">
        <v>1957.51</v>
      </c>
      <c r="AF25" s="2">
        <v>1950.97</v>
      </c>
      <c r="AG25" s="2">
        <v>2019.7170000000001</v>
      </c>
      <c r="AH25" s="2">
        <v>1828.884448</v>
      </c>
      <c r="AI25" s="2">
        <v>1964.788607</v>
      </c>
      <c r="AJ25" s="2">
        <v>1822.94</v>
      </c>
      <c r="AK25" s="2">
        <v>1840.19</v>
      </c>
      <c r="AL25" s="2">
        <v>1828.6940629999999</v>
      </c>
      <c r="AM25" s="2">
        <v>1994.13453</v>
      </c>
      <c r="AN25" s="2">
        <v>1881.74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4387.58</v>
      </c>
      <c r="F26" s="6">
        <v>3545.58</v>
      </c>
      <c r="G26" s="6">
        <v>3466.17</v>
      </c>
      <c r="H26" s="6">
        <v>4061.1</v>
      </c>
      <c r="I26" s="6">
        <v>3913.32</v>
      </c>
      <c r="J26" s="6">
        <v>4205.6099999999997</v>
      </c>
      <c r="K26" s="6">
        <v>3205.607</v>
      </c>
      <c r="L26" s="6">
        <v>2170.973</v>
      </c>
      <c r="M26" s="6">
        <v>3544.4279999999999</v>
      </c>
      <c r="N26" s="6">
        <v>7362.78</v>
      </c>
      <c r="O26" s="6">
        <v>3334.8319999999999</v>
      </c>
      <c r="P26" s="6">
        <v>2352.1089999999999</v>
      </c>
      <c r="Q26" s="6">
        <v>2846.8</v>
      </c>
      <c r="R26" s="6">
        <v>3615.21</v>
      </c>
      <c r="S26" s="6">
        <v>3937.92</v>
      </c>
      <c r="T26" s="6">
        <v>2738.67</v>
      </c>
      <c r="U26" s="6">
        <v>3389.35</v>
      </c>
      <c r="V26" s="6">
        <v>3187.02</v>
      </c>
      <c r="W26" s="6">
        <v>3373.181</v>
      </c>
      <c r="X26" s="6">
        <v>3333.4679999999998</v>
      </c>
      <c r="Y26" s="6">
        <v>3100.8029999999999</v>
      </c>
      <c r="Z26" s="6">
        <v>2944.0129999999999</v>
      </c>
      <c r="AA26" s="6">
        <v>3743.194</v>
      </c>
      <c r="AB26" s="6">
        <v>4180.1540000000005</v>
      </c>
      <c r="AC26" s="6">
        <v>6487.55</v>
      </c>
      <c r="AD26" s="6">
        <v>8287.2900000000009</v>
      </c>
      <c r="AE26" s="6">
        <v>4199.88</v>
      </c>
      <c r="AF26" s="6">
        <v>4239.07</v>
      </c>
      <c r="AG26" s="6">
        <v>5218.63</v>
      </c>
      <c r="AH26" s="6">
        <v>2570.14</v>
      </c>
      <c r="AI26" s="6">
        <v>7475.8310000000001</v>
      </c>
      <c r="AJ26" s="6">
        <v>4517.9719999999998</v>
      </c>
      <c r="AK26" s="6">
        <v>5532.4579999999996</v>
      </c>
      <c r="AL26" s="6">
        <v>3546.4470000000001</v>
      </c>
      <c r="AM26" s="6">
        <v>3577.9250000000002</v>
      </c>
      <c r="AN26" s="6">
        <v>3413.1390000000001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5655.8809099999999</v>
      </c>
      <c r="F27" s="6">
        <v>6167.8888999999999</v>
      </c>
      <c r="G27" s="6">
        <v>3404.0976700000001</v>
      </c>
      <c r="H27" s="6">
        <v>3930.4288999999999</v>
      </c>
      <c r="I27" s="6">
        <v>4526.2592000000004</v>
      </c>
      <c r="J27" s="6">
        <v>2411.2392</v>
      </c>
      <c r="K27" s="6">
        <v>1786.1441</v>
      </c>
      <c r="L27" s="6">
        <v>1368.6963000000001</v>
      </c>
      <c r="M27" s="6">
        <v>2547.0531000000001</v>
      </c>
      <c r="N27" s="6">
        <v>12603.196</v>
      </c>
      <c r="O27" s="6">
        <v>1853.6333999999999</v>
      </c>
      <c r="P27" s="6">
        <v>689.64070000000004</v>
      </c>
      <c r="Q27" s="6">
        <v>2336.8638799999999</v>
      </c>
      <c r="R27" s="6">
        <v>2990.2597999999998</v>
      </c>
      <c r="S27" s="6">
        <v>3251.3355999999999</v>
      </c>
      <c r="T27" s="6">
        <v>1732.6017999999999</v>
      </c>
      <c r="U27" s="6">
        <v>2407.9659000000001</v>
      </c>
      <c r="V27" s="6">
        <v>1667.5389</v>
      </c>
      <c r="W27" s="6">
        <v>3400.3780000000002</v>
      </c>
      <c r="X27" s="6">
        <v>4239.7460000000001</v>
      </c>
      <c r="Y27" s="6">
        <v>2306.0050000000001</v>
      </c>
      <c r="Z27" s="6">
        <v>948.77660000000003</v>
      </c>
      <c r="AA27" s="6">
        <v>1261.5771</v>
      </c>
      <c r="AB27" s="6">
        <v>1347.4280000000001</v>
      </c>
      <c r="AC27" s="6">
        <v>1910.8513</v>
      </c>
      <c r="AD27" s="6">
        <v>2751.1317859999999</v>
      </c>
      <c r="AE27" s="6">
        <v>654.76763000000005</v>
      </c>
      <c r="AF27" s="6">
        <v>872.50250000000005</v>
      </c>
      <c r="AG27" s="6">
        <v>904.53549999999996</v>
      </c>
      <c r="AH27" s="6">
        <v>302.18049999999999</v>
      </c>
      <c r="AI27" s="6">
        <v>3164.4119999999998</v>
      </c>
      <c r="AJ27" s="6">
        <v>2151.4609999999998</v>
      </c>
      <c r="AK27" s="6">
        <v>2550.3240000000001</v>
      </c>
      <c r="AL27" s="6">
        <v>430.1884</v>
      </c>
      <c r="AM27" s="6">
        <v>397.38780000000003</v>
      </c>
      <c r="AN27" s="6">
        <v>453.2321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1463.62</v>
      </c>
      <c r="F28" s="6">
        <v>1261.06</v>
      </c>
      <c r="G28" s="6">
        <v>722.98400000000004</v>
      </c>
      <c r="H28" s="6">
        <v>1071.8399999999999</v>
      </c>
      <c r="I28" s="6">
        <v>1159.08</v>
      </c>
      <c r="J28" s="6">
        <v>893.95100000000002</v>
      </c>
      <c r="K28" s="6">
        <v>472.37209999999999</v>
      </c>
      <c r="L28" s="6">
        <v>408.80149999999998</v>
      </c>
      <c r="M28" s="6">
        <v>767.74400000000003</v>
      </c>
      <c r="N28" s="6">
        <v>1544.7650000000001</v>
      </c>
      <c r="O28" s="6">
        <v>266.83589999999998</v>
      </c>
      <c r="P28" s="6">
        <v>227.07</v>
      </c>
      <c r="Q28" s="6">
        <v>534.42899999999997</v>
      </c>
      <c r="R28" s="6">
        <v>818.524</v>
      </c>
      <c r="S28" s="6">
        <v>977.96299999999997</v>
      </c>
      <c r="T28" s="6">
        <v>537.35</v>
      </c>
      <c r="U28" s="6">
        <v>530.33299999999997</v>
      </c>
      <c r="V28" s="6">
        <v>436.464</v>
      </c>
      <c r="W28" s="6">
        <v>445.48320000000001</v>
      </c>
      <c r="X28" s="6">
        <v>656.62869999999998</v>
      </c>
      <c r="Y28" s="6">
        <v>379.64</v>
      </c>
      <c r="Z28" s="6">
        <v>156.13069999999999</v>
      </c>
      <c r="AA28" s="6">
        <v>198.51990000000001</v>
      </c>
      <c r="AB28" s="6">
        <v>193.48740000000001</v>
      </c>
      <c r="AC28" s="6">
        <v>250.66</v>
      </c>
      <c r="AD28" s="6">
        <v>482.51499999999999</v>
      </c>
      <c r="AE28" s="6">
        <v>131.643</v>
      </c>
      <c r="AF28" s="6">
        <v>160.22</v>
      </c>
      <c r="AG28" s="6">
        <v>186.51</v>
      </c>
      <c r="AH28" s="6">
        <v>84.012200000000007</v>
      </c>
      <c r="AI28" s="6">
        <v>224.1797</v>
      </c>
      <c r="AJ28" s="6">
        <v>162.0102</v>
      </c>
      <c r="AK28" s="6">
        <v>278.35000000000002</v>
      </c>
      <c r="AL28" s="6">
        <v>59.523600000000002</v>
      </c>
      <c r="AM28" s="6">
        <v>53.150799999999997</v>
      </c>
      <c r="AN28" s="6">
        <v>56.771599999999999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12.024352</v>
      </c>
      <c r="F29" s="6">
        <v>17.281585</v>
      </c>
      <c r="G29" s="6">
        <v>9.2022929999999992</v>
      </c>
      <c r="H29" s="6">
        <v>20.50018129</v>
      </c>
      <c r="I29" s="6">
        <v>9.4962437000000008</v>
      </c>
      <c r="J29" s="6">
        <v>12.4379598</v>
      </c>
      <c r="K29" s="6">
        <v>7.1579280000000001</v>
      </c>
      <c r="L29" s="6">
        <v>18.40465</v>
      </c>
      <c r="M29" s="6">
        <v>7.5456950000000003</v>
      </c>
      <c r="N29" s="6">
        <v>3.8205710000000002</v>
      </c>
      <c r="O29" s="6">
        <v>10.39354</v>
      </c>
      <c r="P29" s="6">
        <v>14.072661</v>
      </c>
      <c r="Q29" s="6">
        <v>37.448134000000003</v>
      </c>
      <c r="R29" s="6">
        <v>69.473491999999993</v>
      </c>
      <c r="S29" s="6">
        <v>51.320087999999998</v>
      </c>
      <c r="T29" s="6">
        <v>42.369655999999999</v>
      </c>
      <c r="U29" s="6">
        <v>33.399585000000002</v>
      </c>
      <c r="V29" s="6">
        <v>40.753848400000003</v>
      </c>
      <c r="W29" s="6">
        <v>39.350349999999999</v>
      </c>
      <c r="X29" s="6">
        <v>25.933215000000001</v>
      </c>
      <c r="Y29" s="6">
        <v>23.530304999999998</v>
      </c>
      <c r="Z29" s="6">
        <v>23.163229999999999</v>
      </c>
      <c r="AA29" s="6">
        <v>21.311219999999999</v>
      </c>
      <c r="AB29" s="6">
        <v>26.128243000000001</v>
      </c>
      <c r="AC29" s="6">
        <v>17.539542000000001</v>
      </c>
      <c r="AD29" s="6">
        <v>15.798247999999999</v>
      </c>
      <c r="AE29" s="6">
        <v>53.612332100000003</v>
      </c>
      <c r="AF29" s="6">
        <v>15.1213903</v>
      </c>
      <c r="AG29" s="6">
        <v>24.150417000000001</v>
      </c>
      <c r="AH29" s="6">
        <v>42.771704999999997</v>
      </c>
      <c r="AI29" s="6">
        <v>14.986250999999999</v>
      </c>
      <c r="AJ29" s="6">
        <v>16.485367</v>
      </c>
      <c r="AK29" s="6">
        <v>22.561841999999999</v>
      </c>
      <c r="AL29" s="6">
        <v>13.858578</v>
      </c>
      <c r="AM29" s="6">
        <v>13.880602</v>
      </c>
      <c r="AN29" s="6">
        <v>17.5750438</v>
      </c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550.44150000000002</v>
      </c>
      <c r="F30" s="6">
        <v>392.71089999999998</v>
      </c>
      <c r="G30" s="6">
        <v>323.26130000000001</v>
      </c>
      <c r="H30" s="6">
        <v>479.12169999999998</v>
      </c>
      <c r="I30" s="6">
        <v>485.91480000000001</v>
      </c>
      <c r="J30" s="6">
        <v>423.1961</v>
      </c>
      <c r="K30" s="6">
        <v>313.99869999999999</v>
      </c>
      <c r="L30" s="6">
        <v>243.25749999999999</v>
      </c>
      <c r="M30" s="6">
        <v>415.87279999999998</v>
      </c>
      <c r="N30" s="6">
        <v>736.43349999999998</v>
      </c>
      <c r="O30" s="6">
        <v>152.48699999999999</v>
      </c>
      <c r="P30" s="6">
        <v>125.809</v>
      </c>
      <c r="Q30" s="6">
        <v>230.7252</v>
      </c>
      <c r="R30" s="6">
        <v>308.3141</v>
      </c>
      <c r="S30" s="6">
        <v>346.80829999999997</v>
      </c>
      <c r="T30" s="6">
        <v>263.72359999999998</v>
      </c>
      <c r="U30" s="6">
        <v>281.87970000000001</v>
      </c>
      <c r="V30" s="6">
        <v>238.80510000000001</v>
      </c>
      <c r="W30" s="6">
        <v>327.83659999999998</v>
      </c>
      <c r="X30" s="6">
        <v>302.7704</v>
      </c>
      <c r="Y30" s="6">
        <v>248.23849999999999</v>
      </c>
      <c r="Z30" s="6">
        <v>133.28870000000001</v>
      </c>
      <c r="AA30" s="6">
        <v>150.55690000000001</v>
      </c>
      <c r="AB30" s="6">
        <v>173.08240000000001</v>
      </c>
      <c r="AC30" s="6">
        <v>175.6909</v>
      </c>
      <c r="AD30" s="6">
        <v>278.59339999999997</v>
      </c>
      <c r="AE30" s="6">
        <v>156.52969999999999</v>
      </c>
      <c r="AF30" s="6">
        <v>134.63130000000001</v>
      </c>
      <c r="AG30" s="6">
        <v>164.29480000000001</v>
      </c>
      <c r="AH30" s="6">
        <v>95.819500000000005</v>
      </c>
      <c r="AI30" s="6">
        <v>265.3811</v>
      </c>
      <c r="AJ30" s="6">
        <v>206.91810000000001</v>
      </c>
      <c r="AK30" s="6">
        <v>270.70769999999999</v>
      </c>
      <c r="AL30" s="6">
        <v>91.441400000000002</v>
      </c>
      <c r="AM30" s="6">
        <v>70.262690000000006</v>
      </c>
      <c r="AN30" s="6">
        <v>104.1728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191.81299999999999</v>
      </c>
      <c r="F31" s="6">
        <v>137.87200000000001</v>
      </c>
      <c r="G31" s="6">
        <v>145.050804</v>
      </c>
      <c r="H31" s="6">
        <v>3598.058</v>
      </c>
      <c r="I31" s="6">
        <v>3233.5070000000001</v>
      </c>
      <c r="J31" s="6">
        <v>3318.8879999999999</v>
      </c>
      <c r="K31" s="6">
        <v>1353.3209999999999</v>
      </c>
      <c r="L31" s="6">
        <v>2994.1439999999998</v>
      </c>
      <c r="M31" s="6">
        <v>2041.796</v>
      </c>
      <c r="N31" s="6">
        <v>229.56216000000001</v>
      </c>
      <c r="O31" s="6">
        <v>259.76136000000002</v>
      </c>
      <c r="P31" s="6">
        <v>203.06837999999999</v>
      </c>
      <c r="Q31" s="6">
        <v>116.624756</v>
      </c>
      <c r="R31" s="6">
        <v>145.99129199999999</v>
      </c>
      <c r="S31" s="6">
        <v>181.34317200000001</v>
      </c>
      <c r="T31" s="6">
        <v>1323.2534000000001</v>
      </c>
      <c r="U31" s="6">
        <v>1860.989</v>
      </c>
      <c r="V31" s="6">
        <v>1579.8485000000001</v>
      </c>
      <c r="W31" s="6">
        <v>3911.5430000000001</v>
      </c>
      <c r="X31" s="6">
        <v>4854.1040000000003</v>
      </c>
      <c r="Y31" s="6">
        <v>3967.3119999999999</v>
      </c>
      <c r="Z31" s="6">
        <v>170.96099000000001</v>
      </c>
      <c r="AA31" s="6">
        <v>312.18029999999999</v>
      </c>
      <c r="AB31" s="6">
        <v>537.71510000000001</v>
      </c>
      <c r="AC31" s="6">
        <v>555.95600000000002</v>
      </c>
      <c r="AD31" s="6">
        <v>515.96100000000001</v>
      </c>
      <c r="AE31" s="6">
        <v>217.58331999999999</v>
      </c>
      <c r="AF31" s="6">
        <v>1929.394</v>
      </c>
      <c r="AG31" s="6">
        <v>2638.0630000000001</v>
      </c>
      <c r="AH31" s="6">
        <v>1393.4969000000001</v>
      </c>
      <c r="AI31" s="6">
        <v>9331.7710000000006</v>
      </c>
      <c r="AJ31" s="6">
        <v>6824.6840000000002</v>
      </c>
      <c r="AK31" s="6">
        <v>6181.8389999999999</v>
      </c>
      <c r="AL31" s="6">
        <v>371.20049999999998</v>
      </c>
      <c r="AM31" s="6">
        <v>419.61219999999997</v>
      </c>
      <c r="AN31" s="6">
        <v>625.09950000000003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1657.4553000000001</v>
      </c>
      <c r="F32" s="6">
        <v>3467.0169999999998</v>
      </c>
      <c r="G32" s="6">
        <v>1513.4204999999999</v>
      </c>
      <c r="H32" s="6">
        <v>12438.92</v>
      </c>
      <c r="I32" s="6">
        <v>11070.1</v>
      </c>
      <c r="J32" s="6">
        <v>12587.2</v>
      </c>
      <c r="K32" s="6">
        <v>7932</v>
      </c>
      <c r="L32" s="6">
        <v>12772.69</v>
      </c>
      <c r="M32" s="6">
        <v>8646.7800000000007</v>
      </c>
      <c r="N32" s="6">
        <v>2445.42</v>
      </c>
      <c r="O32" s="6">
        <v>1718.8109999999999</v>
      </c>
      <c r="P32" s="6">
        <v>1415.586</v>
      </c>
      <c r="Q32" s="6">
        <v>4191.1109999999999</v>
      </c>
      <c r="R32" s="6">
        <v>6783.2849999999999</v>
      </c>
      <c r="S32" s="6">
        <v>6035.9960000000001</v>
      </c>
      <c r="T32" s="6">
        <v>8190.67</v>
      </c>
      <c r="U32" s="6">
        <v>15127.16</v>
      </c>
      <c r="V32" s="6">
        <v>10316.35</v>
      </c>
      <c r="W32" s="6">
        <v>31360.81</v>
      </c>
      <c r="X32" s="6">
        <v>33137.82</v>
      </c>
      <c r="Y32" s="6">
        <v>29869.41</v>
      </c>
      <c r="Z32" s="6">
        <v>3393.2280000000001</v>
      </c>
      <c r="AA32" s="6">
        <v>6047.72</v>
      </c>
      <c r="AB32" s="6">
        <v>5569.77</v>
      </c>
      <c r="AC32" s="6">
        <v>15416.537</v>
      </c>
      <c r="AD32" s="6">
        <v>9017.39</v>
      </c>
      <c r="AE32" s="6">
        <v>7333.7889999999998</v>
      </c>
      <c r="AF32" s="6">
        <v>17807.2</v>
      </c>
      <c r="AG32" s="6">
        <v>21165.52</v>
      </c>
      <c r="AH32" s="6">
        <v>13423.47</v>
      </c>
      <c r="AI32" s="6">
        <v>46769.9</v>
      </c>
      <c r="AJ32" s="6">
        <v>37995.269999999997</v>
      </c>
      <c r="AK32" s="6">
        <v>35719.660000000003</v>
      </c>
      <c r="AL32" s="6">
        <v>7068.13</v>
      </c>
      <c r="AM32" s="6">
        <v>6543.31</v>
      </c>
      <c r="AN32" s="6">
        <v>8659.7900000000009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187.393</v>
      </c>
      <c r="F33" s="6">
        <v>289.71100000000001</v>
      </c>
      <c r="G33" s="6">
        <v>143.17400000000001</v>
      </c>
      <c r="H33" s="6">
        <v>134.0916</v>
      </c>
      <c r="I33" s="6">
        <v>103.97709999999999</v>
      </c>
      <c r="J33" s="6">
        <v>146.9194</v>
      </c>
      <c r="K33" s="6">
        <v>101.99890000000001</v>
      </c>
      <c r="L33" s="6">
        <v>55.805</v>
      </c>
      <c r="M33" s="6">
        <v>68.218699999999998</v>
      </c>
      <c r="N33" s="6">
        <v>177.95169999999999</v>
      </c>
      <c r="O33" s="6">
        <v>141.68729999999999</v>
      </c>
      <c r="P33" s="6">
        <v>118.6968</v>
      </c>
      <c r="Q33" s="6">
        <v>154.66499999999999</v>
      </c>
      <c r="R33" s="6">
        <v>198.70500000000001</v>
      </c>
      <c r="S33" s="6">
        <v>228.73699999999999</v>
      </c>
      <c r="T33" s="6">
        <v>113.2569</v>
      </c>
      <c r="U33" s="6">
        <v>110.85250000000001</v>
      </c>
      <c r="V33" s="6">
        <v>128.3973</v>
      </c>
      <c r="W33" s="6">
        <v>67.4315</v>
      </c>
      <c r="X33" s="6">
        <v>96.783299999999997</v>
      </c>
      <c r="Y33" s="6">
        <v>75.531199999999998</v>
      </c>
      <c r="Z33" s="6">
        <v>206.67070000000001</v>
      </c>
      <c r="AA33" s="6">
        <v>148.3278</v>
      </c>
      <c r="AB33" s="6">
        <v>179.14400000000001</v>
      </c>
      <c r="AC33" s="6">
        <v>208.19800000000001</v>
      </c>
      <c r="AD33" s="6">
        <v>235.04300000000001</v>
      </c>
      <c r="AE33" s="6">
        <v>206.61500000000001</v>
      </c>
      <c r="AF33" s="6">
        <v>69.933359999999993</v>
      </c>
      <c r="AG33" s="6">
        <v>93.6875</v>
      </c>
      <c r="AH33" s="6">
        <v>67.786699999999996</v>
      </c>
      <c r="AI33" s="6">
        <v>77.581400000000002</v>
      </c>
      <c r="AJ33" s="6">
        <v>60.878300000000003</v>
      </c>
      <c r="AK33" s="6">
        <v>75.478899999999996</v>
      </c>
      <c r="AL33" s="6">
        <v>128.97470000000001</v>
      </c>
      <c r="AM33" s="6">
        <v>109.5869</v>
      </c>
      <c r="AN33" s="6">
        <v>154.48949999999999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93.079400000000007</v>
      </c>
      <c r="F34" s="6">
        <v>275.57100000000003</v>
      </c>
      <c r="G34" s="6">
        <v>83.050899999999999</v>
      </c>
      <c r="H34" s="6">
        <v>68.472549999999998</v>
      </c>
      <c r="I34" s="6">
        <v>87.945400000000006</v>
      </c>
      <c r="J34" s="6">
        <v>97.261899999999997</v>
      </c>
      <c r="K34" s="6">
        <v>69.362899999999996</v>
      </c>
      <c r="L34" s="6">
        <v>75.470510000000004</v>
      </c>
      <c r="M34" s="6">
        <v>128.07830000000001</v>
      </c>
      <c r="N34" s="6">
        <v>101.1947</v>
      </c>
      <c r="O34" s="6">
        <v>68.055800000000005</v>
      </c>
      <c r="P34" s="6">
        <v>57.076120000000003</v>
      </c>
      <c r="Q34" s="6">
        <v>105.633</v>
      </c>
      <c r="R34" s="6">
        <v>146.76599999999999</v>
      </c>
      <c r="S34" s="6">
        <v>222.191</v>
      </c>
      <c r="T34" s="6">
        <v>86.824200000000005</v>
      </c>
      <c r="U34" s="6">
        <v>115.6407</v>
      </c>
      <c r="V34" s="6">
        <v>116.78319999999999</v>
      </c>
      <c r="W34" s="6">
        <v>126.8424</v>
      </c>
      <c r="X34" s="6">
        <v>163.58750000000001</v>
      </c>
      <c r="Y34" s="6">
        <v>88.116200000000006</v>
      </c>
      <c r="Z34" s="6">
        <v>164.68719999999999</v>
      </c>
      <c r="AA34" s="6">
        <v>97.344099999999997</v>
      </c>
      <c r="AB34" s="6">
        <v>145.10550000000001</v>
      </c>
      <c r="AC34" s="6">
        <v>152.56899999999999</v>
      </c>
      <c r="AD34" s="6">
        <v>198.45599999999999</v>
      </c>
      <c r="AE34" s="6">
        <v>121.012</v>
      </c>
      <c r="AF34" s="6">
        <v>54.490090000000002</v>
      </c>
      <c r="AG34" s="6">
        <v>68.263469999999998</v>
      </c>
      <c r="AH34" s="6">
        <v>43.104300000000002</v>
      </c>
      <c r="AI34" s="6">
        <v>108.2727</v>
      </c>
      <c r="AJ34" s="6">
        <v>105.2715</v>
      </c>
      <c r="AK34" s="6">
        <v>117.75879999999999</v>
      </c>
      <c r="AL34" s="6">
        <v>95.854990000000001</v>
      </c>
      <c r="AM34" s="6">
        <v>81.46875</v>
      </c>
      <c r="AN34" s="6">
        <v>114.04288</v>
      </c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6094.8053300000001</v>
      </c>
      <c r="F35" s="6">
        <v>6160.7901000000002</v>
      </c>
      <c r="G35" s="6">
        <v>5545.4047600000004</v>
      </c>
      <c r="H35" s="6">
        <v>6938.8180000000002</v>
      </c>
      <c r="I35" s="6">
        <v>6948.8639999999996</v>
      </c>
      <c r="J35" s="6">
        <v>6349.5959999999995</v>
      </c>
      <c r="K35" s="6">
        <v>5285.3590000000004</v>
      </c>
      <c r="L35" s="6">
        <v>3333.9115000000002</v>
      </c>
      <c r="M35" s="6">
        <v>4426.5789999999997</v>
      </c>
      <c r="N35" s="6">
        <v>3729.1439999999998</v>
      </c>
      <c r="O35" s="6">
        <v>3559.2089999999998</v>
      </c>
      <c r="P35" s="6">
        <v>3896.846</v>
      </c>
      <c r="Q35" s="6">
        <v>7825.4377999999997</v>
      </c>
      <c r="R35" s="6">
        <v>9411.8577000000005</v>
      </c>
      <c r="S35" s="6">
        <v>9361.0926999999992</v>
      </c>
      <c r="T35" s="6">
        <v>8904.2009999999991</v>
      </c>
      <c r="U35" s="6">
        <v>10615.813</v>
      </c>
      <c r="V35" s="6">
        <v>9190.4549999999999</v>
      </c>
      <c r="W35" s="6">
        <v>8930.0969999999998</v>
      </c>
      <c r="X35" s="6">
        <v>8477.2669999999998</v>
      </c>
      <c r="Y35" s="6">
        <v>7855.7610000000004</v>
      </c>
      <c r="Z35" s="6">
        <v>9088.7839999999997</v>
      </c>
      <c r="AA35" s="6">
        <v>8208.7430000000004</v>
      </c>
      <c r="AB35" s="6">
        <v>9241.7019999999993</v>
      </c>
      <c r="AC35" s="6">
        <v>7767.9912999999997</v>
      </c>
      <c r="AD35" s="6">
        <v>7838.5752000000002</v>
      </c>
      <c r="AE35" s="6">
        <v>8021.5439999999999</v>
      </c>
      <c r="AF35" s="6">
        <v>7658.9520000000002</v>
      </c>
      <c r="AG35" s="6">
        <v>7786.5810000000001</v>
      </c>
      <c r="AH35" s="6">
        <v>5576.4732000000004</v>
      </c>
      <c r="AI35" s="6">
        <v>8707.56</v>
      </c>
      <c r="AJ35" s="6">
        <v>6722.06</v>
      </c>
      <c r="AK35" s="6">
        <v>6842.5129999999999</v>
      </c>
      <c r="AL35" s="6">
        <v>6572.0889999999999</v>
      </c>
      <c r="AM35" s="6">
        <v>5928.2939999999999</v>
      </c>
      <c r="AN35" s="6">
        <v>6703.5519999999997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31940.63077</v>
      </c>
      <c r="F36" s="6">
        <v>32958.597560000002</v>
      </c>
      <c r="G36" s="6">
        <v>35074.421799999996</v>
      </c>
      <c r="H36" s="6">
        <v>46705.95</v>
      </c>
      <c r="I36" s="6">
        <v>45567.675000000003</v>
      </c>
      <c r="J36" s="6">
        <v>46935.819000000003</v>
      </c>
      <c r="K36" s="6">
        <v>51013.283000000003</v>
      </c>
      <c r="L36" s="6">
        <v>46447.938000000002</v>
      </c>
      <c r="M36" s="6">
        <v>50277.498</v>
      </c>
      <c r="N36" s="6">
        <v>27176.702000000001</v>
      </c>
      <c r="O36" s="6">
        <v>25456.802</v>
      </c>
      <c r="P36" s="6">
        <v>22133.798999999999</v>
      </c>
      <c r="Q36" s="6">
        <v>29446.035309999999</v>
      </c>
      <c r="R36" s="6">
        <v>34394.191899999998</v>
      </c>
      <c r="S36" s="6">
        <v>35120.404300000002</v>
      </c>
      <c r="T36" s="6">
        <v>49652.321000000004</v>
      </c>
      <c r="U36" s="6">
        <v>52678.788999999997</v>
      </c>
      <c r="V36" s="6">
        <v>48528.624000000003</v>
      </c>
      <c r="W36" s="6">
        <v>58885.953999999998</v>
      </c>
      <c r="X36" s="6">
        <v>56527.932000000001</v>
      </c>
      <c r="Y36" s="6">
        <v>55121.601999999999</v>
      </c>
      <c r="Z36" s="6">
        <v>32791.4</v>
      </c>
      <c r="AA36" s="6">
        <v>30768.914000000001</v>
      </c>
      <c r="AB36" s="6">
        <v>35791.040000000001</v>
      </c>
      <c r="AC36" s="6">
        <v>30069.8112</v>
      </c>
      <c r="AD36" s="6">
        <v>31259.466199999999</v>
      </c>
      <c r="AE36" s="6">
        <v>32201.499400000001</v>
      </c>
      <c r="AF36" s="6">
        <v>50493.370999999999</v>
      </c>
      <c r="AG36" s="6">
        <v>44439.256999999998</v>
      </c>
      <c r="AH36" s="6">
        <v>37116.942000000003</v>
      </c>
      <c r="AI36" s="6">
        <v>64122.821000000004</v>
      </c>
      <c r="AJ36" s="6">
        <v>56557.303</v>
      </c>
      <c r="AK36" s="6">
        <v>52973.714</v>
      </c>
      <c r="AL36" s="6">
        <v>27615.260999999999</v>
      </c>
      <c r="AM36" s="6">
        <v>21602.240000000002</v>
      </c>
      <c r="AN36" s="6">
        <v>28067.292000000001</v>
      </c>
    </row>
    <row r="37" spans="1:40" x14ac:dyDescent="0.3">
      <c r="A37" s="6" t="s">
        <v>191</v>
      </c>
      <c r="B37" s="6" t="s">
        <v>192</v>
      </c>
      <c r="C37" s="6" t="s">
        <v>193</v>
      </c>
      <c r="D37" s="6" t="s">
        <v>194</v>
      </c>
      <c r="E37" s="6">
        <v>70.261302999999998</v>
      </c>
      <c r="F37" s="6">
        <v>95.54204</v>
      </c>
      <c r="G37" s="6">
        <v>95.410072</v>
      </c>
      <c r="H37" s="6">
        <v>84.218558000000002</v>
      </c>
      <c r="I37" s="6">
        <v>93.676050000000004</v>
      </c>
      <c r="J37" s="6">
        <v>94.122429999999994</v>
      </c>
      <c r="K37" s="6">
        <v>56.145760000000003</v>
      </c>
      <c r="L37" s="6">
        <v>58.439839999999997</v>
      </c>
      <c r="M37" s="6">
        <v>68.416380000000004</v>
      </c>
      <c r="N37" s="6">
        <v>44.616309999999999</v>
      </c>
      <c r="O37" s="6">
        <v>35.301169999999999</v>
      </c>
      <c r="P37" s="6">
        <v>34.168934</v>
      </c>
      <c r="Q37" s="6">
        <v>84.557481999999993</v>
      </c>
      <c r="R37" s="6">
        <v>98.626391999999996</v>
      </c>
      <c r="S37" s="6">
        <v>150.105774</v>
      </c>
      <c r="T37" s="6">
        <v>114.53537</v>
      </c>
      <c r="U37" s="6">
        <v>132.797853</v>
      </c>
      <c r="V37" s="6">
        <v>110.272277</v>
      </c>
      <c r="W37" s="6">
        <v>92.408690000000007</v>
      </c>
      <c r="X37" s="6">
        <v>82.791650000000004</v>
      </c>
      <c r="Y37" s="6">
        <v>64.107590000000002</v>
      </c>
      <c r="Z37" s="6">
        <v>74.609729999999999</v>
      </c>
      <c r="AA37" s="6">
        <v>53.170200000000001</v>
      </c>
      <c r="AB37" s="6">
        <v>82.168520000000001</v>
      </c>
      <c r="AC37" s="6">
        <v>90.278999999999996</v>
      </c>
      <c r="AD37" s="6">
        <v>104.13812</v>
      </c>
      <c r="AE37" s="6">
        <v>95.584419999999994</v>
      </c>
      <c r="AF37" s="6">
        <v>81.614688000000001</v>
      </c>
      <c r="AG37" s="6">
        <v>85.299606999999995</v>
      </c>
      <c r="AH37" s="6">
        <v>67.328655330000004</v>
      </c>
      <c r="AI37" s="6">
        <v>100.33443</v>
      </c>
      <c r="AJ37" s="6">
        <v>115.81113999999999</v>
      </c>
      <c r="AK37" s="6">
        <v>89.075320000000005</v>
      </c>
      <c r="AL37" s="6">
        <v>71.430670000000006</v>
      </c>
      <c r="AM37" s="6">
        <v>57.738399999999999</v>
      </c>
      <c r="AN37" s="6">
        <v>71.889529999999993</v>
      </c>
    </row>
    <row r="38" spans="1:40" x14ac:dyDescent="0.3">
      <c r="A38" s="6" t="s">
        <v>195</v>
      </c>
      <c r="B38" s="6" t="s">
        <v>196</v>
      </c>
      <c r="C38" s="6" t="s">
        <v>197</v>
      </c>
      <c r="D38" s="6" t="s">
        <v>149</v>
      </c>
      <c r="E38" s="6">
        <v>2.6709999999999998</v>
      </c>
      <c r="F38" s="6">
        <v>3.3297379999999999</v>
      </c>
      <c r="G38" s="6">
        <v>0.56194299999999997</v>
      </c>
      <c r="H38" s="6">
        <v>10.781639999999999</v>
      </c>
      <c r="I38" s="6">
        <v>3.4454199999999999</v>
      </c>
      <c r="J38" s="6">
        <v>1.5078510000000001</v>
      </c>
      <c r="K38" s="6">
        <v>1.8149219999999999</v>
      </c>
      <c r="L38" s="6">
        <v>2.006983</v>
      </c>
      <c r="M38" s="6">
        <v>2.4543409999999999</v>
      </c>
      <c r="N38" s="6">
        <v>2.0124887</v>
      </c>
      <c r="O38" s="6">
        <v>1.6178129999999999</v>
      </c>
      <c r="P38" s="6">
        <v>2.5423019999999998</v>
      </c>
      <c r="Q38" s="6">
        <v>27.572669999999999</v>
      </c>
      <c r="R38" s="6">
        <v>14.025981</v>
      </c>
      <c r="S38" s="6">
        <v>14.367900000000001</v>
      </c>
      <c r="T38" s="6">
        <v>27.525739999999999</v>
      </c>
      <c r="U38" s="6">
        <v>25.22542</v>
      </c>
      <c r="V38" s="6">
        <v>23.45196</v>
      </c>
      <c r="W38" s="6">
        <v>39.05086</v>
      </c>
      <c r="X38" s="6">
        <v>41.818330000000003</v>
      </c>
      <c r="Y38" s="6">
        <v>24.183949999999999</v>
      </c>
      <c r="Z38" s="6">
        <v>18.556950000000001</v>
      </c>
      <c r="AA38" s="6">
        <v>18.95945</v>
      </c>
      <c r="AB38" s="6">
        <v>20.75046</v>
      </c>
      <c r="AC38" s="6">
        <v>21.545770000000001</v>
      </c>
      <c r="AD38" s="6">
        <v>18.844044</v>
      </c>
      <c r="AE38" s="6">
        <v>30.361740000000001</v>
      </c>
      <c r="AF38" s="6">
        <v>19.888809999999999</v>
      </c>
      <c r="AG38" s="6">
        <v>19.896896000000002</v>
      </c>
      <c r="AH38" s="6">
        <v>15.509869999999999</v>
      </c>
      <c r="AI38" s="6">
        <v>38.07694</v>
      </c>
      <c r="AJ38" s="6">
        <v>55.061</v>
      </c>
      <c r="AK38" s="6">
        <v>34.965829999999997</v>
      </c>
      <c r="AL38" s="6">
        <v>18.883459999999999</v>
      </c>
      <c r="AM38" s="6">
        <v>14.676220000000001</v>
      </c>
      <c r="AN38" s="6">
        <v>21.28122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topLeftCell="A16" workbookViewId="0">
      <selection activeCell="G12" sqref="G12"/>
    </sheetView>
  </sheetViews>
  <sheetFormatPr defaultColWidth="11.19921875" defaultRowHeight="15.6" x14ac:dyDescent="0.3"/>
  <sheetData>
    <row r="1" spans="1:40" x14ac:dyDescent="0.3">
      <c r="A1" s="6" t="s">
        <v>22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1.06088E-2</v>
      </c>
      <c r="F2" s="6">
        <v>1.5898300000000001E-2</v>
      </c>
      <c r="G2" s="6">
        <v>1.6390399999999999E-2</v>
      </c>
      <c r="H2" s="6">
        <v>0.74482199999999998</v>
      </c>
      <c r="I2" s="6">
        <v>0.729321</v>
      </c>
      <c r="J2" s="6">
        <v>0.67598800000000003</v>
      </c>
      <c r="K2" s="6">
        <v>0.828349</v>
      </c>
      <c r="L2" s="6">
        <v>0.83789400000000003</v>
      </c>
      <c r="M2" s="6">
        <v>0.77902499999999997</v>
      </c>
      <c r="N2" s="6">
        <v>0.73983200000000005</v>
      </c>
      <c r="O2" s="6">
        <v>0.70218100000000006</v>
      </c>
      <c r="P2" s="6">
        <v>0.62793500000000002</v>
      </c>
      <c r="Q2" s="6">
        <v>1.49304E-2</v>
      </c>
      <c r="R2" s="6">
        <v>1.77977E-2</v>
      </c>
      <c r="S2" s="6">
        <v>1.5478199999999999E-2</v>
      </c>
      <c r="T2" s="6">
        <v>0.69822600000000001</v>
      </c>
      <c r="U2" s="6">
        <v>0.690724</v>
      </c>
      <c r="V2" s="6">
        <v>0.66214300000000004</v>
      </c>
      <c r="W2" s="6">
        <v>0.84455800000000003</v>
      </c>
      <c r="X2" s="6">
        <v>0.83550000000000002</v>
      </c>
      <c r="Y2" s="6">
        <v>0.77580099999999996</v>
      </c>
      <c r="Z2" s="6">
        <v>0.55515899999999996</v>
      </c>
      <c r="AA2" s="6">
        <v>0.61174300000000004</v>
      </c>
      <c r="AB2" s="6">
        <v>0.51107400000000003</v>
      </c>
      <c r="AC2" s="6">
        <v>1.4919200000000001E-2</v>
      </c>
      <c r="AD2" s="6">
        <v>1.5813399999999998E-2</v>
      </c>
      <c r="AE2" s="6">
        <v>1.5686499999999999E-2</v>
      </c>
      <c r="AF2" s="6">
        <v>0.72221900000000006</v>
      </c>
      <c r="AG2" s="6">
        <v>0.64419899999999997</v>
      </c>
      <c r="AH2" s="6">
        <v>0.63476600000000005</v>
      </c>
      <c r="AI2" s="6">
        <v>0.83850100000000005</v>
      </c>
      <c r="AJ2" s="6">
        <v>0.84704900000000005</v>
      </c>
      <c r="AK2" s="6">
        <v>0.73643000000000003</v>
      </c>
      <c r="AL2" s="6">
        <v>0.62319599999999997</v>
      </c>
      <c r="AM2" s="6">
        <v>0.66164400000000001</v>
      </c>
      <c r="AN2" s="6">
        <v>0.61389700000000003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2.27801E-3</v>
      </c>
      <c r="F3" s="6">
        <v>2.5231199999999998E-3</v>
      </c>
      <c r="G3" s="6">
        <v>3.1187099999999998E-3</v>
      </c>
      <c r="H3" s="6">
        <v>0.452656</v>
      </c>
      <c r="I3" s="6">
        <v>0.43090800000000001</v>
      </c>
      <c r="J3" s="6">
        <v>0.41821000000000003</v>
      </c>
      <c r="K3" s="6">
        <v>0.54367399999999999</v>
      </c>
      <c r="L3" s="6">
        <v>0.61393399999999998</v>
      </c>
      <c r="M3" s="6">
        <v>0.57144899999999998</v>
      </c>
      <c r="N3" s="6">
        <v>0.52645200000000003</v>
      </c>
      <c r="O3" s="6">
        <v>0.50550300000000004</v>
      </c>
      <c r="P3" s="6">
        <v>0.466951</v>
      </c>
      <c r="Q3" s="6">
        <v>4.0952300000000001E-3</v>
      </c>
      <c r="R3" s="6">
        <v>8.2080799999999995E-3</v>
      </c>
      <c r="S3" s="6">
        <v>3.5810799999999999E-3</v>
      </c>
      <c r="T3" s="6">
        <v>0.353794</v>
      </c>
      <c r="U3" s="6">
        <v>0.36176900000000001</v>
      </c>
      <c r="V3" s="6">
        <v>0.348852</v>
      </c>
      <c r="W3" s="6">
        <v>0.58844700000000005</v>
      </c>
      <c r="X3" s="6">
        <v>0.567832</v>
      </c>
      <c r="Y3" s="6">
        <v>0.54257299999999997</v>
      </c>
      <c r="Z3" s="6">
        <v>0.36072900000000002</v>
      </c>
      <c r="AA3" s="6">
        <v>0.43953799999999998</v>
      </c>
      <c r="AB3" s="6">
        <v>0.37499199999999999</v>
      </c>
      <c r="AC3" s="6">
        <v>5.7629999999999999E-3</v>
      </c>
      <c r="AD3" s="6">
        <v>4.0037700000000002E-3</v>
      </c>
      <c r="AE3" s="6">
        <v>3.5719300000000001E-3</v>
      </c>
      <c r="AF3" s="6">
        <v>0.31022899999999998</v>
      </c>
      <c r="AG3" s="6">
        <v>0.31454700000000002</v>
      </c>
      <c r="AH3" s="6">
        <v>0.311861</v>
      </c>
      <c r="AI3" s="6">
        <v>0.61249799999999999</v>
      </c>
      <c r="AJ3" s="6">
        <v>0.60324699999999998</v>
      </c>
      <c r="AK3" s="6">
        <v>0.61379799999999995</v>
      </c>
      <c r="AL3" s="6">
        <v>0.40991300000000003</v>
      </c>
      <c r="AM3" s="6">
        <v>0.43642300000000001</v>
      </c>
      <c r="AN3" s="6">
        <v>0.40417599999999998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1.4780700000000001E-2</v>
      </c>
      <c r="F4" s="6">
        <v>1.15379E-2</v>
      </c>
      <c r="G4" s="6">
        <v>1.30321E-2</v>
      </c>
      <c r="H4" s="6">
        <v>1.55695E-2</v>
      </c>
      <c r="I4" s="6">
        <v>2.2563799999999998E-2</v>
      </c>
      <c r="J4" s="6">
        <v>1.1377399999999999E-2</v>
      </c>
      <c r="K4" s="6">
        <v>1.6339900000000001E-2</v>
      </c>
      <c r="L4" s="6">
        <v>3.0007700000000002E-2</v>
      </c>
      <c r="M4" s="6">
        <v>1.38893E-2</v>
      </c>
      <c r="N4" s="6">
        <v>9.8800499999999996E-3</v>
      </c>
      <c r="O4" s="6">
        <v>1.72415E-2</v>
      </c>
      <c r="P4" s="6">
        <v>7.2141200000000001E-3</v>
      </c>
      <c r="Q4" s="6">
        <v>2.54056E-2</v>
      </c>
      <c r="R4" s="6">
        <v>1.1997900000000001E-2</v>
      </c>
      <c r="S4" s="6">
        <v>1.4645500000000001E-2</v>
      </c>
      <c r="T4" s="6">
        <v>1.6327500000000002E-2</v>
      </c>
      <c r="U4" s="6">
        <v>1.0952E-2</v>
      </c>
      <c r="V4" s="6">
        <v>1.38342E-2</v>
      </c>
      <c r="W4" s="6">
        <v>3.2984899999999998E-2</v>
      </c>
      <c r="X4" s="6">
        <v>5.7984100000000004E-3</v>
      </c>
      <c r="Y4" s="6"/>
      <c r="Z4" s="6">
        <v>2.3494899999999999E-2</v>
      </c>
      <c r="AA4" s="6">
        <v>2.3430099999999999E-2</v>
      </c>
      <c r="AB4" s="6">
        <v>1.33317E-2</v>
      </c>
      <c r="AC4" s="6">
        <v>1.9041200000000001E-2</v>
      </c>
      <c r="AD4" s="6">
        <v>6.9246500000000001E-3</v>
      </c>
      <c r="AE4" s="6">
        <v>1.36413E-2</v>
      </c>
      <c r="AF4" s="6">
        <v>1.1897100000000001E-2</v>
      </c>
      <c r="AG4" s="6">
        <v>1.8696500000000001E-2</v>
      </c>
      <c r="AH4" s="6">
        <v>1.44668E-2</v>
      </c>
      <c r="AI4" s="6">
        <v>1.2726100000000001E-2</v>
      </c>
      <c r="AJ4" s="6">
        <v>1.42817E-2</v>
      </c>
      <c r="AK4" s="6">
        <v>1.37044E-2</v>
      </c>
      <c r="AL4" s="6">
        <v>6.8758600000000001E-3</v>
      </c>
      <c r="AM4" s="6">
        <v>1.8366500000000001E-2</v>
      </c>
      <c r="AN4" s="6">
        <v>1.22255E-2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0</v>
      </c>
      <c r="F5" s="6">
        <v>8.8456999999999997E-3</v>
      </c>
      <c r="G5" s="6">
        <v>2.1210300000000001E-2</v>
      </c>
      <c r="H5" s="6">
        <v>0.35394399999999998</v>
      </c>
      <c r="I5" s="6">
        <v>0.34618300000000002</v>
      </c>
      <c r="J5" s="6">
        <v>0.27135599999999999</v>
      </c>
      <c r="K5" s="6">
        <v>0.40737099999999998</v>
      </c>
      <c r="L5" s="6">
        <v>0.42271700000000001</v>
      </c>
      <c r="M5" s="6">
        <v>0.39476099999999997</v>
      </c>
      <c r="N5" s="6">
        <v>0.29035</v>
      </c>
      <c r="O5" s="6">
        <v>0.24554599999999999</v>
      </c>
      <c r="P5" s="6">
        <v>0.22891600000000001</v>
      </c>
      <c r="Q5" s="6">
        <v>8.26233E-3</v>
      </c>
      <c r="R5" s="6">
        <v>1.0896400000000001E-2</v>
      </c>
      <c r="S5" s="6">
        <v>1.76299E-2</v>
      </c>
      <c r="T5" s="6">
        <v>0.231323</v>
      </c>
      <c r="U5" s="6">
        <v>0.291684</v>
      </c>
      <c r="V5" s="6">
        <v>0.23410400000000001</v>
      </c>
      <c r="W5" s="6">
        <v>0.44057600000000002</v>
      </c>
      <c r="X5" s="6">
        <v>0.369506</v>
      </c>
      <c r="Y5" s="6">
        <v>0.38167899999999999</v>
      </c>
      <c r="Z5" s="6">
        <v>0.16766600000000001</v>
      </c>
      <c r="AA5" s="6">
        <v>0.19911400000000001</v>
      </c>
      <c r="AB5" s="6">
        <v>0.19287000000000001</v>
      </c>
      <c r="AC5" s="6">
        <v>0</v>
      </c>
      <c r="AD5" s="6">
        <v>7.3011500000000002E-3</v>
      </c>
      <c r="AE5" s="6">
        <v>1.65211E-2</v>
      </c>
      <c r="AF5" s="6">
        <v>0.27051399999999998</v>
      </c>
      <c r="AG5" s="6">
        <v>0.212144</v>
      </c>
      <c r="AH5" s="6">
        <v>0.19867499999999999</v>
      </c>
      <c r="AI5" s="6">
        <v>0.47518100000000002</v>
      </c>
      <c r="AJ5" s="6">
        <v>0.435311</v>
      </c>
      <c r="AK5" s="6">
        <v>0.41986499999999999</v>
      </c>
      <c r="AL5" s="6">
        <v>0.194489</v>
      </c>
      <c r="AM5" s="6">
        <v>0.209346</v>
      </c>
      <c r="AN5" s="6">
        <v>0.19179599999999999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0</v>
      </c>
      <c r="F6" s="6">
        <v>0</v>
      </c>
      <c r="G6" s="6">
        <v>4.6089600000000003E-4</v>
      </c>
      <c r="H6" s="6">
        <v>0.29960700000000001</v>
      </c>
      <c r="I6" s="6">
        <v>0.29175600000000002</v>
      </c>
      <c r="J6" s="6">
        <v>0.27079799999999998</v>
      </c>
      <c r="K6" s="6">
        <v>0.49213099999999999</v>
      </c>
      <c r="L6" s="6">
        <v>0.53110900000000005</v>
      </c>
      <c r="M6" s="6">
        <v>0.49721700000000002</v>
      </c>
      <c r="N6" s="6">
        <v>0.34171299999999999</v>
      </c>
      <c r="O6" s="6">
        <v>0.33266000000000001</v>
      </c>
      <c r="P6" s="6">
        <v>0.344385</v>
      </c>
      <c r="Q6" s="6">
        <v>0</v>
      </c>
      <c r="R6" s="6">
        <v>0</v>
      </c>
      <c r="S6" s="6">
        <v>1.2606900000000001E-3</v>
      </c>
      <c r="T6" s="6">
        <v>0.214729</v>
      </c>
      <c r="U6" s="6">
        <v>0.21159</v>
      </c>
      <c r="V6" s="6">
        <v>0.21002399999999999</v>
      </c>
      <c r="W6" s="6">
        <v>0.47868699999999997</v>
      </c>
      <c r="X6" s="6">
        <v>0.41674299999999997</v>
      </c>
      <c r="Y6" s="6">
        <v>0.43242399999999998</v>
      </c>
      <c r="Z6" s="6">
        <v>0.20210400000000001</v>
      </c>
      <c r="AA6" s="6">
        <v>0.247032</v>
      </c>
      <c r="AB6" s="6">
        <v>0.24657200000000001</v>
      </c>
      <c r="AC6" s="6">
        <v>0</v>
      </c>
      <c r="AD6" s="6">
        <v>6.7756700000000001E-4</v>
      </c>
      <c r="AE6" s="6">
        <v>9.4780299999999999E-4</v>
      </c>
      <c r="AF6" s="6">
        <v>0.18649099999999999</v>
      </c>
      <c r="AG6" s="6">
        <v>0.17455799999999999</v>
      </c>
      <c r="AH6" s="6">
        <v>0.18779399999999999</v>
      </c>
      <c r="AI6" s="6">
        <v>0.51594200000000001</v>
      </c>
      <c r="AJ6" s="6">
        <v>0.45556999999999997</v>
      </c>
      <c r="AK6" s="6">
        <v>0.50147799999999998</v>
      </c>
      <c r="AL6" s="6">
        <v>0.22020600000000001</v>
      </c>
      <c r="AM6" s="6">
        <v>0.25167099999999998</v>
      </c>
      <c r="AN6" s="6">
        <v>0.210482</v>
      </c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1.3970600000000001E-3</v>
      </c>
      <c r="F7" s="6">
        <v>1.7760999999999999E-2</v>
      </c>
      <c r="G7" s="6">
        <v>1.9246300000000001E-3</v>
      </c>
      <c r="H7" s="6">
        <v>2.20856E-2</v>
      </c>
      <c r="I7" s="6">
        <v>1.6590400000000002E-2</v>
      </c>
      <c r="J7" s="6">
        <v>2.78207E-2</v>
      </c>
      <c r="K7" s="6">
        <v>0.198463</v>
      </c>
      <c r="L7" s="6">
        <v>0.215949</v>
      </c>
      <c r="M7" s="6">
        <v>0.211481</v>
      </c>
      <c r="N7" s="6">
        <v>0.23519799999999999</v>
      </c>
      <c r="O7" s="6">
        <v>0.22386700000000001</v>
      </c>
      <c r="P7" s="6">
        <v>0.23445099999999999</v>
      </c>
      <c r="Q7" s="6">
        <v>6.9455699999999999E-3</v>
      </c>
      <c r="R7" s="6">
        <v>7.5529600000000001E-3</v>
      </c>
      <c r="S7" s="6">
        <v>7.0488299999999999E-3</v>
      </c>
      <c r="T7" s="6">
        <v>1.47662E-2</v>
      </c>
      <c r="U7" s="6">
        <v>1.7094000000000002E-2</v>
      </c>
      <c r="V7" s="6">
        <v>1.6387700000000002E-2</v>
      </c>
      <c r="W7" s="6">
        <v>0.28137699999999999</v>
      </c>
      <c r="X7" s="6">
        <v>0.25678899999999999</v>
      </c>
      <c r="Y7" s="6">
        <v>0.25923600000000002</v>
      </c>
      <c r="Z7" s="6">
        <v>0.21506800000000001</v>
      </c>
      <c r="AA7" s="6">
        <v>0.22810900000000001</v>
      </c>
      <c r="AB7" s="6">
        <v>0.24132799999999999</v>
      </c>
      <c r="AC7" s="6">
        <v>5.1666899999999998E-3</v>
      </c>
      <c r="AD7" s="6">
        <v>5.8731299999999998E-3</v>
      </c>
      <c r="AE7" s="6">
        <v>4.9233499999999999E-3</v>
      </c>
      <c r="AF7" s="6">
        <v>1.0422799999999999E-2</v>
      </c>
      <c r="AG7" s="6">
        <v>1.1170599999999999E-2</v>
      </c>
      <c r="AH7" s="6">
        <v>1.23535E-2</v>
      </c>
      <c r="AI7" s="6">
        <v>0.32037599999999999</v>
      </c>
      <c r="AJ7" s="6">
        <v>0.245144</v>
      </c>
      <c r="AK7" s="6">
        <v>0.32216099999999998</v>
      </c>
      <c r="AL7" s="6">
        <v>0.27129999999999999</v>
      </c>
      <c r="AM7" s="6">
        <v>0.242926</v>
      </c>
      <c r="AN7" s="6">
        <v>0.24860699999999999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1.1004099999999999E-2</v>
      </c>
      <c r="F8" s="6">
        <v>1.1738200000000001E-2</v>
      </c>
      <c r="G8" s="6">
        <v>6.6843799999999995E-2</v>
      </c>
      <c r="H8" s="6">
        <v>0.80703000000000003</v>
      </c>
      <c r="I8" s="6">
        <v>0.79725199999999996</v>
      </c>
      <c r="J8" s="6">
        <v>0.80863300000000005</v>
      </c>
      <c r="K8" s="6">
        <v>0.87174300000000005</v>
      </c>
      <c r="L8" s="6">
        <v>0.87868199999999996</v>
      </c>
      <c r="M8" s="6">
        <v>0.85394599999999998</v>
      </c>
      <c r="N8" s="6">
        <v>0.78743700000000005</v>
      </c>
      <c r="O8" s="6">
        <v>0.78061899999999995</v>
      </c>
      <c r="P8" s="6">
        <v>0.74204899999999996</v>
      </c>
      <c r="Q8" s="6">
        <v>0</v>
      </c>
      <c r="R8" s="6">
        <v>1.7819000000000002E-2</v>
      </c>
      <c r="S8" s="6">
        <v>0</v>
      </c>
      <c r="T8" s="6">
        <v>0.74393699999999996</v>
      </c>
      <c r="U8" s="6">
        <v>0.73118300000000003</v>
      </c>
      <c r="V8" s="6">
        <v>0.68303999999999998</v>
      </c>
      <c r="W8" s="6">
        <v>0.87379600000000002</v>
      </c>
      <c r="X8" s="6">
        <v>0.88013600000000003</v>
      </c>
      <c r="Y8" s="6">
        <v>0.86140300000000003</v>
      </c>
      <c r="Z8" s="6">
        <v>0.69107200000000002</v>
      </c>
      <c r="AA8" s="6">
        <v>0.77957399999999999</v>
      </c>
      <c r="AB8" s="6">
        <v>0.76925200000000005</v>
      </c>
      <c r="AC8" s="6">
        <v>3.5225399999999997E-2</v>
      </c>
      <c r="AD8" s="6">
        <v>1.38304E-2</v>
      </c>
      <c r="AE8" s="6">
        <v>8.5495600000000005E-2</v>
      </c>
      <c r="AF8" s="6">
        <v>0.672956</v>
      </c>
      <c r="AG8" s="6">
        <v>0.60429699999999997</v>
      </c>
      <c r="AH8" s="6">
        <v>0.58860100000000004</v>
      </c>
      <c r="AI8" s="6">
        <v>0.87468100000000004</v>
      </c>
      <c r="AJ8" s="6">
        <v>0.88706200000000002</v>
      </c>
      <c r="AK8" s="6">
        <v>0.88440700000000005</v>
      </c>
      <c r="AL8" s="6">
        <v>0.62573699999999999</v>
      </c>
      <c r="AM8" s="6">
        <v>0.70395300000000005</v>
      </c>
      <c r="AN8" s="6">
        <v>0.73638099999999995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0.182251</v>
      </c>
      <c r="F9" s="6">
        <v>0.19186300000000001</v>
      </c>
      <c r="G9" s="6">
        <v>0.215054</v>
      </c>
      <c r="H9" s="6">
        <v>0.222439</v>
      </c>
      <c r="I9" s="6">
        <v>0.23014799999999999</v>
      </c>
      <c r="J9" s="6">
        <v>0.27419399999999999</v>
      </c>
      <c r="K9" s="6">
        <v>0.49266500000000002</v>
      </c>
      <c r="L9" s="6">
        <v>0.49590699999999999</v>
      </c>
      <c r="M9" s="6">
        <v>0.49149300000000001</v>
      </c>
      <c r="N9" s="6">
        <v>0.56308899999999995</v>
      </c>
      <c r="O9" s="6">
        <v>0.59338299999999999</v>
      </c>
      <c r="P9" s="6">
        <v>0.53640399999999999</v>
      </c>
      <c r="Q9" s="6">
        <v>0.16387499999999999</v>
      </c>
      <c r="R9" s="6">
        <v>0.17331299999999999</v>
      </c>
      <c r="S9" s="6">
        <v>0.18967300000000001</v>
      </c>
      <c r="T9" s="6">
        <v>0.19456699999999999</v>
      </c>
      <c r="U9" s="6">
        <v>0.179454</v>
      </c>
      <c r="V9" s="6">
        <v>0.179308</v>
      </c>
      <c r="W9" s="6">
        <v>0.46902300000000002</v>
      </c>
      <c r="X9" s="6">
        <v>0.46222099999999999</v>
      </c>
      <c r="Y9" s="6">
        <v>0.44144099999999997</v>
      </c>
      <c r="Z9" s="6">
        <v>0.59456900000000001</v>
      </c>
      <c r="AA9" s="6">
        <v>0.58690399999999998</v>
      </c>
      <c r="AB9" s="6">
        <v>0.54281999999999997</v>
      </c>
      <c r="AC9" s="6">
        <v>0.20472000000000001</v>
      </c>
      <c r="AD9" s="6">
        <v>0.20694199999999999</v>
      </c>
      <c r="AE9" s="6">
        <v>0.223081</v>
      </c>
      <c r="AF9" s="6">
        <v>0.198967</v>
      </c>
      <c r="AG9" s="6">
        <v>0.18010200000000001</v>
      </c>
      <c r="AH9" s="6">
        <v>0.277314</v>
      </c>
      <c r="AI9" s="6">
        <v>0.45739200000000002</v>
      </c>
      <c r="AJ9" s="6">
        <v>0.449438</v>
      </c>
      <c r="AK9" s="6">
        <v>0.46653699999999998</v>
      </c>
      <c r="AL9" s="6">
        <v>0.59284000000000003</v>
      </c>
      <c r="AM9" s="6">
        <v>0.58875200000000005</v>
      </c>
      <c r="AN9" s="6">
        <v>0.52056000000000002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0.22444900000000001</v>
      </c>
      <c r="F10" s="6">
        <v>0.214113</v>
      </c>
      <c r="G10" s="6">
        <v>0.19900699999999999</v>
      </c>
      <c r="H10" s="6">
        <v>0.51886900000000002</v>
      </c>
      <c r="I10" s="6">
        <v>0.63007899999999994</v>
      </c>
      <c r="J10" s="6">
        <v>0.46604200000000001</v>
      </c>
      <c r="K10" s="6">
        <v>0.80679599999999996</v>
      </c>
      <c r="L10" s="6">
        <v>0.82844600000000002</v>
      </c>
      <c r="M10" s="6">
        <v>0.75416899999999998</v>
      </c>
      <c r="N10" s="6">
        <v>0.39794000000000002</v>
      </c>
      <c r="O10" s="6">
        <v>0.341951</v>
      </c>
      <c r="P10" s="6">
        <v>0.353157</v>
      </c>
      <c r="Q10" s="6">
        <v>0.19605600000000001</v>
      </c>
      <c r="R10" s="6">
        <v>0.210761</v>
      </c>
      <c r="S10" s="6">
        <v>0.22762099999999999</v>
      </c>
      <c r="T10" s="6">
        <v>0.54922099999999996</v>
      </c>
      <c r="U10" s="6">
        <v>0.545844</v>
      </c>
      <c r="V10" s="6">
        <v>0.51852200000000004</v>
      </c>
      <c r="W10" s="6">
        <v>0.86620299999999995</v>
      </c>
      <c r="X10" s="6">
        <v>0.82664800000000005</v>
      </c>
      <c r="Y10" s="6">
        <v>0.78849899999999995</v>
      </c>
      <c r="Z10" s="6">
        <v>0.37540400000000002</v>
      </c>
      <c r="AA10" s="6">
        <v>0.39214700000000002</v>
      </c>
      <c r="AB10" s="6">
        <v>0.36191600000000002</v>
      </c>
      <c r="AC10" s="6">
        <v>0.18096999999999999</v>
      </c>
      <c r="AD10" s="6">
        <v>0.19811799999999999</v>
      </c>
      <c r="AE10" s="6">
        <v>0.214839</v>
      </c>
      <c r="AF10" s="6">
        <v>0.64338600000000001</v>
      </c>
      <c r="AG10" s="6">
        <v>0.43759100000000001</v>
      </c>
      <c r="AH10" s="6">
        <v>0.45994000000000002</v>
      </c>
      <c r="AI10" s="6">
        <v>0.80518100000000004</v>
      </c>
      <c r="AJ10" s="6">
        <v>0.84767499999999996</v>
      </c>
      <c r="AK10" s="6">
        <v>0.77528300000000006</v>
      </c>
      <c r="AL10" s="6">
        <v>0.38945000000000002</v>
      </c>
      <c r="AM10" s="6">
        <v>0.35892099999999999</v>
      </c>
      <c r="AN10" s="6">
        <v>0.37738899999999997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0</v>
      </c>
      <c r="F11" s="6">
        <v>0</v>
      </c>
      <c r="G11" s="6">
        <v>0</v>
      </c>
      <c r="H11" s="6">
        <v>0.36013000000000001</v>
      </c>
      <c r="I11" s="6">
        <v>0.31737100000000001</v>
      </c>
      <c r="J11" s="6">
        <v>0.35384300000000002</v>
      </c>
      <c r="K11" s="6">
        <v>0.75960000000000005</v>
      </c>
      <c r="L11" s="6">
        <v>0.77115199999999995</v>
      </c>
      <c r="M11" s="6">
        <v>0.74658599999999997</v>
      </c>
      <c r="N11" s="6">
        <v>0.68984900000000005</v>
      </c>
      <c r="O11" s="6">
        <v>0.72493600000000002</v>
      </c>
      <c r="P11" s="6">
        <v>0.74130499999999999</v>
      </c>
      <c r="Q11" s="6">
        <v>1.2536100000000001E-3</v>
      </c>
      <c r="R11" s="6">
        <v>9.8486300000000006E-3</v>
      </c>
      <c r="S11" s="6">
        <v>7.8003100000000004E-3</v>
      </c>
      <c r="T11" s="6">
        <v>0.15619</v>
      </c>
      <c r="U11" s="6">
        <v>0.153091</v>
      </c>
      <c r="V11" s="6">
        <v>0.148258</v>
      </c>
      <c r="W11" s="6">
        <v>0.64390599999999998</v>
      </c>
      <c r="X11" s="6">
        <v>0.67160399999999998</v>
      </c>
      <c r="Y11" s="6">
        <v>0.65386</v>
      </c>
      <c r="Z11" s="6">
        <v>0.598661</v>
      </c>
      <c r="AA11" s="6">
        <v>0.623919</v>
      </c>
      <c r="AB11" s="6">
        <v>0.65945299999999996</v>
      </c>
      <c r="AC11" s="6">
        <v>6.4843699999999997E-4</v>
      </c>
      <c r="AD11" s="6">
        <v>0</v>
      </c>
      <c r="AE11" s="6">
        <v>3.8344600000000001E-4</v>
      </c>
      <c r="AF11" s="6">
        <v>0.14294299999999999</v>
      </c>
      <c r="AG11" s="6">
        <v>0.157223</v>
      </c>
      <c r="AH11" s="6">
        <v>0.18262800000000001</v>
      </c>
      <c r="AI11" s="6">
        <v>0.66438600000000003</v>
      </c>
      <c r="AJ11" s="6">
        <v>0.68506699999999998</v>
      </c>
      <c r="AK11" s="6">
        <v>0.682334</v>
      </c>
      <c r="AL11" s="6">
        <v>0.62524500000000005</v>
      </c>
      <c r="AM11" s="6">
        <v>0.65267699999999995</v>
      </c>
      <c r="AN11" s="6">
        <v>0.64813500000000002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0</v>
      </c>
      <c r="F12" s="6">
        <v>0</v>
      </c>
      <c r="G12" s="6">
        <v>0</v>
      </c>
      <c r="H12" s="6">
        <v>0.79230299999999998</v>
      </c>
      <c r="I12" s="6">
        <v>0.792713</v>
      </c>
      <c r="J12" s="6">
        <v>0.73535799999999996</v>
      </c>
      <c r="K12" s="6">
        <v>0.86303600000000003</v>
      </c>
      <c r="L12" s="6">
        <v>0.86505299999999996</v>
      </c>
      <c r="M12" s="6">
        <v>0.78388800000000003</v>
      </c>
      <c r="N12" s="6">
        <v>0.72084599999999999</v>
      </c>
      <c r="O12" s="6">
        <v>0.713229</v>
      </c>
      <c r="P12" s="6">
        <v>0.672099</v>
      </c>
      <c r="Q12" s="6">
        <v>0</v>
      </c>
      <c r="R12" s="6">
        <v>0</v>
      </c>
      <c r="S12" s="6">
        <v>0</v>
      </c>
      <c r="T12" s="6">
        <v>0.77912800000000004</v>
      </c>
      <c r="U12" s="6">
        <v>0.76867099999999999</v>
      </c>
      <c r="V12" s="6">
        <v>0.75282899999999997</v>
      </c>
      <c r="W12" s="6">
        <v>0.86790599999999996</v>
      </c>
      <c r="X12" s="6">
        <v>0.87046199999999996</v>
      </c>
      <c r="Y12" s="6">
        <v>0.78632000000000002</v>
      </c>
      <c r="Z12" s="6">
        <v>0.64476800000000001</v>
      </c>
      <c r="AA12" s="6">
        <v>0.69128699999999998</v>
      </c>
      <c r="AB12" s="6">
        <v>0.65806100000000001</v>
      </c>
      <c r="AC12" s="6">
        <v>4.4505499999999997E-4</v>
      </c>
      <c r="AD12" s="6">
        <v>0</v>
      </c>
      <c r="AE12" s="6">
        <v>0</v>
      </c>
      <c r="AF12" s="6">
        <v>0.78352100000000002</v>
      </c>
      <c r="AG12" s="6">
        <v>0.76642999999999994</v>
      </c>
      <c r="AH12" s="6">
        <v>0.74631700000000001</v>
      </c>
      <c r="AI12" s="6">
        <v>0.866255</v>
      </c>
      <c r="AJ12" s="6">
        <v>0.88516700000000004</v>
      </c>
      <c r="AK12" s="6">
        <v>0.79905700000000002</v>
      </c>
      <c r="AL12" s="6">
        <v>0.65685899999999997</v>
      </c>
      <c r="AM12" s="6">
        <v>0.64339800000000003</v>
      </c>
      <c r="AN12" s="6">
        <v>0.65328900000000001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0.15309</v>
      </c>
      <c r="F13" s="6">
        <v>0.15704099999999999</v>
      </c>
      <c r="G13" s="6">
        <v>0.156331</v>
      </c>
      <c r="H13" s="6">
        <v>0.38467200000000001</v>
      </c>
      <c r="I13" s="6">
        <v>0.37141000000000002</v>
      </c>
      <c r="J13" s="6">
        <v>0.39818500000000001</v>
      </c>
      <c r="K13" s="6">
        <v>0.64417500000000005</v>
      </c>
      <c r="L13" s="6">
        <v>0.67330299999999998</v>
      </c>
      <c r="M13" s="6">
        <v>0.66451199999999999</v>
      </c>
      <c r="N13" s="6">
        <v>0.51581699999999997</v>
      </c>
      <c r="O13" s="6">
        <v>0.54330299999999998</v>
      </c>
      <c r="P13" s="6">
        <v>0.53007599999999999</v>
      </c>
      <c r="Q13" s="6">
        <v>0.15515000000000001</v>
      </c>
      <c r="R13" s="6">
        <v>0.158248</v>
      </c>
      <c r="S13" s="6">
        <v>0.154913</v>
      </c>
      <c r="T13" s="6">
        <v>0.28884300000000002</v>
      </c>
      <c r="U13" s="6">
        <v>0.29036000000000001</v>
      </c>
      <c r="V13" s="6">
        <v>0.28847800000000001</v>
      </c>
      <c r="W13" s="6">
        <v>0.59201199999999998</v>
      </c>
      <c r="X13" s="6">
        <v>0.580623</v>
      </c>
      <c r="Y13" s="6">
        <v>0.57713999999999999</v>
      </c>
      <c r="Z13" s="6">
        <v>0.47363499999999997</v>
      </c>
      <c r="AA13" s="6">
        <v>0.49159900000000001</v>
      </c>
      <c r="AB13" s="6">
        <v>0.49747799999999998</v>
      </c>
      <c r="AC13" s="6">
        <v>0.14988399999999999</v>
      </c>
      <c r="AD13" s="6">
        <v>0.153001</v>
      </c>
      <c r="AE13" s="6">
        <v>0.15497</v>
      </c>
      <c r="AF13" s="6">
        <v>0.26139499999999999</v>
      </c>
      <c r="AG13" s="6">
        <v>0.27903</v>
      </c>
      <c r="AH13" s="6">
        <v>0.29350700000000002</v>
      </c>
      <c r="AI13" s="6">
        <v>0.62674700000000005</v>
      </c>
      <c r="AJ13" s="6">
        <v>0.61706399999999995</v>
      </c>
      <c r="AK13" s="6">
        <v>0.63919599999999999</v>
      </c>
      <c r="AL13" s="6">
        <v>0.49936799999999998</v>
      </c>
      <c r="AM13" s="6">
        <v>0.50423799999999996</v>
      </c>
      <c r="AN13" s="6">
        <v>0.49357699999999999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.23527899999999999</v>
      </c>
      <c r="O14" s="6">
        <v>0.22331899999999999</v>
      </c>
      <c r="P14" s="6">
        <v>0.23929600000000001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5.0388599999999999E-2</v>
      </c>
      <c r="X14" s="6">
        <v>1.132E-2</v>
      </c>
      <c r="Y14" s="6">
        <v>4.7523500000000003E-2</v>
      </c>
      <c r="Z14" s="6">
        <v>0.23369100000000001</v>
      </c>
      <c r="AA14" s="6">
        <v>0.23882100000000001</v>
      </c>
      <c r="AB14" s="6">
        <v>0.25223400000000001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6.5008499999999997E-2</v>
      </c>
      <c r="AJ14" s="6">
        <v>9.9550799999999998E-3</v>
      </c>
      <c r="AK14" s="6">
        <v>1.7624399999999998E-2</v>
      </c>
      <c r="AL14" s="6">
        <v>0.25964199999999998</v>
      </c>
      <c r="AM14" s="6">
        <v>0.267013</v>
      </c>
      <c r="AN14" s="6">
        <v>0.25961099999999998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0</v>
      </c>
      <c r="F15" s="6">
        <v>0</v>
      </c>
      <c r="G15" s="6">
        <v>5.9066399999999998E-2</v>
      </c>
      <c r="H15" s="6">
        <v>0.44075799999999998</v>
      </c>
      <c r="I15" s="6">
        <v>0.42839300000000002</v>
      </c>
      <c r="J15" s="6">
        <v>0.43159599999999998</v>
      </c>
      <c r="K15" s="6">
        <v>0.77963700000000002</v>
      </c>
      <c r="L15" s="6">
        <v>0.79099399999999997</v>
      </c>
      <c r="M15" s="6">
        <v>0.76832699999999998</v>
      </c>
      <c r="N15" s="6">
        <v>0.70106400000000002</v>
      </c>
      <c r="O15" s="6">
        <v>0.70252800000000004</v>
      </c>
      <c r="P15" s="6">
        <v>0.69189199999999995</v>
      </c>
      <c r="Q15" s="6">
        <v>0</v>
      </c>
      <c r="R15" s="6">
        <v>0</v>
      </c>
      <c r="S15" s="6">
        <v>0</v>
      </c>
      <c r="T15" s="6">
        <v>0.24529999999999999</v>
      </c>
      <c r="U15" s="6">
        <v>0.25452900000000001</v>
      </c>
      <c r="V15" s="6">
        <v>0.25381799999999999</v>
      </c>
      <c r="W15" s="6">
        <v>0.69494699999999998</v>
      </c>
      <c r="X15" s="6">
        <v>0.71067499999999995</v>
      </c>
      <c r="Y15" s="6">
        <v>0.69343299999999997</v>
      </c>
      <c r="Z15" s="6">
        <v>0.66815800000000003</v>
      </c>
      <c r="AA15" s="6">
        <v>0.68364199999999997</v>
      </c>
      <c r="AB15" s="6">
        <v>0.67752800000000002</v>
      </c>
      <c r="AC15" s="6">
        <v>0</v>
      </c>
      <c r="AD15" s="6">
        <v>0</v>
      </c>
      <c r="AE15" s="6">
        <v>0</v>
      </c>
      <c r="AF15" s="6">
        <v>0.27941700000000003</v>
      </c>
      <c r="AG15" s="6">
        <v>0.28857500000000003</v>
      </c>
      <c r="AH15" s="6">
        <v>0.29294500000000001</v>
      </c>
      <c r="AI15" s="6">
        <v>0.72001099999999996</v>
      </c>
      <c r="AJ15" s="6">
        <v>0.73466799999999999</v>
      </c>
      <c r="AK15" s="6">
        <v>0.74663599999999997</v>
      </c>
      <c r="AL15" s="6">
        <v>0.68109699999999995</v>
      </c>
      <c r="AM15" s="6">
        <v>0.721499</v>
      </c>
      <c r="AN15" s="6">
        <v>0.71075500000000003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1.38928E-2</v>
      </c>
      <c r="F16" s="6">
        <v>1.55689E-2</v>
      </c>
      <c r="G16" s="6">
        <v>0</v>
      </c>
      <c r="H16" s="6">
        <v>0</v>
      </c>
      <c r="I16" s="6">
        <v>0</v>
      </c>
      <c r="J16" s="6">
        <v>0</v>
      </c>
      <c r="K16" s="6">
        <v>0.21082400000000001</v>
      </c>
      <c r="L16" s="6">
        <v>0.263737</v>
      </c>
      <c r="M16" s="6">
        <v>0.22589999999999999</v>
      </c>
      <c r="N16" s="6">
        <v>0.28870699999999999</v>
      </c>
      <c r="O16" s="6">
        <v>0.31157899999999999</v>
      </c>
      <c r="P16" s="6">
        <v>0.29262500000000002</v>
      </c>
      <c r="Q16" s="6">
        <v>2.76058E-2</v>
      </c>
      <c r="R16" s="6">
        <v>1.6780099999999999E-2</v>
      </c>
      <c r="S16" s="6">
        <v>4.42771E-2</v>
      </c>
      <c r="T16" s="6">
        <v>0</v>
      </c>
      <c r="U16" s="6">
        <v>0</v>
      </c>
      <c r="V16" s="6">
        <v>0</v>
      </c>
      <c r="W16" s="6">
        <v>0.193661</v>
      </c>
      <c r="X16" s="6"/>
      <c r="Y16" s="6">
        <v>0.18553700000000001</v>
      </c>
      <c r="Z16" s="6">
        <v>0.256299</v>
      </c>
      <c r="AA16" s="6">
        <v>0.232348</v>
      </c>
      <c r="AB16" s="6">
        <v>0.28448899999999999</v>
      </c>
      <c r="AC16" s="6">
        <v>0</v>
      </c>
      <c r="AD16" s="6">
        <v>3.8936499999999999E-2</v>
      </c>
      <c r="AE16" s="6">
        <v>1.3029600000000001E-2</v>
      </c>
      <c r="AF16" s="6">
        <v>0</v>
      </c>
      <c r="AG16" s="6">
        <v>0</v>
      </c>
      <c r="AH16" s="6">
        <v>0</v>
      </c>
      <c r="AI16" s="6">
        <v>0.214341</v>
      </c>
      <c r="AJ16" s="6"/>
      <c r="AK16" s="6">
        <v>0.158552</v>
      </c>
      <c r="AL16" s="6">
        <v>0.243005</v>
      </c>
      <c r="AM16" s="6">
        <v>0.25424400000000003</v>
      </c>
      <c r="AN16" s="6">
        <v>0.26575900000000002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0</v>
      </c>
      <c r="F17" s="6">
        <v>0</v>
      </c>
      <c r="G17" s="6">
        <v>0</v>
      </c>
      <c r="H17" s="6">
        <v>0.37521199999999999</v>
      </c>
      <c r="I17" s="6">
        <v>0.39846799999999999</v>
      </c>
      <c r="J17" s="6">
        <v>0.39208399999999999</v>
      </c>
      <c r="K17" s="6">
        <v>0.69611299999999998</v>
      </c>
      <c r="L17" s="6">
        <v>0.71429799999999999</v>
      </c>
      <c r="M17" s="6">
        <v>0.70013199999999998</v>
      </c>
      <c r="N17" s="6">
        <v>0.60811400000000004</v>
      </c>
      <c r="O17" s="6">
        <v>0.58294699999999999</v>
      </c>
      <c r="P17" s="6">
        <v>0.55712099999999998</v>
      </c>
      <c r="Q17" s="6">
        <v>0</v>
      </c>
      <c r="R17" s="6">
        <v>0</v>
      </c>
      <c r="S17" s="6">
        <v>0</v>
      </c>
      <c r="T17" s="6">
        <v>0.35023500000000002</v>
      </c>
      <c r="U17" s="6">
        <v>0.33552300000000002</v>
      </c>
      <c r="V17" s="6">
        <v>0.32988899999999999</v>
      </c>
      <c r="W17" s="6">
        <v>0.70486099999999996</v>
      </c>
      <c r="X17" s="6">
        <v>0.71286400000000005</v>
      </c>
      <c r="Y17" s="6">
        <v>0.66833600000000004</v>
      </c>
      <c r="Z17" s="6">
        <v>0.53385099999999996</v>
      </c>
      <c r="AA17" s="6">
        <v>0.56807399999999997</v>
      </c>
      <c r="AB17" s="6">
        <v>0.535408</v>
      </c>
      <c r="AC17" s="6">
        <v>0</v>
      </c>
      <c r="AD17" s="6">
        <v>0</v>
      </c>
      <c r="AE17" s="6">
        <v>0</v>
      </c>
      <c r="AF17" s="6">
        <v>0.28696899999999997</v>
      </c>
      <c r="AG17" s="6">
        <v>0.29589100000000002</v>
      </c>
      <c r="AH17" s="6">
        <v>0.31306800000000001</v>
      </c>
      <c r="AI17" s="6">
        <v>0.71420700000000004</v>
      </c>
      <c r="AJ17" s="6">
        <v>0.70109600000000005</v>
      </c>
      <c r="AK17" s="6">
        <v>0.70615600000000001</v>
      </c>
      <c r="AL17" s="6">
        <v>0.57558799999999999</v>
      </c>
      <c r="AM17" s="6">
        <v>0.56447199999999997</v>
      </c>
      <c r="AN17" s="6">
        <v>0.56104699999999996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0</v>
      </c>
      <c r="F18" s="6">
        <v>0</v>
      </c>
      <c r="G18" s="6">
        <v>0</v>
      </c>
      <c r="H18" s="6">
        <v>0.509741</v>
      </c>
      <c r="I18" s="6">
        <v>0.48897200000000002</v>
      </c>
      <c r="J18" s="6">
        <v>0.46999800000000003</v>
      </c>
      <c r="K18" s="6">
        <v>0.74274499999999999</v>
      </c>
      <c r="L18" s="6">
        <v>0.75546500000000005</v>
      </c>
      <c r="M18" s="6">
        <v>0.710449</v>
      </c>
      <c r="N18" s="6">
        <v>0.66145900000000002</v>
      </c>
      <c r="O18" s="6">
        <v>0.68709399999999998</v>
      </c>
      <c r="P18" s="6">
        <v>0.67251399999999995</v>
      </c>
      <c r="Q18" s="6">
        <v>0</v>
      </c>
      <c r="R18" s="6">
        <v>0</v>
      </c>
      <c r="S18" s="6">
        <v>0</v>
      </c>
      <c r="T18" s="6">
        <v>0.42518099999999998</v>
      </c>
      <c r="U18" s="6">
        <v>0.40817500000000001</v>
      </c>
      <c r="V18" s="6">
        <v>0.38572600000000001</v>
      </c>
      <c r="W18" s="6">
        <v>0.715638</v>
      </c>
      <c r="X18" s="6">
        <v>0.67748699999999995</v>
      </c>
      <c r="Y18" s="6">
        <v>0.65789200000000003</v>
      </c>
      <c r="Z18" s="6">
        <v>0.65102599999999999</v>
      </c>
      <c r="AA18" s="6">
        <v>0.66230100000000003</v>
      </c>
      <c r="AB18" s="6">
        <v>0.63037500000000002</v>
      </c>
      <c r="AC18" s="6">
        <v>0</v>
      </c>
      <c r="AD18" s="6">
        <v>0</v>
      </c>
      <c r="AE18" s="6">
        <v>0</v>
      </c>
      <c r="AF18" s="6">
        <v>0.43816699999999997</v>
      </c>
      <c r="AG18" s="6">
        <v>0.396426</v>
      </c>
      <c r="AH18" s="6">
        <v>0.40836499999999998</v>
      </c>
      <c r="AI18" s="6">
        <v>0.74909199999999998</v>
      </c>
      <c r="AJ18" s="6">
        <v>0.77032500000000004</v>
      </c>
      <c r="AK18" s="6">
        <v>0.72131100000000004</v>
      </c>
      <c r="AL18" s="6">
        <v>0.69699800000000001</v>
      </c>
      <c r="AM18" s="6">
        <v>0.71158699999999997</v>
      </c>
      <c r="AN18" s="6">
        <v>0.69327099999999997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7.4476100000000003E-3</v>
      </c>
      <c r="F19" s="6">
        <v>1.35952E-2</v>
      </c>
      <c r="G19" s="6">
        <v>1.26128E-2</v>
      </c>
      <c r="H19" s="6">
        <v>6.5300300000000006E-2</v>
      </c>
      <c r="I19" s="6">
        <v>6.9429400000000002E-2</v>
      </c>
      <c r="J19" s="6">
        <v>0.112056</v>
      </c>
      <c r="K19" s="6">
        <v>0.493703</v>
      </c>
      <c r="L19" s="6">
        <v>0.50375099999999995</v>
      </c>
      <c r="M19" s="6">
        <v>0.49878299999999998</v>
      </c>
      <c r="N19" s="6">
        <v>0.48388799999999998</v>
      </c>
      <c r="O19" s="6">
        <v>0.58036600000000005</v>
      </c>
      <c r="P19" s="6">
        <v>0.57043600000000005</v>
      </c>
      <c r="Q19" s="6">
        <v>1.8106500000000001E-2</v>
      </c>
      <c r="R19" s="6">
        <v>1.69763E-2</v>
      </c>
      <c r="S19" s="6">
        <v>1.5139400000000001E-2</v>
      </c>
      <c r="T19" s="6">
        <v>9.6910200000000002E-2</v>
      </c>
      <c r="U19" s="6">
        <v>8.7467000000000003E-2</v>
      </c>
      <c r="V19" s="6">
        <v>9.83705E-2</v>
      </c>
      <c r="W19" s="6">
        <v>0.58643599999999996</v>
      </c>
      <c r="X19" s="6">
        <v>0.50564100000000001</v>
      </c>
      <c r="Y19" s="6">
        <v>0.56072599999999995</v>
      </c>
      <c r="Z19" s="6">
        <v>0.62884899999999999</v>
      </c>
      <c r="AA19" s="6">
        <v>0.61650000000000005</v>
      </c>
      <c r="AB19" s="6">
        <v>0.59014900000000003</v>
      </c>
      <c r="AC19" s="6">
        <v>2.0028299999999999E-2</v>
      </c>
      <c r="AD19" s="6">
        <v>1.6573600000000001E-2</v>
      </c>
      <c r="AE19" s="6">
        <v>2.1013799999999999E-2</v>
      </c>
      <c r="AF19" s="6">
        <v>6.79313E-2</v>
      </c>
      <c r="AG19" s="6">
        <v>8.7685299999999994E-2</v>
      </c>
      <c r="AH19" s="6">
        <v>0.104892</v>
      </c>
      <c r="AI19" s="6">
        <v>0.58418700000000001</v>
      </c>
      <c r="AJ19" s="6">
        <v>0.579932</v>
      </c>
      <c r="AK19" s="6">
        <v>0.627363</v>
      </c>
      <c r="AL19" s="6">
        <v>0.64754199999999995</v>
      </c>
      <c r="AM19" s="6">
        <v>0.67233399999999999</v>
      </c>
      <c r="AN19" s="6">
        <v>0.66517499999999996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0</v>
      </c>
      <c r="F20" s="6">
        <v>0</v>
      </c>
      <c r="G20" s="6">
        <v>0</v>
      </c>
      <c r="H20" s="6">
        <v>4.0952000000000002E-2</v>
      </c>
      <c r="I20" s="6">
        <v>4.1070599999999999E-2</v>
      </c>
      <c r="J20" s="6">
        <v>7.9726099999999994E-2</v>
      </c>
      <c r="K20" s="6">
        <v>0.31449199999999999</v>
      </c>
      <c r="L20" s="6">
        <v>0.34198699999999999</v>
      </c>
      <c r="M20" s="6">
        <v>0.40981200000000001</v>
      </c>
      <c r="N20" s="6">
        <v>0.44813999999999998</v>
      </c>
      <c r="O20" s="6">
        <v>0.506803</v>
      </c>
      <c r="P20" s="6">
        <v>0.492649</v>
      </c>
      <c r="Q20" s="6">
        <v>0</v>
      </c>
      <c r="R20" s="6">
        <v>0</v>
      </c>
      <c r="S20" s="6">
        <v>0</v>
      </c>
      <c r="T20" s="6">
        <v>4.4348499999999999E-2</v>
      </c>
      <c r="U20" s="6">
        <v>2.8928100000000002E-2</v>
      </c>
      <c r="V20" s="6">
        <v>4.2572699999999998E-2</v>
      </c>
      <c r="W20" s="6">
        <v>0.42232599999999998</v>
      </c>
      <c r="X20" s="6">
        <v>0.41679100000000002</v>
      </c>
      <c r="Y20" s="6">
        <v>0.40224700000000002</v>
      </c>
      <c r="Z20" s="6">
        <v>0.51007100000000005</v>
      </c>
      <c r="AA20" s="6">
        <v>0.47403600000000001</v>
      </c>
      <c r="AB20" s="6">
        <v>0.52918699999999996</v>
      </c>
      <c r="AC20" s="6">
        <v>0</v>
      </c>
      <c r="AD20" s="6">
        <v>0</v>
      </c>
      <c r="AE20" s="6">
        <v>0</v>
      </c>
      <c r="AF20" s="6">
        <v>2.0762599999999999E-2</v>
      </c>
      <c r="AG20" s="6">
        <v>3.6994199999999998E-2</v>
      </c>
      <c r="AH20" s="6">
        <v>5.1422099999999998E-2</v>
      </c>
      <c r="AI20" s="6">
        <v>0.467026</v>
      </c>
      <c r="AJ20" s="6">
        <v>0.49526900000000001</v>
      </c>
      <c r="AK20" s="6">
        <v>0.50849100000000003</v>
      </c>
      <c r="AL20" s="6">
        <v>0.55087699999999995</v>
      </c>
      <c r="AM20" s="6">
        <v>0.58772100000000005</v>
      </c>
      <c r="AN20" s="6">
        <v>0.60809899999999995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0.16589400000000001</v>
      </c>
      <c r="F21" s="6">
        <v>0.17044799999999999</v>
      </c>
      <c r="G21" s="6">
        <v>0.169016</v>
      </c>
      <c r="H21" s="6">
        <v>0.20805699999999999</v>
      </c>
      <c r="I21" s="6">
        <v>0.20846300000000001</v>
      </c>
      <c r="J21" s="6">
        <v>0.21643999999999999</v>
      </c>
      <c r="K21" s="6">
        <v>0.310083</v>
      </c>
      <c r="L21" s="6">
        <v>0.31110399999999999</v>
      </c>
      <c r="M21" s="6">
        <v>0.30604300000000001</v>
      </c>
      <c r="N21" s="6">
        <v>0.37422299999999997</v>
      </c>
      <c r="O21" s="6">
        <v>0.339225</v>
      </c>
      <c r="P21" s="6">
        <v>0.33962100000000001</v>
      </c>
      <c r="Q21" s="6">
        <v>0.16537199999999999</v>
      </c>
      <c r="R21" s="6">
        <v>0.168599</v>
      </c>
      <c r="S21" s="6">
        <v>0.169818</v>
      </c>
      <c r="T21" s="6">
        <v>0.20247399999999999</v>
      </c>
      <c r="U21" s="6">
        <v>0.19086800000000001</v>
      </c>
      <c r="V21" s="6">
        <v>0.193824</v>
      </c>
      <c r="W21" s="6">
        <v>0.29498099999999999</v>
      </c>
      <c r="X21" s="6">
        <v>0.28444799999999998</v>
      </c>
      <c r="Y21" s="6">
        <v>0.27989900000000001</v>
      </c>
      <c r="Z21" s="6">
        <v>0.32680900000000002</v>
      </c>
      <c r="AA21" s="6">
        <v>0.33844600000000002</v>
      </c>
      <c r="AB21" s="6">
        <v>0.32884099999999999</v>
      </c>
      <c r="AC21" s="6">
        <v>0.171705</v>
      </c>
      <c r="AD21" s="6">
        <v>0.169798</v>
      </c>
      <c r="AE21" s="6">
        <v>0.167022</v>
      </c>
      <c r="AF21" s="6">
        <v>0.19156400000000001</v>
      </c>
      <c r="AG21" s="6">
        <v>0.18978</v>
      </c>
      <c r="AH21" s="6">
        <v>0.19139500000000001</v>
      </c>
      <c r="AI21" s="6">
        <v>0.30039700000000003</v>
      </c>
      <c r="AJ21" s="6">
        <v>0.265733</v>
      </c>
      <c r="AK21" s="6">
        <v>0.29206799999999999</v>
      </c>
      <c r="AL21" s="6">
        <v>0.33091900000000002</v>
      </c>
      <c r="AM21" s="6">
        <v>0.33122299999999999</v>
      </c>
      <c r="AN21" s="6">
        <v>0.32837499999999997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0</v>
      </c>
      <c r="F22" s="6">
        <v>0</v>
      </c>
      <c r="G22" s="6">
        <v>0</v>
      </c>
      <c r="H22" s="6">
        <v>0.62507100000000004</v>
      </c>
      <c r="I22" s="6">
        <v>0.59637700000000005</v>
      </c>
      <c r="J22" s="6">
        <v>0.48514600000000002</v>
      </c>
      <c r="K22" s="6">
        <v>0.72822699999999996</v>
      </c>
      <c r="L22" s="6">
        <v>0.77859</v>
      </c>
      <c r="M22" s="6">
        <v>0.67483000000000004</v>
      </c>
      <c r="N22" s="6">
        <v>0.37787100000000001</v>
      </c>
      <c r="O22" s="6">
        <v>0.53825299999999998</v>
      </c>
      <c r="P22" s="6">
        <v>0.50071900000000003</v>
      </c>
      <c r="Q22" s="6">
        <v>0</v>
      </c>
      <c r="R22" s="6">
        <v>0</v>
      </c>
      <c r="S22" s="6">
        <v>0</v>
      </c>
      <c r="T22" s="6">
        <v>0.58640000000000003</v>
      </c>
      <c r="U22" s="6">
        <v>0.58739399999999997</v>
      </c>
      <c r="V22" s="6">
        <v>0.54837100000000005</v>
      </c>
      <c r="W22" s="6">
        <v>0.73823399999999995</v>
      </c>
      <c r="X22" s="6">
        <v>0.68220599999999998</v>
      </c>
      <c r="Y22" s="6">
        <v>0.671427</v>
      </c>
      <c r="Z22" s="6">
        <v>0.39597700000000002</v>
      </c>
      <c r="AA22" s="6">
        <v>0.454374</v>
      </c>
      <c r="AB22" s="6">
        <v>0.37862099999999999</v>
      </c>
      <c r="AC22" s="6">
        <v>0</v>
      </c>
      <c r="AD22" s="6">
        <v>0</v>
      </c>
      <c r="AE22" s="6">
        <v>0</v>
      </c>
      <c r="AF22" s="6">
        <v>0.63112599999999996</v>
      </c>
      <c r="AG22" s="6">
        <v>0.53368199999999999</v>
      </c>
      <c r="AH22" s="6">
        <v>0.50262200000000001</v>
      </c>
      <c r="AI22" s="6">
        <v>0.73450300000000002</v>
      </c>
      <c r="AJ22" s="6">
        <v>0.772007</v>
      </c>
      <c r="AK22" s="6">
        <v>0.70561499999999999</v>
      </c>
      <c r="AL22" s="6">
        <v>0.44764199999999998</v>
      </c>
      <c r="AM22" s="6">
        <v>0.46277000000000001</v>
      </c>
      <c r="AN22" s="6">
        <v>0.41756199999999999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0</v>
      </c>
      <c r="F23" s="6">
        <v>1.6752900000000001E-2</v>
      </c>
      <c r="G23" s="6">
        <v>1.8192199999999999E-2</v>
      </c>
      <c r="H23" s="6"/>
      <c r="I23" s="6">
        <v>0.14518600000000001</v>
      </c>
      <c r="J23" s="6">
        <v>0.17569199999999999</v>
      </c>
      <c r="K23" s="6">
        <v>0.42452600000000001</v>
      </c>
      <c r="L23" s="6">
        <v>0.38661400000000001</v>
      </c>
      <c r="M23" s="6">
        <v>0.41155900000000001</v>
      </c>
      <c r="N23" s="6">
        <v>0.46242499999999997</v>
      </c>
      <c r="O23" s="6">
        <v>0.49345899999999998</v>
      </c>
      <c r="P23" s="6">
        <v>0.42591800000000002</v>
      </c>
      <c r="Q23" s="6">
        <v>2.80831E-2</v>
      </c>
      <c r="R23" s="6">
        <v>3.18921E-2</v>
      </c>
      <c r="S23" s="6">
        <v>1.4463800000000001E-2</v>
      </c>
      <c r="T23" s="6">
        <v>0.139823</v>
      </c>
      <c r="U23" s="6">
        <v>7.1126900000000007E-2</v>
      </c>
      <c r="V23" s="6"/>
      <c r="W23" s="6">
        <v>0.31062899999999999</v>
      </c>
      <c r="X23" s="6">
        <v>0.27184900000000001</v>
      </c>
      <c r="Y23" s="6">
        <v>0.28606399999999998</v>
      </c>
      <c r="Z23" s="6">
        <v>0.381998</v>
      </c>
      <c r="AA23" s="6">
        <v>0.37965500000000002</v>
      </c>
      <c r="AB23" s="6">
        <v>0.36456699999999997</v>
      </c>
      <c r="AC23" s="6">
        <v>2.1580700000000001E-2</v>
      </c>
      <c r="AD23" s="6">
        <v>0</v>
      </c>
      <c r="AE23" s="6">
        <v>4.6727599999999998E-3</v>
      </c>
      <c r="AF23" s="6">
        <v>1.6974900000000001E-2</v>
      </c>
      <c r="AG23" s="6">
        <v>4.9621800000000001E-2</v>
      </c>
      <c r="AH23" s="6">
        <v>6.6854300000000005E-2</v>
      </c>
      <c r="AI23" s="6">
        <v>0.24471300000000001</v>
      </c>
      <c r="AJ23" s="6">
        <v>0.24573600000000001</v>
      </c>
      <c r="AK23" s="6">
        <v>0.25391000000000002</v>
      </c>
      <c r="AL23" s="6">
        <v>0.41563600000000001</v>
      </c>
      <c r="AM23" s="6">
        <v>0.37657400000000002</v>
      </c>
      <c r="AN23" s="6">
        <v>0.379778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1.43998E-4</v>
      </c>
      <c r="F24" s="6">
        <v>3.62758E-3</v>
      </c>
      <c r="G24" s="6">
        <v>0</v>
      </c>
      <c r="H24" s="6">
        <v>5.2413000000000001E-2</v>
      </c>
      <c r="I24" s="6">
        <v>3.9460700000000001E-2</v>
      </c>
      <c r="J24" s="6">
        <v>3.4488400000000002E-2</v>
      </c>
      <c r="K24" s="6">
        <v>0.199127</v>
      </c>
      <c r="L24" s="6">
        <v>0.14571300000000001</v>
      </c>
      <c r="M24" s="6">
        <v>0.156588</v>
      </c>
      <c r="N24" s="6">
        <v>0.30943100000000001</v>
      </c>
      <c r="O24" s="6">
        <v>0.233542</v>
      </c>
      <c r="P24" s="6">
        <v>0.23522899999999999</v>
      </c>
      <c r="Q24" s="6">
        <v>0</v>
      </c>
      <c r="R24" s="6">
        <v>0</v>
      </c>
      <c r="S24" s="6">
        <v>0</v>
      </c>
      <c r="T24" s="6">
        <v>2.4766699999999999E-2</v>
      </c>
      <c r="U24" s="6">
        <v>1.55446E-2</v>
      </c>
      <c r="V24" s="6">
        <v>1.9242800000000001E-2</v>
      </c>
      <c r="W24" s="6">
        <v>0.15548000000000001</v>
      </c>
      <c r="X24" s="6">
        <v>0.14274800000000001</v>
      </c>
      <c r="Y24" s="6">
        <v>0.14911099999999999</v>
      </c>
      <c r="Z24" s="6">
        <v>0.20283999999999999</v>
      </c>
      <c r="AA24" s="6">
        <v>0.21338199999999999</v>
      </c>
      <c r="AB24" s="6">
        <v>0.198908</v>
      </c>
      <c r="AC24" s="6">
        <v>9.2597000000000003E-4</v>
      </c>
      <c r="AD24" s="6">
        <v>0</v>
      </c>
      <c r="AE24" s="6">
        <v>0</v>
      </c>
      <c r="AF24" s="6">
        <v>1.3563499999999999E-2</v>
      </c>
      <c r="AG24" s="6">
        <v>1.24209E-2</v>
      </c>
      <c r="AH24" s="6">
        <v>1.41645E-2</v>
      </c>
      <c r="AI24" s="6">
        <v>0.14094699999999999</v>
      </c>
      <c r="AJ24" s="6">
        <v>0.12198100000000001</v>
      </c>
      <c r="AK24" s="6">
        <v>0.12781400000000001</v>
      </c>
      <c r="AL24" s="6">
        <v>0.210677</v>
      </c>
      <c r="AM24" s="6">
        <v>0.20591799999999999</v>
      </c>
      <c r="AN24" s="6">
        <v>0.19838500000000001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0</v>
      </c>
      <c r="F25" s="2">
        <v>2.5241599999999999E-4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.103019</v>
      </c>
      <c r="L26" s="6">
        <v>0.13767699999999999</v>
      </c>
      <c r="M26" s="6">
        <v>0.112827</v>
      </c>
      <c r="N26" s="6">
        <v>0.17102999999999999</v>
      </c>
      <c r="O26" s="6">
        <v>0.223742</v>
      </c>
      <c r="P26" s="6">
        <v>0.192576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.122318</v>
      </c>
      <c r="X26" s="6">
        <v>9.1573600000000005E-2</v>
      </c>
      <c r="Y26" s="6">
        <v>0.11940199999999999</v>
      </c>
      <c r="Z26" s="6">
        <v>0.177116</v>
      </c>
      <c r="AA26" s="6">
        <v>0.171518</v>
      </c>
      <c r="AB26" s="6">
        <v>0.179061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8.6915000000000006E-2</v>
      </c>
      <c r="AJ26" s="6">
        <v>0.117657</v>
      </c>
      <c r="AK26" s="6">
        <v>0.114623</v>
      </c>
      <c r="AL26" s="6">
        <v>0.184778</v>
      </c>
      <c r="AM26" s="6">
        <v>0.21807499999999999</v>
      </c>
      <c r="AN26" s="6">
        <v>0.226352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1.19077E-2</v>
      </c>
      <c r="F27" s="6">
        <v>1.5169999999999999E-2</v>
      </c>
      <c r="G27" s="6">
        <v>6.0284499999999997E-4</v>
      </c>
      <c r="H27" s="6">
        <v>5.1135600000000003E-2</v>
      </c>
      <c r="I27" s="6">
        <v>5.6395500000000001E-2</v>
      </c>
      <c r="J27" s="6">
        <v>8.1008800000000006E-2</v>
      </c>
      <c r="K27" s="6">
        <v>0.40996100000000002</v>
      </c>
      <c r="L27" s="6">
        <v>0.40870099999999998</v>
      </c>
      <c r="M27" s="6">
        <v>0.38933099999999998</v>
      </c>
      <c r="N27" s="6">
        <v>0.46225899999999998</v>
      </c>
      <c r="O27" s="6">
        <v>0.53257699999999997</v>
      </c>
      <c r="P27" s="6">
        <v>0.52612400000000004</v>
      </c>
      <c r="Q27" s="6">
        <v>0</v>
      </c>
      <c r="R27" s="6">
        <v>9.8050500000000001E-4</v>
      </c>
      <c r="S27" s="6">
        <v>1.66161E-3</v>
      </c>
      <c r="T27" s="6">
        <v>7.2709999999999997E-2</v>
      </c>
      <c r="U27" s="6">
        <v>6.7593600000000004E-2</v>
      </c>
      <c r="V27" s="6">
        <v>7.2192400000000004E-2</v>
      </c>
      <c r="W27" s="6">
        <v>0.53051800000000005</v>
      </c>
      <c r="X27" s="6">
        <v>0.42324200000000001</v>
      </c>
      <c r="Y27" s="6">
        <v>0.48600399999999999</v>
      </c>
      <c r="Z27" s="6">
        <v>0.61414199999999997</v>
      </c>
      <c r="AA27" s="6">
        <v>0.58302399999999999</v>
      </c>
      <c r="AB27" s="6">
        <v>0.55046499999999998</v>
      </c>
      <c r="AC27" s="6">
        <v>2.1529900000000001E-2</v>
      </c>
      <c r="AD27" s="6">
        <v>1.49502E-2</v>
      </c>
      <c r="AE27" s="6">
        <v>0</v>
      </c>
      <c r="AF27" s="6">
        <v>8.6171800000000007E-2</v>
      </c>
      <c r="AG27" s="6">
        <v>0.105367</v>
      </c>
      <c r="AH27" s="6">
        <v>0.13925799999999999</v>
      </c>
      <c r="AI27" s="6">
        <v>0.50625799999999999</v>
      </c>
      <c r="AJ27" s="6">
        <v>0.518849</v>
      </c>
      <c r="AK27" s="6">
        <v>0.55054000000000003</v>
      </c>
      <c r="AL27" s="6">
        <v>0.60189199999999998</v>
      </c>
      <c r="AM27" s="6">
        <v>0.64274200000000004</v>
      </c>
      <c r="AN27" s="6">
        <v>0.63357399999999997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.18346799999999999</v>
      </c>
      <c r="L28" s="6">
        <v>0.16758799999999999</v>
      </c>
      <c r="M28" s="6">
        <v>0.24748200000000001</v>
      </c>
      <c r="N28" s="6">
        <v>0.199347</v>
      </c>
      <c r="O28" s="6">
        <v>0.21976399999999999</v>
      </c>
      <c r="P28" s="6">
        <v>0.20982500000000001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.176069</v>
      </c>
      <c r="X28" s="6">
        <v>8.0906900000000004E-2</v>
      </c>
      <c r="Y28" s="6">
        <v>0.13773099999999999</v>
      </c>
      <c r="Z28" s="6">
        <v>0.16989399999999999</v>
      </c>
      <c r="AA28" s="6">
        <v>0.195053</v>
      </c>
      <c r="AB28" s="6">
        <v>0.211344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.21241499999999999</v>
      </c>
      <c r="AJ28" s="6">
        <v>0.24337400000000001</v>
      </c>
      <c r="AK28" s="6">
        <v>0.23109399999999999</v>
      </c>
      <c r="AL28" s="6">
        <v>0.29555999999999999</v>
      </c>
      <c r="AM28" s="6">
        <v>0.31414900000000001</v>
      </c>
      <c r="AN28" s="6">
        <v>0.32947599999999999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9.9246899999999999E-3</v>
      </c>
      <c r="F29" s="6">
        <v>1.52614E-2</v>
      </c>
      <c r="G29" s="6">
        <v>0</v>
      </c>
      <c r="H29" s="6">
        <v>2.4220700000000001E-2</v>
      </c>
      <c r="I29" s="6">
        <v>1.0617400000000001E-2</v>
      </c>
      <c r="J29" s="6">
        <v>7.6101299999999997E-3</v>
      </c>
      <c r="K29" s="6">
        <v>0.34106199999999998</v>
      </c>
      <c r="L29" s="6">
        <v>7.7680399999999997E-2</v>
      </c>
      <c r="M29" s="6"/>
      <c r="N29" s="6">
        <v>0.37504399999999999</v>
      </c>
      <c r="O29" s="6"/>
      <c r="P29" s="6">
        <v>0.56672299999999998</v>
      </c>
      <c r="Q29" s="6">
        <v>3.89165E-2</v>
      </c>
      <c r="R29" s="6">
        <v>0</v>
      </c>
      <c r="S29" s="6">
        <v>2.44126E-2</v>
      </c>
      <c r="T29" s="6">
        <v>0.116677</v>
      </c>
      <c r="U29" s="6">
        <v>1.8507300000000001E-2</v>
      </c>
      <c r="V29" s="6">
        <v>1.15105E-2</v>
      </c>
      <c r="W29" s="6">
        <v>1.9802699999999999E-2</v>
      </c>
      <c r="X29" s="6">
        <v>0.69714600000000004</v>
      </c>
      <c r="Y29" s="6">
        <v>0.67757100000000003</v>
      </c>
      <c r="Z29" s="6">
        <v>0.53161999999999998</v>
      </c>
      <c r="AA29" s="6">
        <v>0.57758100000000001</v>
      </c>
      <c r="AB29" s="6">
        <v>0.53083599999999997</v>
      </c>
      <c r="AC29" s="6">
        <v>0.13397999999999999</v>
      </c>
      <c r="AD29" s="6">
        <v>7.7278900000000003E-3</v>
      </c>
      <c r="AE29" s="6">
        <v>8.6968700000000006E-3</v>
      </c>
      <c r="AF29" s="6"/>
      <c r="AG29" s="6">
        <v>1.52056E-2</v>
      </c>
      <c r="AH29" s="6">
        <v>1.21569E-2</v>
      </c>
      <c r="AI29" s="6">
        <v>0.62656299999999998</v>
      </c>
      <c r="AJ29" s="6">
        <v>0.67911500000000002</v>
      </c>
      <c r="AK29" s="6"/>
      <c r="AL29" s="6">
        <v>0.52382899999999999</v>
      </c>
      <c r="AM29" s="6">
        <v>0.51124999999999998</v>
      </c>
      <c r="AN29" s="6"/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0.196409</v>
      </c>
      <c r="F30" s="6">
        <v>0.187005</v>
      </c>
      <c r="G30" s="6">
        <v>0.23197999999999999</v>
      </c>
      <c r="H30" s="6">
        <v>0.18357599999999999</v>
      </c>
      <c r="I30" s="6">
        <v>0.17468600000000001</v>
      </c>
      <c r="J30" s="6">
        <v>0.214282</v>
      </c>
      <c r="K30" s="6">
        <v>0.37350100000000003</v>
      </c>
      <c r="L30" s="6">
        <v>0.385656</v>
      </c>
      <c r="M30" s="6">
        <v>0.39204099999999997</v>
      </c>
      <c r="N30" s="6">
        <v>0.32395800000000002</v>
      </c>
      <c r="O30" s="6">
        <v>0.44291199999999997</v>
      </c>
      <c r="P30" s="6">
        <v>0.43853399999999998</v>
      </c>
      <c r="Q30" s="6">
        <v>0.25344</v>
      </c>
      <c r="R30" s="6">
        <v>0.25491799999999998</v>
      </c>
      <c r="S30" s="6">
        <v>0.222329</v>
      </c>
      <c r="T30" s="6">
        <v>0.25317899999999999</v>
      </c>
      <c r="U30" s="6">
        <v>0.25508199999999998</v>
      </c>
      <c r="V30" s="6">
        <v>0.26979799999999998</v>
      </c>
      <c r="W30" s="6">
        <v>0.40017599999999998</v>
      </c>
      <c r="X30" s="6">
        <v>0.34148400000000001</v>
      </c>
      <c r="Y30" s="6">
        <v>0.39329999999999998</v>
      </c>
      <c r="Z30" s="6">
        <v>0.47128999999999999</v>
      </c>
      <c r="AA30" s="6">
        <v>0.463565</v>
      </c>
      <c r="AB30" s="6">
        <v>0.48865700000000001</v>
      </c>
      <c r="AC30" s="6">
        <v>0.31979999999999997</v>
      </c>
      <c r="AD30" s="6">
        <v>0.30460900000000002</v>
      </c>
      <c r="AE30" s="6">
        <v>0.44640400000000002</v>
      </c>
      <c r="AF30" s="6">
        <v>0.34754200000000002</v>
      </c>
      <c r="AG30" s="6">
        <v>0.36313600000000001</v>
      </c>
      <c r="AH30" s="6">
        <v>0.42376999999999998</v>
      </c>
      <c r="AI30" s="6">
        <v>0.42953200000000002</v>
      </c>
      <c r="AJ30" s="6">
        <v>0.47233700000000001</v>
      </c>
      <c r="AK30" s="6">
        <v>0.43817600000000001</v>
      </c>
      <c r="AL30" s="6">
        <v>0.538914</v>
      </c>
      <c r="AM30" s="6">
        <v>0.55764199999999997</v>
      </c>
      <c r="AN30" s="6">
        <v>0.54184900000000003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0</v>
      </c>
      <c r="F31" s="6">
        <v>0</v>
      </c>
      <c r="G31" s="6">
        <v>0</v>
      </c>
      <c r="H31" s="6">
        <v>0.70333800000000002</v>
      </c>
      <c r="I31" s="6">
        <v>0.71659499999999998</v>
      </c>
      <c r="J31" s="6">
        <v>0.72706300000000001</v>
      </c>
      <c r="K31" s="6">
        <v>0.80591500000000005</v>
      </c>
      <c r="L31" s="6">
        <v>0.824627</v>
      </c>
      <c r="M31" s="6">
        <v>0.80807200000000001</v>
      </c>
      <c r="N31" s="6">
        <v>0.46071499999999999</v>
      </c>
      <c r="O31" s="6">
        <v>0.31118499999999999</v>
      </c>
      <c r="P31" s="6">
        <v>0.277397</v>
      </c>
      <c r="Q31" s="6">
        <v>2.95616E-2</v>
      </c>
      <c r="R31" s="6">
        <v>1.80932E-2</v>
      </c>
      <c r="S31" s="6">
        <v>0</v>
      </c>
      <c r="T31" s="6">
        <v>0.67436399999999996</v>
      </c>
      <c r="U31" s="6">
        <v>0.65258700000000003</v>
      </c>
      <c r="V31" s="6">
        <v>0.66231200000000001</v>
      </c>
      <c r="W31" s="6">
        <v>0.836063</v>
      </c>
      <c r="X31" s="6">
        <v>0.85256799999999999</v>
      </c>
      <c r="Y31" s="6">
        <v>0.83516699999999999</v>
      </c>
      <c r="Z31" s="6">
        <v>0.49623400000000001</v>
      </c>
      <c r="AA31" s="6">
        <v>0.72648900000000005</v>
      </c>
      <c r="AB31" s="6">
        <v>0.73313300000000003</v>
      </c>
      <c r="AC31" s="6">
        <v>0</v>
      </c>
      <c r="AD31" s="6">
        <v>0</v>
      </c>
      <c r="AE31" s="6">
        <v>0</v>
      </c>
      <c r="AF31" s="6">
        <v>0.58072900000000005</v>
      </c>
      <c r="AG31" s="6">
        <v>0.533748</v>
      </c>
      <c r="AH31" s="6">
        <v>0.61851900000000004</v>
      </c>
      <c r="AI31" s="6">
        <v>0.81168799999999997</v>
      </c>
      <c r="AJ31" s="6">
        <v>0.82742400000000005</v>
      </c>
      <c r="AK31" s="6">
        <v>0.85025899999999999</v>
      </c>
      <c r="AL31" s="6">
        <v>0.73592500000000005</v>
      </c>
      <c r="AM31" s="6">
        <v>0.76343799999999995</v>
      </c>
      <c r="AN31" s="6">
        <v>0.75401499999999999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1.8659700000000001E-2</v>
      </c>
      <c r="F32" s="6">
        <v>2.5578400000000001E-2</v>
      </c>
      <c r="G32" s="6">
        <v>3.11408E-2</v>
      </c>
      <c r="H32" s="6">
        <v>0.509216</v>
      </c>
      <c r="I32" s="6">
        <v>0.51741899999999996</v>
      </c>
      <c r="J32" s="6">
        <v>0.50261500000000003</v>
      </c>
      <c r="K32" s="6">
        <v>0.56431699999999996</v>
      </c>
      <c r="L32" s="6">
        <v>0.62621099999999996</v>
      </c>
      <c r="M32" s="6">
        <v>0.57113100000000006</v>
      </c>
      <c r="N32" s="6">
        <v>0.36011300000000002</v>
      </c>
      <c r="O32" s="6">
        <v>0.33924799999999999</v>
      </c>
      <c r="P32" s="6">
        <v>0.29245500000000002</v>
      </c>
      <c r="Q32" s="6">
        <v>2.1570800000000001E-2</v>
      </c>
      <c r="R32" s="6">
        <v>2.3298800000000001E-2</v>
      </c>
      <c r="S32" s="6">
        <v>2.3106499999999999E-2</v>
      </c>
      <c r="T32" s="6">
        <v>0.349161</v>
      </c>
      <c r="U32" s="6">
        <v>0.28808400000000001</v>
      </c>
      <c r="V32" s="6">
        <v>0.32206800000000002</v>
      </c>
      <c r="W32" s="6">
        <v>0.60774099999999998</v>
      </c>
      <c r="X32" s="6">
        <v>0.61516000000000004</v>
      </c>
      <c r="Y32" s="6">
        <v>0.60731500000000005</v>
      </c>
      <c r="Z32" s="6">
        <v>0.29408099999999998</v>
      </c>
      <c r="AA32" s="6">
        <v>0.40864200000000001</v>
      </c>
      <c r="AB32" s="6">
        <v>0.37680799999999998</v>
      </c>
      <c r="AC32" s="6">
        <v>2.4520299999999998E-2</v>
      </c>
      <c r="AD32" s="6">
        <v>2.52117E-2</v>
      </c>
      <c r="AE32" s="6">
        <v>2.25962E-2</v>
      </c>
      <c r="AF32" s="6">
        <v>0.248309</v>
      </c>
      <c r="AG32" s="6">
        <v>0.240283</v>
      </c>
      <c r="AH32" s="6">
        <v>0.27823100000000001</v>
      </c>
      <c r="AI32" s="6">
        <v>0.56258600000000003</v>
      </c>
      <c r="AJ32" s="6">
        <v>0.597028</v>
      </c>
      <c r="AK32" s="6">
        <v>0.59878799999999999</v>
      </c>
      <c r="AL32" s="6">
        <v>0.40828300000000001</v>
      </c>
      <c r="AM32" s="6">
        <v>0.427618</v>
      </c>
      <c r="AN32" s="6">
        <v>0.40240199999999998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0</v>
      </c>
      <c r="F33" s="6">
        <v>0</v>
      </c>
      <c r="G33" s="6">
        <v>0</v>
      </c>
      <c r="H33" s="6">
        <v>0.32771600000000001</v>
      </c>
      <c r="I33" s="6">
        <v>0.30136600000000002</v>
      </c>
      <c r="J33" s="6">
        <v>0.310112</v>
      </c>
      <c r="K33" s="6">
        <v>0.41147</v>
      </c>
      <c r="L33" s="6">
        <v>0.41921599999999998</v>
      </c>
      <c r="M33" s="6">
        <v>0.420599</v>
      </c>
      <c r="N33" s="6">
        <v>0.40632099999999999</v>
      </c>
      <c r="O33" s="6">
        <v>0.407748</v>
      </c>
      <c r="P33" s="6">
        <v>0.37407299999999999</v>
      </c>
      <c r="Q33" s="6">
        <v>0</v>
      </c>
      <c r="R33" s="6">
        <v>0</v>
      </c>
      <c r="S33" s="6">
        <v>0</v>
      </c>
      <c r="T33" s="6">
        <v>0.23492099999999999</v>
      </c>
      <c r="U33" s="6">
        <v>0.24717700000000001</v>
      </c>
      <c r="V33" s="6">
        <v>0.23502799999999999</v>
      </c>
      <c r="W33" s="6">
        <v>0.41292899999999999</v>
      </c>
      <c r="X33" s="6">
        <v>0.36158200000000001</v>
      </c>
      <c r="Y33" s="6">
        <v>0.39905499999999999</v>
      </c>
      <c r="Z33" s="6">
        <v>0.248774</v>
      </c>
      <c r="AA33" s="6">
        <v>0.31325700000000001</v>
      </c>
      <c r="AB33" s="6">
        <v>0.278775</v>
      </c>
      <c r="AC33" s="6">
        <v>0</v>
      </c>
      <c r="AD33" s="6">
        <v>0</v>
      </c>
      <c r="AE33" s="6">
        <v>0</v>
      </c>
      <c r="AF33" s="6">
        <v>0.11319899999999999</v>
      </c>
      <c r="AG33" s="6">
        <v>0.240955</v>
      </c>
      <c r="AH33" s="6">
        <v>0.169687</v>
      </c>
      <c r="AI33" s="6">
        <v>0.48281499999999999</v>
      </c>
      <c r="AJ33" s="6">
        <v>0.43851499999999999</v>
      </c>
      <c r="AK33" s="6">
        <v>0.48245399999999999</v>
      </c>
      <c r="AL33" s="6">
        <v>0.271117</v>
      </c>
      <c r="AM33" s="6">
        <v>0.30383399999999999</v>
      </c>
      <c r="AN33" s="6">
        <v>0.26473999999999998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0</v>
      </c>
      <c r="F34" s="6">
        <v>0</v>
      </c>
      <c r="G34" s="6">
        <v>0</v>
      </c>
      <c r="H34" s="6">
        <v>0.319469</v>
      </c>
      <c r="I34" s="6">
        <v>0.39271</v>
      </c>
      <c r="J34" s="6">
        <v>0.31073400000000001</v>
      </c>
      <c r="K34" s="6">
        <v>0.42489700000000002</v>
      </c>
      <c r="L34" s="6">
        <v>0.50434999999999997</v>
      </c>
      <c r="M34" s="6">
        <v>0.54283599999999999</v>
      </c>
      <c r="N34" s="6">
        <v>0.389818</v>
      </c>
      <c r="O34" s="6">
        <v>0.42183199999999998</v>
      </c>
      <c r="P34" s="6">
        <v>0.33036199999999999</v>
      </c>
      <c r="Q34" s="6">
        <v>0</v>
      </c>
      <c r="R34" s="6">
        <v>0</v>
      </c>
      <c r="S34" s="6">
        <v>0</v>
      </c>
      <c r="T34" s="6">
        <v>0.31295499999999998</v>
      </c>
      <c r="U34" s="6">
        <v>0.34321299999999999</v>
      </c>
      <c r="V34" s="6">
        <v>0.334924</v>
      </c>
      <c r="W34" s="6">
        <v>0.60792199999999996</v>
      </c>
      <c r="X34" s="6">
        <v>0.39660400000000001</v>
      </c>
      <c r="Y34" s="6">
        <v>0.446575</v>
      </c>
      <c r="Z34" s="6">
        <v>0.27114300000000002</v>
      </c>
      <c r="AA34" s="6">
        <v>0.98416700000000001</v>
      </c>
      <c r="AB34" s="6">
        <v>0.27903</v>
      </c>
      <c r="AC34" s="6">
        <v>0</v>
      </c>
      <c r="AD34" s="6">
        <v>0</v>
      </c>
      <c r="AE34" s="6">
        <v>0</v>
      </c>
      <c r="AF34" s="6">
        <v>0.29188399999999998</v>
      </c>
      <c r="AG34" s="6">
        <v>0.27973900000000002</v>
      </c>
      <c r="AH34" s="6">
        <v>0.24440600000000001</v>
      </c>
      <c r="AI34" s="6">
        <v>0.58472800000000003</v>
      </c>
      <c r="AJ34" s="6">
        <v>0.58750800000000003</v>
      </c>
      <c r="AK34" s="6">
        <v>0.55421699999999996</v>
      </c>
      <c r="AL34" s="6">
        <v>0.27006999999999998</v>
      </c>
      <c r="AM34" s="6">
        <v>0.316799</v>
      </c>
      <c r="AN34" s="6">
        <v>0.21875700000000001</v>
      </c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9.5727799999999995E-3</v>
      </c>
      <c r="F35" s="6">
        <v>1.29794E-2</v>
      </c>
      <c r="G35" s="6">
        <v>8.3613699999999999E-3</v>
      </c>
      <c r="H35" s="6">
        <v>5.4789999999999998E-2</v>
      </c>
      <c r="I35" s="6">
        <v>5.3431399999999997E-2</v>
      </c>
      <c r="J35" s="6">
        <v>5.06232E-2</v>
      </c>
      <c r="K35" s="6">
        <v>0.27952700000000003</v>
      </c>
      <c r="L35" s="6">
        <v>0.22525400000000001</v>
      </c>
      <c r="M35" s="6">
        <v>0.240541</v>
      </c>
      <c r="N35" s="6">
        <v>0.37748999999999999</v>
      </c>
      <c r="O35" s="6">
        <v>0.31713599999999997</v>
      </c>
      <c r="P35" s="6">
        <v>0.32086100000000001</v>
      </c>
      <c r="Q35" s="6">
        <v>1.10922E-2</v>
      </c>
      <c r="R35" s="6">
        <v>1.34368E-2</v>
      </c>
      <c r="S35" s="6">
        <v>1.4261599999999999E-2</v>
      </c>
      <c r="T35" s="6">
        <v>3.7516300000000002E-2</v>
      </c>
      <c r="U35" s="6">
        <v>4.2133700000000003E-2</v>
      </c>
      <c r="V35" s="6">
        <v>4.1807900000000002E-2</v>
      </c>
      <c r="W35" s="6">
        <v>0.29830699999999999</v>
      </c>
      <c r="X35" s="6">
        <v>0.25683299999999998</v>
      </c>
      <c r="Y35" s="6">
        <v>0.29215799999999997</v>
      </c>
      <c r="Z35" s="6">
        <v>0.419348</v>
      </c>
      <c r="AA35" s="6">
        <v>0.42168099999999997</v>
      </c>
      <c r="AB35" s="6">
        <v>0.38581300000000002</v>
      </c>
      <c r="AC35" s="6">
        <v>1.2324999999999999E-2</v>
      </c>
      <c r="AD35" s="6">
        <v>1.23473E-2</v>
      </c>
      <c r="AE35" s="6">
        <v>8.2458500000000007E-3</v>
      </c>
      <c r="AF35" s="6">
        <v>3.66994E-2</v>
      </c>
      <c r="AG35" s="6">
        <v>4.1351400000000003E-2</v>
      </c>
      <c r="AH35" s="6">
        <v>4.0366300000000001E-2</v>
      </c>
      <c r="AI35" s="6">
        <v>0.27846500000000002</v>
      </c>
      <c r="AJ35" s="6">
        <v>0.236015</v>
      </c>
      <c r="AK35" s="6">
        <v>0.248997</v>
      </c>
      <c r="AL35" s="6">
        <v>0.40903800000000001</v>
      </c>
      <c r="AM35" s="6">
        <v>0.39581300000000003</v>
      </c>
      <c r="AN35" s="6">
        <v>0.38283499999999998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1.1727E-2</v>
      </c>
      <c r="F36" s="6">
        <v>1.31003E-2</v>
      </c>
      <c r="G36" s="6">
        <v>1.26236E-2</v>
      </c>
      <c r="H36" s="6">
        <v>0.75026599999999999</v>
      </c>
      <c r="I36" s="6">
        <v>0.75408799999999998</v>
      </c>
      <c r="J36" s="6">
        <v>0.73125399999999996</v>
      </c>
      <c r="K36" s="6">
        <v>0.85178399999999999</v>
      </c>
      <c r="L36" s="6">
        <v>0.85716999999999999</v>
      </c>
      <c r="M36" s="6">
        <v>0.79340500000000003</v>
      </c>
      <c r="N36" s="6">
        <v>0.760961</v>
      </c>
      <c r="O36" s="6">
        <v>0.70460999999999996</v>
      </c>
      <c r="P36" s="6">
        <v>0.63904799999999995</v>
      </c>
      <c r="Q36" s="6">
        <v>1.11158E-2</v>
      </c>
      <c r="R36" s="6">
        <v>1.17473E-2</v>
      </c>
      <c r="S36" s="6">
        <v>1.22141E-2</v>
      </c>
      <c r="T36" s="6">
        <v>0.749865</v>
      </c>
      <c r="U36" s="6">
        <v>0.75403100000000001</v>
      </c>
      <c r="V36" s="6">
        <v>0.75205999999999995</v>
      </c>
      <c r="W36" s="6">
        <v>0.86389499999999997</v>
      </c>
      <c r="X36" s="6">
        <v>0.88560399999999995</v>
      </c>
      <c r="Y36" s="6">
        <v>0.82761300000000004</v>
      </c>
      <c r="Z36" s="6">
        <v>0.49217300000000003</v>
      </c>
      <c r="AA36" s="6">
        <v>0.56604399999999999</v>
      </c>
      <c r="AB36" s="6">
        <v>0.460505</v>
      </c>
      <c r="AC36" s="6">
        <v>1.16128E-2</v>
      </c>
      <c r="AD36" s="6">
        <v>1.14298E-2</v>
      </c>
      <c r="AE36" s="6">
        <v>1.0428700000000001E-2</v>
      </c>
      <c r="AF36" s="6">
        <v>0.76281900000000002</v>
      </c>
      <c r="AG36" s="6">
        <v>0.75661299999999998</v>
      </c>
      <c r="AH36" s="6">
        <v>0.75417100000000004</v>
      </c>
      <c r="AI36" s="6">
        <v>0.86669099999999999</v>
      </c>
      <c r="AJ36" s="6">
        <v>0.87898699999999996</v>
      </c>
      <c r="AK36" s="6">
        <v>0.84799599999999997</v>
      </c>
      <c r="AL36" s="6">
        <v>0.66500199999999998</v>
      </c>
      <c r="AM36" s="6">
        <v>0.67496199999999995</v>
      </c>
      <c r="AN36" s="6">
        <v>0.63712999999999997</v>
      </c>
    </row>
    <row r="37" spans="1:40" x14ac:dyDescent="0.3">
      <c r="A37" s="6" t="s">
        <v>195</v>
      </c>
      <c r="B37" s="6" t="s">
        <v>196</v>
      </c>
      <c r="C37" s="6" t="s">
        <v>197</v>
      </c>
      <c r="D37" s="6" t="s">
        <v>149</v>
      </c>
      <c r="E37" s="6">
        <v>0.73525799999999997</v>
      </c>
      <c r="F37" s="6">
        <v>0.13497700000000001</v>
      </c>
      <c r="G37" s="6">
        <v>0.65261599999999997</v>
      </c>
      <c r="H37" s="6">
        <v>0.33825300000000003</v>
      </c>
      <c r="I37" s="6">
        <v>0.48591400000000001</v>
      </c>
      <c r="J37" s="6">
        <v>0.647289</v>
      </c>
      <c r="K37" s="6">
        <v>0.58043699999999998</v>
      </c>
      <c r="L37" s="6">
        <v>0.59700699999999995</v>
      </c>
      <c r="M37" s="6">
        <v>0.39361400000000002</v>
      </c>
      <c r="N37" s="6">
        <v>0.52918799999999999</v>
      </c>
      <c r="O37" s="6">
        <v>4.54233E-2</v>
      </c>
      <c r="P37" s="6">
        <v>0.23203699999999999</v>
      </c>
      <c r="Q37" s="6">
        <v>0.12214800000000001</v>
      </c>
      <c r="R37" s="6">
        <v>1.81621E-2</v>
      </c>
      <c r="S37" s="6">
        <v>0</v>
      </c>
      <c r="T37" s="6">
        <v>0.154672</v>
      </c>
      <c r="U37" s="6">
        <v>0.128695</v>
      </c>
      <c r="V37" s="6">
        <v>0.17981900000000001</v>
      </c>
      <c r="W37" s="6">
        <v>0.49582999999999999</v>
      </c>
      <c r="X37" s="6">
        <v>0.56368099999999999</v>
      </c>
      <c r="Y37" s="6">
        <v>0.61253800000000003</v>
      </c>
      <c r="Z37" s="6">
        <v>0.57906199999999997</v>
      </c>
      <c r="AA37" s="6">
        <v>0.50102899999999995</v>
      </c>
      <c r="AB37" s="6">
        <v>0.53053099999999997</v>
      </c>
      <c r="AC37" s="6">
        <v>0.21951499999999999</v>
      </c>
      <c r="AD37" s="6">
        <v>0</v>
      </c>
      <c r="AE37" s="6">
        <v>9.1047699999999995E-2</v>
      </c>
      <c r="AF37" s="6">
        <v>0.12537799999999999</v>
      </c>
      <c r="AG37" s="6">
        <v>0.170103</v>
      </c>
      <c r="AH37" s="6">
        <v>0.15395</v>
      </c>
      <c r="AI37" s="6">
        <v>0.64735100000000001</v>
      </c>
      <c r="AJ37" s="6">
        <v>0.61349100000000001</v>
      </c>
      <c r="AK37" s="6">
        <v>0.65414600000000001</v>
      </c>
      <c r="AL37" s="6">
        <v>0.60372000000000003</v>
      </c>
      <c r="AM37" s="6">
        <v>0.58651299999999995</v>
      </c>
      <c r="AN37" s="6">
        <v>0.59802299999999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A13" sqref="A13:XFD13"/>
    </sheetView>
  </sheetViews>
  <sheetFormatPr defaultColWidth="11.19921875" defaultRowHeight="15.6" x14ac:dyDescent="0.3"/>
  <sheetData>
    <row r="1" spans="1:40" x14ac:dyDescent="0.3">
      <c r="A1" s="6" t="s">
        <v>198</v>
      </c>
      <c r="B1" s="6" t="s">
        <v>23</v>
      </c>
      <c r="C1" s="6" t="s">
        <v>24</v>
      </c>
      <c r="D1" s="6" t="s">
        <v>25</v>
      </c>
      <c r="E1" s="6" t="s">
        <v>199</v>
      </c>
      <c r="F1" s="6" t="s">
        <v>200</v>
      </c>
      <c r="G1" s="6" t="s">
        <v>201</v>
      </c>
      <c r="H1" s="6" t="s">
        <v>202</v>
      </c>
      <c r="I1" s="6" t="s">
        <v>203</v>
      </c>
      <c r="J1" s="6" t="s">
        <v>204</v>
      </c>
      <c r="K1" s="6" t="s">
        <v>205</v>
      </c>
      <c r="L1" s="6" t="s">
        <v>206</v>
      </c>
      <c r="M1" s="6" t="s">
        <v>207</v>
      </c>
      <c r="N1" s="6" t="s">
        <v>208</v>
      </c>
      <c r="O1" s="6" t="s">
        <v>209</v>
      </c>
      <c r="P1" s="6" t="s">
        <v>210</v>
      </c>
      <c r="Q1" s="6" t="s">
        <v>26</v>
      </c>
      <c r="R1" s="6" t="s">
        <v>27</v>
      </c>
      <c r="S1" s="6" t="s">
        <v>28</v>
      </c>
      <c r="T1" s="6" t="s">
        <v>29</v>
      </c>
      <c r="U1" s="6" t="s">
        <v>30</v>
      </c>
      <c r="V1" s="6" t="s">
        <v>31</v>
      </c>
      <c r="W1" s="6" t="s">
        <v>32</v>
      </c>
      <c r="X1" s="6" t="s">
        <v>33</v>
      </c>
      <c r="Y1" s="6" t="s">
        <v>34</v>
      </c>
      <c r="Z1" s="6" t="s">
        <v>35</v>
      </c>
      <c r="AA1" s="6" t="s">
        <v>36</v>
      </c>
      <c r="AB1" s="6" t="s">
        <v>37</v>
      </c>
      <c r="AC1" s="6" t="s">
        <v>211</v>
      </c>
      <c r="AD1" s="6" t="s">
        <v>212</v>
      </c>
      <c r="AE1" s="6" t="s">
        <v>213</v>
      </c>
      <c r="AF1" s="6" t="s">
        <v>214</v>
      </c>
      <c r="AG1" s="6" t="s">
        <v>215</v>
      </c>
      <c r="AH1" s="6" t="s">
        <v>216</v>
      </c>
      <c r="AI1" s="6" t="s">
        <v>217</v>
      </c>
      <c r="AJ1" s="6" t="s">
        <v>218</v>
      </c>
      <c r="AK1" s="6" t="s">
        <v>219</v>
      </c>
      <c r="AL1" s="6" t="s">
        <v>220</v>
      </c>
      <c r="AM1" s="6" t="s">
        <v>221</v>
      </c>
      <c r="AN1" s="6" t="s">
        <v>222</v>
      </c>
    </row>
    <row r="2" spans="1:40" x14ac:dyDescent="0.3">
      <c r="A2" s="6" t="s">
        <v>62</v>
      </c>
      <c r="B2" s="6" t="s">
        <v>63</v>
      </c>
      <c r="C2" s="6" t="s">
        <v>64</v>
      </c>
      <c r="D2" s="6" t="s">
        <v>65</v>
      </c>
      <c r="E2" s="6">
        <v>342.60270259999999</v>
      </c>
      <c r="F2" s="6">
        <v>535.93466599999999</v>
      </c>
      <c r="G2" s="6">
        <v>575.84082539999997</v>
      </c>
      <c r="H2" s="6">
        <v>33989.564659999996</v>
      </c>
      <c r="I2" s="6">
        <v>30854.493780000001</v>
      </c>
      <c r="J2" s="6">
        <v>27513.935140000001</v>
      </c>
      <c r="K2" s="6">
        <v>36126.437030000001</v>
      </c>
      <c r="L2" s="6">
        <v>38579.413189999999</v>
      </c>
      <c r="M2" s="6">
        <v>31777.652819999999</v>
      </c>
      <c r="N2" s="6">
        <v>14672.695949999999</v>
      </c>
      <c r="O2" s="6">
        <v>16566.47207</v>
      </c>
      <c r="P2" s="6">
        <v>13366.952810000001</v>
      </c>
      <c r="Q2" s="6">
        <v>419.68697459999999</v>
      </c>
      <c r="R2" s="6">
        <v>594.50645080000004</v>
      </c>
      <c r="S2" s="6">
        <v>471.60354219999999</v>
      </c>
      <c r="T2" s="6">
        <v>24239.362450000001</v>
      </c>
      <c r="U2" s="6">
        <v>26166.469349999999</v>
      </c>
      <c r="V2" s="6">
        <v>20156.414250000002</v>
      </c>
      <c r="W2" s="6">
        <v>40686.598539999999</v>
      </c>
      <c r="X2" s="6">
        <v>32157.93548</v>
      </c>
      <c r="Y2" s="6">
        <v>25763.684020000001</v>
      </c>
      <c r="Z2" s="6">
        <v>18324.455109999999</v>
      </c>
      <c r="AA2" s="6">
        <v>15008.86981</v>
      </c>
      <c r="AB2" s="6">
        <v>16960.215560000001</v>
      </c>
      <c r="AC2" s="6">
        <v>411.54216350000002</v>
      </c>
      <c r="AD2" s="6">
        <v>507.94663329999997</v>
      </c>
      <c r="AE2" s="6">
        <v>410.65049909999999</v>
      </c>
      <c r="AF2" s="6">
        <v>20451.487089999999</v>
      </c>
      <c r="AG2" s="6">
        <v>14226.36832</v>
      </c>
      <c r="AH2" s="6">
        <v>9862.7719400000005</v>
      </c>
      <c r="AI2" s="6">
        <v>32529.91462</v>
      </c>
      <c r="AJ2" s="6">
        <v>27250.85384</v>
      </c>
      <c r="AK2" s="6">
        <v>22858.743009999998</v>
      </c>
      <c r="AL2" s="6">
        <v>14287.93368</v>
      </c>
      <c r="AM2" s="6">
        <v>12828.44349</v>
      </c>
      <c r="AN2" s="6">
        <v>14273.14208</v>
      </c>
    </row>
    <row r="3" spans="1:40" x14ac:dyDescent="0.3">
      <c r="A3" s="6" t="s">
        <v>66</v>
      </c>
      <c r="B3" s="6" t="s">
        <v>67</v>
      </c>
      <c r="C3" s="6" t="s">
        <v>68</v>
      </c>
      <c r="D3" s="6" t="s">
        <v>69</v>
      </c>
      <c r="E3" s="6">
        <v>1.0932500300000001</v>
      </c>
      <c r="F3" s="6">
        <v>1.29219923</v>
      </c>
      <c r="G3" s="6">
        <v>1.3744463410000001</v>
      </c>
      <c r="H3" s="6">
        <v>151.2017701</v>
      </c>
      <c r="I3" s="6">
        <v>125.3598846</v>
      </c>
      <c r="J3" s="6">
        <v>133.63285780000001</v>
      </c>
      <c r="K3" s="6">
        <v>155.52610279999999</v>
      </c>
      <c r="L3" s="6">
        <v>164.8426297</v>
      </c>
      <c r="M3" s="6">
        <v>160.47579390000001</v>
      </c>
      <c r="N3" s="6">
        <v>127.8795077</v>
      </c>
      <c r="O3" s="6">
        <v>120.6215083</v>
      </c>
      <c r="P3" s="6">
        <v>103.1782868</v>
      </c>
      <c r="Q3" s="6">
        <v>1.670324122</v>
      </c>
      <c r="R3" s="6">
        <v>3.9362212080000001</v>
      </c>
      <c r="S3" s="6">
        <v>1.9822873889999999</v>
      </c>
      <c r="T3" s="6">
        <v>122.3352785</v>
      </c>
      <c r="U3" s="6">
        <v>146.43110369999999</v>
      </c>
      <c r="V3" s="6">
        <v>126.02072680000001</v>
      </c>
      <c r="W3" s="6">
        <v>203.42200879999999</v>
      </c>
      <c r="X3" s="6">
        <v>194.5911998</v>
      </c>
      <c r="Y3" s="6">
        <v>169.0776291</v>
      </c>
      <c r="Z3" s="6">
        <v>141.68381790000001</v>
      </c>
      <c r="AA3" s="6">
        <v>142.49298909999999</v>
      </c>
      <c r="AB3" s="6">
        <v>142.9555752</v>
      </c>
      <c r="AC3" s="6">
        <v>2.9871606289999999</v>
      </c>
      <c r="AD3" s="6">
        <v>2.2540467990000002</v>
      </c>
      <c r="AE3" s="6">
        <v>1.8426886060000001</v>
      </c>
      <c r="AF3" s="6">
        <v>92.653706670000005</v>
      </c>
      <c r="AG3" s="6">
        <v>88.992266330000007</v>
      </c>
      <c r="AH3" s="6">
        <v>73.873228260000005</v>
      </c>
      <c r="AI3" s="6">
        <v>231.54984640000001</v>
      </c>
      <c r="AJ3" s="6">
        <v>190.1801318</v>
      </c>
      <c r="AK3" s="6">
        <v>211.2880538</v>
      </c>
      <c r="AL3" s="6">
        <v>142.10613839999999</v>
      </c>
      <c r="AM3" s="6">
        <v>119.5579936</v>
      </c>
      <c r="AN3" s="6">
        <v>146.32767699999999</v>
      </c>
    </row>
    <row r="4" spans="1:40" x14ac:dyDescent="0.3">
      <c r="A4" s="6" t="s">
        <v>70</v>
      </c>
      <c r="B4" s="6" t="s">
        <v>71</v>
      </c>
      <c r="C4" s="6" t="s">
        <v>72</v>
      </c>
      <c r="D4" s="6" t="s">
        <v>73</v>
      </c>
      <c r="E4" s="6">
        <v>2.0918364860000001</v>
      </c>
      <c r="F4" s="6">
        <v>3.1334675779999999</v>
      </c>
      <c r="G4" s="6">
        <v>2.9605606579999999</v>
      </c>
      <c r="H4" s="6">
        <v>2.9337287320000001</v>
      </c>
      <c r="I4" s="6">
        <v>4.9508507489999998</v>
      </c>
      <c r="J4" s="6">
        <v>2.8538641569999998</v>
      </c>
      <c r="K4" s="6">
        <v>2.4079158710000002</v>
      </c>
      <c r="L4" s="6">
        <v>5.8708245979999996</v>
      </c>
      <c r="M4" s="6">
        <v>3.073334617</v>
      </c>
      <c r="N4" s="6">
        <v>1.2574671509999999</v>
      </c>
      <c r="O4" s="6">
        <v>3.0752686819999999</v>
      </c>
      <c r="P4" s="6">
        <v>1.468498276</v>
      </c>
      <c r="Q4" s="6">
        <v>4.4627539150000004</v>
      </c>
      <c r="R4" s="6">
        <v>2.64307004</v>
      </c>
      <c r="S4" s="6">
        <v>3.93666567</v>
      </c>
      <c r="T4" s="6">
        <v>3.8588667129999998</v>
      </c>
      <c r="U4" s="6">
        <v>3.4733682699999999</v>
      </c>
      <c r="V4" s="6">
        <v>3.946002118</v>
      </c>
      <c r="W4" s="6">
        <v>6.6698318030000001</v>
      </c>
      <c r="X4" s="6">
        <v>1.318234441</v>
      </c>
      <c r="Y4" s="6"/>
      <c r="Z4" s="6">
        <v>5.3872608629999998</v>
      </c>
      <c r="AA4" s="6">
        <v>5.7441919190000004</v>
      </c>
      <c r="AB4" s="6">
        <v>4.4171438070000004</v>
      </c>
      <c r="AC4" s="6">
        <v>6.7087300150000004</v>
      </c>
      <c r="AD4" s="6">
        <v>2.4934333319999999</v>
      </c>
      <c r="AE4" s="6">
        <v>6.8392719270000004</v>
      </c>
      <c r="AF4" s="6">
        <v>5.1174255860000004</v>
      </c>
      <c r="AG4" s="6">
        <v>7.8770637570000002</v>
      </c>
      <c r="AH4" s="6">
        <v>6.2700775399999999</v>
      </c>
      <c r="AI4" s="6">
        <v>6.1746645359999999</v>
      </c>
      <c r="AJ4" s="6">
        <v>5.503983217</v>
      </c>
      <c r="AK4" s="6">
        <v>5.7019061249999998</v>
      </c>
      <c r="AL4" s="6">
        <v>2.5261890400000002</v>
      </c>
      <c r="AM4" s="6">
        <v>6.8515779739999996</v>
      </c>
      <c r="AN4" s="6">
        <v>5.3419766519999996</v>
      </c>
    </row>
    <row r="5" spans="1:40" x14ac:dyDescent="0.3">
      <c r="A5" s="6" t="s">
        <v>74</v>
      </c>
      <c r="B5" s="6" t="s">
        <v>75</v>
      </c>
      <c r="C5" s="6" t="s">
        <v>76</v>
      </c>
      <c r="D5" s="6" t="s">
        <v>77</v>
      </c>
      <c r="E5" s="6">
        <v>0</v>
      </c>
      <c r="F5" s="6">
        <v>5.6378129179999998</v>
      </c>
      <c r="G5" s="6">
        <v>9.2849253540000003</v>
      </c>
      <c r="H5" s="6">
        <v>156.34123779999999</v>
      </c>
      <c r="I5" s="6">
        <v>133.13322339999999</v>
      </c>
      <c r="J5" s="6">
        <v>119.4743564</v>
      </c>
      <c r="K5" s="6">
        <v>209.8079602</v>
      </c>
      <c r="L5" s="6">
        <v>219.5513895</v>
      </c>
      <c r="M5" s="6">
        <v>199.15435859999999</v>
      </c>
      <c r="N5" s="6">
        <v>110.9059477</v>
      </c>
      <c r="O5" s="6">
        <v>84.837247959999999</v>
      </c>
      <c r="P5" s="6">
        <v>96.910856069999994</v>
      </c>
      <c r="Q5" s="6">
        <v>3.9649374179999999</v>
      </c>
      <c r="R5" s="6">
        <v>5.8669341050000003</v>
      </c>
      <c r="S5" s="6">
        <v>11.32305124</v>
      </c>
      <c r="T5" s="6">
        <v>85.995944510000001</v>
      </c>
      <c r="U5" s="6">
        <v>147.00625669999999</v>
      </c>
      <c r="V5" s="6">
        <v>109.22562240000001</v>
      </c>
      <c r="W5" s="6">
        <v>229.73126189999999</v>
      </c>
      <c r="X5" s="6">
        <v>186.38765760000001</v>
      </c>
      <c r="Y5" s="6">
        <v>169.21394950000001</v>
      </c>
      <c r="Z5" s="6">
        <v>124.1710923</v>
      </c>
      <c r="AA5" s="6">
        <v>102.1282387</v>
      </c>
      <c r="AB5" s="6">
        <v>118.7485739</v>
      </c>
      <c r="AC5" s="6">
        <v>0</v>
      </c>
      <c r="AD5" s="6">
        <v>5.4127533960000003</v>
      </c>
      <c r="AE5" s="6">
        <v>13.386797960000001</v>
      </c>
      <c r="AF5" s="6">
        <v>121.2982882</v>
      </c>
      <c r="AG5" s="6">
        <v>93.085138319999999</v>
      </c>
      <c r="AH5" s="6">
        <v>80.444381669999999</v>
      </c>
      <c r="AI5" s="6">
        <v>289.72997279999998</v>
      </c>
      <c r="AJ5" s="6">
        <v>206.21321979999999</v>
      </c>
      <c r="AK5" s="6">
        <v>212.54464809999999</v>
      </c>
      <c r="AL5" s="6">
        <v>121.8217248</v>
      </c>
      <c r="AM5" s="6">
        <v>123.66997720000001</v>
      </c>
      <c r="AN5" s="6">
        <v>145.19498060000001</v>
      </c>
    </row>
    <row r="6" spans="1:40" x14ac:dyDescent="0.3">
      <c r="A6" s="6" t="s">
        <v>78</v>
      </c>
      <c r="B6" s="6" t="s">
        <v>79</v>
      </c>
      <c r="C6" s="6" t="s">
        <v>80</v>
      </c>
      <c r="D6" s="6" t="s">
        <v>77</v>
      </c>
      <c r="E6" s="6">
        <v>0</v>
      </c>
      <c r="F6" s="6">
        <v>0</v>
      </c>
      <c r="G6" s="6">
        <v>0.105711865</v>
      </c>
      <c r="H6" s="6">
        <v>97.042737259999996</v>
      </c>
      <c r="I6" s="6">
        <v>84.947822840000001</v>
      </c>
      <c r="J6" s="6">
        <v>91.749314100000007</v>
      </c>
      <c r="K6" s="6">
        <v>159.8782732</v>
      </c>
      <c r="L6" s="6">
        <v>140.6100084</v>
      </c>
      <c r="M6" s="6">
        <v>129.6640951</v>
      </c>
      <c r="N6" s="6">
        <v>60.369492579999999</v>
      </c>
      <c r="O6" s="6">
        <v>56.820024570000001</v>
      </c>
      <c r="P6" s="6">
        <v>64.040088569999995</v>
      </c>
      <c r="Q6" s="6">
        <v>0</v>
      </c>
      <c r="R6" s="6">
        <v>0</v>
      </c>
      <c r="S6" s="6">
        <v>0.53730600900000003</v>
      </c>
      <c r="T6" s="6">
        <v>61.446064730000003</v>
      </c>
      <c r="U6" s="6">
        <v>71.819909060000001</v>
      </c>
      <c r="V6" s="6">
        <v>68.372412199999999</v>
      </c>
      <c r="W6" s="6">
        <v>114.6172988</v>
      </c>
      <c r="X6" s="6">
        <v>127.0919123</v>
      </c>
      <c r="Y6" s="6">
        <v>103.51869050000001</v>
      </c>
      <c r="Z6" s="6">
        <v>75.552651499999996</v>
      </c>
      <c r="AA6" s="6">
        <v>56.707561689999999</v>
      </c>
      <c r="AB6" s="6">
        <v>79.993339469999995</v>
      </c>
      <c r="AC6" s="6">
        <v>0</v>
      </c>
      <c r="AD6" s="6">
        <v>0.31659111400000001</v>
      </c>
      <c r="AE6" s="6">
        <v>0.43531306600000003</v>
      </c>
      <c r="AF6" s="6">
        <v>45.184412049999999</v>
      </c>
      <c r="AG6" s="6">
        <v>41.839684830000003</v>
      </c>
      <c r="AH6" s="6">
        <v>39.986259050000001</v>
      </c>
      <c r="AI6" s="6">
        <v>137.15263479999999</v>
      </c>
      <c r="AJ6" s="6">
        <v>90.021811929999998</v>
      </c>
      <c r="AK6" s="6">
        <v>114.61079599999999</v>
      </c>
      <c r="AL6" s="6">
        <v>67.558273729999996</v>
      </c>
      <c r="AM6" s="6">
        <v>63.57493848</v>
      </c>
      <c r="AN6" s="6">
        <v>75.381189969999994</v>
      </c>
    </row>
    <row r="7" spans="1:40" x14ac:dyDescent="0.3">
      <c r="A7" s="6" t="s">
        <v>81</v>
      </c>
      <c r="B7" s="6" t="s">
        <v>82</v>
      </c>
      <c r="C7" s="6" t="s">
        <v>83</v>
      </c>
      <c r="D7" s="6" t="s">
        <v>84</v>
      </c>
      <c r="E7" s="6">
        <v>13.68226851</v>
      </c>
      <c r="F7" s="6">
        <v>252.88664610000001</v>
      </c>
      <c r="G7" s="6">
        <v>21.758276209999998</v>
      </c>
      <c r="H7" s="6">
        <v>428.1849742</v>
      </c>
      <c r="I7" s="6">
        <v>376.1477635</v>
      </c>
      <c r="J7" s="6">
        <v>458.62471249999999</v>
      </c>
      <c r="K7" s="6">
        <v>1975.607872</v>
      </c>
      <c r="L7" s="6">
        <v>1865.1664129999999</v>
      </c>
      <c r="M7" s="6">
        <v>2329.794394</v>
      </c>
      <c r="N7" s="6">
        <v>1445.0162929999999</v>
      </c>
      <c r="O7" s="6">
        <v>1190.197412</v>
      </c>
      <c r="P7" s="6">
        <v>1225.061805</v>
      </c>
      <c r="Q7" s="6">
        <v>397.76330760000002</v>
      </c>
      <c r="R7" s="6">
        <v>513.7633257</v>
      </c>
      <c r="S7" s="6">
        <v>397.7206534</v>
      </c>
      <c r="T7" s="6">
        <v>799.79801610000004</v>
      </c>
      <c r="U7" s="6">
        <v>1283.645696</v>
      </c>
      <c r="V7" s="6">
        <v>820.53821559999994</v>
      </c>
      <c r="W7" s="6">
        <v>12466.37422</v>
      </c>
      <c r="X7" s="6">
        <v>16044.2101</v>
      </c>
      <c r="Y7" s="6">
        <v>8339.1477180000002</v>
      </c>
      <c r="Z7" s="6">
        <v>2545.555601</v>
      </c>
      <c r="AA7" s="6">
        <v>2546.3609219999998</v>
      </c>
      <c r="AB7" s="6">
        <v>5375.1842150000002</v>
      </c>
      <c r="AC7" s="6">
        <v>206.0814804</v>
      </c>
      <c r="AD7" s="6">
        <v>297.24645070000003</v>
      </c>
      <c r="AE7" s="6">
        <v>241.61629619999999</v>
      </c>
      <c r="AF7" s="6">
        <v>483.10292190000001</v>
      </c>
      <c r="AG7" s="6">
        <v>501.59123110000002</v>
      </c>
      <c r="AH7" s="6">
        <v>424.49379099999999</v>
      </c>
      <c r="AI7" s="6">
        <v>13659.3493</v>
      </c>
      <c r="AJ7" s="6">
        <v>7384.8178749999997</v>
      </c>
      <c r="AK7" s="6">
        <v>12398.114799999999</v>
      </c>
      <c r="AL7" s="6">
        <v>2911.893286</v>
      </c>
      <c r="AM7" s="6">
        <v>1800.2927629999999</v>
      </c>
      <c r="AN7" s="6">
        <v>2035.167506</v>
      </c>
    </row>
    <row r="8" spans="1:40" x14ac:dyDescent="0.3">
      <c r="A8" s="6" t="s">
        <v>85</v>
      </c>
      <c r="B8" s="6" t="s">
        <v>86</v>
      </c>
      <c r="C8" s="6" t="s">
        <v>87</v>
      </c>
      <c r="D8" s="6" t="s">
        <v>88</v>
      </c>
      <c r="E8" s="6">
        <v>0.75254088600000002</v>
      </c>
      <c r="F8" s="6">
        <v>0.86889724800000001</v>
      </c>
      <c r="G8" s="6">
        <v>2.3563594559999999</v>
      </c>
      <c r="H8" s="6">
        <v>803.95699119999995</v>
      </c>
      <c r="I8" s="6">
        <v>577.353475</v>
      </c>
      <c r="J8" s="6">
        <v>555.11410160000003</v>
      </c>
      <c r="K8" s="6">
        <v>3568.240241</v>
      </c>
      <c r="L8" s="6">
        <v>3458.2208390000001</v>
      </c>
      <c r="M8" s="6">
        <v>3042.6343619999998</v>
      </c>
      <c r="N8" s="6">
        <v>154.2085123</v>
      </c>
      <c r="O8" s="6">
        <v>161.9543214</v>
      </c>
      <c r="P8" s="6">
        <v>103.2993056</v>
      </c>
      <c r="Q8" s="6">
        <v>0</v>
      </c>
      <c r="R8" s="6">
        <v>1.0977345060000001</v>
      </c>
      <c r="S8" s="6">
        <v>0</v>
      </c>
      <c r="T8" s="6">
        <v>252.49935959999999</v>
      </c>
      <c r="U8" s="6">
        <v>315.77680650000002</v>
      </c>
      <c r="V8" s="6">
        <v>200.6457322</v>
      </c>
      <c r="W8" s="6">
        <v>2968.8675720000001</v>
      </c>
      <c r="X8" s="6">
        <v>2747.7150609999999</v>
      </c>
      <c r="Y8" s="6">
        <v>2577.7967159999998</v>
      </c>
      <c r="Z8" s="6">
        <v>50.835670960000002</v>
      </c>
      <c r="AA8" s="6">
        <v>170.9643202</v>
      </c>
      <c r="AB8" s="6">
        <v>139.51300430000001</v>
      </c>
      <c r="AC8" s="6">
        <v>1.278822745</v>
      </c>
      <c r="AD8" s="6">
        <v>0.51458074399999998</v>
      </c>
      <c r="AE8" s="6">
        <v>3.0225379160000001</v>
      </c>
      <c r="AF8" s="6">
        <v>128.33768910000001</v>
      </c>
      <c r="AG8" s="6">
        <v>58.116874090000003</v>
      </c>
      <c r="AH8" s="6">
        <v>38.235462099999999</v>
      </c>
      <c r="AI8" s="6">
        <v>1834.719057</v>
      </c>
      <c r="AJ8" s="6">
        <v>1688.223577</v>
      </c>
      <c r="AK8" s="6">
        <v>2163.4486080000001</v>
      </c>
      <c r="AL8" s="6">
        <v>35.08034928</v>
      </c>
      <c r="AM8" s="6">
        <v>52.075415939999999</v>
      </c>
      <c r="AN8" s="6">
        <v>71.737279720000004</v>
      </c>
    </row>
    <row r="9" spans="1:40" x14ac:dyDescent="0.3">
      <c r="A9" s="6" t="s">
        <v>89</v>
      </c>
      <c r="B9" s="6" t="s">
        <v>90</v>
      </c>
      <c r="C9" s="6" t="s">
        <v>91</v>
      </c>
      <c r="D9" s="6" t="s">
        <v>92</v>
      </c>
      <c r="E9" s="6">
        <v>57.86779988</v>
      </c>
      <c r="F9" s="6">
        <v>74.983448699999997</v>
      </c>
      <c r="G9" s="6">
        <v>75.671971409999998</v>
      </c>
      <c r="H9" s="6">
        <v>68.580446140000006</v>
      </c>
      <c r="I9" s="6">
        <v>92.68795283</v>
      </c>
      <c r="J9" s="6">
        <v>114.5150951</v>
      </c>
      <c r="K9" s="6">
        <v>151.14124670000001</v>
      </c>
      <c r="L9" s="6">
        <v>162.35414969999999</v>
      </c>
      <c r="M9" s="6">
        <v>263.76360119999998</v>
      </c>
      <c r="N9" s="6">
        <v>110.36809049999999</v>
      </c>
      <c r="O9" s="6">
        <v>119.7844461</v>
      </c>
      <c r="P9" s="6">
        <v>137.89375179999999</v>
      </c>
      <c r="Q9" s="6">
        <v>77.598321060000004</v>
      </c>
      <c r="R9" s="6">
        <v>99.885411959999999</v>
      </c>
      <c r="S9" s="6">
        <v>130.66242750000001</v>
      </c>
      <c r="T9" s="6">
        <v>133.62235050000001</v>
      </c>
      <c r="U9" s="6">
        <v>125.7853203</v>
      </c>
      <c r="V9" s="6">
        <v>143.1198622</v>
      </c>
      <c r="W9" s="6">
        <v>323.87191949999999</v>
      </c>
      <c r="X9" s="6">
        <v>297.55504610000003</v>
      </c>
      <c r="Y9" s="6">
        <v>320.71545049999997</v>
      </c>
      <c r="Z9" s="6">
        <v>161.15513300000001</v>
      </c>
      <c r="AA9" s="6">
        <v>190.47100699999999</v>
      </c>
      <c r="AB9" s="6">
        <v>336.74381519999997</v>
      </c>
      <c r="AC9" s="6">
        <v>71.736545269999993</v>
      </c>
      <c r="AD9" s="6">
        <v>59.08875974</v>
      </c>
      <c r="AE9" s="6">
        <v>123.59778489999999</v>
      </c>
      <c r="AF9" s="6">
        <v>83.936061440000003</v>
      </c>
      <c r="AG9" s="6">
        <v>85.840622269999997</v>
      </c>
      <c r="AH9" s="6">
        <v>186.4407812</v>
      </c>
      <c r="AI9" s="6">
        <v>326.21279770000001</v>
      </c>
      <c r="AJ9" s="6">
        <v>199.9362696</v>
      </c>
      <c r="AK9" s="6">
        <v>309.48105120000002</v>
      </c>
      <c r="AL9" s="6">
        <v>200.46060550000001</v>
      </c>
      <c r="AM9" s="6">
        <v>114.4569802</v>
      </c>
      <c r="AN9" s="6">
        <v>311.81663730000002</v>
      </c>
    </row>
    <row r="10" spans="1:40" x14ac:dyDescent="0.3">
      <c r="A10" s="6" t="s">
        <v>93</v>
      </c>
      <c r="B10" s="6" t="s">
        <v>94</v>
      </c>
      <c r="C10" s="6" t="s">
        <v>95</v>
      </c>
      <c r="D10" s="6" t="s">
        <v>96</v>
      </c>
      <c r="E10" s="6">
        <v>6.337921283</v>
      </c>
      <c r="F10" s="6">
        <v>5.9321077219999996</v>
      </c>
      <c r="G10" s="6">
        <v>4.2271275880000001</v>
      </c>
      <c r="H10" s="6">
        <v>34.135301890000001</v>
      </c>
      <c r="I10" s="6">
        <v>37.348058739999999</v>
      </c>
      <c r="J10" s="6">
        <v>25.90443192</v>
      </c>
      <c r="K10" s="6">
        <v>174.324331</v>
      </c>
      <c r="L10" s="6">
        <v>226.63366429999999</v>
      </c>
      <c r="M10" s="6">
        <v>352.16094909999998</v>
      </c>
      <c r="N10" s="6">
        <v>7.2361966720000002</v>
      </c>
      <c r="O10" s="6">
        <v>8.7069957280000008</v>
      </c>
      <c r="P10" s="6">
        <v>8.5197607669999993</v>
      </c>
      <c r="Q10" s="6">
        <v>6.435073547</v>
      </c>
      <c r="R10" s="6">
        <v>7.9222910139999998</v>
      </c>
      <c r="S10" s="6">
        <v>10.23825828</v>
      </c>
      <c r="T10" s="6">
        <v>43.03520005</v>
      </c>
      <c r="U10" s="6">
        <v>53.425900689999999</v>
      </c>
      <c r="V10" s="6">
        <v>40.787770160000001</v>
      </c>
      <c r="W10" s="6">
        <v>667.37476340000001</v>
      </c>
      <c r="X10" s="6">
        <v>213.88773019999999</v>
      </c>
      <c r="Y10" s="6">
        <v>302.29529860000002</v>
      </c>
      <c r="Z10" s="6">
        <v>12.35454564</v>
      </c>
      <c r="AA10" s="6">
        <v>13.062059720000001</v>
      </c>
      <c r="AB10" s="6">
        <v>10.86153708</v>
      </c>
      <c r="AC10" s="6">
        <v>6.2646240119999996</v>
      </c>
      <c r="AD10" s="6">
        <v>6.4780029289999996</v>
      </c>
      <c r="AE10" s="6">
        <v>10.00271693</v>
      </c>
      <c r="AF10" s="6">
        <v>60.571703650000003</v>
      </c>
      <c r="AG10" s="6">
        <v>30.732672319999999</v>
      </c>
      <c r="AH10" s="6">
        <v>26.256180830000002</v>
      </c>
      <c r="AI10" s="6">
        <v>259.39872129999998</v>
      </c>
      <c r="AJ10" s="6">
        <v>375.63946240000001</v>
      </c>
      <c r="AK10" s="6">
        <v>210.09890200000001</v>
      </c>
      <c r="AL10" s="6">
        <v>11.887178459999999</v>
      </c>
      <c r="AM10" s="6">
        <v>14.02588971</v>
      </c>
      <c r="AN10" s="6">
        <v>13.6233089</v>
      </c>
    </row>
    <row r="11" spans="1:40" x14ac:dyDescent="0.3">
      <c r="A11" s="6" t="s">
        <v>97</v>
      </c>
      <c r="B11" s="6" t="s">
        <v>98</v>
      </c>
      <c r="C11" s="6" t="s">
        <v>99</v>
      </c>
      <c r="D11" s="6" t="s">
        <v>100</v>
      </c>
      <c r="E11" s="6">
        <v>0</v>
      </c>
      <c r="F11" s="6">
        <v>0</v>
      </c>
      <c r="G11" s="6">
        <v>0</v>
      </c>
      <c r="H11" s="6">
        <v>1930.7293159999999</v>
      </c>
      <c r="I11" s="6">
        <v>1850.1218610000001</v>
      </c>
      <c r="J11" s="6">
        <v>2066.8121780000001</v>
      </c>
      <c r="K11" s="6">
        <v>33967.519339999999</v>
      </c>
      <c r="L11" s="6">
        <v>30306.770990000001</v>
      </c>
      <c r="M11" s="6">
        <v>23866.57531</v>
      </c>
      <c r="N11" s="6">
        <v>1756.3808710000001</v>
      </c>
      <c r="O11" s="6">
        <v>5563.427815</v>
      </c>
      <c r="P11" s="6">
        <v>6344.4840469999999</v>
      </c>
      <c r="Q11" s="6">
        <v>16.46694312</v>
      </c>
      <c r="R11" s="6">
        <v>120.69549739999999</v>
      </c>
      <c r="S11" s="6">
        <v>99.018525940000004</v>
      </c>
      <c r="T11" s="6">
        <v>3050.0862860000002</v>
      </c>
      <c r="U11" s="6">
        <v>2882.178887</v>
      </c>
      <c r="V11" s="6">
        <v>2938.3838639999999</v>
      </c>
      <c r="W11" s="6">
        <v>41048.975299999998</v>
      </c>
      <c r="X11" s="6">
        <v>32821.139730000003</v>
      </c>
      <c r="Y11" s="6">
        <v>34675.196210000002</v>
      </c>
      <c r="Z11" s="6">
        <v>13091.26492</v>
      </c>
      <c r="AA11" s="6">
        <v>12252.41588</v>
      </c>
      <c r="AB11" s="6">
        <v>16432.572329999999</v>
      </c>
      <c r="AC11" s="6">
        <v>4.19219922</v>
      </c>
      <c r="AD11" s="6">
        <v>0</v>
      </c>
      <c r="AE11" s="6">
        <v>3.1351817999999998</v>
      </c>
      <c r="AF11" s="6">
        <v>1512.099369</v>
      </c>
      <c r="AG11" s="6">
        <v>1593.5354460000001</v>
      </c>
      <c r="AH11" s="6">
        <v>1631.0787929999999</v>
      </c>
      <c r="AI11" s="6">
        <v>35029.021030000004</v>
      </c>
      <c r="AJ11" s="6">
        <v>28468.918280000002</v>
      </c>
      <c r="AK11" s="6">
        <v>29245.613099999999</v>
      </c>
      <c r="AL11" s="6">
        <v>10283.70213</v>
      </c>
      <c r="AM11" s="6">
        <v>10186.58252</v>
      </c>
      <c r="AN11" s="6">
        <v>11782.1571</v>
      </c>
    </row>
    <row r="12" spans="1:40" x14ac:dyDescent="0.3">
      <c r="A12" s="6" t="s">
        <v>101</v>
      </c>
      <c r="B12" s="6" t="s">
        <v>102</v>
      </c>
      <c r="C12" s="6" t="s">
        <v>103</v>
      </c>
      <c r="D12" s="6" t="s">
        <v>104</v>
      </c>
      <c r="E12" s="6">
        <v>0</v>
      </c>
      <c r="F12" s="6">
        <v>0</v>
      </c>
      <c r="G12" s="6">
        <v>0</v>
      </c>
      <c r="H12" s="6">
        <v>343.94348609999997</v>
      </c>
      <c r="I12" s="6">
        <v>356.93971809999999</v>
      </c>
      <c r="J12" s="6">
        <v>260.27886109999997</v>
      </c>
      <c r="K12" s="6">
        <v>651.60745569999995</v>
      </c>
      <c r="L12" s="6">
        <v>435.33800880000001</v>
      </c>
      <c r="M12" s="6">
        <v>539.81318320000003</v>
      </c>
      <c r="N12" s="6">
        <v>108.0082487</v>
      </c>
      <c r="O12" s="6">
        <v>95.594154189999998</v>
      </c>
      <c r="P12" s="6">
        <v>76.00424821</v>
      </c>
      <c r="Q12" s="6">
        <v>0</v>
      </c>
      <c r="R12" s="6">
        <v>0</v>
      </c>
      <c r="S12" s="6">
        <v>0</v>
      </c>
      <c r="T12" s="6">
        <v>328.0559738</v>
      </c>
      <c r="U12" s="6">
        <v>376.02747319999997</v>
      </c>
      <c r="V12" s="6">
        <v>305.49228670000002</v>
      </c>
      <c r="W12" s="6">
        <v>985.81823369999995</v>
      </c>
      <c r="X12" s="6">
        <v>733.77317800000003</v>
      </c>
      <c r="Y12" s="6">
        <v>644.96655610000005</v>
      </c>
      <c r="Z12" s="6">
        <v>121.46932649999999</v>
      </c>
      <c r="AA12" s="6">
        <v>146.88265699999999</v>
      </c>
      <c r="AB12" s="6">
        <v>128.1947576</v>
      </c>
      <c r="AC12" s="6">
        <v>7.9696802999999997E-2</v>
      </c>
      <c r="AD12" s="6">
        <v>0</v>
      </c>
      <c r="AE12" s="6">
        <v>0</v>
      </c>
      <c r="AF12" s="6">
        <v>321.92182580000002</v>
      </c>
      <c r="AG12" s="6">
        <v>270.37910599999998</v>
      </c>
      <c r="AH12" s="6">
        <v>157.3928818</v>
      </c>
      <c r="AI12" s="6">
        <v>755.74866880000002</v>
      </c>
      <c r="AJ12" s="6">
        <v>596.20432140000003</v>
      </c>
      <c r="AK12" s="6">
        <v>622.29288659999997</v>
      </c>
      <c r="AL12" s="6">
        <v>87.952500499999999</v>
      </c>
      <c r="AM12" s="6">
        <v>64.470538469999994</v>
      </c>
      <c r="AN12" s="6">
        <v>82.317223139999996</v>
      </c>
    </row>
    <row r="13" spans="1:40" x14ac:dyDescent="0.3">
      <c r="A13" s="6" t="s">
        <v>105</v>
      </c>
      <c r="B13" s="6" t="s">
        <v>106</v>
      </c>
      <c r="C13" s="6" t="s">
        <v>107</v>
      </c>
      <c r="D13" s="6" t="s">
        <v>108</v>
      </c>
      <c r="E13" s="6">
        <v>97.321609350000003</v>
      </c>
      <c r="F13" s="6">
        <v>106.5769739</v>
      </c>
      <c r="G13" s="6">
        <v>82.597171189999997</v>
      </c>
      <c r="H13" s="6">
        <v>419.72177399999998</v>
      </c>
      <c r="I13" s="6">
        <v>394.10017970000001</v>
      </c>
      <c r="J13" s="6">
        <v>422.13702230000001</v>
      </c>
      <c r="K13" s="6">
        <v>694.80328999999995</v>
      </c>
      <c r="L13" s="6">
        <v>517.49866589999999</v>
      </c>
      <c r="M13" s="6">
        <v>621.38317770000003</v>
      </c>
      <c r="N13" s="6">
        <v>202.69854319999999</v>
      </c>
      <c r="O13" s="6">
        <v>183.43414229999999</v>
      </c>
      <c r="P13" s="6">
        <v>157.05420380000001</v>
      </c>
      <c r="Q13" s="6">
        <v>97.509137449999997</v>
      </c>
      <c r="R13" s="6">
        <v>120.76886020000001</v>
      </c>
      <c r="S13" s="6">
        <v>146.10278790000001</v>
      </c>
      <c r="T13" s="6">
        <v>268.1063833</v>
      </c>
      <c r="U13" s="6">
        <v>291.02114970000002</v>
      </c>
      <c r="V13" s="6">
        <v>262.21640530000002</v>
      </c>
      <c r="W13" s="6">
        <v>493.60184520000001</v>
      </c>
      <c r="X13" s="6">
        <v>492.2695981</v>
      </c>
      <c r="Y13" s="6">
        <v>473.88445969999998</v>
      </c>
      <c r="Z13" s="6">
        <v>244.0053848</v>
      </c>
      <c r="AA13" s="6">
        <v>205.56851259999999</v>
      </c>
      <c r="AB13" s="6">
        <v>258.0831293</v>
      </c>
      <c r="AC13" s="6">
        <v>92.084382959999999</v>
      </c>
      <c r="AD13" s="6">
        <v>92.130776159999996</v>
      </c>
      <c r="AE13" s="6">
        <v>91.426721079999993</v>
      </c>
      <c r="AF13" s="6">
        <v>172.91396879999999</v>
      </c>
      <c r="AG13" s="6">
        <v>156.19549710000001</v>
      </c>
      <c r="AH13" s="6">
        <v>141.3593697</v>
      </c>
      <c r="AI13" s="6">
        <v>536.65149199999996</v>
      </c>
      <c r="AJ13" s="6">
        <v>403.73139980000002</v>
      </c>
      <c r="AK13" s="6">
        <v>443.13413250000002</v>
      </c>
      <c r="AL13" s="6">
        <v>167.31244939999999</v>
      </c>
      <c r="AM13" s="6">
        <v>126.4579993</v>
      </c>
      <c r="AN13" s="6">
        <v>177.52602419999999</v>
      </c>
    </row>
    <row r="14" spans="1:40" x14ac:dyDescent="0.3">
      <c r="A14" s="6" t="s">
        <v>109</v>
      </c>
      <c r="B14" s="6" t="s">
        <v>110</v>
      </c>
      <c r="C14" s="6" t="s">
        <v>111</v>
      </c>
      <c r="D14" s="6" t="s">
        <v>11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17.05288075</v>
      </c>
      <c r="O14" s="6">
        <v>14.551175730000001</v>
      </c>
      <c r="P14" s="6">
        <v>16.15190569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6.1868735519999998</v>
      </c>
      <c r="X14" s="6">
        <v>1.310943164</v>
      </c>
      <c r="Y14" s="6">
        <v>5.6018135530000004</v>
      </c>
      <c r="Z14" s="6">
        <v>33.129929060000002</v>
      </c>
      <c r="AA14" s="6">
        <v>25.88922333</v>
      </c>
      <c r="AB14" s="6">
        <v>38.021753160000003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7.5408429809999999</v>
      </c>
      <c r="AJ14" s="6">
        <v>0.94499692000000002</v>
      </c>
      <c r="AK14" s="6">
        <v>1.490923781</v>
      </c>
      <c r="AL14" s="6">
        <v>33.68130549</v>
      </c>
      <c r="AM14" s="6">
        <v>24.590081609999999</v>
      </c>
      <c r="AN14" s="6">
        <v>32.823475449999997</v>
      </c>
    </row>
    <row r="15" spans="1:40" x14ac:dyDescent="0.3">
      <c r="A15" s="6" t="s">
        <v>113</v>
      </c>
      <c r="B15" s="6" t="s">
        <v>114</v>
      </c>
      <c r="C15" s="6" t="s">
        <v>115</v>
      </c>
      <c r="D15" s="6" t="s">
        <v>116</v>
      </c>
      <c r="E15" s="6">
        <v>0</v>
      </c>
      <c r="F15" s="6">
        <v>0</v>
      </c>
      <c r="G15" s="6">
        <v>6.0225093760000004</v>
      </c>
      <c r="H15" s="6">
        <v>118.5381617</v>
      </c>
      <c r="I15" s="6">
        <v>131.2691255</v>
      </c>
      <c r="J15" s="6">
        <v>115.9334617</v>
      </c>
      <c r="K15" s="6">
        <v>1229.9345929999999</v>
      </c>
      <c r="L15" s="6">
        <v>1482.8669600000001</v>
      </c>
      <c r="M15" s="6">
        <v>1169.38724</v>
      </c>
      <c r="N15" s="6">
        <v>51.340080489999998</v>
      </c>
      <c r="O15" s="6">
        <v>82.351350830000001</v>
      </c>
      <c r="P15" s="6">
        <v>103.8446173</v>
      </c>
      <c r="Q15" s="6">
        <v>0</v>
      </c>
      <c r="R15" s="6">
        <v>0</v>
      </c>
      <c r="S15" s="6">
        <v>0</v>
      </c>
      <c r="T15" s="6">
        <v>220.2222696</v>
      </c>
      <c r="U15" s="6">
        <v>241.68923369999999</v>
      </c>
      <c r="V15" s="6">
        <v>254.3408905</v>
      </c>
      <c r="W15" s="6">
        <v>4133.5927069999998</v>
      </c>
      <c r="X15" s="6">
        <v>3947.3362649999999</v>
      </c>
      <c r="Y15" s="6">
        <v>3062.755568</v>
      </c>
      <c r="Z15" s="6">
        <v>403.77703320000001</v>
      </c>
      <c r="AA15" s="6">
        <v>352.66369880000002</v>
      </c>
      <c r="AB15" s="6">
        <v>698.32729659999995</v>
      </c>
      <c r="AC15" s="6">
        <v>0</v>
      </c>
      <c r="AD15" s="6">
        <v>0</v>
      </c>
      <c r="AE15" s="6">
        <v>0</v>
      </c>
      <c r="AF15" s="6">
        <v>88.381259630000002</v>
      </c>
      <c r="AG15" s="6">
        <v>123.6767809</v>
      </c>
      <c r="AH15" s="6">
        <v>128.2765143</v>
      </c>
      <c r="AI15" s="6">
        <v>1590.7901429999999</v>
      </c>
      <c r="AJ15" s="6">
        <v>1794.9232260000001</v>
      </c>
      <c r="AK15" s="6">
        <v>2494.4966899999999</v>
      </c>
      <c r="AL15" s="6">
        <v>189.33440899999999</v>
      </c>
      <c r="AM15" s="6">
        <v>313.25957</v>
      </c>
      <c r="AN15" s="6">
        <v>288.15727729999998</v>
      </c>
    </row>
    <row r="16" spans="1:40" x14ac:dyDescent="0.3">
      <c r="A16" s="6" t="s">
        <v>117</v>
      </c>
      <c r="B16" s="6" t="s">
        <v>118</v>
      </c>
      <c r="C16" s="6" t="s">
        <v>119</v>
      </c>
      <c r="D16" s="6" t="s">
        <v>120</v>
      </c>
      <c r="E16" s="6">
        <v>0.82058942999999995</v>
      </c>
      <c r="F16" s="6">
        <v>0.900815433</v>
      </c>
      <c r="G16" s="6">
        <v>0</v>
      </c>
      <c r="H16" s="6">
        <v>0</v>
      </c>
      <c r="I16" s="6">
        <v>0</v>
      </c>
      <c r="J16" s="6">
        <v>0</v>
      </c>
      <c r="K16" s="6">
        <v>20.664631159999999</v>
      </c>
      <c r="L16" s="6">
        <v>18.418284379999999</v>
      </c>
      <c r="M16" s="6">
        <v>18.716605650000002</v>
      </c>
      <c r="N16" s="6">
        <v>18.307343929999998</v>
      </c>
      <c r="O16" s="6">
        <v>20.910440579999999</v>
      </c>
      <c r="P16" s="6">
        <v>12.804368719999999</v>
      </c>
      <c r="Q16" s="6">
        <v>1.366845506</v>
      </c>
      <c r="R16" s="6">
        <v>1.153455634</v>
      </c>
      <c r="S16" s="6">
        <v>3.0407307280000002</v>
      </c>
      <c r="T16" s="6">
        <v>0</v>
      </c>
      <c r="U16" s="6">
        <v>0</v>
      </c>
      <c r="V16" s="6">
        <v>0</v>
      </c>
      <c r="W16" s="6">
        <v>18.327864009999999</v>
      </c>
      <c r="X16" s="6"/>
      <c r="Y16" s="6">
        <v>12.54811407</v>
      </c>
      <c r="Z16" s="6">
        <v>20.964104849999998</v>
      </c>
      <c r="AA16" s="6">
        <v>15.20348227</v>
      </c>
      <c r="AB16" s="6">
        <v>16.5730404</v>
      </c>
      <c r="AC16" s="6">
        <v>0</v>
      </c>
      <c r="AD16" s="6">
        <v>2.6995750100000002</v>
      </c>
      <c r="AE16" s="6">
        <v>0.94810561900000001</v>
      </c>
      <c r="AF16" s="6">
        <v>0</v>
      </c>
      <c r="AG16" s="6">
        <v>0</v>
      </c>
      <c r="AH16" s="6">
        <v>0</v>
      </c>
      <c r="AI16" s="6">
        <v>21.009340439999999</v>
      </c>
      <c r="AJ16" s="6"/>
      <c r="AK16" s="6">
        <v>13.129026789999999</v>
      </c>
      <c r="AL16" s="6">
        <v>15.319982919999999</v>
      </c>
      <c r="AM16" s="6">
        <v>14.988291439999999</v>
      </c>
      <c r="AN16" s="6">
        <v>18.414414529999998</v>
      </c>
    </row>
    <row r="17" spans="1:40" x14ac:dyDescent="0.3">
      <c r="A17" s="6" t="s">
        <v>121</v>
      </c>
      <c r="B17" s="6" t="s">
        <v>122</v>
      </c>
      <c r="C17" s="6" t="s">
        <v>123</v>
      </c>
      <c r="D17" s="6" t="s">
        <v>124</v>
      </c>
      <c r="E17" s="6">
        <v>0</v>
      </c>
      <c r="F17" s="6">
        <v>0</v>
      </c>
      <c r="G17" s="6">
        <v>0</v>
      </c>
      <c r="H17" s="6">
        <v>113.96674280000001</v>
      </c>
      <c r="I17" s="6">
        <v>120.867418</v>
      </c>
      <c r="J17" s="6">
        <v>119.5612716</v>
      </c>
      <c r="K17" s="6">
        <v>266.20405290000002</v>
      </c>
      <c r="L17" s="6">
        <v>249.31793110000001</v>
      </c>
      <c r="M17" s="6">
        <v>305.89719259999998</v>
      </c>
      <c r="N17" s="6">
        <v>81.020305260000001</v>
      </c>
      <c r="O17" s="6">
        <v>53.385819900000001</v>
      </c>
      <c r="P17" s="6">
        <v>52.175997299999999</v>
      </c>
      <c r="Q17" s="6">
        <v>0</v>
      </c>
      <c r="R17" s="6">
        <v>0</v>
      </c>
      <c r="S17" s="6">
        <v>0</v>
      </c>
      <c r="T17" s="6">
        <v>93.128046879999999</v>
      </c>
      <c r="U17" s="6">
        <v>91.509939079999995</v>
      </c>
      <c r="V17" s="6">
        <v>98.162826480000007</v>
      </c>
      <c r="W17" s="6">
        <v>351.47231199999999</v>
      </c>
      <c r="X17" s="6">
        <v>281.1771574</v>
      </c>
      <c r="Y17" s="6">
        <v>263.4849183</v>
      </c>
      <c r="Z17" s="6">
        <v>75.023682579999999</v>
      </c>
      <c r="AA17" s="6">
        <v>73.340284850000003</v>
      </c>
      <c r="AB17" s="6">
        <v>86.000980819999995</v>
      </c>
      <c r="AC17" s="6">
        <v>0</v>
      </c>
      <c r="AD17" s="6">
        <v>0</v>
      </c>
      <c r="AE17" s="6">
        <v>0</v>
      </c>
      <c r="AF17" s="6">
        <v>55.84626514</v>
      </c>
      <c r="AG17" s="6">
        <v>61.978275709999998</v>
      </c>
      <c r="AH17" s="6">
        <v>51.030866670000002</v>
      </c>
      <c r="AI17" s="6">
        <v>357.36547109999998</v>
      </c>
      <c r="AJ17" s="6">
        <v>266.09909379999999</v>
      </c>
      <c r="AK17" s="6">
        <v>312.61617919999998</v>
      </c>
      <c r="AL17" s="6">
        <v>54.6262367</v>
      </c>
      <c r="AM17" s="6">
        <v>61.626682180000003</v>
      </c>
      <c r="AN17" s="6">
        <v>63.324308899999998</v>
      </c>
    </row>
    <row r="18" spans="1:40" x14ac:dyDescent="0.3">
      <c r="A18" s="6" t="s">
        <v>125</v>
      </c>
      <c r="B18" s="6" t="s">
        <v>126</v>
      </c>
      <c r="C18" s="6" t="s">
        <v>127</v>
      </c>
      <c r="D18" s="6" t="s">
        <v>128</v>
      </c>
      <c r="E18" s="6">
        <v>0</v>
      </c>
      <c r="F18" s="6">
        <v>0</v>
      </c>
      <c r="G18" s="6">
        <v>0</v>
      </c>
      <c r="H18" s="6">
        <v>1982.45921</v>
      </c>
      <c r="I18" s="6">
        <v>1671.509219</v>
      </c>
      <c r="J18" s="6">
        <v>1973.3091629999999</v>
      </c>
      <c r="K18" s="6">
        <v>1997.882294</v>
      </c>
      <c r="L18" s="6">
        <v>1880.0841949999999</v>
      </c>
      <c r="M18" s="6">
        <v>1838.8608300000001</v>
      </c>
      <c r="N18" s="6">
        <v>1939.2218399999999</v>
      </c>
      <c r="O18" s="6">
        <v>1893.7829119999999</v>
      </c>
      <c r="P18" s="6">
        <v>1747.2418110000001</v>
      </c>
      <c r="Q18" s="6">
        <v>0</v>
      </c>
      <c r="R18" s="6">
        <v>0</v>
      </c>
      <c r="S18" s="6">
        <v>0</v>
      </c>
      <c r="T18" s="6">
        <v>1331.965794</v>
      </c>
      <c r="U18" s="6">
        <v>1345.3823520000001</v>
      </c>
      <c r="V18" s="6">
        <v>1483.83662</v>
      </c>
      <c r="W18" s="6">
        <v>1877.9099699999999</v>
      </c>
      <c r="X18" s="6">
        <v>2282.6400119999998</v>
      </c>
      <c r="Y18" s="6">
        <v>1800.8879030000001</v>
      </c>
      <c r="Z18" s="6">
        <v>2210.3817039999999</v>
      </c>
      <c r="AA18" s="6">
        <v>2325.0520350000002</v>
      </c>
      <c r="AB18" s="6">
        <v>2272.1627330000001</v>
      </c>
      <c r="AC18" s="6">
        <v>0</v>
      </c>
      <c r="AD18" s="6">
        <v>0</v>
      </c>
      <c r="AE18" s="6">
        <v>0</v>
      </c>
      <c r="AF18" s="6">
        <v>806.68424440000001</v>
      </c>
      <c r="AG18" s="6">
        <v>1061.679967</v>
      </c>
      <c r="AH18" s="6">
        <v>1100.519581</v>
      </c>
      <c r="AI18" s="6">
        <v>2098.3819800000001</v>
      </c>
      <c r="AJ18" s="6">
        <v>1413.464258</v>
      </c>
      <c r="AK18" s="6">
        <v>2387.9440650000001</v>
      </c>
      <c r="AL18" s="6">
        <v>1378.629285</v>
      </c>
      <c r="AM18" s="6">
        <v>1568.7127539999999</v>
      </c>
      <c r="AN18" s="6">
        <v>1716.204839</v>
      </c>
    </row>
    <row r="19" spans="1:40" x14ac:dyDescent="0.3">
      <c r="A19" s="6" t="s">
        <v>129</v>
      </c>
      <c r="B19" s="6" t="s">
        <v>130</v>
      </c>
      <c r="C19" s="6" t="s">
        <v>131</v>
      </c>
      <c r="D19" s="6" t="s">
        <v>132</v>
      </c>
      <c r="E19" s="6">
        <v>847.37037529999998</v>
      </c>
      <c r="F19" s="6">
        <v>1480.908142</v>
      </c>
      <c r="G19" s="6">
        <v>1386.576413</v>
      </c>
      <c r="H19" s="6">
        <v>6540.5577139999996</v>
      </c>
      <c r="I19" s="6">
        <v>7373.9722949999996</v>
      </c>
      <c r="J19" s="6">
        <v>9551.6926600000006</v>
      </c>
      <c r="K19" s="6">
        <v>31914.502270000001</v>
      </c>
      <c r="L19" s="6">
        <v>33267.212290000003</v>
      </c>
      <c r="M19" s="6">
        <v>47694.3537</v>
      </c>
      <c r="N19" s="6">
        <v>69007.34994</v>
      </c>
      <c r="O19" s="6">
        <v>42109.528810000003</v>
      </c>
      <c r="P19" s="6">
        <v>31209.568940000001</v>
      </c>
      <c r="Q19" s="6">
        <v>1396.9860940000001</v>
      </c>
      <c r="R19" s="6">
        <v>1799.2895169999999</v>
      </c>
      <c r="S19" s="6">
        <v>1634.957899</v>
      </c>
      <c r="T19" s="6">
        <v>6851.5714909999997</v>
      </c>
      <c r="U19" s="6">
        <v>6863.1698779999997</v>
      </c>
      <c r="V19" s="6">
        <v>7933.3673609999996</v>
      </c>
      <c r="W19" s="6">
        <v>43130.461880000003</v>
      </c>
      <c r="X19" s="6">
        <v>39210.047639999997</v>
      </c>
      <c r="Y19" s="6">
        <v>43964.882729999998</v>
      </c>
      <c r="Z19" s="6">
        <v>32020.249039999999</v>
      </c>
      <c r="AA19" s="6">
        <v>38589.404450000002</v>
      </c>
      <c r="AB19" s="6">
        <v>39273.932030000004</v>
      </c>
      <c r="AC19" s="6">
        <v>1237.3628739999999</v>
      </c>
      <c r="AD19" s="6">
        <v>1428.1049820000001</v>
      </c>
      <c r="AE19" s="6">
        <v>1525.8280099999999</v>
      </c>
      <c r="AF19" s="6">
        <v>3704.6375210000001</v>
      </c>
      <c r="AG19" s="6">
        <v>5016.0130349999999</v>
      </c>
      <c r="AH19" s="6">
        <v>4784.8751469999997</v>
      </c>
      <c r="AI19" s="6">
        <v>39608.789929999999</v>
      </c>
      <c r="AJ19" s="6">
        <v>34950.767639999998</v>
      </c>
      <c r="AK19" s="6">
        <v>44737.562940000003</v>
      </c>
      <c r="AL19" s="6">
        <v>22404.480490000002</v>
      </c>
      <c r="AM19" s="6">
        <v>26487.189579999998</v>
      </c>
      <c r="AN19" s="6">
        <v>24911.309280000001</v>
      </c>
    </row>
    <row r="20" spans="1:40" x14ac:dyDescent="0.3">
      <c r="A20" s="6" t="s">
        <v>133</v>
      </c>
      <c r="B20" s="6" t="s">
        <v>134</v>
      </c>
      <c r="C20" s="6" t="s">
        <v>135</v>
      </c>
      <c r="D20" s="6" t="s">
        <v>112</v>
      </c>
      <c r="E20" s="6">
        <v>0</v>
      </c>
      <c r="F20" s="6">
        <v>0</v>
      </c>
      <c r="G20" s="6">
        <v>0</v>
      </c>
      <c r="H20" s="6">
        <v>33.413752410000001</v>
      </c>
      <c r="I20" s="6">
        <v>26.095331040000001</v>
      </c>
      <c r="J20" s="6">
        <v>78.130071180000002</v>
      </c>
      <c r="K20" s="6">
        <v>153.18936769999999</v>
      </c>
      <c r="L20" s="6">
        <v>142.16194400000001</v>
      </c>
      <c r="M20" s="6">
        <v>323.24167390000002</v>
      </c>
      <c r="N20" s="6">
        <v>314.42802010000003</v>
      </c>
      <c r="O20" s="6">
        <v>294.16721289999998</v>
      </c>
      <c r="P20" s="6">
        <v>257.11499099999997</v>
      </c>
      <c r="Q20" s="6">
        <v>0</v>
      </c>
      <c r="R20" s="6">
        <v>0</v>
      </c>
      <c r="S20" s="6">
        <v>0</v>
      </c>
      <c r="T20" s="6">
        <v>42.847733460000001</v>
      </c>
      <c r="U20" s="6">
        <v>21.834837310000001</v>
      </c>
      <c r="V20" s="6">
        <v>44.605359110000002</v>
      </c>
      <c r="W20" s="6">
        <v>323.70063149999999</v>
      </c>
      <c r="X20" s="6">
        <v>358.17434730000002</v>
      </c>
      <c r="Y20" s="6">
        <v>246.10356400000001</v>
      </c>
      <c r="Z20" s="6">
        <v>409.22690290000003</v>
      </c>
      <c r="AA20" s="6">
        <v>259.37495990000002</v>
      </c>
      <c r="AB20" s="6">
        <v>582.94657810000001</v>
      </c>
      <c r="AC20" s="6">
        <v>0</v>
      </c>
      <c r="AD20" s="6">
        <v>0</v>
      </c>
      <c r="AE20" s="6">
        <v>0</v>
      </c>
      <c r="AF20" s="6">
        <v>16.18339611</v>
      </c>
      <c r="AG20" s="6">
        <v>32.878924499999997</v>
      </c>
      <c r="AH20" s="6">
        <v>22.027612990000002</v>
      </c>
      <c r="AI20" s="6">
        <v>464.44521429999998</v>
      </c>
      <c r="AJ20" s="6">
        <v>385.55007740000002</v>
      </c>
      <c r="AK20" s="6">
        <v>423.48757649999999</v>
      </c>
      <c r="AL20" s="6">
        <v>383.41975689999998</v>
      </c>
      <c r="AM20" s="6">
        <v>469.33400810000001</v>
      </c>
      <c r="AN20" s="6">
        <v>830.82863689999999</v>
      </c>
    </row>
    <row r="21" spans="1:40" x14ac:dyDescent="0.3">
      <c r="A21" s="6" t="s">
        <v>136</v>
      </c>
      <c r="B21" s="6" t="s">
        <v>137</v>
      </c>
      <c r="C21" s="6" t="s">
        <v>138</v>
      </c>
      <c r="D21" s="6" t="s">
        <v>96</v>
      </c>
      <c r="E21" s="6">
        <v>54.713748979999998</v>
      </c>
      <c r="F21" s="6">
        <v>72.374351399999995</v>
      </c>
      <c r="G21" s="6">
        <v>52.931061849999999</v>
      </c>
      <c r="H21" s="6">
        <v>99.863947870000004</v>
      </c>
      <c r="I21" s="6">
        <v>73.141765950000007</v>
      </c>
      <c r="J21" s="6">
        <v>98.916975919999999</v>
      </c>
      <c r="K21" s="6">
        <v>144.96715140000001</v>
      </c>
      <c r="L21" s="6">
        <v>137.31726119999999</v>
      </c>
      <c r="M21" s="6">
        <v>303.55334019999998</v>
      </c>
      <c r="N21" s="6">
        <v>93.214084400000004</v>
      </c>
      <c r="O21" s="6">
        <v>120.83889910000001</v>
      </c>
      <c r="P21" s="6">
        <v>118.9266818</v>
      </c>
      <c r="Q21" s="6">
        <v>65.379291010000003</v>
      </c>
      <c r="R21" s="6">
        <v>85.849430609999999</v>
      </c>
      <c r="S21" s="6">
        <v>108.41257539999999</v>
      </c>
      <c r="T21" s="6">
        <v>110.39749070000001</v>
      </c>
      <c r="U21" s="6">
        <v>122.4953605</v>
      </c>
      <c r="V21" s="6">
        <v>136.56749880000001</v>
      </c>
      <c r="W21" s="6">
        <v>215.30132219999999</v>
      </c>
      <c r="X21" s="6">
        <v>196.9267638</v>
      </c>
      <c r="Y21" s="6">
        <v>273.1136884</v>
      </c>
      <c r="Z21" s="6">
        <v>159.993235</v>
      </c>
      <c r="AA21" s="6">
        <v>162.00695899999999</v>
      </c>
      <c r="AB21" s="6">
        <v>151.99373009999999</v>
      </c>
      <c r="AC21" s="6">
        <v>94.000297169999996</v>
      </c>
      <c r="AD21" s="6">
        <v>98.091998959999998</v>
      </c>
      <c r="AE21" s="6">
        <v>112.6605313</v>
      </c>
      <c r="AF21" s="6">
        <v>79.125778389999994</v>
      </c>
      <c r="AG21" s="6">
        <v>149.11454889999999</v>
      </c>
      <c r="AH21" s="6">
        <v>114.2212057</v>
      </c>
      <c r="AI21" s="6">
        <v>206.29253299999999</v>
      </c>
      <c r="AJ21" s="6">
        <v>191.10029259999999</v>
      </c>
      <c r="AK21" s="6">
        <v>304.36435490000002</v>
      </c>
      <c r="AL21" s="6">
        <v>98.388737800000001</v>
      </c>
      <c r="AM21" s="6">
        <v>142.45420960000001</v>
      </c>
      <c r="AN21" s="6">
        <v>146.62656319999999</v>
      </c>
    </row>
    <row r="22" spans="1:40" x14ac:dyDescent="0.3">
      <c r="A22" s="6" t="s">
        <v>139</v>
      </c>
      <c r="B22" s="6" t="s">
        <v>140</v>
      </c>
      <c r="C22" s="6" t="s">
        <v>141</v>
      </c>
      <c r="D22" s="6" t="s">
        <v>69</v>
      </c>
      <c r="E22" s="6">
        <v>0</v>
      </c>
      <c r="F22" s="6">
        <v>0</v>
      </c>
      <c r="G22" s="6">
        <v>0</v>
      </c>
      <c r="H22" s="6">
        <v>510.3342174</v>
      </c>
      <c r="I22" s="6">
        <v>563.42836350000005</v>
      </c>
      <c r="J22" s="6">
        <v>278.64020909999999</v>
      </c>
      <c r="K22" s="6">
        <v>460.0777976</v>
      </c>
      <c r="L22" s="6">
        <v>546.52790259999995</v>
      </c>
      <c r="M22" s="6">
        <v>592.67619579999996</v>
      </c>
      <c r="N22" s="6">
        <v>536.34291789999997</v>
      </c>
      <c r="O22" s="6">
        <v>115.864879</v>
      </c>
      <c r="P22" s="6">
        <v>78.291521549999999</v>
      </c>
      <c r="Q22" s="6">
        <v>0</v>
      </c>
      <c r="R22" s="6">
        <v>0</v>
      </c>
      <c r="S22" s="6">
        <v>0</v>
      </c>
      <c r="T22" s="6">
        <v>390.46030400000001</v>
      </c>
      <c r="U22" s="6">
        <v>532.38044009999999</v>
      </c>
      <c r="V22" s="6">
        <v>365.57536570000002</v>
      </c>
      <c r="W22" s="6">
        <v>626.05639080000003</v>
      </c>
      <c r="X22" s="6">
        <v>521.38480419999996</v>
      </c>
      <c r="Y22" s="6">
        <v>472.27906610000002</v>
      </c>
      <c r="Z22" s="6">
        <v>95.268779589999994</v>
      </c>
      <c r="AA22" s="6">
        <v>78.215576859999999</v>
      </c>
      <c r="AB22" s="6">
        <v>92.138366899999994</v>
      </c>
      <c r="AC22" s="6">
        <v>0</v>
      </c>
      <c r="AD22" s="6">
        <v>0</v>
      </c>
      <c r="AE22" s="6">
        <v>0</v>
      </c>
      <c r="AF22" s="6">
        <v>413.29475450000001</v>
      </c>
      <c r="AG22" s="6">
        <v>241.8353299</v>
      </c>
      <c r="AH22" s="6">
        <v>151.83295849999999</v>
      </c>
      <c r="AI22" s="6">
        <v>683.05033030000004</v>
      </c>
      <c r="AJ22" s="6">
        <v>674.85686710000004</v>
      </c>
      <c r="AK22" s="6">
        <v>681.66148759999999</v>
      </c>
      <c r="AL22" s="6">
        <v>72.928267890000001</v>
      </c>
      <c r="AM22" s="6">
        <v>60.474043170000002</v>
      </c>
      <c r="AN22" s="6">
        <v>78.919176239999999</v>
      </c>
    </row>
    <row r="23" spans="1:40" x14ac:dyDescent="0.3">
      <c r="A23" s="6" t="s">
        <v>142</v>
      </c>
      <c r="B23" s="6" t="s">
        <v>143</v>
      </c>
      <c r="C23" s="6" t="s">
        <v>144</v>
      </c>
      <c r="D23" s="6" t="s">
        <v>145</v>
      </c>
      <c r="E23" s="6">
        <v>0</v>
      </c>
      <c r="F23" s="6">
        <v>0.36833428499999998</v>
      </c>
      <c r="G23" s="6">
        <v>0.37944053700000002</v>
      </c>
      <c r="H23" s="6"/>
      <c r="I23" s="6">
        <v>3.806514714</v>
      </c>
      <c r="J23" s="6">
        <v>5.3351247639999997</v>
      </c>
      <c r="K23" s="6">
        <v>18.421418509999999</v>
      </c>
      <c r="L23" s="6">
        <v>13.5970636</v>
      </c>
      <c r="M23" s="6">
        <v>18.56559111</v>
      </c>
      <c r="N23" s="6">
        <v>18.03149063</v>
      </c>
      <c r="O23" s="6">
        <v>14.33121392</v>
      </c>
      <c r="P23" s="6">
        <v>11.21422076</v>
      </c>
      <c r="Q23" s="6">
        <v>0.87370045699999999</v>
      </c>
      <c r="R23" s="6">
        <v>1.1882068079999999</v>
      </c>
      <c r="S23" s="6">
        <v>0.69905932199999998</v>
      </c>
      <c r="T23" s="6">
        <v>6.880538821</v>
      </c>
      <c r="U23" s="6">
        <v>3.8585050160000001</v>
      </c>
      <c r="V23" s="6"/>
      <c r="W23" s="6">
        <v>23.302157489999999</v>
      </c>
      <c r="X23" s="6">
        <v>15.517274130000001</v>
      </c>
      <c r="Y23" s="6">
        <v>20.937862330000002</v>
      </c>
      <c r="Z23" s="6">
        <v>25.950965369999999</v>
      </c>
      <c r="AA23" s="6">
        <v>23.705324099999999</v>
      </c>
      <c r="AB23" s="6">
        <v>22.327617910000001</v>
      </c>
      <c r="AC23" s="6">
        <v>0.83579273700000001</v>
      </c>
      <c r="AD23" s="6">
        <v>0</v>
      </c>
      <c r="AE23" s="6">
        <v>0.19394209100000001</v>
      </c>
      <c r="AF23" s="6">
        <v>0.66722794699999999</v>
      </c>
      <c r="AG23" s="6">
        <v>2.1394246539999999</v>
      </c>
      <c r="AH23" s="6">
        <v>1.9780959259999999</v>
      </c>
      <c r="AI23" s="6">
        <v>18.35713835</v>
      </c>
      <c r="AJ23" s="6">
        <v>16.616326749999999</v>
      </c>
      <c r="AK23" s="6">
        <v>16.958120770000001</v>
      </c>
      <c r="AL23" s="6">
        <v>19.30898968</v>
      </c>
      <c r="AM23" s="6">
        <v>17.493410019999999</v>
      </c>
      <c r="AN23" s="6">
        <v>23.012009880000001</v>
      </c>
    </row>
    <row r="24" spans="1:40" x14ac:dyDescent="0.3">
      <c r="A24" s="6" t="s">
        <v>146</v>
      </c>
      <c r="B24" s="6" t="s">
        <v>147</v>
      </c>
      <c r="C24" s="6" t="s">
        <v>148</v>
      </c>
      <c r="D24" s="6" t="s">
        <v>149</v>
      </c>
      <c r="E24" s="6">
        <v>0.37343964400000002</v>
      </c>
      <c r="F24" s="6">
        <v>13.42220706</v>
      </c>
      <c r="G24" s="6">
        <v>0</v>
      </c>
      <c r="H24" s="6">
        <v>151.12172150000001</v>
      </c>
      <c r="I24" s="6">
        <v>107.3264707</v>
      </c>
      <c r="J24" s="6">
        <v>96.171065499999997</v>
      </c>
      <c r="K24" s="6">
        <v>360.0198039</v>
      </c>
      <c r="L24" s="6">
        <v>212.9277549</v>
      </c>
      <c r="M24" s="6">
        <v>291.15632920000002</v>
      </c>
      <c r="N24" s="6">
        <v>892.08090890000005</v>
      </c>
      <c r="O24" s="6">
        <v>491.897604</v>
      </c>
      <c r="P24" s="6">
        <v>407.11083029999998</v>
      </c>
      <c r="Q24" s="6">
        <v>0</v>
      </c>
      <c r="R24" s="6">
        <v>0</v>
      </c>
      <c r="S24" s="6">
        <v>0</v>
      </c>
      <c r="T24" s="6">
        <v>49.306145710000003</v>
      </c>
      <c r="U24" s="6">
        <v>37.788408070000003</v>
      </c>
      <c r="V24" s="6">
        <v>34.658872879999997</v>
      </c>
      <c r="W24" s="6">
        <v>230.5291387</v>
      </c>
      <c r="X24" s="6">
        <v>168.82571849999999</v>
      </c>
      <c r="Y24" s="6">
        <v>214.5285902</v>
      </c>
      <c r="Z24" s="6">
        <v>507.14178500000003</v>
      </c>
      <c r="AA24" s="6">
        <v>406.36062650000002</v>
      </c>
      <c r="AB24" s="6">
        <v>402.18819669999999</v>
      </c>
      <c r="AC24" s="6">
        <v>2.7770155409999999</v>
      </c>
      <c r="AD24" s="6">
        <v>0</v>
      </c>
      <c r="AE24" s="6">
        <v>0</v>
      </c>
      <c r="AF24" s="6">
        <v>40.470095839999999</v>
      </c>
      <c r="AG24" s="6">
        <v>32.066676080000001</v>
      </c>
      <c r="AH24" s="6">
        <v>30.03470184</v>
      </c>
      <c r="AI24" s="6">
        <v>543.07583839999995</v>
      </c>
      <c r="AJ24" s="6">
        <v>343.95874250000003</v>
      </c>
      <c r="AK24" s="6">
        <v>333.82123089999999</v>
      </c>
      <c r="AL24" s="6">
        <v>673.45389039999998</v>
      </c>
      <c r="AM24" s="6">
        <v>471.01106750000002</v>
      </c>
      <c r="AN24" s="6">
        <v>627.66196930000001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0</v>
      </c>
      <c r="F25" s="2">
        <v>0.4996369130000000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</row>
    <row r="26" spans="1:40" x14ac:dyDescent="0.3">
      <c r="A26" s="6" t="s">
        <v>154</v>
      </c>
      <c r="B26" s="6" t="s">
        <v>155</v>
      </c>
      <c r="C26" s="6" t="s">
        <v>156</v>
      </c>
      <c r="D26" s="6" t="s">
        <v>112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330.2384275</v>
      </c>
      <c r="L26" s="6">
        <v>298.89304970000001</v>
      </c>
      <c r="M26" s="6">
        <v>399.90717799999999</v>
      </c>
      <c r="N26" s="6">
        <v>1259.256263</v>
      </c>
      <c r="O26" s="6">
        <v>746.1419813</v>
      </c>
      <c r="P26" s="6">
        <v>452.95974280000001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412.60075360000002</v>
      </c>
      <c r="X26" s="6">
        <v>305.25766520000002</v>
      </c>
      <c r="Y26" s="6">
        <v>370.2420798</v>
      </c>
      <c r="Z26" s="6">
        <v>521.43180649999999</v>
      </c>
      <c r="AA26" s="6">
        <v>642.0251485</v>
      </c>
      <c r="AB26" s="6">
        <v>748.50255540000001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649.76185139999995</v>
      </c>
      <c r="AJ26" s="6">
        <v>531.57103159999997</v>
      </c>
      <c r="AK26" s="6">
        <v>634.1469333</v>
      </c>
      <c r="AL26" s="6">
        <v>655.30538379999996</v>
      </c>
      <c r="AM26" s="6">
        <v>780.25599439999996</v>
      </c>
      <c r="AN26" s="6">
        <v>772.57083890000001</v>
      </c>
    </row>
    <row r="27" spans="1:40" x14ac:dyDescent="0.3">
      <c r="A27" s="6" t="s">
        <v>157</v>
      </c>
      <c r="B27" s="6" t="s">
        <v>158</v>
      </c>
      <c r="C27" s="6" t="s">
        <v>159</v>
      </c>
      <c r="D27" s="6" t="s">
        <v>100</v>
      </c>
      <c r="E27" s="6">
        <v>67.348533110000005</v>
      </c>
      <c r="F27" s="6">
        <v>93.566874609999999</v>
      </c>
      <c r="G27" s="6">
        <v>2.0521432599999998</v>
      </c>
      <c r="H27" s="6">
        <v>200.98484010000001</v>
      </c>
      <c r="I27" s="6">
        <v>255.26065070000001</v>
      </c>
      <c r="J27" s="6">
        <v>195.33159409999999</v>
      </c>
      <c r="K27" s="6">
        <v>732.24942139999996</v>
      </c>
      <c r="L27" s="6">
        <v>559.38754649999998</v>
      </c>
      <c r="M27" s="6">
        <v>991.64673049999999</v>
      </c>
      <c r="N27" s="6">
        <v>5825.9407799999999</v>
      </c>
      <c r="O27" s="6">
        <v>987.20251529999996</v>
      </c>
      <c r="P27" s="6">
        <v>362.83652360000002</v>
      </c>
      <c r="Q27" s="6">
        <v>0</v>
      </c>
      <c r="R27" s="6">
        <v>2.9319646850000001</v>
      </c>
      <c r="S27" s="6">
        <v>5.4024517459999997</v>
      </c>
      <c r="T27" s="6">
        <v>125.9774769</v>
      </c>
      <c r="U27" s="6">
        <v>162.7630839</v>
      </c>
      <c r="V27" s="6">
        <v>120.38363529999999</v>
      </c>
      <c r="W27" s="6">
        <v>1803.961736</v>
      </c>
      <c r="X27" s="6">
        <v>1794.4385769999999</v>
      </c>
      <c r="Y27" s="6">
        <v>1120.727654</v>
      </c>
      <c r="Z27" s="6">
        <v>582.68355870000005</v>
      </c>
      <c r="AA27" s="6">
        <v>735.52972720000002</v>
      </c>
      <c r="AB27" s="6">
        <v>741.71195399999999</v>
      </c>
      <c r="AC27" s="6">
        <v>41.140437400000003</v>
      </c>
      <c r="AD27" s="6">
        <v>41.12997043</v>
      </c>
      <c r="AE27" s="6">
        <v>0</v>
      </c>
      <c r="AF27" s="6">
        <v>75.185110929999993</v>
      </c>
      <c r="AG27" s="6">
        <v>95.308192030000001</v>
      </c>
      <c r="AH27" s="6">
        <v>42.081052069999998</v>
      </c>
      <c r="AI27" s="6">
        <v>1602.0088900000001</v>
      </c>
      <c r="AJ27" s="6">
        <v>1116.2833880000001</v>
      </c>
      <c r="AK27" s="6">
        <v>1404.0553749999999</v>
      </c>
      <c r="AL27" s="6">
        <v>258.92695650000002</v>
      </c>
      <c r="AM27" s="6">
        <v>255.41782929999999</v>
      </c>
      <c r="AN27" s="6">
        <v>287.15607449999999</v>
      </c>
    </row>
    <row r="28" spans="1:40" x14ac:dyDescent="0.3">
      <c r="A28" s="6" t="s">
        <v>160</v>
      </c>
      <c r="B28" s="6" t="s">
        <v>161</v>
      </c>
      <c r="C28" s="6" t="s">
        <v>162</v>
      </c>
      <c r="D28" s="6" t="s">
        <v>112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86.665164439999998</v>
      </c>
      <c r="L28" s="6">
        <v>68.510225779999999</v>
      </c>
      <c r="M28" s="6">
        <v>190.00282060000001</v>
      </c>
      <c r="N28" s="6">
        <v>307.94426850000002</v>
      </c>
      <c r="O28" s="6">
        <v>58.640924730000002</v>
      </c>
      <c r="P28" s="6">
        <v>47.644962749999998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78.435781539999994</v>
      </c>
      <c r="X28" s="6">
        <v>53.125792570000002</v>
      </c>
      <c r="Y28" s="6">
        <v>52.288196839999998</v>
      </c>
      <c r="Z28" s="6">
        <v>26.525669149999999</v>
      </c>
      <c r="AA28" s="6">
        <v>38.721902049999997</v>
      </c>
      <c r="AB28" s="6">
        <v>40.892401069999998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47.619130980000001</v>
      </c>
      <c r="AJ28" s="6">
        <v>39.429070410000001</v>
      </c>
      <c r="AK28" s="6">
        <v>64.325014899999999</v>
      </c>
      <c r="AL28" s="6">
        <v>17.592795219999999</v>
      </c>
      <c r="AM28" s="6">
        <v>16.697270670000002</v>
      </c>
      <c r="AN28" s="6">
        <v>18.704879680000001</v>
      </c>
    </row>
    <row r="29" spans="1:40" x14ac:dyDescent="0.3">
      <c r="A29" s="6" t="s">
        <v>163</v>
      </c>
      <c r="B29" s="6" t="s">
        <v>164</v>
      </c>
      <c r="C29" s="6" t="s">
        <v>165</v>
      </c>
      <c r="D29" s="6" t="s">
        <v>166</v>
      </c>
      <c r="E29" s="6">
        <v>0.119337966</v>
      </c>
      <c r="F29" s="6">
        <v>0.26374118099999999</v>
      </c>
      <c r="G29" s="6">
        <v>0</v>
      </c>
      <c r="H29" s="6">
        <v>0.496528741</v>
      </c>
      <c r="I29" s="6">
        <v>0.100825418</v>
      </c>
      <c r="J29" s="6">
        <v>9.4654490999999993E-2</v>
      </c>
      <c r="K29" s="6">
        <v>2.4412972399999999</v>
      </c>
      <c r="L29" s="6">
        <v>1.429680574</v>
      </c>
      <c r="M29" s="6"/>
      <c r="N29" s="6">
        <v>1.4328822299999999</v>
      </c>
      <c r="O29" s="6"/>
      <c r="P29" s="6">
        <v>7.9753006600000003</v>
      </c>
      <c r="Q29" s="6">
        <v>1.457350307</v>
      </c>
      <c r="R29" s="6">
        <v>0</v>
      </c>
      <c r="S29" s="6">
        <v>1.2528567799999999</v>
      </c>
      <c r="T29" s="6">
        <v>4.9435643530000002</v>
      </c>
      <c r="U29" s="6">
        <v>0.61813613899999997</v>
      </c>
      <c r="V29" s="6">
        <v>0.46909717200000001</v>
      </c>
      <c r="W29" s="6">
        <v>0.77924317600000004</v>
      </c>
      <c r="X29" s="6">
        <v>18.0792371</v>
      </c>
      <c r="Y29" s="6">
        <v>15.94345229</v>
      </c>
      <c r="Z29" s="6">
        <v>12.31403633</v>
      </c>
      <c r="AA29" s="6">
        <v>12.30895576</v>
      </c>
      <c r="AB29" s="6">
        <v>13.869812</v>
      </c>
      <c r="AC29" s="6">
        <v>2.3499478370000002</v>
      </c>
      <c r="AD29" s="6">
        <v>0.12208712300000001</v>
      </c>
      <c r="AE29" s="6">
        <v>0.46625948299999997</v>
      </c>
      <c r="AF29" s="6"/>
      <c r="AG29" s="6">
        <v>0.36722158100000002</v>
      </c>
      <c r="AH29" s="6">
        <v>0.51997134099999998</v>
      </c>
      <c r="AI29" s="6">
        <v>9.3898303849999998</v>
      </c>
      <c r="AJ29" s="6">
        <v>11.19546001</v>
      </c>
      <c r="AK29" s="6"/>
      <c r="AL29" s="6">
        <v>7.2595250550000001</v>
      </c>
      <c r="AM29" s="6">
        <v>7.096457773</v>
      </c>
      <c r="AN29" s="6"/>
    </row>
    <row r="30" spans="1:40" x14ac:dyDescent="0.3">
      <c r="A30" s="6" t="s">
        <v>167</v>
      </c>
      <c r="B30" s="6" t="s">
        <v>168</v>
      </c>
      <c r="C30" s="6" t="s">
        <v>169</v>
      </c>
      <c r="D30" s="6" t="s">
        <v>84</v>
      </c>
      <c r="E30" s="6">
        <v>108.1116646</v>
      </c>
      <c r="F30" s="6">
        <v>73.438901849999993</v>
      </c>
      <c r="G30" s="6">
        <v>74.990156369999994</v>
      </c>
      <c r="H30" s="6">
        <v>87.955245199999993</v>
      </c>
      <c r="I30" s="6">
        <v>84.882512750000004</v>
      </c>
      <c r="J30" s="6">
        <v>90.683306700000003</v>
      </c>
      <c r="K30" s="6">
        <v>117.27882839999999</v>
      </c>
      <c r="L30" s="6">
        <v>93.813714419999997</v>
      </c>
      <c r="M30" s="6">
        <v>163.0391884</v>
      </c>
      <c r="N30" s="6">
        <v>238.5735238</v>
      </c>
      <c r="O30" s="6">
        <v>67.538322140000005</v>
      </c>
      <c r="P30" s="6">
        <v>55.171524009999999</v>
      </c>
      <c r="Q30" s="6">
        <v>58.474994690000003</v>
      </c>
      <c r="R30" s="6">
        <v>78.594813740000006</v>
      </c>
      <c r="S30" s="6">
        <v>77.105542529999994</v>
      </c>
      <c r="T30" s="6">
        <v>66.76927732</v>
      </c>
      <c r="U30" s="6">
        <v>71.902437640000002</v>
      </c>
      <c r="V30" s="6">
        <v>64.429138370000004</v>
      </c>
      <c r="W30" s="6">
        <v>131.19233919999999</v>
      </c>
      <c r="X30" s="6">
        <v>103.3912473</v>
      </c>
      <c r="Y30" s="6">
        <v>97.632202050000004</v>
      </c>
      <c r="Z30" s="6">
        <v>62.817631419999998</v>
      </c>
      <c r="AA30" s="6">
        <v>69.792909350000002</v>
      </c>
      <c r="AB30" s="6">
        <v>84.577926340000005</v>
      </c>
      <c r="AC30" s="6">
        <v>56.185949819999998</v>
      </c>
      <c r="AD30" s="6">
        <v>84.862056980000006</v>
      </c>
      <c r="AE30" s="6">
        <v>69.875484200000002</v>
      </c>
      <c r="AF30" s="6">
        <v>46.790031259999999</v>
      </c>
      <c r="AG30" s="6">
        <v>59.661356490000003</v>
      </c>
      <c r="AH30" s="6">
        <v>40.605429520000001</v>
      </c>
      <c r="AI30" s="6">
        <v>113.9896746</v>
      </c>
      <c r="AJ30" s="6">
        <v>97.735074600000004</v>
      </c>
      <c r="AK30" s="6">
        <v>118.6176172</v>
      </c>
      <c r="AL30" s="6">
        <v>49.279050640000001</v>
      </c>
      <c r="AM30" s="6">
        <v>39.181426979999998</v>
      </c>
      <c r="AN30" s="6">
        <v>56.445927509999997</v>
      </c>
    </row>
    <row r="31" spans="1:40" x14ac:dyDescent="0.3">
      <c r="A31" s="6" t="s">
        <v>170</v>
      </c>
      <c r="B31" s="6" t="s">
        <v>171</v>
      </c>
      <c r="C31" s="6" t="s">
        <v>172</v>
      </c>
      <c r="D31" s="6" t="s">
        <v>145</v>
      </c>
      <c r="E31" s="6">
        <v>0</v>
      </c>
      <c r="F31" s="6">
        <v>0</v>
      </c>
      <c r="G31" s="6">
        <v>0</v>
      </c>
      <c r="H31" s="6">
        <v>2530.6509179999998</v>
      </c>
      <c r="I31" s="6">
        <v>2317.1149489999998</v>
      </c>
      <c r="J31" s="6">
        <v>2413.0406659999999</v>
      </c>
      <c r="K31" s="6">
        <v>1090.6616939999999</v>
      </c>
      <c r="L31" s="6">
        <v>2469.0519840000002</v>
      </c>
      <c r="M31" s="6">
        <v>1649.918177</v>
      </c>
      <c r="N31" s="6">
        <v>105.7627305</v>
      </c>
      <c r="O31" s="6">
        <v>80.833838810000003</v>
      </c>
      <c r="P31" s="6">
        <v>56.330559409999999</v>
      </c>
      <c r="Q31" s="6">
        <v>3.4476143869999998</v>
      </c>
      <c r="R31" s="6">
        <v>2.6414496440000002</v>
      </c>
      <c r="S31" s="6">
        <v>0</v>
      </c>
      <c r="T31" s="6">
        <v>892.35445579999998</v>
      </c>
      <c r="U31" s="6">
        <v>1214.4572290000001</v>
      </c>
      <c r="V31" s="6">
        <v>1046.3526199999999</v>
      </c>
      <c r="W31" s="6">
        <v>3270.2963749999999</v>
      </c>
      <c r="X31" s="6">
        <v>4138.4537389999996</v>
      </c>
      <c r="Y31" s="6">
        <v>3313.3680610000001</v>
      </c>
      <c r="Z31" s="6">
        <v>84.836655910000005</v>
      </c>
      <c r="AA31" s="6">
        <v>226.79555400000001</v>
      </c>
      <c r="AB31" s="6">
        <v>394.21668440000002</v>
      </c>
      <c r="AC31" s="6">
        <v>0</v>
      </c>
      <c r="AD31" s="6">
        <v>0</v>
      </c>
      <c r="AE31" s="6">
        <v>0</v>
      </c>
      <c r="AF31" s="6">
        <v>1120.455048</v>
      </c>
      <c r="AG31" s="6">
        <v>1408.0608500000001</v>
      </c>
      <c r="AH31" s="6">
        <v>861.90430909999998</v>
      </c>
      <c r="AI31" s="6">
        <v>7574.4865390000004</v>
      </c>
      <c r="AJ31" s="6">
        <v>5646.9073340000004</v>
      </c>
      <c r="AK31" s="6">
        <v>5256.1642460000003</v>
      </c>
      <c r="AL31" s="6">
        <v>273.17572799999999</v>
      </c>
      <c r="AM31" s="6">
        <v>320.34789869999997</v>
      </c>
      <c r="AN31" s="6">
        <v>471.33439950000002</v>
      </c>
    </row>
    <row r="32" spans="1:40" x14ac:dyDescent="0.3">
      <c r="A32" s="6" t="s">
        <v>173</v>
      </c>
      <c r="B32" s="6" t="s">
        <v>174</v>
      </c>
      <c r="C32" s="6" t="s">
        <v>175</v>
      </c>
      <c r="D32" s="6" t="s">
        <v>176</v>
      </c>
      <c r="E32" s="6">
        <v>30.92761866</v>
      </c>
      <c r="F32" s="6">
        <v>88.680747629999999</v>
      </c>
      <c r="G32" s="6">
        <v>47.129125109999997</v>
      </c>
      <c r="H32" s="6">
        <v>6334.0970870000001</v>
      </c>
      <c r="I32" s="6">
        <v>5727.8800719999999</v>
      </c>
      <c r="J32" s="6">
        <v>6326.5155279999999</v>
      </c>
      <c r="K32" s="6">
        <v>4476.1624439999996</v>
      </c>
      <c r="L32" s="6">
        <v>7998.3989780000002</v>
      </c>
      <c r="M32" s="6">
        <v>4938.4441079999997</v>
      </c>
      <c r="N32" s="6">
        <v>880.62753250000003</v>
      </c>
      <c r="O32" s="6">
        <v>583.1031941</v>
      </c>
      <c r="P32" s="6">
        <v>413.99520360000002</v>
      </c>
      <c r="Q32" s="6">
        <v>90.405617160000006</v>
      </c>
      <c r="R32" s="6">
        <v>158.04240060000001</v>
      </c>
      <c r="S32" s="6">
        <v>139.4707416</v>
      </c>
      <c r="T32" s="6">
        <v>2859.8625280000001</v>
      </c>
      <c r="U32" s="6">
        <v>4357.8927610000001</v>
      </c>
      <c r="V32" s="6">
        <v>3322.5662120000002</v>
      </c>
      <c r="W32" s="6">
        <v>19059.250029999999</v>
      </c>
      <c r="X32" s="6">
        <v>20385.06135</v>
      </c>
      <c r="Y32" s="6">
        <v>18140.140729999999</v>
      </c>
      <c r="Z32" s="6">
        <v>997.88388350000002</v>
      </c>
      <c r="AA32" s="6">
        <v>2471.3523960000002</v>
      </c>
      <c r="AB32" s="6">
        <v>2098.733894</v>
      </c>
      <c r="AC32" s="6">
        <v>378.01811220000002</v>
      </c>
      <c r="AD32" s="6">
        <v>227.34373149999999</v>
      </c>
      <c r="AE32" s="6">
        <v>165.71576300000001</v>
      </c>
      <c r="AF32" s="6">
        <v>4421.6880250000004</v>
      </c>
      <c r="AG32" s="6">
        <v>5085.7146419999999</v>
      </c>
      <c r="AH32" s="6">
        <v>3734.8254820000002</v>
      </c>
      <c r="AI32" s="6">
        <v>26312.090960000001</v>
      </c>
      <c r="AJ32" s="6">
        <v>22684.24006</v>
      </c>
      <c r="AK32" s="6">
        <v>21388.503769999999</v>
      </c>
      <c r="AL32" s="6">
        <v>2885.797321</v>
      </c>
      <c r="AM32" s="6">
        <v>2798.0371359999999</v>
      </c>
      <c r="AN32" s="6">
        <v>3484.7168160000001</v>
      </c>
    </row>
    <row r="33" spans="1:40" x14ac:dyDescent="0.3">
      <c r="A33" s="6" t="s">
        <v>177</v>
      </c>
      <c r="B33" s="6" t="s">
        <v>178</v>
      </c>
      <c r="C33" s="6" t="s">
        <v>179</v>
      </c>
      <c r="D33" s="6" t="s">
        <v>112</v>
      </c>
      <c r="E33" s="6">
        <v>0</v>
      </c>
      <c r="F33" s="6">
        <v>0</v>
      </c>
      <c r="G33" s="6">
        <v>0</v>
      </c>
      <c r="H33" s="6">
        <v>43.94396279</v>
      </c>
      <c r="I33" s="6">
        <v>31.33516272</v>
      </c>
      <c r="J33" s="6">
        <v>45.56146897</v>
      </c>
      <c r="K33" s="6">
        <v>41.969487379999997</v>
      </c>
      <c r="L33" s="6">
        <v>23.394348879999999</v>
      </c>
      <c r="M33" s="6">
        <v>28.692716999999998</v>
      </c>
      <c r="N33" s="6">
        <v>72.305512699999994</v>
      </c>
      <c r="O33" s="6">
        <v>57.772713199999998</v>
      </c>
      <c r="P33" s="6">
        <v>44.40126807</v>
      </c>
      <c r="Q33" s="6">
        <v>0</v>
      </c>
      <c r="R33" s="6">
        <v>0</v>
      </c>
      <c r="S33" s="6">
        <v>0</v>
      </c>
      <c r="T33" s="6">
        <v>26.606424199999999</v>
      </c>
      <c r="U33" s="6">
        <v>27.40018839</v>
      </c>
      <c r="V33" s="6">
        <v>30.176960619999999</v>
      </c>
      <c r="W33" s="6">
        <v>27.844421860000001</v>
      </c>
      <c r="X33" s="6">
        <v>34.995099179999997</v>
      </c>
      <c r="Y33" s="6">
        <v>30.141103019999999</v>
      </c>
      <c r="Z33" s="6">
        <v>51.414296720000003</v>
      </c>
      <c r="AA33" s="6">
        <v>46.46472164</v>
      </c>
      <c r="AB33" s="6">
        <v>49.940868600000002</v>
      </c>
      <c r="AC33" s="6">
        <v>0</v>
      </c>
      <c r="AD33" s="6">
        <v>0</v>
      </c>
      <c r="AE33" s="6">
        <v>0</v>
      </c>
      <c r="AF33" s="6">
        <v>7.9163864190000002</v>
      </c>
      <c r="AG33" s="6">
        <v>22.574471559999999</v>
      </c>
      <c r="AH33" s="6">
        <v>11.50252176</v>
      </c>
      <c r="AI33" s="6">
        <v>37.45746364</v>
      </c>
      <c r="AJ33" s="6">
        <v>26.696047719999999</v>
      </c>
      <c r="AK33" s="6">
        <v>36.41509722</v>
      </c>
      <c r="AL33" s="6">
        <v>34.967233739999998</v>
      </c>
      <c r="AM33" s="6">
        <v>33.296226169999997</v>
      </c>
      <c r="AN33" s="6">
        <v>40.899550230000003</v>
      </c>
    </row>
    <row r="34" spans="1:40" x14ac:dyDescent="0.3">
      <c r="A34" s="6" t="s">
        <v>180</v>
      </c>
      <c r="B34" s="6" t="s">
        <v>181</v>
      </c>
      <c r="C34" s="6" t="s">
        <v>182</v>
      </c>
      <c r="D34" s="6" t="s">
        <v>69</v>
      </c>
      <c r="E34" s="6">
        <v>0</v>
      </c>
      <c r="F34" s="6">
        <v>0</v>
      </c>
      <c r="G34" s="6">
        <v>0</v>
      </c>
      <c r="H34" s="6">
        <v>21.874857080000002</v>
      </c>
      <c r="I34" s="6">
        <v>34.537038029999998</v>
      </c>
      <c r="J34" s="6">
        <v>30.222579230000001</v>
      </c>
      <c r="K34" s="6">
        <v>29.472088119999999</v>
      </c>
      <c r="L34" s="6">
        <v>38.06355172</v>
      </c>
      <c r="M34" s="6">
        <v>69.525512059999997</v>
      </c>
      <c r="N34" s="6">
        <v>39.447515559999999</v>
      </c>
      <c r="O34" s="6">
        <v>28.70811423</v>
      </c>
      <c r="P34" s="6">
        <v>18.855781159999999</v>
      </c>
      <c r="Q34" s="6">
        <v>0</v>
      </c>
      <c r="R34" s="6">
        <v>0</v>
      </c>
      <c r="S34" s="6">
        <v>0</v>
      </c>
      <c r="T34" s="6">
        <v>27.172067510000002</v>
      </c>
      <c r="U34" s="6">
        <v>39.689391569999998</v>
      </c>
      <c r="V34" s="6">
        <v>39.113496480000002</v>
      </c>
      <c r="W34" s="6">
        <v>77.110285489999995</v>
      </c>
      <c r="X34" s="6">
        <v>64.879456849999997</v>
      </c>
      <c r="Y34" s="6">
        <v>39.350492019999997</v>
      </c>
      <c r="Z34" s="6">
        <v>44.653781469999998</v>
      </c>
      <c r="AA34" s="6">
        <v>95.802850860000007</v>
      </c>
      <c r="AB34" s="6">
        <v>40.488787670000001</v>
      </c>
      <c r="AC34" s="6">
        <v>0</v>
      </c>
      <c r="AD34" s="6">
        <v>0</v>
      </c>
      <c r="AE34" s="6">
        <v>0</v>
      </c>
      <c r="AF34" s="6">
        <v>15.90478543</v>
      </c>
      <c r="AG34" s="6">
        <v>19.09595483</v>
      </c>
      <c r="AH34" s="6">
        <v>10.53494955</v>
      </c>
      <c r="AI34" s="6">
        <v>63.310079330000001</v>
      </c>
      <c r="AJ34" s="6">
        <v>61.847848419999998</v>
      </c>
      <c r="AK34" s="6">
        <v>65.263928859999993</v>
      </c>
      <c r="AL34" s="6">
        <v>25.887557149999999</v>
      </c>
      <c r="AM34" s="6">
        <v>25.809218529999999</v>
      </c>
      <c r="AN34" s="6">
        <v>24.9476783</v>
      </c>
    </row>
    <row r="35" spans="1:40" x14ac:dyDescent="0.3">
      <c r="A35" s="6" t="s">
        <v>183</v>
      </c>
      <c r="B35" s="6" t="s">
        <v>184</v>
      </c>
      <c r="C35" s="6" t="s">
        <v>185</v>
      </c>
      <c r="D35" s="6" t="s">
        <v>186</v>
      </c>
      <c r="E35" s="6">
        <v>58.344230570000001</v>
      </c>
      <c r="F35" s="6">
        <v>79.963359019999999</v>
      </c>
      <c r="G35" s="6">
        <v>46.367181000000002</v>
      </c>
      <c r="H35" s="6">
        <v>380.1778382</v>
      </c>
      <c r="I35" s="6">
        <v>371.28753189999998</v>
      </c>
      <c r="J35" s="6">
        <v>321.43686819999999</v>
      </c>
      <c r="K35" s="6">
        <v>1477.400545</v>
      </c>
      <c r="L35" s="6">
        <v>750.976901</v>
      </c>
      <c r="M35" s="6">
        <v>1064.773739</v>
      </c>
      <c r="N35" s="6">
        <v>1407.714569</v>
      </c>
      <c r="O35" s="6">
        <v>1128.753305</v>
      </c>
      <c r="P35" s="6">
        <v>1250.345904</v>
      </c>
      <c r="Q35" s="6">
        <v>86.801321169999994</v>
      </c>
      <c r="R35" s="6">
        <v>126.4652495</v>
      </c>
      <c r="S35" s="6">
        <v>133.5041597</v>
      </c>
      <c r="T35" s="6">
        <v>334.05267600000002</v>
      </c>
      <c r="U35" s="6">
        <v>447.28348019999999</v>
      </c>
      <c r="V35" s="6">
        <v>384.23362359999999</v>
      </c>
      <c r="W35" s="6">
        <v>2663.9104459999999</v>
      </c>
      <c r="X35" s="6">
        <v>2177.2419150000001</v>
      </c>
      <c r="Y35" s="6">
        <v>2295.1234220000001</v>
      </c>
      <c r="Z35" s="6">
        <v>3811.3633930000001</v>
      </c>
      <c r="AA35" s="6">
        <v>3461.470957</v>
      </c>
      <c r="AB35" s="6">
        <v>3565.5687739999998</v>
      </c>
      <c r="AC35" s="6">
        <v>95.740492770000003</v>
      </c>
      <c r="AD35" s="6">
        <v>96.785239570000002</v>
      </c>
      <c r="AE35" s="6">
        <v>66.144448589999996</v>
      </c>
      <c r="AF35" s="6">
        <v>281.07894299999998</v>
      </c>
      <c r="AG35" s="6">
        <v>321.9860256</v>
      </c>
      <c r="AH35" s="6">
        <v>225.10159010000001</v>
      </c>
      <c r="AI35" s="6">
        <v>2424.7506950000002</v>
      </c>
      <c r="AJ35" s="6">
        <v>1586.506991</v>
      </c>
      <c r="AK35" s="6">
        <v>1703.7652089999999</v>
      </c>
      <c r="AL35" s="6">
        <v>2688.23414</v>
      </c>
      <c r="AM35" s="6">
        <v>2346.4958329999999</v>
      </c>
      <c r="AN35" s="6">
        <v>2566.3543300000001</v>
      </c>
    </row>
    <row r="36" spans="1:40" x14ac:dyDescent="0.3">
      <c r="A36" s="6" t="s">
        <v>187</v>
      </c>
      <c r="B36" s="6" t="s">
        <v>188</v>
      </c>
      <c r="C36" s="6" t="s">
        <v>189</v>
      </c>
      <c r="D36" s="6" t="s">
        <v>190</v>
      </c>
      <c r="E36" s="6">
        <v>374.56777699999998</v>
      </c>
      <c r="F36" s="6">
        <v>431.76751560000002</v>
      </c>
      <c r="G36" s="6">
        <v>442.76547099999999</v>
      </c>
      <c r="H36" s="6">
        <v>35041.886279999999</v>
      </c>
      <c r="I36" s="6">
        <v>34362.036910000003</v>
      </c>
      <c r="J36" s="6">
        <v>34322.005389999998</v>
      </c>
      <c r="K36" s="6">
        <v>43452.29825</v>
      </c>
      <c r="L36" s="6">
        <v>39813.779020000002</v>
      </c>
      <c r="M36" s="6">
        <v>39890.418299999998</v>
      </c>
      <c r="N36" s="6">
        <v>20680.410329999999</v>
      </c>
      <c r="O36" s="6">
        <v>17937.117259999999</v>
      </c>
      <c r="P36" s="6">
        <v>14144.55998</v>
      </c>
      <c r="Q36" s="6">
        <v>327.31623930000001</v>
      </c>
      <c r="R36" s="6">
        <v>404.03889049999998</v>
      </c>
      <c r="S36" s="6">
        <v>428.9641302</v>
      </c>
      <c r="T36" s="6">
        <v>37232.537689999997</v>
      </c>
      <c r="U36" s="6">
        <v>39721.43995</v>
      </c>
      <c r="V36" s="6">
        <v>36496.436970000002</v>
      </c>
      <c r="W36" s="6">
        <v>50871.281230000001</v>
      </c>
      <c r="X36" s="6">
        <v>50061.362690000002</v>
      </c>
      <c r="Y36" s="6">
        <v>45619.354399999997</v>
      </c>
      <c r="Z36" s="6">
        <v>16139.04171</v>
      </c>
      <c r="AA36" s="6">
        <v>17416.559160000001</v>
      </c>
      <c r="AB36" s="6">
        <v>16481.952880000001</v>
      </c>
      <c r="AC36" s="6">
        <v>349.1947035</v>
      </c>
      <c r="AD36" s="6">
        <v>357.28944680000001</v>
      </c>
      <c r="AE36" s="6">
        <v>335.8197768</v>
      </c>
      <c r="AF36" s="6">
        <v>38517.302770000002</v>
      </c>
      <c r="AG36" s="6">
        <v>33623.319560000004</v>
      </c>
      <c r="AH36" s="6">
        <v>27992.521270000001</v>
      </c>
      <c r="AI36" s="6">
        <v>55574.671860000002</v>
      </c>
      <c r="AJ36" s="6">
        <v>49713.13409</v>
      </c>
      <c r="AK36" s="6">
        <v>44921.497580000003</v>
      </c>
      <c r="AL36" s="6">
        <v>18364.203799999999</v>
      </c>
      <c r="AM36" s="6">
        <v>14580.69111</v>
      </c>
      <c r="AN36" s="6">
        <v>17882.513749999998</v>
      </c>
    </row>
    <row r="37" spans="1:40" x14ac:dyDescent="0.3">
      <c r="A37" s="6" t="s">
        <v>195</v>
      </c>
      <c r="B37" s="6" t="s">
        <v>196</v>
      </c>
      <c r="C37" s="6" t="s">
        <v>197</v>
      </c>
      <c r="D37" s="6" t="s">
        <v>149</v>
      </c>
      <c r="E37" s="6">
        <v>1.9638741179999999</v>
      </c>
      <c r="F37" s="6">
        <v>0.44943804599999998</v>
      </c>
      <c r="G37" s="6">
        <v>0.36673299300000001</v>
      </c>
      <c r="H37" s="6">
        <v>3.646922075</v>
      </c>
      <c r="I37" s="6">
        <v>1.6741778140000001</v>
      </c>
      <c r="J37" s="6">
        <v>0.97601536600000005</v>
      </c>
      <c r="K37" s="6">
        <v>1.0534478810000001</v>
      </c>
      <c r="L37" s="6">
        <v>1.1981828999999999</v>
      </c>
      <c r="M37" s="6">
        <v>0.96606297799999996</v>
      </c>
      <c r="N37" s="6">
        <v>1.06498487</v>
      </c>
      <c r="O37" s="6">
        <v>7.3486405000000005E-2</v>
      </c>
      <c r="P37" s="6">
        <v>0.589908129</v>
      </c>
      <c r="Q37" s="6">
        <v>3.367946495</v>
      </c>
      <c r="R37" s="6">
        <v>0.25474127000000002</v>
      </c>
      <c r="S37" s="6">
        <v>0</v>
      </c>
      <c r="T37" s="6">
        <v>4.2574612570000001</v>
      </c>
      <c r="U37" s="6">
        <v>3.2463854269999999</v>
      </c>
      <c r="V37" s="6">
        <v>4.2171079950000001</v>
      </c>
      <c r="W37" s="6">
        <v>19.362587909999998</v>
      </c>
      <c r="X37" s="6">
        <v>23.572198069999999</v>
      </c>
      <c r="Y37" s="6">
        <v>14.81358837</v>
      </c>
      <c r="Z37" s="6">
        <v>10.745624579999999</v>
      </c>
      <c r="AA37" s="6">
        <v>9.4992342740000009</v>
      </c>
      <c r="AB37" s="6">
        <v>11.00876229</v>
      </c>
      <c r="AC37" s="6">
        <v>4.7296197019999999</v>
      </c>
      <c r="AD37" s="6">
        <v>0</v>
      </c>
      <c r="AE37" s="6">
        <v>2.7643665949999998</v>
      </c>
      <c r="AF37" s="6">
        <v>2.4936192199999998</v>
      </c>
      <c r="AG37" s="6">
        <v>3.3845217000000001</v>
      </c>
      <c r="AH37" s="6">
        <v>2.387744487</v>
      </c>
      <c r="AI37" s="6">
        <v>24.649145189999999</v>
      </c>
      <c r="AJ37" s="6">
        <v>33.779427949999999</v>
      </c>
      <c r="AK37" s="6">
        <v>22.872757830000001</v>
      </c>
      <c r="AL37" s="6">
        <v>11.400322470000001</v>
      </c>
      <c r="AM37" s="6">
        <v>8.6077938209999996</v>
      </c>
      <c r="AN37" s="6">
        <v>12.726659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U13" sqref="U13"/>
    </sheetView>
  </sheetViews>
  <sheetFormatPr defaultColWidth="11.19921875" defaultRowHeight="15.6" x14ac:dyDescent="0.3"/>
  <cols>
    <col min="1" max="1" width="37" bestFit="1" customWidth="1"/>
  </cols>
  <sheetData>
    <row r="1" spans="1:19" x14ac:dyDescent="0.3">
      <c r="B1" s="98" t="s">
        <v>392</v>
      </c>
      <c r="C1" s="99"/>
      <c r="D1" s="100"/>
      <c r="E1" s="98" t="s">
        <v>393</v>
      </c>
      <c r="F1" s="99"/>
      <c r="G1" s="100"/>
      <c r="H1" s="98" t="s">
        <v>394</v>
      </c>
      <c r="I1" s="99"/>
      <c r="J1" s="100"/>
      <c r="K1" s="98" t="s">
        <v>395</v>
      </c>
      <c r="L1" s="99"/>
      <c r="M1" s="100"/>
      <c r="N1" s="98" t="s">
        <v>396</v>
      </c>
      <c r="O1" s="99"/>
      <c r="P1" s="100"/>
      <c r="Q1" s="98" t="s">
        <v>397</v>
      </c>
      <c r="R1" s="99"/>
      <c r="S1" s="100"/>
    </row>
    <row r="2" spans="1:19" x14ac:dyDescent="0.3">
      <c r="A2" s="31" t="s">
        <v>355</v>
      </c>
      <c r="B2" s="19" t="s">
        <v>391</v>
      </c>
      <c r="C2" s="20" t="s">
        <v>356</v>
      </c>
      <c r="D2" s="21" t="s">
        <v>357</v>
      </c>
      <c r="E2" s="19" t="s">
        <v>391</v>
      </c>
      <c r="F2" s="20" t="s">
        <v>356</v>
      </c>
      <c r="G2" s="21" t="s">
        <v>357</v>
      </c>
      <c r="H2" s="19" t="s">
        <v>358</v>
      </c>
      <c r="I2" s="20" t="s">
        <v>356</v>
      </c>
      <c r="J2" s="21" t="s">
        <v>357</v>
      </c>
      <c r="K2" s="19" t="s">
        <v>359</v>
      </c>
      <c r="L2" s="20" t="s">
        <v>356</v>
      </c>
      <c r="M2" s="21" t="s">
        <v>357</v>
      </c>
      <c r="N2" s="19" t="s">
        <v>360</v>
      </c>
      <c r="O2" s="20" t="s">
        <v>356</v>
      </c>
      <c r="P2" s="21" t="s">
        <v>357</v>
      </c>
      <c r="Q2" s="19" t="s">
        <v>361</v>
      </c>
      <c r="R2" s="20" t="s">
        <v>356</v>
      </c>
      <c r="S2" s="21" t="s">
        <v>357</v>
      </c>
    </row>
    <row r="3" spans="1:19" x14ac:dyDescent="0.3">
      <c r="A3" s="52" t="s">
        <v>362</v>
      </c>
      <c r="B3" s="7">
        <v>0.24551610765267823</v>
      </c>
      <c r="C3" s="8">
        <v>4.6579670146603747E-2</v>
      </c>
      <c r="D3" s="9">
        <v>2.0831061763464713E-2</v>
      </c>
      <c r="E3" s="7">
        <v>8.9672724831559414E-2</v>
      </c>
      <c r="F3" s="8">
        <v>1.8563672179018168E-2</v>
      </c>
      <c r="G3" s="9">
        <v>8.3019265808612526E-3</v>
      </c>
      <c r="H3" s="7">
        <v>0.45401345781269392</v>
      </c>
      <c r="I3" s="8">
        <v>4.7915771991961634E-2</v>
      </c>
      <c r="J3" s="9">
        <v>2.1428584673681344E-2</v>
      </c>
      <c r="K3" s="7">
        <v>9.3221140531785235E-2</v>
      </c>
      <c r="L3" s="8">
        <v>1.4400642623556665E-2</v>
      </c>
      <c r="M3" s="9">
        <v>6.4401631651907227E-3</v>
      </c>
      <c r="N3" s="7">
        <v>0.30740949129175299</v>
      </c>
      <c r="O3" s="8">
        <v>4.0752330146209201E-2</v>
      </c>
      <c r="P3" s="9">
        <v>1.8224996089687542E-2</v>
      </c>
      <c r="Q3" s="7">
        <v>8.6200920493250149E-2</v>
      </c>
      <c r="R3" s="8">
        <v>1.3096491920443046E-2</v>
      </c>
      <c r="S3" s="9">
        <v>5.8569292401774832E-3</v>
      </c>
    </row>
    <row r="4" spans="1:19" x14ac:dyDescent="0.3">
      <c r="A4" s="52" t="s">
        <v>363</v>
      </c>
      <c r="B4" s="7">
        <v>1.4151652280950291</v>
      </c>
      <c r="C4" s="8">
        <v>8.1470287823482757E-2</v>
      </c>
      <c r="D4" s="9">
        <v>3.6434620343956163E-2</v>
      </c>
      <c r="E4" s="7">
        <v>0.42049942225694104</v>
      </c>
      <c r="F4" s="8">
        <v>6.6440138226951884E-2</v>
      </c>
      <c r="G4" s="9">
        <v>2.9712933101989351E-2</v>
      </c>
      <c r="H4" s="7">
        <v>1.7801700977502186</v>
      </c>
      <c r="I4" s="8">
        <v>0.19035256282346788</v>
      </c>
      <c r="J4" s="9">
        <v>8.5128254032914685E-2</v>
      </c>
      <c r="K4" s="7">
        <v>0.49409722089930969</v>
      </c>
      <c r="L4" s="8">
        <v>8.0419233524916756E-2</v>
      </c>
      <c r="M4" s="9">
        <v>3.5964574572028778E-2</v>
      </c>
      <c r="N4" s="7">
        <v>1.8527660296745239</v>
      </c>
      <c r="O4" s="8">
        <v>0.21987872748799392</v>
      </c>
      <c r="P4" s="9">
        <v>9.8332756293861193E-2</v>
      </c>
      <c r="Q4" s="7">
        <v>0.47660523829649704</v>
      </c>
      <c r="R4" s="8">
        <v>5.8509255688834465E-2</v>
      </c>
      <c r="S4" s="9">
        <v>2.6166134606630028E-2</v>
      </c>
    </row>
    <row r="5" spans="1:19" x14ac:dyDescent="0.3">
      <c r="A5" s="52" t="s">
        <v>364</v>
      </c>
      <c r="B5" s="7">
        <v>0.37240829582452345</v>
      </c>
      <c r="C5" s="8">
        <v>2.1705198842631307E-2</v>
      </c>
      <c r="D5" s="9">
        <v>9.7068600154546717E-3</v>
      </c>
      <c r="E5" s="7">
        <v>0.31734213781206261</v>
      </c>
      <c r="F5" s="8">
        <v>3.6879788740227994E-2</v>
      </c>
      <c r="G5" s="9">
        <v>1.6493142923796226E-2</v>
      </c>
      <c r="H5" s="7">
        <v>0.41575260923251173</v>
      </c>
      <c r="I5" s="8">
        <v>3.3026810186518644E-2</v>
      </c>
      <c r="J5" s="9">
        <v>1.4770038531407639E-2</v>
      </c>
      <c r="K5" s="7">
        <v>0.40138098042847198</v>
      </c>
      <c r="L5" s="8">
        <v>7.3388719182978485E-2</v>
      </c>
      <c r="M5" s="9">
        <v>3.2820432974956543E-2</v>
      </c>
      <c r="N5" s="7">
        <v>0.36910684446251663</v>
      </c>
      <c r="O5" s="8">
        <v>3.3730953247161077E-2</v>
      </c>
      <c r="P5" s="9">
        <v>1.5084940881303886E-2</v>
      </c>
      <c r="Q5" s="7">
        <v>0.27976409641250033</v>
      </c>
      <c r="R5" s="8">
        <v>2.140788802567067E-2</v>
      </c>
      <c r="S5" s="9">
        <v>9.5738985760206764E-3</v>
      </c>
    </row>
    <row r="6" spans="1:19" x14ac:dyDescent="0.3">
      <c r="A6" s="52" t="s">
        <v>364</v>
      </c>
      <c r="B6" s="7">
        <v>0.15707098627456062</v>
      </c>
      <c r="C6" s="8">
        <v>9.0113179097758966E-3</v>
      </c>
      <c r="D6" s="9">
        <v>4.0299838826240442E-3</v>
      </c>
      <c r="E6" s="7">
        <v>0.10962657455326627</v>
      </c>
      <c r="F6" s="8">
        <v>1.3720404367432763E-2</v>
      </c>
      <c r="G6" s="9">
        <v>6.1359513688729319E-3</v>
      </c>
      <c r="H6" s="7">
        <v>0.1983924643829876</v>
      </c>
      <c r="I6" s="8">
        <v>3.1886734035083172E-2</v>
      </c>
      <c r="J6" s="9">
        <v>1.4260180976580427E-2</v>
      </c>
      <c r="K6" s="7">
        <v>0.17043097356850007</v>
      </c>
      <c r="L6" s="8">
        <v>3.2571906287894858E-2</v>
      </c>
      <c r="M6" s="9">
        <v>1.4566599323297147E-2</v>
      </c>
      <c r="N6" s="7">
        <v>0.14396873460326129</v>
      </c>
      <c r="O6" s="8">
        <v>2.1529016092380893E-2</v>
      </c>
      <c r="P6" s="9">
        <v>9.6280686942501123E-3</v>
      </c>
      <c r="Q6" s="7">
        <v>9.9902648981925773E-2</v>
      </c>
      <c r="R6" s="8">
        <v>6.6263153158128193E-3</v>
      </c>
      <c r="S6" s="9">
        <v>2.96337829730109E-3</v>
      </c>
    </row>
    <row r="7" spans="1:19" x14ac:dyDescent="0.3">
      <c r="A7" s="52" t="s">
        <v>365</v>
      </c>
      <c r="B7" s="7">
        <v>2.2226882612195937</v>
      </c>
      <c r="C7" s="8">
        <v>0.47443363056433513</v>
      </c>
      <c r="D7" s="9">
        <v>0.21217316975077505</v>
      </c>
      <c r="E7" s="7">
        <v>7.5717463301109927E-2</v>
      </c>
      <c r="F7" s="8">
        <v>1.7542829858908229E-2</v>
      </c>
      <c r="G7" s="9">
        <v>7.8453920164463682E-3</v>
      </c>
      <c r="H7" s="7">
        <v>2.5337684546278312</v>
      </c>
      <c r="I7" s="8">
        <v>0.29467995917122985</v>
      </c>
      <c r="J7" s="9">
        <v>0.13178488406274649</v>
      </c>
      <c r="K7" s="7">
        <v>0.13515313135325208</v>
      </c>
      <c r="L7" s="8">
        <v>3.0502847405510517E-2</v>
      </c>
      <c r="M7" s="9">
        <v>1.3641288061204921E-2</v>
      </c>
      <c r="N7" s="7">
        <v>3.0402483920610703</v>
      </c>
      <c r="O7" s="8">
        <v>0.35957754640965173</v>
      </c>
      <c r="P7" s="9">
        <v>0.16080796739091333</v>
      </c>
      <c r="Q7" s="7">
        <v>7.7685565472490864E-2</v>
      </c>
      <c r="R7" s="8">
        <v>1.9290842522750082E-2</v>
      </c>
      <c r="S7" s="9">
        <v>8.6271270448225433E-3</v>
      </c>
    </row>
    <row r="8" spans="1:19" x14ac:dyDescent="0.3">
      <c r="A8" s="52" t="s">
        <v>366</v>
      </c>
      <c r="B8" s="7">
        <v>3.544899174788037</v>
      </c>
      <c r="C8" s="8">
        <v>0.18037202644062297</v>
      </c>
      <c r="D8" s="9">
        <v>8.0664822472124476E-2</v>
      </c>
      <c r="E8" s="7">
        <v>3.582078573056017</v>
      </c>
      <c r="F8" s="8">
        <v>0.3336019437412347</v>
      </c>
      <c r="G8" s="9">
        <v>0.14919132472629226</v>
      </c>
      <c r="H8" s="7">
        <v>4.5461732243489203</v>
      </c>
      <c r="I8" s="8">
        <v>0.41769678989616277</v>
      </c>
      <c r="J8" s="9">
        <v>0.18679968323825344</v>
      </c>
      <c r="K8" s="7">
        <v>4.5893321804026668</v>
      </c>
      <c r="L8" s="8">
        <v>0.75124102353766942</v>
      </c>
      <c r="M8" s="9">
        <v>0.33596519922334966</v>
      </c>
      <c r="N8" s="7">
        <v>3.6709362997963924</v>
      </c>
      <c r="O8" s="8">
        <v>0.4572654428026518</v>
      </c>
      <c r="P8" s="9">
        <v>0.20449532277365426</v>
      </c>
      <c r="Q8" s="7">
        <v>3.4065658951346243</v>
      </c>
      <c r="R8" s="8">
        <v>0.2605398296669848</v>
      </c>
      <c r="S8" s="9">
        <v>0.11651695399631888</v>
      </c>
    </row>
    <row r="9" spans="1:19" x14ac:dyDescent="0.3">
      <c r="A9" s="52" t="s">
        <v>367</v>
      </c>
      <c r="B9" s="7">
        <v>4.2002773249040386</v>
      </c>
      <c r="C9" s="8">
        <v>0.47577655420897114</v>
      </c>
      <c r="D9" s="9">
        <v>0.21277374346237463</v>
      </c>
      <c r="E9" s="7">
        <v>2.1164782898805456</v>
      </c>
      <c r="F9" s="8">
        <v>0.32807976738029704</v>
      </c>
      <c r="G9" s="9">
        <v>0.14672173238093245</v>
      </c>
      <c r="H9" s="7">
        <v>4.4458030374532331</v>
      </c>
      <c r="I9" s="8">
        <v>0.51140951557514125</v>
      </c>
      <c r="J9" s="9">
        <v>0.22870928823325065</v>
      </c>
      <c r="K9" s="7">
        <v>2.4826174760253821</v>
      </c>
      <c r="L9" s="8">
        <v>0.66934201432517204</v>
      </c>
      <c r="M9" s="9">
        <v>0.29933884884554451</v>
      </c>
      <c r="N9" s="7">
        <v>3.5377931687452886</v>
      </c>
      <c r="O9" s="8">
        <v>0.68556148376343895</v>
      </c>
      <c r="P9" s="9">
        <v>0.30659241609013355</v>
      </c>
      <c r="Q9" s="7">
        <v>1.7652893866693187</v>
      </c>
      <c r="R9" s="8">
        <v>0.1796672035503884</v>
      </c>
      <c r="S9" s="9">
        <v>8.0349616093191994E-2</v>
      </c>
    </row>
    <row r="10" spans="1:19" x14ac:dyDescent="0.3">
      <c r="A10" s="52" t="s">
        <v>368</v>
      </c>
      <c r="B10" s="7">
        <v>0.55417637051970636</v>
      </c>
      <c r="C10" s="8">
        <v>0.1015846240690199</v>
      </c>
      <c r="D10" s="9">
        <v>4.5430024977417952E-2</v>
      </c>
      <c r="E10" s="7">
        <v>0.80569194902841512</v>
      </c>
      <c r="F10" s="8">
        <v>0.22649551141964533</v>
      </c>
      <c r="G10" s="9">
        <v>0.10129187202658137</v>
      </c>
      <c r="H10" s="7">
        <v>0.52971316777572697</v>
      </c>
      <c r="I10" s="8">
        <v>4.5741048497864728E-2</v>
      </c>
      <c r="J10" s="9">
        <v>2.0456018760668035E-2</v>
      </c>
      <c r="K10" s="7">
        <v>0.845907077167522</v>
      </c>
      <c r="L10" s="8">
        <v>0.19645946244613138</v>
      </c>
      <c r="M10" s="9">
        <v>8.7859342570523372E-2</v>
      </c>
      <c r="N10" s="7">
        <v>0.43372940176064489</v>
      </c>
      <c r="O10" s="8">
        <v>0.1056173408754735</v>
      </c>
      <c r="P10" s="9">
        <v>4.7233510760065177E-2</v>
      </c>
      <c r="Q10" s="7">
        <v>0.62845529920692145</v>
      </c>
      <c r="R10" s="8">
        <v>5.4089211256139205E-2</v>
      </c>
      <c r="S10" s="9">
        <v>2.4189430643614809E-2</v>
      </c>
    </row>
    <row r="11" spans="1:19" x14ac:dyDescent="0.3">
      <c r="A11" s="52" t="s">
        <v>369</v>
      </c>
      <c r="B11" s="7">
        <v>6.6719692630614418</v>
      </c>
      <c r="C11" s="8">
        <v>0.73257755652909218</v>
      </c>
      <c r="D11" s="9">
        <v>0.32761864303794896</v>
      </c>
      <c r="E11" s="7">
        <v>8.8822990918855584</v>
      </c>
      <c r="F11" s="8">
        <v>1.5571703215621935</v>
      </c>
      <c r="G11" s="9">
        <v>0.69638773831165424</v>
      </c>
      <c r="H11" s="7">
        <v>6.1458246405073522</v>
      </c>
      <c r="I11" s="8">
        <v>1.0814691951339162</v>
      </c>
      <c r="J11" s="9">
        <v>0.48364772717828425</v>
      </c>
      <c r="K11" s="7">
        <v>12.022267805939828</v>
      </c>
      <c r="L11" s="8">
        <v>2.88709899454097</v>
      </c>
      <c r="M11" s="9">
        <v>1.2911499219129805</v>
      </c>
      <c r="N11" s="7">
        <v>4.1177168417319141</v>
      </c>
      <c r="O11" s="8">
        <v>0.83332019673335134</v>
      </c>
      <c r="P11" s="9">
        <v>0.37267212138385436</v>
      </c>
      <c r="Q11" s="7">
        <v>6.5205003977823637</v>
      </c>
      <c r="R11" s="8">
        <v>0.65576453398848666</v>
      </c>
      <c r="S11" s="9">
        <v>0.2932668150463455</v>
      </c>
    </row>
    <row r="12" spans="1:19" x14ac:dyDescent="0.3">
      <c r="A12" s="52" t="s">
        <v>370</v>
      </c>
      <c r="B12" s="7">
        <v>20.864138546999715</v>
      </c>
      <c r="C12" s="8">
        <v>0.90176482151079218</v>
      </c>
      <c r="D12" s="9">
        <v>0.40328148812321918</v>
      </c>
      <c r="E12" s="7">
        <v>15.979671174689972</v>
      </c>
      <c r="F12" s="8">
        <v>1.4844126825114756</v>
      </c>
      <c r="G12" s="9">
        <v>0.66384953295169447</v>
      </c>
      <c r="H12" s="7">
        <v>26.664618642412403</v>
      </c>
      <c r="I12" s="8">
        <v>1.9194833168812704</v>
      </c>
      <c r="J12" s="9">
        <v>0.85841903564465805</v>
      </c>
      <c r="K12" s="7">
        <v>17.69481778655857</v>
      </c>
      <c r="L12" s="8">
        <v>2.6875069671065606</v>
      </c>
      <c r="M12" s="9">
        <v>1.2018896536909121</v>
      </c>
      <c r="N12" s="7">
        <v>21.300411519580202</v>
      </c>
      <c r="O12" s="8">
        <v>2.3471005145281048</v>
      </c>
      <c r="P12" s="9">
        <v>1.0496552601019149</v>
      </c>
      <c r="Q12" s="7">
        <v>15.287006190488029</v>
      </c>
      <c r="R12" s="8">
        <v>0.98161542876859109</v>
      </c>
      <c r="S12" s="9">
        <v>0.43899176529783446</v>
      </c>
    </row>
    <row r="13" spans="1:19" x14ac:dyDescent="0.3">
      <c r="A13" s="52" t="s">
        <v>371</v>
      </c>
      <c r="B13" s="7">
        <v>20.555993912267063</v>
      </c>
      <c r="C13" s="8">
        <v>2.1900759134574255</v>
      </c>
      <c r="D13" s="9">
        <v>0.97943172367514997</v>
      </c>
      <c r="E13" s="7">
        <v>15.382632311297723</v>
      </c>
      <c r="F13" s="8">
        <v>1.502902241532412</v>
      </c>
      <c r="G13" s="9">
        <v>0.67211831512065612</v>
      </c>
      <c r="H13" s="7">
        <v>21.897218353814953</v>
      </c>
      <c r="I13" s="8">
        <v>2.496279376137033</v>
      </c>
      <c r="J13" s="9">
        <v>1.1163700751746344</v>
      </c>
      <c r="K13" s="7">
        <v>18.942985941323297</v>
      </c>
      <c r="L13" s="8">
        <v>3.819371207637134</v>
      </c>
      <c r="M13" s="9">
        <v>1.708074730316419</v>
      </c>
      <c r="N13" s="7">
        <v>18.839350279886741</v>
      </c>
      <c r="O13" s="8">
        <v>3.1328822752325332</v>
      </c>
      <c r="P13" s="9">
        <v>1.4010675465848299</v>
      </c>
      <c r="Q13" s="7">
        <v>15.673703478109541</v>
      </c>
      <c r="R13" s="8">
        <v>1.1590146275570505</v>
      </c>
      <c r="S13" s="9">
        <v>0.51832709882683314</v>
      </c>
    </row>
    <row r="14" spans="1:19" x14ac:dyDescent="0.3">
      <c r="A14" s="52" t="s">
        <v>372</v>
      </c>
      <c r="B14" s="7">
        <v>141.89776936228469</v>
      </c>
      <c r="C14" s="8">
        <v>8.5641096457743231</v>
      </c>
      <c r="D14" s="9">
        <v>3.8299862669426061</v>
      </c>
      <c r="E14" s="7">
        <v>130.41673583308921</v>
      </c>
      <c r="F14" s="8">
        <v>10.31741360029643</v>
      </c>
      <c r="G14" s="9">
        <v>4.6140876324487321</v>
      </c>
      <c r="H14" s="7">
        <v>158.01838421940866</v>
      </c>
      <c r="I14" s="8">
        <v>6.9916108863420083</v>
      </c>
      <c r="J14" s="9">
        <v>3.126743442817657</v>
      </c>
      <c r="K14" s="7">
        <v>170.22854196771621</v>
      </c>
      <c r="L14" s="8">
        <v>25.415492418870588</v>
      </c>
      <c r="M14" s="9">
        <v>11.366153746045038</v>
      </c>
      <c r="N14" s="7">
        <v>135.58188171149405</v>
      </c>
      <c r="O14" s="8">
        <v>16.138451713913497</v>
      </c>
      <c r="P14" s="9">
        <v>7.2173350167817132</v>
      </c>
      <c r="Q14" s="7">
        <v>119.89720744350248</v>
      </c>
      <c r="R14" s="8">
        <v>8.5257766140689881</v>
      </c>
      <c r="S14" s="9">
        <v>3.8128432140072492</v>
      </c>
    </row>
    <row r="15" spans="1:19" x14ac:dyDescent="0.3">
      <c r="A15" s="52" t="s">
        <v>373</v>
      </c>
      <c r="B15" s="7">
        <v>21.447985415452973</v>
      </c>
      <c r="C15" s="8">
        <v>1.4856239879395625</v>
      </c>
      <c r="D15" s="9">
        <v>0.66439124520743786</v>
      </c>
      <c r="E15" s="7">
        <v>21.350462194447157</v>
      </c>
      <c r="F15" s="8">
        <v>2.7486778903272313</v>
      </c>
      <c r="G15" s="9">
        <v>1.2292461222044802</v>
      </c>
      <c r="H15" s="7">
        <v>24.33218960933042</v>
      </c>
      <c r="I15" s="8">
        <v>2.1880678594987186</v>
      </c>
      <c r="J15" s="9">
        <v>0.97853369464431872</v>
      </c>
      <c r="K15" s="7">
        <v>30.969850340571789</v>
      </c>
      <c r="L15" s="8">
        <v>5.4923636257134749</v>
      </c>
      <c r="M15" s="9">
        <v>2.4562596848485083</v>
      </c>
      <c r="N15" s="7">
        <v>19.546291352301125</v>
      </c>
      <c r="O15" s="8">
        <v>3.0316635007835884</v>
      </c>
      <c r="P15" s="9">
        <v>1.355801134531418</v>
      </c>
      <c r="Q15" s="7">
        <v>18.615555776545754</v>
      </c>
      <c r="R15" s="8">
        <v>1.4889651293211243</v>
      </c>
      <c r="S15" s="9">
        <v>0.66588544905775982</v>
      </c>
    </row>
    <row r="16" spans="1:19" x14ac:dyDescent="0.3">
      <c r="A16" s="52" t="s">
        <v>374</v>
      </c>
      <c r="B16" s="7">
        <v>29.915919198191368</v>
      </c>
      <c r="C16" s="8">
        <v>4.0846666250165358</v>
      </c>
      <c r="D16" s="9">
        <v>1.8267184477923233</v>
      </c>
      <c r="E16" s="7">
        <v>29.825875565537224</v>
      </c>
      <c r="F16" s="8">
        <v>6.9064912332467996</v>
      </c>
      <c r="G16" s="9">
        <v>3.0886767767092396</v>
      </c>
      <c r="H16" s="7">
        <v>18.377184625425347</v>
      </c>
      <c r="I16" s="8">
        <v>3.6370302088445468</v>
      </c>
      <c r="J16" s="9">
        <v>1.6265293566393326</v>
      </c>
      <c r="K16" s="7">
        <v>23.138028011725858</v>
      </c>
      <c r="L16" s="8">
        <v>7.7753406861399661</v>
      </c>
      <c r="M16" s="9">
        <v>3.4772380644857641</v>
      </c>
      <c r="N16" s="7">
        <v>24.802479134636503</v>
      </c>
      <c r="O16" s="8">
        <v>3.9669755769063073</v>
      </c>
      <c r="P16" s="9">
        <v>1.7740854110087896</v>
      </c>
      <c r="Q16" s="7">
        <v>24.405191059841382</v>
      </c>
      <c r="R16" s="8">
        <v>1.1546596039680861</v>
      </c>
      <c r="S16" s="9">
        <v>0.51637947306912524</v>
      </c>
    </row>
    <row r="17" spans="1:19" x14ac:dyDescent="0.3">
      <c r="A17" s="52" t="s">
        <v>375</v>
      </c>
      <c r="B17" s="7">
        <v>28.180962046967078</v>
      </c>
      <c r="C17" s="8">
        <v>2.1125492224166149</v>
      </c>
      <c r="D17" s="9">
        <v>0.94476073342757461</v>
      </c>
      <c r="E17" s="7">
        <v>35.397328548644346</v>
      </c>
      <c r="F17" s="8">
        <v>8.0766234049965604</v>
      </c>
      <c r="G17" s="9">
        <v>3.6119757924476246</v>
      </c>
      <c r="H17" s="7">
        <v>33.220833334297708</v>
      </c>
      <c r="I17" s="8">
        <v>2.2857335558170218</v>
      </c>
      <c r="J17" s="9">
        <v>1.0222111218518342</v>
      </c>
      <c r="K17" s="7">
        <v>51.72513214495914</v>
      </c>
      <c r="L17" s="8">
        <v>10.379907223823738</v>
      </c>
      <c r="M17" s="9">
        <v>4.6420356305221997</v>
      </c>
      <c r="N17" s="7">
        <v>28.279009496263235</v>
      </c>
      <c r="O17" s="8">
        <v>5.225548408057314</v>
      </c>
      <c r="P17" s="9">
        <v>2.3369362920263925</v>
      </c>
      <c r="Q17" s="7">
        <v>31.559216741665217</v>
      </c>
      <c r="R17" s="8">
        <v>4.8047279543477686</v>
      </c>
      <c r="S17" s="9">
        <v>2.1487396638630232</v>
      </c>
    </row>
    <row r="18" spans="1:19" x14ac:dyDescent="0.3">
      <c r="A18" s="52" t="s">
        <v>376</v>
      </c>
      <c r="B18" s="7">
        <v>117.65879008874705</v>
      </c>
      <c r="C18" s="8">
        <v>11.502734140211363</v>
      </c>
      <c r="D18" s="9">
        <v>5.1441790929240403</v>
      </c>
      <c r="E18" s="7">
        <v>50.805992253360678</v>
      </c>
      <c r="F18" s="8">
        <v>7.1689426344212706</v>
      </c>
      <c r="G18" s="9">
        <v>3.2060486114724767</v>
      </c>
      <c r="H18" s="7">
        <v>161.38025135139571</v>
      </c>
      <c r="I18" s="8">
        <v>22.677718215551039</v>
      </c>
      <c r="J18" s="9">
        <v>10.14178390091147</v>
      </c>
      <c r="K18" s="7">
        <v>48.280474781763516</v>
      </c>
      <c r="L18" s="8">
        <v>3.547908261834297</v>
      </c>
      <c r="M18" s="9">
        <v>1.586672810278922</v>
      </c>
      <c r="N18" s="7">
        <v>130.53948002059823</v>
      </c>
      <c r="O18" s="8">
        <v>9.7421848795105177</v>
      </c>
      <c r="P18" s="9">
        <v>4.3568375279912228</v>
      </c>
      <c r="Q18" s="7">
        <v>50.288544489471207</v>
      </c>
      <c r="R18" s="8">
        <v>5.1979095708663055</v>
      </c>
      <c r="S18" s="9">
        <v>2.3245758282707638</v>
      </c>
    </row>
    <row r="19" spans="1:19" x14ac:dyDescent="0.3">
      <c r="A19" s="52" t="s">
        <v>377</v>
      </c>
      <c r="B19" s="7">
        <v>1.1129597258980966</v>
      </c>
      <c r="C19" s="8">
        <v>0.16464910934722232</v>
      </c>
      <c r="D19" s="9">
        <v>7.3633320187037027E-2</v>
      </c>
      <c r="E19" s="7">
        <v>3.3302599030042641</v>
      </c>
      <c r="F19" s="8">
        <v>1.5661012723000887</v>
      </c>
      <c r="G19" s="9">
        <v>0.70038178090238135</v>
      </c>
      <c r="H19" s="7">
        <v>0.62879506212500547</v>
      </c>
      <c r="I19" s="8">
        <v>0.4284575324754708</v>
      </c>
      <c r="J19" s="9">
        <v>0.19161203361739529</v>
      </c>
      <c r="K19" s="7">
        <v>4.1197338935488279</v>
      </c>
      <c r="L19" s="8">
        <v>0.69453413002791231</v>
      </c>
      <c r="M19" s="9">
        <v>0.31060510548721793</v>
      </c>
      <c r="N19" s="7">
        <v>1.1047865974914077</v>
      </c>
      <c r="O19" s="8">
        <v>0.23408475456135694</v>
      </c>
      <c r="P19" s="9">
        <v>0.10468588473910961</v>
      </c>
      <c r="Q19" s="7">
        <v>3.4142409193744876</v>
      </c>
      <c r="R19" s="8">
        <v>0.95281732595566171</v>
      </c>
      <c r="S19" s="9">
        <v>0.42611286219528682</v>
      </c>
    </row>
    <row r="20" spans="1:19" x14ac:dyDescent="0.3">
      <c r="A20" s="52" t="s">
        <v>378</v>
      </c>
      <c r="B20" s="7">
        <v>20.597144808546165</v>
      </c>
      <c r="C20" s="8">
        <v>2.123080540878834</v>
      </c>
      <c r="D20" s="9">
        <v>0.9494704822224187</v>
      </c>
      <c r="E20" s="7">
        <v>1.4950907300719329</v>
      </c>
      <c r="F20" s="8">
        <v>0.1403576240525026</v>
      </c>
      <c r="G20" s="9">
        <v>6.2769837708351067E-2</v>
      </c>
      <c r="H20" s="7">
        <v>18.371748856878572</v>
      </c>
      <c r="I20" s="8">
        <v>2.296913983427868</v>
      </c>
      <c r="J20" s="9">
        <v>1.0272111610829076</v>
      </c>
      <c r="K20" s="7">
        <v>1.1895979008600304</v>
      </c>
      <c r="L20" s="8">
        <v>0.18900292977560992</v>
      </c>
      <c r="M20" s="9">
        <v>8.4524679784976575E-2</v>
      </c>
      <c r="N20" s="7">
        <v>19.867716044069549</v>
      </c>
      <c r="O20" s="8">
        <v>0.80558571392360412</v>
      </c>
      <c r="P20" s="9">
        <v>0.36026888360717552</v>
      </c>
      <c r="Q20" s="7">
        <v>1.5823154662755141</v>
      </c>
      <c r="R20" s="8">
        <v>0.17277109221672188</v>
      </c>
      <c r="S20" s="9">
        <v>7.7265581348694989E-2</v>
      </c>
    </row>
    <row r="21" spans="1:19" x14ac:dyDescent="0.3">
      <c r="A21" s="52" t="s">
        <v>379</v>
      </c>
      <c r="B21" s="7">
        <v>17.541738364812907</v>
      </c>
      <c r="C21" s="8">
        <v>1.8638016290623995</v>
      </c>
      <c r="D21" s="9">
        <v>0.8335174278316746</v>
      </c>
      <c r="E21" s="7">
        <v>9.0662744523646772</v>
      </c>
      <c r="F21" s="8">
        <v>1.4021772684471963</v>
      </c>
      <c r="G21" s="9">
        <v>0.62707273775058037</v>
      </c>
      <c r="H21" s="7">
        <v>18.059070916872663</v>
      </c>
      <c r="I21" s="8">
        <v>1.717465897736707</v>
      </c>
      <c r="J21" s="9">
        <v>0.76807409927539572</v>
      </c>
      <c r="K21" s="7">
        <v>11.29928280467937</v>
      </c>
      <c r="L21" s="8">
        <v>2.147988511838355</v>
      </c>
      <c r="M21" s="9">
        <v>0.96060966547183468</v>
      </c>
      <c r="N21" s="7">
        <v>16.967260523207152</v>
      </c>
      <c r="O21" s="8">
        <v>2.0564422089954357</v>
      </c>
      <c r="P21" s="9">
        <v>0.91966891422272468</v>
      </c>
      <c r="Q21" s="7">
        <v>8.4934543047510136</v>
      </c>
      <c r="R21" s="8">
        <v>1.1192047999562365</v>
      </c>
      <c r="S21" s="9">
        <v>0.50052360268923968</v>
      </c>
    </row>
    <row r="22" spans="1:19" x14ac:dyDescent="0.3">
      <c r="A22" s="52" t="s">
        <v>380</v>
      </c>
      <c r="B22" s="7">
        <v>23.633744087176236</v>
      </c>
      <c r="C22" s="8">
        <v>2.8187278370713003</v>
      </c>
      <c r="D22" s="9">
        <v>1.2605734107524758</v>
      </c>
      <c r="E22" s="7">
        <v>25.912675357224238</v>
      </c>
      <c r="F22" s="8">
        <v>4.9965722743470398</v>
      </c>
      <c r="G22" s="9">
        <v>2.2345350519861418</v>
      </c>
      <c r="H22" s="7">
        <v>33.342877239729468</v>
      </c>
      <c r="I22" s="8">
        <v>3.7159706862041717</v>
      </c>
      <c r="J22" s="9">
        <v>1.6618326113498134</v>
      </c>
      <c r="K22" s="7">
        <v>47.373808582869913</v>
      </c>
      <c r="L22" s="8">
        <v>9.4242841759500866</v>
      </c>
      <c r="M22" s="9">
        <v>4.2146680113399961</v>
      </c>
      <c r="N22" s="7">
        <v>21.159142323742589</v>
      </c>
      <c r="O22" s="8">
        <v>3.9325196813732499</v>
      </c>
      <c r="P22" s="9">
        <v>1.75867626608128</v>
      </c>
      <c r="Q22" s="7">
        <v>21.909069437883801</v>
      </c>
      <c r="R22" s="8">
        <v>2.7839519216874411</v>
      </c>
      <c r="S22" s="9">
        <v>1.2450211485968579</v>
      </c>
    </row>
    <row r="23" spans="1:19" x14ac:dyDescent="0.3">
      <c r="A23" s="52" t="s">
        <v>381</v>
      </c>
      <c r="B23" s="7">
        <v>337.61339975440558</v>
      </c>
      <c r="C23" s="8">
        <v>24.715069843972536</v>
      </c>
      <c r="D23" s="9">
        <v>11.052915247955541</v>
      </c>
      <c r="E23" s="7">
        <v>252.41386746085996</v>
      </c>
      <c r="F23" s="8">
        <v>34.284324538333571</v>
      </c>
      <c r="G23" s="9">
        <v>15.332416046075592</v>
      </c>
      <c r="H23" s="7">
        <v>354.47644532708449</v>
      </c>
      <c r="I23" s="8">
        <v>66.205724560218613</v>
      </c>
      <c r="J23" s="9">
        <v>29.608100123255237</v>
      </c>
      <c r="K23" s="7">
        <v>233.2931355640066</v>
      </c>
      <c r="L23" s="8">
        <v>34.284441544684384</v>
      </c>
      <c r="M23" s="9">
        <v>15.332468372906435</v>
      </c>
      <c r="N23" s="7">
        <v>342.18667822225916</v>
      </c>
      <c r="O23" s="8">
        <v>29.388548889448352</v>
      </c>
      <c r="P23" s="9">
        <v>13.142958615376493</v>
      </c>
      <c r="Q23" s="7">
        <v>248.4925913034831</v>
      </c>
      <c r="R23" s="8">
        <v>16.253443724981281</v>
      </c>
      <c r="S23" s="9">
        <v>7.2687610075051081</v>
      </c>
    </row>
    <row r="24" spans="1:19" x14ac:dyDescent="0.3">
      <c r="A24" s="52" t="s">
        <v>382</v>
      </c>
      <c r="B24" s="7">
        <v>12.847250469919834</v>
      </c>
      <c r="C24" s="8">
        <v>1.3531433086734772</v>
      </c>
      <c r="D24" s="9">
        <v>0.60514408429857514</v>
      </c>
      <c r="E24" s="7">
        <v>6.5267075969143633</v>
      </c>
      <c r="F24" s="8">
        <v>0.93132008968272384</v>
      </c>
      <c r="G24" s="9">
        <v>0.4164990058683542</v>
      </c>
      <c r="H24" s="7">
        <v>14.41716329754556</v>
      </c>
      <c r="I24" s="8">
        <v>1.5364059882193608</v>
      </c>
      <c r="J24" s="9">
        <v>0.68710164613924629</v>
      </c>
      <c r="K24" s="7">
        <v>8.2564187784032441</v>
      </c>
      <c r="L24" s="8">
        <v>0.33513256266723918</v>
      </c>
      <c r="M24" s="9">
        <v>0.149875838319531</v>
      </c>
      <c r="N24" s="7">
        <v>17.349410713013697</v>
      </c>
      <c r="O24" s="8">
        <v>2.0758018753306704</v>
      </c>
      <c r="P24" s="9">
        <v>0.92832682021218449</v>
      </c>
      <c r="Q24" s="7">
        <v>7.5278649653183507</v>
      </c>
      <c r="R24" s="8">
        <v>0.89681446866847536</v>
      </c>
      <c r="S24" s="9">
        <v>0.40106762302961324</v>
      </c>
    </row>
    <row r="25" spans="1:19" x14ac:dyDescent="0.3">
      <c r="A25" s="52" t="s">
        <v>383</v>
      </c>
      <c r="B25" s="7">
        <v>55.333436426417279</v>
      </c>
      <c r="C25" s="8">
        <v>4.5255246545182768</v>
      </c>
      <c r="D25" s="9">
        <v>2.0238761522708235</v>
      </c>
      <c r="E25" s="7">
        <v>40.402898479966147</v>
      </c>
      <c r="F25" s="8">
        <v>5.4796992758192928</v>
      </c>
      <c r="G25" s="9">
        <v>2.4505960153976614</v>
      </c>
      <c r="H25" s="7">
        <v>66.450530785843924</v>
      </c>
      <c r="I25" s="8">
        <v>9.3655951878520174</v>
      </c>
      <c r="J25" s="9">
        <v>4.1884214979564041</v>
      </c>
      <c r="K25" s="7">
        <v>50.754400754522251</v>
      </c>
      <c r="L25" s="8">
        <v>7.1836338523910852</v>
      </c>
      <c r="M25" s="9">
        <v>3.2126187238830313</v>
      </c>
      <c r="N25" s="7">
        <v>64.307018761018867</v>
      </c>
      <c r="O25" s="8">
        <v>12.123056179871218</v>
      </c>
      <c r="P25" s="9">
        <v>5.4215955426481921</v>
      </c>
      <c r="Q25" s="7">
        <v>38.182827611068298</v>
      </c>
      <c r="R25" s="8">
        <v>7.90267591787046</v>
      </c>
      <c r="S25" s="9">
        <v>3.5341841113017787</v>
      </c>
    </row>
    <row r="26" spans="1:19" x14ac:dyDescent="0.3">
      <c r="A26" s="52" t="s">
        <v>384</v>
      </c>
      <c r="B26" s="7">
        <v>36.266935463776903</v>
      </c>
      <c r="C26" s="8">
        <v>3.9021711861787414</v>
      </c>
      <c r="D26" s="9">
        <v>1.7451040064273307</v>
      </c>
      <c r="E26" s="7">
        <v>82.506595221820788</v>
      </c>
      <c r="F26" s="8">
        <v>17.928939417813549</v>
      </c>
      <c r="G26" s="9">
        <v>8.0180654605413189</v>
      </c>
      <c r="H26" s="7">
        <v>116.81139333398019</v>
      </c>
      <c r="I26" s="8">
        <v>9.4577163644444298</v>
      </c>
      <c r="J26" s="9">
        <v>4.2296193405619835</v>
      </c>
      <c r="K26" s="7">
        <v>224.04045204487366</v>
      </c>
      <c r="L26" s="8">
        <v>76.48291671378108</v>
      </c>
      <c r="M26" s="9">
        <v>34.20420017789386</v>
      </c>
      <c r="N26" s="7">
        <v>42.851911013528351</v>
      </c>
      <c r="O26" s="8">
        <v>5.4746910504517903</v>
      </c>
      <c r="P26" s="9">
        <v>2.4483562689239866</v>
      </c>
      <c r="Q26" s="7">
        <v>78.372992442135086</v>
      </c>
      <c r="R26" s="8">
        <v>11.28208832781675</v>
      </c>
      <c r="S26" s="9">
        <v>5.0455032858310362</v>
      </c>
    </row>
    <row r="27" spans="1:19" x14ac:dyDescent="0.3">
      <c r="A27" s="52" t="s">
        <v>385</v>
      </c>
      <c r="B27" s="7">
        <v>108.60637101496862</v>
      </c>
      <c r="C27" s="8">
        <v>11.052826427261691</v>
      </c>
      <c r="D27" s="9">
        <v>4.9429742469726543</v>
      </c>
      <c r="E27" s="7">
        <v>100.28891221560394</v>
      </c>
      <c r="F27" s="8">
        <v>8.75404232480121</v>
      </c>
      <c r="G27" s="9">
        <v>3.9149267432331594</v>
      </c>
      <c r="H27" s="7">
        <v>89.948595072676511</v>
      </c>
      <c r="I27" s="8">
        <v>12.951871479989991</v>
      </c>
      <c r="J27" s="9">
        <v>5.7922530130196854</v>
      </c>
      <c r="K27" s="7">
        <v>101.30327453840994</v>
      </c>
      <c r="L27" s="8">
        <v>19.367128721912305</v>
      </c>
      <c r="M27" s="9">
        <v>8.6612432702369073</v>
      </c>
      <c r="N27" s="7">
        <v>118.07560188263157</v>
      </c>
      <c r="O27" s="8">
        <v>8.6511143114295592</v>
      </c>
      <c r="P27" s="9">
        <v>3.8688959362955559</v>
      </c>
      <c r="Q27" s="7">
        <v>87.544874822862553</v>
      </c>
      <c r="R27" s="8">
        <v>4.2197298367461729</v>
      </c>
      <c r="S27" s="9">
        <v>1.8871205523297063</v>
      </c>
    </row>
    <row r="28" spans="1:19" x14ac:dyDescent="0.3">
      <c r="A28" s="52" t="s">
        <v>386</v>
      </c>
      <c r="B28" s="7">
        <v>177.16668668428048</v>
      </c>
      <c r="C28" s="8">
        <v>19.088386360748135</v>
      </c>
      <c r="D28" s="9">
        <v>8.5365858966825297</v>
      </c>
      <c r="E28" s="7">
        <v>148.00882482179472</v>
      </c>
      <c r="F28" s="8">
        <v>39.306761451182389</v>
      </c>
      <c r="G28" s="9">
        <v>17.578518116042421</v>
      </c>
      <c r="H28" s="7">
        <v>262.13607076313843</v>
      </c>
      <c r="I28" s="8">
        <v>45.397524542793384</v>
      </c>
      <c r="J28" s="9">
        <v>20.302390177580211</v>
      </c>
      <c r="K28" s="7">
        <v>173.40859881486935</v>
      </c>
      <c r="L28" s="8">
        <v>8.8487917727366678</v>
      </c>
      <c r="M28" s="9">
        <v>3.9572999845160117</v>
      </c>
      <c r="N28" s="7">
        <v>233.87055275404992</v>
      </c>
      <c r="O28" s="8">
        <v>31.751878742403999</v>
      </c>
      <c r="P28" s="9">
        <v>14.199871856269175</v>
      </c>
      <c r="Q28" s="7">
        <v>152.65056683986774</v>
      </c>
      <c r="R28" s="8">
        <v>12.699344647516414</v>
      </c>
      <c r="S28" s="9">
        <v>5.6793195803089613</v>
      </c>
    </row>
    <row r="29" spans="1:19" x14ac:dyDescent="0.3">
      <c r="A29" s="52" t="s">
        <v>387</v>
      </c>
      <c r="B29" s="7">
        <v>8.7817789547330758</v>
      </c>
      <c r="C29" s="8">
        <v>1.5147784741428256</v>
      </c>
      <c r="D29" s="9">
        <v>0.6774295278073531</v>
      </c>
      <c r="E29" s="7">
        <v>8.4851821111219614</v>
      </c>
      <c r="F29" s="8">
        <v>1.3283634132767792</v>
      </c>
      <c r="G29" s="9">
        <v>0.59406217818210494</v>
      </c>
      <c r="H29" s="7">
        <v>5.9630334153769731</v>
      </c>
      <c r="I29" s="8">
        <v>0.82455411091679698</v>
      </c>
      <c r="J29" s="9">
        <v>0.36875180862737189</v>
      </c>
      <c r="K29" s="7">
        <v>7.0576339499743836</v>
      </c>
      <c r="L29" s="8">
        <v>0.88535813996138391</v>
      </c>
      <c r="M29" s="9">
        <v>0.39594419707728545</v>
      </c>
      <c r="N29" s="7">
        <v>5.8384581409050158</v>
      </c>
      <c r="O29" s="8">
        <v>0.81887746296738773</v>
      </c>
      <c r="P29" s="9">
        <v>0.36621313448752912</v>
      </c>
      <c r="Q29" s="7">
        <v>5.9886927255550306</v>
      </c>
      <c r="R29" s="8">
        <v>0.35377472660929316</v>
      </c>
      <c r="S29" s="9">
        <v>0.15821286748395663</v>
      </c>
    </row>
    <row r="30" spans="1:19" x14ac:dyDescent="0.3">
      <c r="A30" s="52" t="s">
        <v>388</v>
      </c>
      <c r="B30" s="7">
        <v>4700.8614813615968</v>
      </c>
      <c r="C30" s="8">
        <v>416.69079220418809</v>
      </c>
      <c r="D30" s="9">
        <v>186.3497873933608</v>
      </c>
      <c r="E30" s="7">
        <v>6066.0820069654656</v>
      </c>
      <c r="F30" s="8">
        <v>614.22212490863171</v>
      </c>
      <c r="G30" s="9">
        <v>274.68848491601346</v>
      </c>
      <c r="H30" s="7">
        <v>3850.1280630782844</v>
      </c>
      <c r="I30" s="8">
        <v>436.15226705598815</v>
      </c>
      <c r="J30" s="9">
        <v>195.0532235355663</v>
      </c>
      <c r="K30" s="7">
        <v>6088.5786406085563</v>
      </c>
      <c r="L30" s="8">
        <v>977.70527776141535</v>
      </c>
      <c r="M30" s="9">
        <v>437.24309260696759</v>
      </c>
      <c r="N30" s="7">
        <v>4775.8704722458015</v>
      </c>
      <c r="O30" s="8">
        <v>978.87800891544362</v>
      </c>
      <c r="P30" s="9">
        <v>437.7675539229154</v>
      </c>
      <c r="Q30" s="7">
        <v>5477.031176192726</v>
      </c>
      <c r="R30" s="8">
        <v>616.06519504786888</v>
      </c>
      <c r="S30" s="9">
        <v>275.51273093974032</v>
      </c>
    </row>
    <row r="31" spans="1:19" x14ac:dyDescent="0.3">
      <c r="A31" s="52" t="s">
        <v>389</v>
      </c>
      <c r="B31" s="7">
        <v>3629.9141687093652</v>
      </c>
      <c r="C31" s="8">
        <v>226.21320792630894</v>
      </c>
      <c r="D31" s="9">
        <v>101.16562206630419</v>
      </c>
      <c r="E31" s="7">
        <v>1752.1036763987893</v>
      </c>
      <c r="F31" s="8">
        <v>345.42789409412029</v>
      </c>
      <c r="G31" s="9">
        <v>154.48005050381022</v>
      </c>
      <c r="H31" s="7">
        <v>6394.9859688092329</v>
      </c>
      <c r="I31" s="8">
        <v>846.91555703539188</v>
      </c>
      <c r="J31" s="9">
        <v>378.75215134664728</v>
      </c>
      <c r="K31" s="7">
        <v>5522.383587476832</v>
      </c>
      <c r="L31" s="8">
        <v>1107.5276811696608</v>
      </c>
      <c r="M31" s="9">
        <v>495.30143641161504</v>
      </c>
      <c r="N31" s="7">
        <v>3790.7521622215222</v>
      </c>
      <c r="O31" s="8">
        <v>717.854781980182</v>
      </c>
      <c r="P31" s="9">
        <v>321.03441809619557</v>
      </c>
      <c r="Q31" s="7">
        <v>1281.1200991969768</v>
      </c>
      <c r="R31" s="8">
        <v>266.75932710766494</v>
      </c>
      <c r="S31" s="9">
        <v>119.29839780896823</v>
      </c>
    </row>
    <row r="32" spans="1:19" x14ac:dyDescent="0.3">
      <c r="A32" s="53" t="s">
        <v>390</v>
      </c>
      <c r="B32" s="10">
        <v>978.01676976086731</v>
      </c>
      <c r="C32" s="11">
        <v>96.862227104929175</v>
      </c>
      <c r="D32" s="12">
        <v>43.318104851728854</v>
      </c>
      <c r="E32" s="10">
        <v>253.63123718386873</v>
      </c>
      <c r="F32" s="11">
        <v>64.60187603345355</v>
      </c>
      <c r="G32" s="12">
        <v>28.890837256963323</v>
      </c>
      <c r="H32" s="10">
        <v>775.77458475698177</v>
      </c>
      <c r="I32" s="11">
        <v>54.478650591123838</v>
      </c>
      <c r="J32" s="12">
        <v>24.363593208842399</v>
      </c>
      <c r="K32" s="10">
        <v>1412.4327445708236</v>
      </c>
      <c r="L32" s="11">
        <v>275.97143077147808</v>
      </c>
      <c r="M32" s="12">
        <v>123.41817581058044</v>
      </c>
      <c r="N32" s="10">
        <v>1021.2840750232992</v>
      </c>
      <c r="O32" s="11">
        <v>69.217451357773442</v>
      </c>
      <c r="P32" s="12">
        <v>30.954985293053305</v>
      </c>
      <c r="Q32" s="10">
        <v>201.26948512045345</v>
      </c>
      <c r="R32" s="11">
        <v>30.119041240697232</v>
      </c>
      <c r="S32" s="12">
        <v>13.46964472626372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workbookViewId="0">
      <selection activeCell="W4" sqref="W4"/>
    </sheetView>
  </sheetViews>
  <sheetFormatPr defaultColWidth="10.796875" defaultRowHeight="15.6" x14ac:dyDescent="0.3"/>
  <cols>
    <col min="1" max="1" width="12.296875" style="8" bestFit="1" customWidth="1"/>
    <col min="2" max="2" width="13.796875" style="8" bestFit="1" customWidth="1"/>
    <col min="3" max="3" width="25.5" style="8" bestFit="1" customWidth="1"/>
    <col min="4" max="4" width="46.5" style="8" bestFit="1" customWidth="1"/>
    <col min="5" max="5" width="9.296875" style="8" customWidth="1"/>
    <col min="6" max="6" width="5.69921875" style="8" customWidth="1"/>
    <col min="7" max="7" width="5.19921875" style="8" bestFit="1" customWidth="1"/>
    <col min="8" max="8" width="46.19921875" style="8" bestFit="1" customWidth="1"/>
    <col min="9" max="9" width="43.69921875" style="8" bestFit="1" customWidth="1"/>
    <col min="10" max="10" width="11.796875" style="8" customWidth="1"/>
    <col min="11" max="11" width="32.296875" style="8" customWidth="1"/>
    <col min="12" max="16384" width="10.796875" style="8"/>
  </cols>
  <sheetData>
    <row r="1" spans="1:24" x14ac:dyDescent="0.3">
      <c r="A1" s="8" t="s">
        <v>398</v>
      </c>
      <c r="B1" s="8" t="s">
        <v>399</v>
      </c>
      <c r="C1" s="8" t="s">
        <v>400</v>
      </c>
      <c r="D1" s="8" t="s">
        <v>401</v>
      </c>
      <c r="E1" s="8" t="s">
        <v>391</v>
      </c>
      <c r="F1" s="8" t="s">
        <v>357</v>
      </c>
      <c r="G1" s="8" t="s">
        <v>402</v>
      </c>
      <c r="H1" s="8" t="s">
        <v>403</v>
      </c>
      <c r="I1" s="8" t="s">
        <v>404</v>
      </c>
      <c r="K1" s="8" t="s">
        <v>441</v>
      </c>
      <c r="M1" s="8" t="s">
        <v>442</v>
      </c>
      <c r="N1" s="8" t="s">
        <v>443</v>
      </c>
      <c r="O1" s="8" t="s">
        <v>444</v>
      </c>
      <c r="P1" s="8" t="s">
        <v>445</v>
      </c>
      <c r="Q1" s="8" t="s">
        <v>446</v>
      </c>
      <c r="R1" s="8" t="s">
        <v>447</v>
      </c>
      <c r="S1" s="8" t="s">
        <v>448</v>
      </c>
      <c r="T1" s="8" t="s">
        <v>449</v>
      </c>
      <c r="U1" s="8" t="s">
        <v>450</v>
      </c>
      <c r="V1" s="8" t="s">
        <v>450</v>
      </c>
      <c r="W1" s="8" t="s">
        <v>450</v>
      </c>
      <c r="X1" s="8" t="s">
        <v>450</v>
      </c>
    </row>
    <row r="2" spans="1:24" x14ac:dyDescent="0.3">
      <c r="A2" s="66" t="s">
        <v>405</v>
      </c>
      <c r="B2" s="67">
        <v>7.8868772499999995</v>
      </c>
      <c r="C2" s="8">
        <v>7.753706249999999E-2</v>
      </c>
      <c r="D2" s="8">
        <f>C2/B2*100</f>
        <v>0.98311486336369691</v>
      </c>
      <c r="E2" s="8">
        <f>AVERAGE(D2:D4)</f>
        <v>0.99709819759768992</v>
      </c>
      <c r="F2" s="8">
        <f>STDEV(D2:D4)/SQRT(3)</f>
        <v>2.0687572746108301E-2</v>
      </c>
      <c r="G2" s="8">
        <v>15.4</v>
      </c>
      <c r="H2" s="8">
        <f t="shared" ref="H2:H37" si="0">B2/G2</f>
        <v>0.51213488636363635</v>
      </c>
      <c r="I2" s="8">
        <f t="shared" ref="I2:I37" si="1">D2*H2/100</f>
        <v>5.0348741883116874E-3</v>
      </c>
      <c r="L2" s="8" t="s">
        <v>451</v>
      </c>
      <c r="M2" s="69">
        <f>E2</f>
        <v>0.99709819759768992</v>
      </c>
      <c r="N2" s="69">
        <f>F2</f>
        <v>2.0687572746108301E-2</v>
      </c>
      <c r="O2" s="69">
        <f>E5</f>
        <v>66.982592403437494</v>
      </c>
      <c r="P2" s="69">
        <f>F5</f>
        <v>4.2715854202833334</v>
      </c>
      <c r="Q2" s="69">
        <f>E8</f>
        <v>85.777440439278578</v>
      </c>
      <c r="R2" s="69">
        <f>F8</f>
        <v>0.36434251902646736</v>
      </c>
      <c r="S2" s="69">
        <f>E11</f>
        <v>64.822703501370256</v>
      </c>
      <c r="T2" s="69">
        <f>F11</f>
        <v>3.1150850649403425</v>
      </c>
      <c r="U2" s="8">
        <f>TTEST(H2:H4,H14:H16,2,3)</f>
        <v>0.53365481543922821</v>
      </c>
      <c r="V2" s="8">
        <f>TTEST(H5:H7,H17:H19,2,3)</f>
        <v>0.44222460985313256</v>
      </c>
      <c r="W2" s="8">
        <f>TTEST(H8:H10,H20:H22,2,3)</f>
        <v>0.10246730395227439</v>
      </c>
      <c r="X2" s="8">
        <f>TTEST(H11:H13,H23:H25,2,3)</f>
        <v>0.20025652166277264</v>
      </c>
    </row>
    <row r="3" spans="1:24" x14ac:dyDescent="0.3">
      <c r="A3" s="66" t="s">
        <v>406</v>
      </c>
      <c r="B3" s="67">
        <v>6.4255007499999994</v>
      </c>
      <c r="C3" s="8">
        <v>6.2350895833333329E-2</v>
      </c>
      <c r="D3" s="8">
        <f t="shared" ref="D3:D37" si="2">C3/B3*100</f>
        <v>0.97036633033360609</v>
      </c>
      <c r="G3" s="8">
        <v>14.6</v>
      </c>
      <c r="H3" s="8">
        <f t="shared" si="0"/>
        <v>0.4401027910958904</v>
      </c>
      <c r="I3" s="8">
        <f t="shared" si="1"/>
        <v>4.2706093036529681E-3</v>
      </c>
      <c r="L3" s="8" t="s">
        <v>452</v>
      </c>
      <c r="M3" s="69">
        <f>E26</f>
        <v>0.96142679553871435</v>
      </c>
      <c r="N3" s="69">
        <f>F26</f>
        <v>3.5063179610281839E-2</v>
      </c>
      <c r="O3" s="69">
        <f>E29</f>
        <v>69.856795057560234</v>
      </c>
      <c r="P3" s="69">
        <f>F29</f>
        <v>1.0913071769711</v>
      </c>
      <c r="Q3" s="69">
        <f>E32</f>
        <v>86.085913123989982</v>
      </c>
      <c r="R3" s="69">
        <f>F32</f>
        <v>1.1839008466059582</v>
      </c>
      <c r="S3" s="69">
        <f>E35</f>
        <v>72.418673886263008</v>
      </c>
      <c r="T3" s="69">
        <f>F35</f>
        <v>3.2303762763299448</v>
      </c>
      <c r="U3" s="8">
        <f>TTEST(H26:H28,H14:H16,2,3)</f>
        <v>0.41231314888440979</v>
      </c>
      <c r="V3" s="8">
        <f>TTEST(H29:H31,H17:H19,2,3)</f>
        <v>0.45737587355831316</v>
      </c>
      <c r="W3" s="70">
        <f>TTEST(H32:H34,H20:H22,2,3)</f>
        <v>4.1439817322340464E-2</v>
      </c>
      <c r="X3" s="8">
        <f>TTEST(H35:H37,H23:H25,2,3)</f>
        <v>0.38498726569634534</v>
      </c>
    </row>
    <row r="4" spans="1:24" x14ac:dyDescent="0.3">
      <c r="A4" s="66" t="s">
        <v>407</v>
      </c>
      <c r="B4" s="67">
        <v>7.1053737499999992</v>
      </c>
      <c r="C4" s="8">
        <v>7.3740520833333323E-2</v>
      </c>
      <c r="D4" s="8">
        <f t="shared" si="2"/>
        <v>1.0378133990957665</v>
      </c>
      <c r="G4" s="8">
        <v>15</v>
      </c>
      <c r="H4" s="8">
        <f t="shared" si="0"/>
        <v>0.47369158333333328</v>
      </c>
      <c r="I4" s="8">
        <f t="shared" si="1"/>
        <v>4.9160347222222218E-3</v>
      </c>
      <c r="L4" s="8" t="s">
        <v>453</v>
      </c>
      <c r="M4" s="69">
        <f>E14</f>
        <v>0.98669819362302535</v>
      </c>
      <c r="N4" s="69">
        <f>F14</f>
        <v>2.4522893728273872E-2</v>
      </c>
      <c r="O4" s="69">
        <f>E17</f>
        <v>64.870136238414048</v>
      </c>
      <c r="P4" s="69">
        <f>F17</f>
        <v>2.4040006133927685</v>
      </c>
      <c r="Q4" s="69">
        <f>E20</f>
        <v>84.93153528638031</v>
      </c>
      <c r="R4" s="69">
        <f>F20</f>
        <v>2.1757423873502733</v>
      </c>
      <c r="S4" s="69">
        <f>E23</f>
        <v>60.959983664936146</v>
      </c>
      <c r="T4" s="69">
        <f>F23</f>
        <v>5.5628110967650697</v>
      </c>
    </row>
    <row r="5" spans="1:24" x14ac:dyDescent="0.3">
      <c r="A5" s="66" t="s">
        <v>408</v>
      </c>
      <c r="B5" s="67">
        <v>4.3510119749999996</v>
      </c>
      <c r="C5" s="8">
        <v>2.7774914749999997</v>
      </c>
      <c r="D5" s="8">
        <f t="shared" si="2"/>
        <v>63.83552817043212</v>
      </c>
      <c r="E5" s="8">
        <f>AVERAGE(D5:D7)</f>
        <v>66.982592403437494</v>
      </c>
      <c r="F5" s="8">
        <f>STDEV(D5:D7)/SQRT(3)</f>
        <v>4.2715854202833334</v>
      </c>
      <c r="G5" s="8">
        <v>15.6</v>
      </c>
      <c r="H5" s="8">
        <f t="shared" si="0"/>
        <v>0.27891102403846152</v>
      </c>
      <c r="I5" s="8">
        <f t="shared" si="1"/>
        <v>0.17804432532051279</v>
      </c>
    </row>
    <row r="6" spans="1:24" x14ac:dyDescent="0.3">
      <c r="A6" s="66" t="s">
        <v>409</v>
      </c>
      <c r="B6" s="67">
        <v>3.4880288499999992</v>
      </c>
      <c r="C6" s="8">
        <v>2.1513395395833332</v>
      </c>
      <c r="D6" s="8">
        <f t="shared" si="2"/>
        <v>61.677802337653652</v>
      </c>
      <c r="G6" s="8">
        <v>14.7</v>
      </c>
      <c r="H6" s="8">
        <f t="shared" si="0"/>
        <v>0.23728087414965982</v>
      </c>
      <c r="I6" s="8">
        <f t="shared" si="1"/>
        <v>0.14634962854308392</v>
      </c>
    </row>
    <row r="7" spans="1:24" x14ac:dyDescent="0.3">
      <c r="A7" s="66" t="s">
        <v>410</v>
      </c>
      <c r="B7" s="67">
        <v>5.5188866000000001</v>
      </c>
      <c r="C7" s="8">
        <v>4.163141570833333</v>
      </c>
      <c r="D7" s="8">
        <f t="shared" si="2"/>
        <v>75.434446702226737</v>
      </c>
      <c r="G7" s="8">
        <v>14.9</v>
      </c>
      <c r="H7" s="8">
        <f t="shared" si="0"/>
        <v>0.37039507382550335</v>
      </c>
      <c r="I7" s="8">
        <f t="shared" si="1"/>
        <v>0.2794054745525727</v>
      </c>
      <c r="K7" s="8" t="s">
        <v>454</v>
      </c>
      <c r="M7" s="8">
        <v>0</v>
      </c>
      <c r="O7" s="8">
        <v>2</v>
      </c>
      <c r="Q7" s="8">
        <v>12</v>
      </c>
      <c r="S7" s="8">
        <v>24</v>
      </c>
    </row>
    <row r="8" spans="1:24" x14ac:dyDescent="0.3">
      <c r="A8" s="66" t="s">
        <v>411</v>
      </c>
      <c r="B8" s="67">
        <v>4.613674249999999</v>
      </c>
      <c r="C8" s="8">
        <v>3.9270842916666666</v>
      </c>
      <c r="D8" s="8">
        <f t="shared" si="2"/>
        <v>85.118369413849877</v>
      </c>
      <c r="E8" s="8">
        <f>AVERAGE(D8:D10)</f>
        <v>85.777440439278578</v>
      </c>
      <c r="F8" s="8">
        <f>STDEV(D8:D10)/SQRT(3)</f>
        <v>0.36434251902646736</v>
      </c>
      <c r="G8" s="8">
        <v>14.7</v>
      </c>
      <c r="H8" s="8">
        <f t="shared" si="0"/>
        <v>0.31385539115646255</v>
      </c>
      <c r="I8" s="8">
        <f t="shared" si="1"/>
        <v>0.26714859126984131</v>
      </c>
      <c r="M8" s="8" t="s">
        <v>442</v>
      </c>
      <c r="N8" s="8" t="s">
        <v>443</v>
      </c>
      <c r="O8" s="8" t="s">
        <v>444</v>
      </c>
      <c r="P8" s="8" t="s">
        <v>445</v>
      </c>
      <c r="Q8" s="8" t="s">
        <v>446</v>
      </c>
      <c r="R8" s="8" t="s">
        <v>447</v>
      </c>
      <c r="S8" s="8" t="s">
        <v>448</v>
      </c>
      <c r="T8" s="8" t="s">
        <v>449</v>
      </c>
    </row>
    <row r="9" spans="1:24" x14ac:dyDescent="0.3">
      <c r="A9" s="66" t="s">
        <v>412</v>
      </c>
      <c r="B9" s="67">
        <v>8.0400238999999978</v>
      </c>
      <c r="C9" s="8">
        <v>6.9446632208333323</v>
      </c>
      <c r="D9" s="8">
        <f t="shared" si="2"/>
        <v>86.376151454392243</v>
      </c>
      <c r="G9" s="8">
        <v>14.6</v>
      </c>
      <c r="H9" s="8">
        <f t="shared" si="0"/>
        <v>0.55068656849315056</v>
      </c>
      <c r="I9" s="8">
        <f t="shared" si="1"/>
        <v>0.47566186444063924</v>
      </c>
      <c r="L9" s="8" t="s">
        <v>451</v>
      </c>
      <c r="M9" s="8">
        <f>AVERAGE(H2:H4)</f>
        <v>0.47530975359762001</v>
      </c>
      <c r="N9" s="8">
        <f>STDEV(H2:H4)/SQRT(3)</f>
        <v>2.0809609506336039E-2</v>
      </c>
      <c r="O9" s="8">
        <f>AVERAGE(H5:H7)</f>
        <v>0.29552899067120819</v>
      </c>
      <c r="P9" s="8">
        <f>STDEV(H5:H7)/SQRT(3)</f>
        <v>3.9314819725265744E-2</v>
      </c>
      <c r="Q9" s="8">
        <f>AVERAGE(H8:H10)</f>
        <v>0.42419758945814845</v>
      </c>
      <c r="R9" s="8">
        <f>STDEV(H8:H10)/SQRT(3)</f>
        <v>6.8842309025065176E-2</v>
      </c>
      <c r="S9" s="8">
        <f>AVERAGE(H11:H13)</f>
        <v>0.55873258542646298</v>
      </c>
      <c r="T9" s="8">
        <f>STDEV(H11:H13)/SQRT(3)</f>
        <v>5.5591217162431032E-2</v>
      </c>
    </row>
    <row r="10" spans="1:24" x14ac:dyDescent="0.3">
      <c r="A10" s="66" t="s">
        <v>413</v>
      </c>
      <c r="B10" s="67">
        <v>6.0799570499999991</v>
      </c>
      <c r="C10" s="8">
        <v>5.2189013999999991</v>
      </c>
      <c r="D10" s="8">
        <f t="shared" si="2"/>
        <v>85.837800449593644</v>
      </c>
      <c r="G10" s="8">
        <v>14.9</v>
      </c>
      <c r="H10" s="8">
        <f t="shared" si="0"/>
        <v>0.40805080872483213</v>
      </c>
      <c r="I10" s="8">
        <f t="shared" si="1"/>
        <v>0.35026183892617446</v>
      </c>
      <c r="L10" s="8" t="s">
        <v>452</v>
      </c>
      <c r="M10" s="8">
        <f>AVERAGE(H26:H28)</f>
        <v>0.59071353586916475</v>
      </c>
      <c r="N10" s="8">
        <f>STDEV(H26:H28)/SQRT(3)</f>
        <v>2.6587556700159866E-2</v>
      </c>
      <c r="O10" s="8">
        <f>AVERAGE(H29:H31)</f>
        <v>0.29410587421089879</v>
      </c>
      <c r="P10" s="8">
        <f>STDEV(H29:H31)/SQRT(3)</f>
        <v>4.8442312750009993E-2</v>
      </c>
      <c r="Q10" s="8">
        <f>AVERAGE(H32:H34)</f>
        <v>0.44505151665619236</v>
      </c>
      <c r="R10" s="8">
        <f>STDEV(H32:H34)/SQRT(3)</f>
        <v>3.8857498035005239E-2</v>
      </c>
      <c r="S10" s="8">
        <f>AVERAGE(H35:H37)</f>
        <v>0.59544788092994383</v>
      </c>
      <c r="T10" s="8">
        <f>STDEV(H35:H37)/SQRT(3)</f>
        <v>0.10296714788339445</v>
      </c>
    </row>
    <row r="11" spans="1:24" x14ac:dyDescent="0.3">
      <c r="A11" s="66" t="s">
        <v>414</v>
      </c>
      <c r="B11" s="67">
        <v>8.8409773749999996</v>
      </c>
      <c r="C11" s="8">
        <v>6.2488885520833328</v>
      </c>
      <c r="D11" s="8">
        <f t="shared" si="2"/>
        <v>70.680969841112542</v>
      </c>
      <c r="E11" s="8">
        <f>AVERAGE(D11:D13)</f>
        <v>64.822703501370256</v>
      </c>
      <c r="F11" s="8">
        <f>STDEV(D11:D13)/SQRT(3)</f>
        <v>3.1150850649403425</v>
      </c>
      <c r="G11" s="8">
        <v>14.8</v>
      </c>
      <c r="H11" s="8">
        <f t="shared" si="0"/>
        <v>0.59736333614864856</v>
      </c>
      <c r="I11" s="8">
        <f t="shared" si="1"/>
        <v>0.42222219946508999</v>
      </c>
      <c r="L11" s="8" t="s">
        <v>453</v>
      </c>
      <c r="M11" s="8">
        <f>AVERAGE(H14:H16)</f>
        <v>0.52378854503829497</v>
      </c>
      <c r="N11" s="8">
        <f>STDEV(H14:H16)/SQRT(3)</f>
        <v>6.3833687969861289E-2</v>
      </c>
      <c r="O11" s="8">
        <f>AVERAGE(H17:H19)</f>
        <v>0.35820119700310754</v>
      </c>
      <c r="P11" s="8">
        <f>STDEV(H17:H19)/SQRT(3)</f>
        <v>6.0629629923288082E-2</v>
      </c>
      <c r="Q11" s="8">
        <f>AVERAGE(H20:H22)</f>
        <v>0.62046873253221779</v>
      </c>
      <c r="R11" s="8">
        <f>STDEV(H20:H22)/SQRT(3)</f>
        <v>7.4886925908538996E-3</v>
      </c>
      <c r="S11" s="8">
        <f>AVERAGE(H23:H25)</f>
        <v>0.73000434882463061</v>
      </c>
      <c r="T11" s="8">
        <f>STDEV(H23:H25)/SQRT(3)</f>
        <v>9.1661911887866557E-2</v>
      </c>
    </row>
    <row r="12" spans="1:24" x14ac:dyDescent="0.3">
      <c r="A12" s="66" t="s">
        <v>415</v>
      </c>
      <c r="B12" s="67">
        <v>6.8267659999999974</v>
      </c>
      <c r="C12" s="8">
        <v>4.0999729583333329</v>
      </c>
      <c r="D12" s="8">
        <f t="shared" si="2"/>
        <v>60.057323750855595</v>
      </c>
      <c r="G12" s="8">
        <v>15.2</v>
      </c>
      <c r="H12" s="8">
        <f t="shared" si="0"/>
        <v>0.44912934210526301</v>
      </c>
      <c r="I12" s="8">
        <f t="shared" si="1"/>
        <v>0.26973506304824563</v>
      </c>
    </row>
    <row r="13" spans="1:24" x14ac:dyDescent="0.3">
      <c r="A13" s="66" t="s">
        <v>416</v>
      </c>
      <c r="B13" s="67">
        <v>9.8863697249999998</v>
      </c>
      <c r="C13" s="8">
        <v>6.3005653249999991</v>
      </c>
      <c r="D13" s="8">
        <f t="shared" si="2"/>
        <v>63.729816912142631</v>
      </c>
      <c r="G13" s="8">
        <v>15.7</v>
      </c>
      <c r="H13" s="8">
        <f t="shared" si="0"/>
        <v>0.6297050780254777</v>
      </c>
      <c r="I13" s="8">
        <f t="shared" si="1"/>
        <v>0.40130989331210187</v>
      </c>
    </row>
    <row r="14" spans="1:24" x14ac:dyDescent="0.3">
      <c r="A14" s="66" t="s">
        <v>417</v>
      </c>
      <c r="B14" s="67">
        <v>8.7647544999999987</v>
      </c>
      <c r="C14" s="8">
        <v>8.9364749999999993E-2</v>
      </c>
      <c r="D14" s="8">
        <f t="shared" si="2"/>
        <v>1.0195921631347462</v>
      </c>
      <c r="E14" s="8">
        <f>AVERAGE(D14:D16)</f>
        <v>0.98669819362302535</v>
      </c>
      <c r="F14" s="8">
        <f>STDEV(D14:D16)/SQRT(3)</f>
        <v>2.4522893728273872E-2</v>
      </c>
      <c r="G14" s="8">
        <v>15.4</v>
      </c>
      <c r="H14" s="8">
        <f t="shared" si="0"/>
        <v>0.56913990259740255</v>
      </c>
      <c r="I14" s="8">
        <f t="shared" si="1"/>
        <v>5.8029058441558447E-3</v>
      </c>
      <c r="K14" s="8" t="s">
        <v>455</v>
      </c>
      <c r="M14" s="8">
        <v>0</v>
      </c>
      <c r="O14" s="8">
        <v>2</v>
      </c>
      <c r="Q14" s="8">
        <v>12</v>
      </c>
      <c r="S14" s="8">
        <v>24</v>
      </c>
    </row>
    <row r="15" spans="1:24" x14ac:dyDescent="0.3">
      <c r="A15" s="66" t="s">
        <v>418</v>
      </c>
      <c r="B15" s="67">
        <v>8.6438492499999988</v>
      </c>
      <c r="C15" s="8">
        <v>8.6590354166666661E-2</v>
      </c>
      <c r="D15" s="8">
        <f t="shared" si="2"/>
        <v>1.0017568754645585</v>
      </c>
      <c r="G15" s="8">
        <v>14.3</v>
      </c>
      <c r="H15" s="8">
        <f t="shared" si="0"/>
        <v>0.60446498251748237</v>
      </c>
      <c r="I15" s="8">
        <f t="shared" si="1"/>
        <v>6.0552695221445206E-3</v>
      </c>
      <c r="M15" s="8" t="s">
        <v>442</v>
      </c>
      <c r="N15" s="8" t="s">
        <v>443</v>
      </c>
      <c r="O15" s="8" t="s">
        <v>444</v>
      </c>
      <c r="P15" s="8" t="s">
        <v>445</v>
      </c>
      <c r="Q15" s="8" t="s">
        <v>446</v>
      </c>
      <c r="R15" s="8" t="s">
        <v>447</v>
      </c>
      <c r="S15" s="8" t="s">
        <v>448</v>
      </c>
      <c r="T15" s="8" t="s">
        <v>449</v>
      </c>
    </row>
    <row r="16" spans="1:24" x14ac:dyDescent="0.3">
      <c r="A16" s="66" t="s">
        <v>419</v>
      </c>
      <c r="B16" s="67">
        <v>5.5686505000000004</v>
      </c>
      <c r="C16" s="8">
        <v>5.227545833333333E-2</v>
      </c>
      <c r="D16" s="8">
        <f t="shared" si="2"/>
        <v>0.93874554226977125</v>
      </c>
      <c r="G16" s="8">
        <v>14</v>
      </c>
      <c r="H16" s="8">
        <f t="shared" si="0"/>
        <v>0.39776075000000005</v>
      </c>
      <c r="I16" s="8">
        <f t="shared" si="1"/>
        <v>3.7339613095238094E-3</v>
      </c>
      <c r="L16" s="8" t="s">
        <v>456</v>
      </c>
      <c r="M16" s="8">
        <f>AVERAGE(I2:I4)</f>
        <v>4.7405060713956266E-3</v>
      </c>
      <c r="N16" s="8">
        <f>STDEV(I2:I4)/SQRT(3)</f>
        <v>2.3743977055691072E-4</v>
      </c>
      <c r="O16" s="8">
        <f>AVERAGE(I5:I7)</f>
        <v>0.20126647613872314</v>
      </c>
      <c r="P16" s="8">
        <f>STDEV(I5:I7)/SQRT(3)</f>
        <v>4.0126532185878278E-2</v>
      </c>
      <c r="Q16" s="8">
        <f>AVERAGE(I8:I10)</f>
        <v>0.36435743154555161</v>
      </c>
      <c r="R16" s="8">
        <f>STDEV(I8:I10)/SQRT(3)</f>
        <v>6.0603796829815169E-2</v>
      </c>
      <c r="S16" s="8">
        <f>AVERAGE(I11:I13)</f>
        <v>0.36442238527514581</v>
      </c>
      <c r="T16" s="8">
        <f>STDEV(I11:I13)/SQRT(3)</f>
        <v>4.7726994039134586E-2</v>
      </c>
    </row>
    <row r="17" spans="1:20" x14ac:dyDescent="0.3">
      <c r="A17" s="66" t="s">
        <v>420</v>
      </c>
      <c r="B17" s="67">
        <v>4.8623185249999992</v>
      </c>
      <c r="C17" s="8">
        <v>3.1554517999999998</v>
      </c>
      <c r="D17" s="8">
        <f t="shared" si="2"/>
        <v>64.896032289451881</v>
      </c>
      <c r="E17" s="8">
        <f>AVERAGE(D17:D19)</f>
        <v>64.870136238414048</v>
      </c>
      <c r="F17" s="8">
        <f>STDEV(D17:D19)/SQRT(3)</f>
        <v>2.4040006133927685</v>
      </c>
      <c r="G17" s="8">
        <v>14.4</v>
      </c>
      <c r="H17" s="8">
        <f t="shared" si="0"/>
        <v>0.33766100868055549</v>
      </c>
      <c r="I17" s="8">
        <f t="shared" si="1"/>
        <v>0.21912859722222219</v>
      </c>
      <c r="L17" s="8" t="s">
        <v>457</v>
      </c>
      <c r="M17" s="8">
        <f>AVERAGE(I26:I28)</f>
        <v>5.6961634969271329E-3</v>
      </c>
      <c r="N17" s="8">
        <f>STDEV(I26:I28)/SQRT(3)</f>
        <v>4.4981829718376289E-4</v>
      </c>
      <c r="O17" s="8">
        <f>AVERAGE(I29:I31)</f>
        <v>0.20629057576521581</v>
      </c>
      <c r="P17" s="8">
        <f>STDEV(I29:I31)/SQRT(3)</f>
        <v>3.6521724789700893E-2</v>
      </c>
      <c r="Q17" s="8">
        <f>AVERAGE(I32:I34)</f>
        <v>0.3836591116550751</v>
      </c>
      <c r="R17" s="8">
        <f>STDEV(I32:I34)/SQRT(3)</f>
        <v>3.705993364130522E-2</v>
      </c>
      <c r="S17" s="8">
        <f>AVERAGE(I35:I37)</f>
        <v>0.42458990667425139</v>
      </c>
      <c r="T17" s="8">
        <f>STDEV(I35:I37)/SQRT(3)</f>
        <v>5.8488786970212606E-2</v>
      </c>
    </row>
    <row r="18" spans="1:20" x14ac:dyDescent="0.3">
      <c r="A18" s="66" t="s">
        <v>421</v>
      </c>
      <c r="B18" s="67">
        <v>3.9746286749999995</v>
      </c>
      <c r="C18" s="8">
        <v>2.4123371770833333</v>
      </c>
      <c r="D18" s="8">
        <f t="shared" si="2"/>
        <v>60.693397404811243</v>
      </c>
      <c r="G18" s="8">
        <v>15</v>
      </c>
      <c r="H18" s="8">
        <f t="shared" si="0"/>
        <v>0.26497524499999997</v>
      </c>
      <c r="I18" s="8">
        <f t="shared" si="1"/>
        <v>0.1608224784722222</v>
      </c>
      <c r="L18" s="8" t="s">
        <v>453</v>
      </c>
      <c r="M18" s="8">
        <f>AVERAGE(I14:I16)</f>
        <v>5.1973788919413913E-3</v>
      </c>
      <c r="N18" s="8">
        <f>STDEV(I14:I16)/SQRT(3)</f>
        <v>7.3532648573919953E-4</v>
      </c>
      <c r="O18" s="8">
        <f>AVERAGE(I17:I19)</f>
        <v>0.23523585085933538</v>
      </c>
      <c r="P18" s="8">
        <f>STDEV(I17:I19)/SQRT(3)</f>
        <v>4.8288675942314618E-2</v>
      </c>
      <c r="Q18" s="8">
        <f>AVERAGE(I20:I22)</f>
        <v>0.52726732044879265</v>
      </c>
      <c r="R18" s="8">
        <f>STDEV(I20:I22)/SQRT(3)</f>
        <v>1.942343585052719E-2</v>
      </c>
      <c r="S18" s="8">
        <f>AVERAGE(I23:I25)</f>
        <v>0.45420844335424521</v>
      </c>
      <c r="T18" s="8">
        <f>STDEV(I23:I25)/SQRT(3)</f>
        <v>9.5459907602151367E-2</v>
      </c>
    </row>
    <row r="19" spans="1:20" x14ac:dyDescent="0.3">
      <c r="A19" s="66" t="s">
        <v>422</v>
      </c>
      <c r="B19" s="67">
        <v>6.8907231249999992</v>
      </c>
      <c r="C19" s="8">
        <v>4.7560445624999996</v>
      </c>
      <c r="D19" s="8">
        <f t="shared" si="2"/>
        <v>69.020979020979027</v>
      </c>
      <c r="G19" s="8">
        <v>14.6</v>
      </c>
      <c r="H19" s="8">
        <f t="shared" si="0"/>
        <v>0.47196733732876706</v>
      </c>
      <c r="I19" s="8">
        <f t="shared" si="1"/>
        <v>0.32575647688356163</v>
      </c>
    </row>
    <row r="20" spans="1:20" x14ac:dyDescent="0.3">
      <c r="A20" s="66" t="s">
        <v>423</v>
      </c>
      <c r="B20" s="67">
        <v>9.0293442499999994</v>
      </c>
      <c r="C20" s="8">
        <v>7.3704015624999997</v>
      </c>
      <c r="D20" s="8">
        <f t="shared" si="2"/>
        <v>81.627207451969724</v>
      </c>
      <c r="E20" s="8">
        <f>AVERAGE(D20:D22)</f>
        <v>84.93153528638031</v>
      </c>
      <c r="F20" s="8">
        <f>STDEV(D20:D22)/SQRT(3)</f>
        <v>2.1757423873502733</v>
      </c>
      <c r="G20" s="8">
        <v>14.9</v>
      </c>
      <c r="H20" s="8">
        <f t="shared" si="0"/>
        <v>0.60599625838926174</v>
      </c>
      <c r="I20" s="8">
        <f t="shared" si="1"/>
        <v>0.49465782298657712</v>
      </c>
    </row>
    <row r="21" spans="1:20" x14ac:dyDescent="0.3">
      <c r="A21" s="66" t="s">
        <v>424</v>
      </c>
      <c r="B21" s="67">
        <v>8.9608312750000003</v>
      </c>
      <c r="C21" s="8">
        <v>7.9783446999999992</v>
      </c>
      <c r="D21" s="8">
        <f t="shared" si="2"/>
        <v>89.035765267212881</v>
      </c>
      <c r="G21" s="8">
        <v>14.2</v>
      </c>
      <c r="H21" s="8">
        <f t="shared" si="0"/>
        <v>0.63104445598591552</v>
      </c>
      <c r="I21" s="8">
        <f t="shared" si="1"/>
        <v>0.56185526056338031</v>
      </c>
    </row>
    <row r="22" spans="1:20" x14ac:dyDescent="0.3">
      <c r="A22" s="66" t="s">
        <v>425</v>
      </c>
      <c r="B22" s="67">
        <v>9.3030456999999984</v>
      </c>
      <c r="C22" s="8">
        <v>7.8268042791666659</v>
      </c>
      <c r="D22" s="8">
        <f t="shared" si="2"/>
        <v>84.131633139958311</v>
      </c>
      <c r="G22" s="8">
        <v>14.9</v>
      </c>
      <c r="H22" s="8">
        <f t="shared" si="0"/>
        <v>0.62436548322147634</v>
      </c>
      <c r="I22" s="8">
        <f t="shared" si="1"/>
        <v>0.52528887779642042</v>
      </c>
    </row>
    <row r="23" spans="1:20" x14ac:dyDescent="0.3">
      <c r="A23" s="66" t="s">
        <v>426</v>
      </c>
      <c r="B23" s="67">
        <v>9.42184825</v>
      </c>
      <c r="C23" s="8">
        <v>4.7648058124999997</v>
      </c>
      <c r="D23" s="8">
        <f t="shared" si="2"/>
        <v>50.571880230611868</v>
      </c>
      <c r="E23" s="8">
        <f>AVERAGE(D23:D25)</f>
        <v>60.959983664936146</v>
      </c>
      <c r="F23" s="8">
        <f>STDEV(D23:D25)/SQRT(3)</f>
        <v>5.5628110967650697</v>
      </c>
      <c r="G23" s="8">
        <v>15.6</v>
      </c>
      <c r="H23" s="8">
        <f t="shared" si="0"/>
        <v>0.60396463141025647</v>
      </c>
      <c r="I23" s="8">
        <f t="shared" si="1"/>
        <v>0.30543627003205132</v>
      </c>
    </row>
    <row r="24" spans="1:20" x14ac:dyDescent="0.3">
      <c r="A24" s="66" t="s">
        <v>427</v>
      </c>
      <c r="B24" s="67">
        <v>9.8949557499999994</v>
      </c>
      <c r="C24" s="8">
        <v>6.2045712291666666</v>
      </c>
      <c r="D24" s="8">
        <f t="shared" si="2"/>
        <v>62.704385809574404</v>
      </c>
      <c r="G24" s="8">
        <v>14.6</v>
      </c>
      <c r="H24" s="8">
        <f t="shared" si="0"/>
        <v>0.67773669520547941</v>
      </c>
      <c r="I24" s="8">
        <f t="shared" si="1"/>
        <v>0.42497063213470321</v>
      </c>
    </row>
    <row r="25" spans="1:20" x14ac:dyDescent="0.3">
      <c r="A25" s="66" t="s">
        <v>428</v>
      </c>
      <c r="B25" s="67">
        <v>12.807195249999999</v>
      </c>
      <c r="C25" s="8">
        <v>8.9142798333333317</v>
      </c>
      <c r="D25" s="8">
        <f t="shared" si="2"/>
        <v>69.603684954622153</v>
      </c>
      <c r="G25" s="8">
        <v>14.1</v>
      </c>
      <c r="H25" s="8">
        <f t="shared" si="0"/>
        <v>0.90831171985815606</v>
      </c>
      <c r="I25" s="8">
        <f t="shared" si="1"/>
        <v>0.63221842789598104</v>
      </c>
    </row>
    <row r="26" spans="1:20" x14ac:dyDescent="0.3">
      <c r="A26" s="66" t="s">
        <v>429</v>
      </c>
      <c r="B26" s="67">
        <v>9.9124782499999977</v>
      </c>
      <c r="C26" s="8">
        <v>0.10177652083333333</v>
      </c>
      <c r="D26" s="8">
        <f t="shared" si="2"/>
        <v>1.0267515172942079</v>
      </c>
      <c r="E26" s="8">
        <f>AVERAGE(D26:D28)</f>
        <v>0.96142679553871435</v>
      </c>
      <c r="F26" s="8">
        <f>STDEV(D26:D28)/SQRT(3)</f>
        <v>3.5063179610281839E-2</v>
      </c>
      <c r="G26" s="8">
        <v>15.8</v>
      </c>
      <c r="H26" s="8">
        <f t="shared" si="0"/>
        <v>0.62737204113924039</v>
      </c>
      <c r="I26" s="8">
        <f t="shared" si="1"/>
        <v>6.4415519514767925E-3</v>
      </c>
    </row>
    <row r="27" spans="1:20" x14ac:dyDescent="0.3">
      <c r="A27" s="66" t="s">
        <v>430</v>
      </c>
      <c r="B27" s="67">
        <v>7.9236744999999988</v>
      </c>
      <c r="C27" s="8">
        <v>7.1842249999999983E-2</v>
      </c>
      <c r="D27" s="8">
        <f t="shared" si="2"/>
        <v>0.90667846085802728</v>
      </c>
      <c r="G27" s="8">
        <v>14.7</v>
      </c>
      <c r="H27" s="8">
        <f t="shared" si="0"/>
        <v>0.53902547619047614</v>
      </c>
      <c r="I27" s="8">
        <f t="shared" si="1"/>
        <v>4.8872278911564612E-3</v>
      </c>
    </row>
    <row r="28" spans="1:20" x14ac:dyDescent="0.3">
      <c r="A28" s="66" t="s">
        <v>431</v>
      </c>
      <c r="B28" s="67">
        <v>8.7227004999999984</v>
      </c>
      <c r="C28" s="8">
        <v>8.2939833333333324E-2</v>
      </c>
      <c r="D28" s="8">
        <f t="shared" si="2"/>
        <v>0.950850408463908</v>
      </c>
      <c r="G28" s="68">
        <v>14.4</v>
      </c>
      <c r="H28" s="8">
        <f t="shared" si="0"/>
        <v>0.60574309027777762</v>
      </c>
      <c r="I28" s="8">
        <f t="shared" si="1"/>
        <v>5.7597106481481475E-3</v>
      </c>
    </row>
    <row r="29" spans="1:20" x14ac:dyDescent="0.3">
      <c r="A29" s="66" t="s">
        <v>432</v>
      </c>
      <c r="B29" s="67">
        <v>3.041029875</v>
      </c>
      <c r="C29" s="8">
        <v>2.0882439374999997</v>
      </c>
      <c r="D29" s="8">
        <f t="shared" si="2"/>
        <v>68.668971477960227</v>
      </c>
      <c r="E29" s="8">
        <f>AVERAGE(D29:D31)</f>
        <v>69.856795057560234</v>
      </c>
      <c r="F29" s="8">
        <f>STDEV(D29:D31)/SQRT(3)</f>
        <v>1.0913071769711</v>
      </c>
      <c r="G29" s="8">
        <v>15</v>
      </c>
      <c r="H29" s="8">
        <f t="shared" si="0"/>
        <v>0.20273532499999999</v>
      </c>
      <c r="I29" s="8">
        <f t="shared" si="1"/>
        <v>0.13921626249999997</v>
      </c>
    </row>
    <row r="30" spans="1:20" x14ac:dyDescent="0.3">
      <c r="A30" s="66" t="s">
        <v>433</v>
      </c>
      <c r="B30" s="67">
        <v>5.7727876249999994</v>
      </c>
      <c r="C30" s="8">
        <v>4.1585127104166659</v>
      </c>
      <c r="D30" s="8">
        <f t="shared" si="2"/>
        <v>72.036474932969085</v>
      </c>
      <c r="G30" s="8">
        <v>15.7</v>
      </c>
      <c r="H30" s="8">
        <f t="shared" si="0"/>
        <v>0.36769347929936302</v>
      </c>
      <c r="I30" s="8">
        <f t="shared" si="1"/>
        <v>0.26487342104564754</v>
      </c>
    </row>
    <row r="31" spans="1:20" x14ac:dyDescent="0.3">
      <c r="A31" s="66" t="s">
        <v>434</v>
      </c>
      <c r="B31" s="67">
        <v>4.6783322749999989</v>
      </c>
      <c r="C31" s="8">
        <v>3.2217306562499997</v>
      </c>
      <c r="D31" s="8">
        <f t="shared" si="2"/>
        <v>68.864938761751375</v>
      </c>
      <c r="G31" s="8">
        <v>15</v>
      </c>
      <c r="H31" s="8">
        <f t="shared" si="0"/>
        <v>0.31188881833333326</v>
      </c>
      <c r="I31" s="8">
        <f t="shared" si="1"/>
        <v>0.21478204374999993</v>
      </c>
    </row>
    <row r="32" spans="1:20" x14ac:dyDescent="0.3">
      <c r="A32" s="66" t="s">
        <v>435</v>
      </c>
      <c r="B32" s="67">
        <v>6.1381317499999994</v>
      </c>
      <c r="C32" s="8">
        <v>5.334433083333332</v>
      </c>
      <c r="D32" s="8">
        <f t="shared" si="2"/>
        <v>86.906461128556472</v>
      </c>
      <c r="E32" s="8">
        <f>AVERAGE(D32:D34)</f>
        <v>86.085913123989982</v>
      </c>
      <c r="F32" s="8">
        <f>STDEV(D32:D34)/SQRT(3)</f>
        <v>1.1839008466059582</v>
      </c>
      <c r="G32" s="8">
        <v>15.3</v>
      </c>
      <c r="H32" s="8">
        <f t="shared" si="0"/>
        <v>0.40118508169934636</v>
      </c>
      <c r="I32" s="8">
        <f t="shared" si="1"/>
        <v>0.34865575708060992</v>
      </c>
    </row>
    <row r="33" spans="1:9" x14ac:dyDescent="0.3">
      <c r="A33" s="66" t="s">
        <v>436</v>
      </c>
      <c r="B33" s="67">
        <v>6.1714244999999996</v>
      </c>
      <c r="C33" s="8">
        <v>5.1686994374999999</v>
      </c>
      <c r="D33" s="8">
        <f t="shared" si="2"/>
        <v>83.752129471890981</v>
      </c>
      <c r="G33" s="8">
        <v>15</v>
      </c>
      <c r="H33" s="8">
        <f t="shared" si="0"/>
        <v>0.41142829999999997</v>
      </c>
      <c r="I33" s="8">
        <f t="shared" si="1"/>
        <v>0.3445799625</v>
      </c>
    </row>
    <row r="34" spans="1:9" x14ac:dyDescent="0.3">
      <c r="A34" s="66" t="s">
        <v>437</v>
      </c>
      <c r="B34" s="67">
        <v>8.1516422249999998</v>
      </c>
      <c r="C34" s="8">
        <v>7.1407691999999994</v>
      </c>
      <c r="D34" s="8">
        <f t="shared" si="2"/>
        <v>87.599148771522522</v>
      </c>
      <c r="G34" s="8">
        <v>15.6</v>
      </c>
      <c r="H34" s="8">
        <f t="shared" si="0"/>
        <v>0.5225411682692308</v>
      </c>
      <c r="I34" s="8">
        <f t="shared" si="1"/>
        <v>0.45774161538461533</v>
      </c>
    </row>
    <row r="35" spans="1:9" x14ac:dyDescent="0.3">
      <c r="A35" s="66" t="s">
        <v>438</v>
      </c>
      <c r="B35" s="67">
        <v>5.8428776249999999</v>
      </c>
      <c r="C35" s="8">
        <v>4.607906427083333</v>
      </c>
      <c r="D35" s="8">
        <f t="shared" si="2"/>
        <v>78.863647723296836</v>
      </c>
      <c r="E35" s="8">
        <f>AVERAGE(D35:D37)</f>
        <v>72.418673886263008</v>
      </c>
      <c r="F35" s="8">
        <f>STDEV(D35:D37)/SQRT(3)</f>
        <v>3.2303762763299448</v>
      </c>
      <c r="G35" s="8">
        <v>14.9</v>
      </c>
      <c r="H35" s="8">
        <f t="shared" si="0"/>
        <v>0.39213943791946304</v>
      </c>
      <c r="I35" s="8">
        <f t="shared" si="1"/>
        <v>0.30925546490492162</v>
      </c>
    </row>
    <row r="36" spans="1:9" x14ac:dyDescent="0.3">
      <c r="A36" s="66" t="s">
        <v>439</v>
      </c>
      <c r="B36" s="67">
        <v>9.9638191749999994</v>
      </c>
      <c r="C36" s="8">
        <v>6.9335218312499993</v>
      </c>
      <c r="D36" s="8">
        <f t="shared" si="2"/>
        <v>69.586989782459597</v>
      </c>
      <c r="G36" s="8">
        <v>14.9</v>
      </c>
      <c r="H36" s="8">
        <f t="shared" si="0"/>
        <v>0.66871269630872476</v>
      </c>
      <c r="I36" s="8">
        <f t="shared" si="1"/>
        <v>0.46533703565436235</v>
      </c>
    </row>
    <row r="37" spans="1:9" x14ac:dyDescent="0.3">
      <c r="A37" s="66" t="s">
        <v>440</v>
      </c>
      <c r="B37" s="67">
        <v>10.592176024999999</v>
      </c>
      <c r="C37" s="8">
        <v>7.2879874041666657</v>
      </c>
      <c r="D37" s="8">
        <f t="shared" si="2"/>
        <v>68.805384153032577</v>
      </c>
      <c r="G37" s="8">
        <v>14.6</v>
      </c>
      <c r="H37" s="8">
        <f t="shared" si="0"/>
        <v>0.72549150856164379</v>
      </c>
      <c r="I37" s="8">
        <f t="shared" si="1"/>
        <v>0.499177219463470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0"/>
  <sheetViews>
    <sheetView workbookViewId="0">
      <selection activeCell="F9" sqref="F9"/>
    </sheetView>
  </sheetViews>
  <sheetFormatPr defaultColWidth="8.796875" defaultRowHeight="15.6" x14ac:dyDescent="0.3"/>
  <cols>
    <col min="1" max="52" width="8.796875" style="101"/>
    <col min="53" max="53" width="16" style="101" bestFit="1" customWidth="1"/>
    <col min="54" max="16384" width="8.796875" style="101"/>
  </cols>
  <sheetData>
    <row r="1" spans="1:77" x14ac:dyDescent="0.3">
      <c r="E1" s="96" t="s">
        <v>240</v>
      </c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Z1" s="96"/>
      <c r="AA1" s="96"/>
      <c r="AB1" s="96"/>
      <c r="AC1" s="96" t="s">
        <v>241</v>
      </c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102" t="s">
        <v>243</v>
      </c>
      <c r="BB1" s="103"/>
      <c r="BC1" s="103"/>
      <c r="BD1" s="103"/>
      <c r="BE1" s="103"/>
      <c r="BF1" s="103"/>
      <c r="BG1" s="103"/>
      <c r="BH1" s="103"/>
      <c r="BI1" s="103"/>
      <c r="BJ1" s="103"/>
      <c r="BK1" s="103"/>
      <c r="BL1" s="103"/>
      <c r="BM1" s="103"/>
      <c r="BN1" s="103"/>
      <c r="BO1" s="103"/>
      <c r="BP1" s="103"/>
      <c r="BQ1" s="103"/>
      <c r="BR1" s="103"/>
      <c r="BS1" s="103"/>
      <c r="BT1" s="103"/>
      <c r="BU1" s="103"/>
      <c r="BV1" s="103"/>
      <c r="BW1" s="103"/>
      <c r="BX1" s="103"/>
      <c r="BY1" s="104"/>
    </row>
    <row r="2" spans="1:77" x14ac:dyDescent="0.3">
      <c r="E2" s="96" t="s">
        <v>238</v>
      </c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 t="s">
        <v>239</v>
      </c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 t="s">
        <v>238</v>
      </c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 t="s">
        <v>239</v>
      </c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105" t="s">
        <v>244</v>
      </c>
      <c r="BB2" s="96" t="s">
        <v>238</v>
      </c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 t="s">
        <v>239</v>
      </c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</row>
    <row r="3" spans="1:77" s="105" customFormat="1" x14ac:dyDescent="0.3">
      <c r="A3" s="106" t="s">
        <v>198</v>
      </c>
      <c r="B3" s="105" t="s">
        <v>23</v>
      </c>
      <c r="C3" s="105" t="s">
        <v>24</v>
      </c>
      <c r="D3" s="105" t="s">
        <v>25</v>
      </c>
      <c r="E3" s="106" t="s">
        <v>226</v>
      </c>
      <c r="F3" s="105" t="s">
        <v>227</v>
      </c>
      <c r="G3" s="105" t="s">
        <v>228</v>
      </c>
      <c r="H3" s="105" t="s">
        <v>229</v>
      </c>
      <c r="I3" s="105" t="s">
        <v>230</v>
      </c>
      <c r="J3" s="105" t="s">
        <v>231</v>
      </c>
      <c r="K3" s="105" t="s">
        <v>232</v>
      </c>
      <c r="L3" s="105" t="s">
        <v>233</v>
      </c>
      <c r="M3" s="105" t="s">
        <v>234</v>
      </c>
      <c r="N3" s="105" t="s">
        <v>235</v>
      </c>
      <c r="O3" s="105" t="s">
        <v>236</v>
      </c>
      <c r="P3" s="107" t="s">
        <v>237</v>
      </c>
      <c r="Q3" s="108" t="s">
        <v>226</v>
      </c>
      <c r="R3" s="109" t="s">
        <v>227</v>
      </c>
      <c r="S3" s="109" t="s">
        <v>228</v>
      </c>
      <c r="T3" s="109" t="s">
        <v>229</v>
      </c>
      <c r="U3" s="109" t="s">
        <v>230</v>
      </c>
      <c r="V3" s="109" t="s">
        <v>231</v>
      </c>
      <c r="W3" s="109" t="s">
        <v>232</v>
      </c>
      <c r="X3" s="109" t="s">
        <v>233</v>
      </c>
      <c r="Y3" s="109" t="s">
        <v>234</v>
      </c>
      <c r="Z3" s="109" t="s">
        <v>235</v>
      </c>
      <c r="AA3" s="109" t="s">
        <v>236</v>
      </c>
      <c r="AB3" s="110" t="s">
        <v>237</v>
      </c>
      <c r="AC3" s="109" t="s">
        <v>226</v>
      </c>
      <c r="AD3" s="109" t="s">
        <v>227</v>
      </c>
      <c r="AE3" s="109" t="s">
        <v>228</v>
      </c>
      <c r="AF3" s="109" t="s">
        <v>229</v>
      </c>
      <c r="AG3" s="109" t="s">
        <v>230</v>
      </c>
      <c r="AH3" s="109" t="s">
        <v>231</v>
      </c>
      <c r="AI3" s="109" t="s">
        <v>232</v>
      </c>
      <c r="AJ3" s="109" t="s">
        <v>233</v>
      </c>
      <c r="AK3" s="109" t="s">
        <v>234</v>
      </c>
      <c r="AL3" s="109" t="s">
        <v>235</v>
      </c>
      <c r="AM3" s="109" t="s">
        <v>236</v>
      </c>
      <c r="AN3" s="109" t="s">
        <v>237</v>
      </c>
      <c r="AO3" s="111" t="s">
        <v>226</v>
      </c>
      <c r="AP3" s="111" t="s">
        <v>227</v>
      </c>
      <c r="AQ3" s="111" t="s">
        <v>228</v>
      </c>
      <c r="AR3" s="111" t="s">
        <v>229</v>
      </c>
      <c r="AS3" s="111" t="s">
        <v>230</v>
      </c>
      <c r="AT3" s="111" t="s">
        <v>231</v>
      </c>
      <c r="AU3" s="111" t="s">
        <v>232</v>
      </c>
      <c r="AV3" s="111" t="s">
        <v>233</v>
      </c>
      <c r="AW3" s="111" t="s">
        <v>234</v>
      </c>
      <c r="AX3" s="111" t="s">
        <v>235</v>
      </c>
      <c r="AY3" s="111" t="s">
        <v>236</v>
      </c>
      <c r="AZ3" s="111" t="s">
        <v>237</v>
      </c>
      <c r="BB3" s="111" t="s">
        <v>226</v>
      </c>
      <c r="BC3" s="111" t="s">
        <v>227</v>
      </c>
      <c r="BD3" s="111" t="s">
        <v>228</v>
      </c>
      <c r="BE3" s="111" t="s">
        <v>229</v>
      </c>
      <c r="BF3" s="111" t="s">
        <v>230</v>
      </c>
      <c r="BG3" s="111" t="s">
        <v>231</v>
      </c>
      <c r="BH3" s="111" t="s">
        <v>232</v>
      </c>
      <c r="BI3" s="111" t="s">
        <v>233</v>
      </c>
      <c r="BJ3" s="111" t="s">
        <v>234</v>
      </c>
      <c r="BK3" s="111" t="s">
        <v>235</v>
      </c>
      <c r="BL3" s="111" t="s">
        <v>236</v>
      </c>
      <c r="BM3" s="111" t="s">
        <v>237</v>
      </c>
      <c r="BN3" s="111" t="s">
        <v>226</v>
      </c>
      <c r="BO3" s="111" t="s">
        <v>227</v>
      </c>
      <c r="BP3" s="111" t="s">
        <v>228</v>
      </c>
      <c r="BQ3" s="111" t="s">
        <v>229</v>
      </c>
      <c r="BR3" s="111" t="s">
        <v>230</v>
      </c>
      <c r="BS3" s="111" t="s">
        <v>231</v>
      </c>
      <c r="BT3" s="111" t="s">
        <v>232</v>
      </c>
      <c r="BU3" s="111" t="s">
        <v>233</v>
      </c>
      <c r="BV3" s="111" t="s">
        <v>234</v>
      </c>
      <c r="BW3" s="111" t="s">
        <v>235</v>
      </c>
      <c r="BX3" s="111" t="s">
        <v>236</v>
      </c>
      <c r="BY3" s="111" t="s">
        <v>237</v>
      </c>
    </row>
    <row r="4" spans="1:77" x14ac:dyDescent="0.3">
      <c r="A4" s="101" t="s">
        <v>62</v>
      </c>
      <c r="B4" s="101" t="s">
        <v>63</v>
      </c>
      <c r="C4" s="101" t="s">
        <v>64</v>
      </c>
      <c r="D4" s="101" t="s">
        <v>65</v>
      </c>
      <c r="E4" s="112">
        <v>29583.668666666701</v>
      </c>
      <c r="F4" s="68">
        <v>24755.33</v>
      </c>
      <c r="G4" s="68">
        <v>22030.82</v>
      </c>
      <c r="H4" s="68">
        <v>23163.35</v>
      </c>
      <c r="I4" s="68">
        <v>32418.286</v>
      </c>
      <c r="J4" s="68">
        <v>32527.813333333299</v>
      </c>
      <c r="K4" s="68">
        <v>26458.22</v>
      </c>
      <c r="L4" s="68">
        <v>22071.41</v>
      </c>
      <c r="M4" s="68">
        <v>28543.713666666699</v>
      </c>
      <c r="N4" s="68">
        <v>27205.386666666702</v>
      </c>
      <c r="O4" s="68">
        <v>27839.4433333333</v>
      </c>
      <c r="P4" s="113">
        <v>30930.936666666701</v>
      </c>
      <c r="Q4" s="114">
        <v>1723.8457269999999</v>
      </c>
      <c r="R4" s="25">
        <v>905.17581419999999</v>
      </c>
      <c r="S4" s="25">
        <v>3607.1538860000001</v>
      </c>
      <c r="T4" s="25">
        <v>1792.413798</v>
      </c>
      <c r="U4" s="25">
        <v>1040.0283460000001</v>
      </c>
      <c r="V4" s="25">
        <v>2094.9008039999999</v>
      </c>
      <c r="W4" s="25">
        <v>3229.937758</v>
      </c>
      <c r="X4" s="25">
        <v>1647.133208</v>
      </c>
      <c r="Y4" s="25">
        <v>428.58289889999998</v>
      </c>
      <c r="Z4" s="25">
        <v>1896.4080879999999</v>
      </c>
      <c r="AA4" s="25">
        <v>1765.5973200000001</v>
      </c>
      <c r="AB4" s="115">
        <v>414.30599260000002</v>
      </c>
      <c r="AC4" s="111">
        <v>1.6672967E-2</v>
      </c>
      <c r="AD4" s="111">
        <v>0.80184</v>
      </c>
      <c r="AE4" s="111">
        <v>0.889679</v>
      </c>
      <c r="AF4" s="111">
        <v>0.72426266699999997</v>
      </c>
      <c r="AG4" s="111">
        <v>1.74839E-2</v>
      </c>
      <c r="AH4" s="111">
        <v>0.84582566699999995</v>
      </c>
      <c r="AI4" s="111">
        <v>0.888524333</v>
      </c>
      <c r="AJ4" s="111">
        <v>0.79425933299999996</v>
      </c>
      <c r="AK4" s="111">
        <v>1.6392832999999999E-2</v>
      </c>
      <c r="AL4" s="111">
        <v>0.74234533300000005</v>
      </c>
      <c r="AM4" s="111">
        <v>0.89172633300000004</v>
      </c>
      <c r="AN4" s="111">
        <v>0.72222766699999996</v>
      </c>
      <c r="AO4" s="111">
        <v>1.2286600000000001E-4</v>
      </c>
      <c r="AP4" s="111">
        <v>2.5476472E-2</v>
      </c>
      <c r="AQ4" s="111">
        <v>7.8245510000000008E-3</v>
      </c>
      <c r="AR4" s="111">
        <v>2.5091602000000001E-2</v>
      </c>
      <c r="AS4" s="111">
        <v>1.55422E-4</v>
      </c>
      <c r="AT4" s="111">
        <v>1.1427804E-2</v>
      </c>
      <c r="AU4" s="111">
        <v>9.7476009999999998E-3</v>
      </c>
      <c r="AV4" s="111">
        <v>1.3518696E-2</v>
      </c>
      <c r="AW4" s="111">
        <v>9.1034000000000004E-4</v>
      </c>
      <c r="AX4" s="111">
        <v>1.8148787999999999E-2</v>
      </c>
      <c r="AY4" s="111">
        <v>1.2752446000000001E-2</v>
      </c>
      <c r="AZ4" s="111">
        <v>3.4705054999999999E-2</v>
      </c>
      <c r="BA4" s="111">
        <v>2</v>
      </c>
      <c r="BB4" s="111">
        <v>493.62297480000001</v>
      </c>
      <c r="BC4" s="116">
        <v>19889.983980000001</v>
      </c>
      <c r="BD4" s="111">
        <v>19637.136859999999</v>
      </c>
      <c r="BE4" s="111">
        <v>16819.071739999999</v>
      </c>
      <c r="BF4" s="111">
        <v>566.76540309999996</v>
      </c>
      <c r="BG4" s="116">
        <v>27552.676780000002</v>
      </c>
      <c r="BH4" s="111">
        <v>23565.121770000002</v>
      </c>
      <c r="BI4" s="111">
        <v>17498.602180000002</v>
      </c>
      <c r="BJ4" s="111">
        <v>467.30565419999999</v>
      </c>
      <c r="BK4" s="116">
        <v>20195.837810000001</v>
      </c>
      <c r="BL4" s="111">
        <v>24869.307980000001</v>
      </c>
      <c r="BM4" s="111">
        <v>22323.427800000001</v>
      </c>
      <c r="BN4" s="111">
        <v>31.934177259999998</v>
      </c>
      <c r="BO4" s="116">
        <v>1335.0080479999999</v>
      </c>
      <c r="BP4" s="111">
        <v>3296.06819</v>
      </c>
      <c r="BQ4" s="111">
        <v>1629.2455419999999</v>
      </c>
      <c r="BR4" s="111">
        <v>18.314946630000001</v>
      </c>
      <c r="BS4" s="116">
        <v>2073.3095130000002</v>
      </c>
      <c r="BT4" s="111">
        <v>3133.140492</v>
      </c>
      <c r="BU4" s="111">
        <v>1118.7311930000001</v>
      </c>
      <c r="BV4" s="111">
        <v>21.248201609999999</v>
      </c>
      <c r="BW4" s="116">
        <v>1459.1795990000001</v>
      </c>
      <c r="BX4" s="111">
        <v>1901.8552629999999</v>
      </c>
      <c r="BY4" s="111">
        <v>932.17114379999998</v>
      </c>
    </row>
    <row r="5" spans="1:77" x14ac:dyDescent="0.3">
      <c r="A5" s="101" t="s">
        <v>66</v>
      </c>
      <c r="B5" s="101" t="s">
        <v>67</v>
      </c>
      <c r="C5" s="101" t="s">
        <v>68</v>
      </c>
      <c r="D5" s="101" t="s">
        <v>69</v>
      </c>
      <c r="E5" s="112">
        <v>283.03471100000002</v>
      </c>
      <c r="F5" s="68">
        <v>186.46913333333299</v>
      </c>
      <c r="G5" s="68">
        <v>189.80236666666701</v>
      </c>
      <c r="H5" s="68">
        <v>233.78323333333299</v>
      </c>
      <c r="I5" s="68">
        <v>295.66279333333301</v>
      </c>
      <c r="J5" s="68">
        <v>175.794266666667</v>
      </c>
      <c r="K5" s="68">
        <v>197.61173333333301</v>
      </c>
      <c r="L5" s="68">
        <v>240.539166666667</v>
      </c>
      <c r="M5" s="68">
        <v>439.36540133333301</v>
      </c>
      <c r="N5" s="68">
        <v>261.95906666666701</v>
      </c>
      <c r="O5" s="68">
        <v>284.46986666666697</v>
      </c>
      <c r="P5" s="113">
        <v>388.0763</v>
      </c>
      <c r="Q5" s="114">
        <v>21.3783517</v>
      </c>
      <c r="R5" s="25">
        <v>5.9335138379999997</v>
      </c>
      <c r="S5" s="25">
        <v>18.033608009999998</v>
      </c>
      <c r="T5" s="25">
        <v>23.216050030000002</v>
      </c>
      <c r="U5" s="25">
        <v>21.94108477</v>
      </c>
      <c r="V5" s="25">
        <v>6.7648190059999997</v>
      </c>
      <c r="W5" s="25">
        <v>23.914672079999999</v>
      </c>
      <c r="X5" s="25">
        <v>15.09876118</v>
      </c>
      <c r="Y5" s="25">
        <v>14.477641589999999</v>
      </c>
      <c r="Z5" s="25">
        <v>7.5991760099999999</v>
      </c>
      <c r="AA5" s="25">
        <v>8.94382403</v>
      </c>
      <c r="AB5" s="115">
        <v>6.0349160619999997</v>
      </c>
      <c r="AC5" s="111">
        <v>3.483791E-3</v>
      </c>
      <c r="AD5" s="111">
        <v>0.37024933300000001</v>
      </c>
      <c r="AE5" s="111">
        <v>0.53851133299999998</v>
      </c>
      <c r="AF5" s="111">
        <v>0.47007399999999999</v>
      </c>
      <c r="AG5" s="111">
        <v>3.9402869999999998E-3</v>
      </c>
      <c r="AH5" s="111">
        <v>0.45399766699999999</v>
      </c>
      <c r="AI5" s="111">
        <v>0.63058099999999995</v>
      </c>
      <c r="AJ5" s="111">
        <v>0.54673966699999998</v>
      </c>
      <c r="AK5" s="111">
        <v>2.7822609999999998E-3</v>
      </c>
      <c r="AL5" s="111">
        <v>0.264312667</v>
      </c>
      <c r="AM5" s="111">
        <v>0.511289667</v>
      </c>
      <c r="AN5" s="111">
        <v>0.414265667</v>
      </c>
      <c r="AO5" s="111">
        <v>1.5660870000000001E-3</v>
      </c>
      <c r="AP5" s="111">
        <v>2.6551714000000001E-2</v>
      </c>
      <c r="AQ5" s="111">
        <v>3.1695973000000002E-2</v>
      </c>
      <c r="AR5" s="111">
        <v>2.3874104E-2</v>
      </c>
      <c r="AS5" s="111">
        <v>5.5466900000000004E-4</v>
      </c>
      <c r="AT5" s="111">
        <v>1.4362262000000001E-2</v>
      </c>
      <c r="AU5" s="111">
        <v>3.2953981E-2</v>
      </c>
      <c r="AV5" s="111">
        <v>2.4124494999999999E-2</v>
      </c>
      <c r="AW5" s="111">
        <v>1.281337E-3</v>
      </c>
      <c r="AX5" s="111">
        <v>1.2236667999999999E-2</v>
      </c>
      <c r="AY5" s="111">
        <v>2.0709206000000001E-2</v>
      </c>
      <c r="AZ5" s="111">
        <v>1.6986583999999999E-2</v>
      </c>
      <c r="BA5" s="111">
        <v>2</v>
      </c>
      <c r="BB5" s="111">
        <v>0.93702329600000001</v>
      </c>
      <c r="BC5" s="116">
        <v>68.869420899999994</v>
      </c>
      <c r="BD5" s="111">
        <v>102.78034</v>
      </c>
      <c r="BE5" s="111">
        <v>110.3378968</v>
      </c>
      <c r="BF5" s="111">
        <v>1.1433956489999999</v>
      </c>
      <c r="BG5" s="116">
        <v>80.003787090000003</v>
      </c>
      <c r="BH5" s="111">
        <v>126.1734828</v>
      </c>
      <c r="BI5" s="111">
        <v>131.66205859999999</v>
      </c>
      <c r="BJ5" s="111">
        <v>1.247533413</v>
      </c>
      <c r="BK5" s="116">
        <v>69.145027159999998</v>
      </c>
      <c r="BL5" s="111">
        <v>145.8146874</v>
      </c>
      <c r="BM5" s="111">
        <v>160.7161333</v>
      </c>
      <c r="BN5" s="111">
        <v>0.42034953600000002</v>
      </c>
      <c r="BO5" s="116">
        <v>4.0459103939999999</v>
      </c>
      <c r="BP5" s="111">
        <v>13.22026219</v>
      </c>
      <c r="BQ5" s="111">
        <v>13.56288756</v>
      </c>
      <c r="BR5" s="111">
        <v>0.108009656</v>
      </c>
      <c r="BS5" s="116">
        <v>5.5414070689999999</v>
      </c>
      <c r="BT5" s="111">
        <v>22.095216879999999</v>
      </c>
      <c r="BU5" s="111">
        <v>11.31875024</v>
      </c>
      <c r="BV5" s="111">
        <v>0.59921957699999995</v>
      </c>
      <c r="BW5" s="116">
        <v>2.7442376789999998</v>
      </c>
      <c r="BX5" s="111">
        <v>10.26526016</v>
      </c>
      <c r="BY5" s="111">
        <v>6.5432468449999996</v>
      </c>
    </row>
    <row r="6" spans="1:77" x14ac:dyDescent="0.3">
      <c r="A6" s="101" t="s">
        <v>70</v>
      </c>
      <c r="B6" s="101" t="s">
        <v>71</v>
      </c>
      <c r="C6" s="101" t="s">
        <v>72</v>
      </c>
      <c r="D6" s="101" t="s">
        <v>73</v>
      </c>
      <c r="E6" s="112">
        <v>74.373169633333305</v>
      </c>
      <c r="F6" s="68">
        <v>108.654053193</v>
      </c>
      <c r="G6" s="68">
        <v>67.358325666666701</v>
      </c>
      <c r="H6" s="68">
        <v>66.503632893333304</v>
      </c>
      <c r="I6" s="68">
        <v>105.08130673333299</v>
      </c>
      <c r="J6" s="68">
        <v>76.364463733333295</v>
      </c>
      <c r="K6" s="68">
        <v>67.967517736666693</v>
      </c>
      <c r="L6" s="68">
        <v>76.551248000000001</v>
      </c>
      <c r="M6" s="68">
        <v>72.954842316666699</v>
      </c>
      <c r="N6" s="68">
        <v>73.7491591</v>
      </c>
      <c r="O6" s="68">
        <v>72.605356816666699</v>
      </c>
      <c r="P6" s="113">
        <v>63.610418166666697</v>
      </c>
      <c r="Q6" s="114">
        <v>4.7513440100000004</v>
      </c>
      <c r="R6" s="25">
        <v>41.622335839999998</v>
      </c>
      <c r="S6" s="25">
        <v>2.495434758</v>
      </c>
      <c r="T6" s="25">
        <v>1.5193038800000001</v>
      </c>
      <c r="U6" s="25">
        <v>21.182211590000001</v>
      </c>
      <c r="V6" s="25">
        <v>2.327365253</v>
      </c>
      <c r="W6" s="25">
        <v>4.1844143489999999</v>
      </c>
      <c r="X6" s="25">
        <v>4.7033618820000003</v>
      </c>
      <c r="Y6" s="25">
        <v>5.0590614059999996</v>
      </c>
      <c r="Z6" s="25">
        <v>3.189021989</v>
      </c>
      <c r="AA6" s="25">
        <v>0.99199298700000005</v>
      </c>
      <c r="AB6" s="115">
        <v>2.4220903059999999</v>
      </c>
      <c r="AC6" s="111">
        <v>2.0952100000000001E-2</v>
      </c>
      <c r="AD6" s="111">
        <v>1.1091873E-2</v>
      </c>
      <c r="AE6" s="111">
        <v>4.2812633000000003E-2</v>
      </c>
      <c r="AF6" s="111">
        <v>1.3882129999999999E-2</v>
      </c>
      <c r="AG6" s="111">
        <v>2.07315E-2</v>
      </c>
      <c r="AH6" s="111">
        <v>1.8191433E-2</v>
      </c>
      <c r="AI6" s="111">
        <v>2.1475567000000001E-2</v>
      </c>
      <c r="AJ6" s="111">
        <v>3.1417032999999997E-2</v>
      </c>
      <c r="AK6" s="111">
        <v>1.6295E-2</v>
      </c>
      <c r="AL6" s="111">
        <v>2.4099856999999999E-2</v>
      </c>
      <c r="AM6" s="111">
        <v>1.39884E-2</v>
      </c>
      <c r="AN6" s="111">
        <v>1.6586699999999999E-2</v>
      </c>
      <c r="AO6" s="111">
        <v>5.255076E-3</v>
      </c>
      <c r="AP6" s="111">
        <v>1.9622749999999999E-3</v>
      </c>
      <c r="AQ6" s="111">
        <v>2.0236895000000001E-2</v>
      </c>
      <c r="AR6" s="111">
        <v>2.7643419999999999E-3</v>
      </c>
      <c r="AS6" s="111">
        <v>5.7494709999999999E-3</v>
      </c>
      <c r="AT6" s="111">
        <v>2.1541350000000002E-3</v>
      </c>
      <c r="AU6" s="111">
        <v>7.3726210000000002E-3</v>
      </c>
      <c r="AV6" s="111">
        <v>1.2879946E-2</v>
      </c>
      <c r="AW6" s="111">
        <v>1.520085E-3</v>
      </c>
      <c r="AX6" s="111">
        <v>7.9318389999999996E-3</v>
      </c>
      <c r="AY6" s="111">
        <v>3.6279799999999998E-3</v>
      </c>
      <c r="AZ6" s="111">
        <v>9.972169999999999E-4</v>
      </c>
      <c r="BA6" s="111">
        <v>12</v>
      </c>
      <c r="BB6" s="111">
        <v>1.594903918</v>
      </c>
      <c r="BC6" s="111">
        <v>1.346997319</v>
      </c>
      <c r="BD6" s="116">
        <v>2.8825636289999998</v>
      </c>
      <c r="BE6" s="111">
        <v>0.91579916400000005</v>
      </c>
      <c r="BF6" s="111">
        <v>2.0833451200000002</v>
      </c>
      <c r="BG6" s="111">
        <v>1.387252449</v>
      </c>
      <c r="BH6" s="116">
        <v>1.4332678400000001</v>
      </c>
      <c r="BI6" s="111">
        <v>2.50946727</v>
      </c>
      <c r="BJ6" s="111">
        <v>1.1761795799999999</v>
      </c>
      <c r="BK6" s="111">
        <v>1.7276647140000001</v>
      </c>
      <c r="BL6" s="116">
        <v>1.009187676</v>
      </c>
      <c r="BM6" s="111">
        <v>1.0512130930000001</v>
      </c>
      <c r="BN6" s="111">
        <v>0.49324614100000003</v>
      </c>
      <c r="BO6" s="111">
        <v>0.73538793899999999</v>
      </c>
      <c r="BP6" s="116">
        <v>1.3225971320000001</v>
      </c>
      <c r="BQ6" s="111">
        <v>0.16959918900000001</v>
      </c>
      <c r="BR6" s="111">
        <v>0.47423121200000001</v>
      </c>
      <c r="BS6" s="111">
        <v>0.163192844</v>
      </c>
      <c r="BT6" s="116">
        <v>0.46581826999999998</v>
      </c>
      <c r="BU6" s="111">
        <v>1.1687663070000001</v>
      </c>
      <c r="BV6" s="111">
        <v>5.6666092000000001E-2</v>
      </c>
      <c r="BW6" s="111">
        <v>0.53199412499999998</v>
      </c>
      <c r="BX6" s="116">
        <v>0.24758486900000001</v>
      </c>
      <c r="BY6" s="111">
        <v>3.7541342999999998E-2</v>
      </c>
    </row>
    <row r="7" spans="1:77" x14ac:dyDescent="0.3">
      <c r="A7" s="101" t="s">
        <v>74</v>
      </c>
      <c r="B7" s="101" t="s">
        <v>75</v>
      </c>
      <c r="C7" s="101" t="s">
        <v>76</v>
      </c>
      <c r="D7" s="101" t="s">
        <v>77</v>
      </c>
      <c r="E7" s="112">
        <v>322.32638370000001</v>
      </c>
      <c r="F7" s="68">
        <v>299.30659333333301</v>
      </c>
      <c r="G7" s="68">
        <v>291.65795000000003</v>
      </c>
      <c r="H7" s="68">
        <v>277.18126333333299</v>
      </c>
      <c r="I7" s="68">
        <v>269.59581113333297</v>
      </c>
      <c r="J7" s="68">
        <v>266.74711666666701</v>
      </c>
      <c r="K7" s="68">
        <v>331.08927333333298</v>
      </c>
      <c r="L7" s="68">
        <v>258.36619666666701</v>
      </c>
      <c r="M7" s="68">
        <v>519.19093243333305</v>
      </c>
      <c r="N7" s="68">
        <v>367.139346666667</v>
      </c>
      <c r="O7" s="68">
        <v>368.83224000000001</v>
      </c>
      <c r="P7" s="113">
        <v>517.91183999999998</v>
      </c>
      <c r="Q7" s="114">
        <v>20.079202460000001</v>
      </c>
      <c r="R7" s="25">
        <v>33.548126809999999</v>
      </c>
      <c r="S7" s="25">
        <v>35.628685480000001</v>
      </c>
      <c r="T7" s="25">
        <v>16.888193919999999</v>
      </c>
      <c r="U7" s="25">
        <v>13.04274208</v>
      </c>
      <c r="V7" s="25">
        <v>10.35122177</v>
      </c>
      <c r="W7" s="25">
        <v>9.7909524589999997</v>
      </c>
      <c r="X7" s="25">
        <v>15.076899299999999</v>
      </c>
      <c r="Y7" s="25">
        <v>23.757072709999999</v>
      </c>
      <c r="Z7" s="25">
        <v>25.367133169999999</v>
      </c>
      <c r="AA7" s="25">
        <v>7.5216758129999999</v>
      </c>
      <c r="AB7" s="115">
        <v>4.0790429780000004</v>
      </c>
      <c r="AC7" s="111">
        <v>0</v>
      </c>
      <c r="AD7" s="111">
        <v>0.35083033299999999</v>
      </c>
      <c r="AE7" s="111">
        <v>0.47419633300000003</v>
      </c>
      <c r="AF7" s="111">
        <v>0.26981166699999998</v>
      </c>
      <c r="AG7" s="111">
        <v>8.5944000000000003E-3</v>
      </c>
      <c r="AH7" s="111">
        <v>0.43106533299999999</v>
      </c>
      <c r="AI7" s="111">
        <v>0.54337733300000002</v>
      </c>
      <c r="AJ7" s="111">
        <v>0.33784900000000001</v>
      </c>
      <c r="AK7" s="111">
        <v>0</v>
      </c>
      <c r="AL7" s="111">
        <v>0.22860566700000001</v>
      </c>
      <c r="AM7" s="111">
        <v>0.41655733299999997</v>
      </c>
      <c r="AN7" s="111">
        <v>0.20436633300000001</v>
      </c>
      <c r="AO7" s="111">
        <v>0</v>
      </c>
      <c r="AP7" s="111">
        <v>2.1835785E-2</v>
      </c>
      <c r="AQ7" s="111">
        <v>4.7510495999999999E-2</v>
      </c>
      <c r="AR7" s="111">
        <v>2.6909173000000002E-2</v>
      </c>
      <c r="AS7" s="111">
        <v>8.5944000000000003E-3</v>
      </c>
      <c r="AT7" s="111">
        <v>1.0499534E-2</v>
      </c>
      <c r="AU7" s="111">
        <v>4.7894324000000002E-2</v>
      </c>
      <c r="AV7" s="111">
        <v>3.2667547999999998E-2</v>
      </c>
      <c r="AW7" s="111">
        <v>0</v>
      </c>
      <c r="AX7" s="111">
        <v>2.6856617999999999E-2</v>
      </c>
      <c r="AY7" s="111">
        <v>2.2400993000000001E-2</v>
      </c>
      <c r="AZ7" s="111">
        <v>1.3603946E-2</v>
      </c>
      <c r="BA7" s="25">
        <v>2</v>
      </c>
      <c r="BB7" s="111">
        <v>0</v>
      </c>
      <c r="BC7" s="116">
        <v>103.5462737</v>
      </c>
      <c r="BD7" s="111">
        <v>136.46745970000001</v>
      </c>
      <c r="BE7" s="111">
        <v>73.890284039999997</v>
      </c>
      <c r="BF7" s="111">
        <v>2.4968519979999999</v>
      </c>
      <c r="BG7" s="116">
        <v>115.1626955</v>
      </c>
      <c r="BH7" s="111">
        <v>180.8435681</v>
      </c>
      <c r="BI7" s="111">
        <v>86.457165000000003</v>
      </c>
      <c r="BJ7" s="111">
        <v>0</v>
      </c>
      <c r="BK7" s="116">
        <v>82.610669200000004</v>
      </c>
      <c r="BL7" s="111">
        <v>153.97563099999999</v>
      </c>
      <c r="BM7" s="111">
        <v>105.8474538</v>
      </c>
      <c r="BN7" s="111">
        <v>0</v>
      </c>
      <c r="BO7" s="116">
        <v>5.8385251399999998</v>
      </c>
      <c r="BP7" s="111">
        <v>13.270518170000001</v>
      </c>
      <c r="BQ7" s="111">
        <v>3.2980945890000002</v>
      </c>
      <c r="BR7" s="111">
        <v>2.4968519979999999</v>
      </c>
      <c r="BS7" s="116">
        <v>6.9445978630000003</v>
      </c>
      <c r="BT7" s="111">
        <v>21.242878390000001</v>
      </c>
      <c r="BU7" s="111">
        <v>5.1258573350000001</v>
      </c>
      <c r="BV7" s="111">
        <v>0</v>
      </c>
      <c r="BW7" s="116">
        <v>4.3757405870000001</v>
      </c>
      <c r="BX7" s="111">
        <v>11.21931221</v>
      </c>
      <c r="BY7" s="111">
        <v>7.1775040399999996</v>
      </c>
    </row>
    <row r="8" spans="1:77" x14ac:dyDescent="0.3">
      <c r="A8" s="101" t="s">
        <v>78</v>
      </c>
      <c r="B8" s="101" t="s">
        <v>79</v>
      </c>
      <c r="C8" s="101" t="s">
        <v>80</v>
      </c>
      <c r="D8" s="101" t="s">
        <v>77</v>
      </c>
      <c r="E8" s="112">
        <v>247.043934476667</v>
      </c>
      <c r="F8" s="68">
        <v>238.712156666667</v>
      </c>
      <c r="G8" s="68">
        <v>233.91104566666701</v>
      </c>
      <c r="H8" s="68">
        <v>182.18827999999999</v>
      </c>
      <c r="I8" s="68">
        <v>219.52629229999999</v>
      </c>
      <c r="J8" s="68">
        <v>227.29055333333301</v>
      </c>
      <c r="K8" s="68">
        <v>247.81227266666701</v>
      </c>
      <c r="L8" s="68">
        <v>167.20940366666699</v>
      </c>
      <c r="M8" s="68">
        <v>366.98782566666699</v>
      </c>
      <c r="N8" s="68">
        <v>297.162716666667</v>
      </c>
      <c r="O8" s="68">
        <v>267.05925366666702</v>
      </c>
      <c r="P8" s="113">
        <v>306.807616666667</v>
      </c>
      <c r="Q8" s="114">
        <v>14.005124950000001</v>
      </c>
      <c r="R8" s="25">
        <v>28.15866909</v>
      </c>
      <c r="S8" s="25">
        <v>28.930758560000001</v>
      </c>
      <c r="T8" s="25">
        <v>5.3431149849999997</v>
      </c>
      <c r="U8" s="25">
        <v>11.71867361</v>
      </c>
      <c r="V8" s="25">
        <v>11.37418641</v>
      </c>
      <c r="W8" s="25">
        <v>12.793197259999999</v>
      </c>
      <c r="X8" s="25">
        <v>10.19329179</v>
      </c>
      <c r="Y8" s="25">
        <v>21.022393439999998</v>
      </c>
      <c r="Z8" s="25">
        <v>27.211421040000001</v>
      </c>
      <c r="AA8" s="25">
        <v>7.3114334940000001</v>
      </c>
      <c r="AB8" s="115">
        <v>2.3710299269999999</v>
      </c>
      <c r="AC8" s="111">
        <v>0</v>
      </c>
      <c r="AD8" s="111">
        <v>0.242813</v>
      </c>
      <c r="AE8" s="111">
        <v>0.4894</v>
      </c>
      <c r="AF8" s="111">
        <v>0.237938333</v>
      </c>
      <c r="AG8" s="111">
        <v>0</v>
      </c>
      <c r="AH8" s="111">
        <v>0.31123099999999998</v>
      </c>
      <c r="AI8" s="111">
        <v>0.57975100000000002</v>
      </c>
      <c r="AJ8" s="111">
        <v>0.32869066699999999</v>
      </c>
      <c r="AK8" s="111">
        <v>0</v>
      </c>
      <c r="AL8" s="111">
        <v>0.140786667</v>
      </c>
      <c r="AM8" s="111">
        <v>0.309948</v>
      </c>
      <c r="AN8" s="111" t="s">
        <v>242</v>
      </c>
      <c r="AO8" s="111">
        <v>0</v>
      </c>
      <c r="AP8" s="111">
        <v>1.1562652E-2</v>
      </c>
      <c r="AQ8" s="111"/>
      <c r="AR8" s="111">
        <v>2.2837196000000001E-2</v>
      </c>
      <c r="AS8" s="111">
        <v>0</v>
      </c>
      <c r="AT8" s="111">
        <v>1.5060168000000001E-2</v>
      </c>
      <c r="AU8" s="111"/>
      <c r="AV8" s="111">
        <v>3.1841454999999998E-2</v>
      </c>
      <c r="AW8" s="111">
        <v>0</v>
      </c>
      <c r="AX8" s="111">
        <v>1.0911433999999999E-2</v>
      </c>
      <c r="AY8" s="111"/>
      <c r="AZ8" s="111"/>
      <c r="BA8" s="25">
        <v>2</v>
      </c>
      <c r="BB8" s="111">
        <v>0</v>
      </c>
      <c r="BC8" s="116">
        <v>57.424940540000001</v>
      </c>
      <c r="BD8" s="111">
        <v>105.17864590000001</v>
      </c>
      <c r="BE8" s="111">
        <v>43.194937400000001</v>
      </c>
      <c r="BF8" s="111">
        <v>0</v>
      </c>
      <c r="BG8" s="116">
        <v>71.06557377</v>
      </c>
      <c r="BH8" s="111">
        <v>147.58228879999999</v>
      </c>
      <c r="BI8" s="111">
        <v>54.390798619999998</v>
      </c>
      <c r="BJ8" s="111">
        <v>0</v>
      </c>
      <c r="BK8" s="116">
        <v>41.571389029999999</v>
      </c>
      <c r="BL8" s="111">
        <v>82.384383279999994</v>
      </c>
      <c r="BM8" s="111" t="s">
        <v>242</v>
      </c>
      <c r="BN8" s="111">
        <v>0</v>
      </c>
      <c r="BO8" s="116">
        <v>5.1435905679999996</v>
      </c>
      <c r="BP8" s="111"/>
      <c r="BQ8" s="111">
        <v>3.4742783350000002</v>
      </c>
      <c r="BR8" s="111">
        <v>0</v>
      </c>
      <c r="BS8" s="116">
        <v>6.8974851939999997</v>
      </c>
      <c r="BT8" s="111"/>
      <c r="BU8" s="111">
        <v>2.993836312</v>
      </c>
      <c r="BV8" s="111">
        <v>0</v>
      </c>
      <c r="BW8" s="116">
        <v>3.8551183459999998</v>
      </c>
      <c r="BX8" s="111"/>
      <c r="BY8" s="111"/>
    </row>
    <row r="9" spans="1:77" x14ac:dyDescent="0.3">
      <c r="A9" s="101" t="s">
        <v>81</v>
      </c>
      <c r="B9" s="101" t="s">
        <v>82</v>
      </c>
      <c r="C9" s="101" t="s">
        <v>83</v>
      </c>
      <c r="D9" s="101" t="s">
        <v>84</v>
      </c>
      <c r="E9" s="112">
        <v>6972.3979866666696</v>
      </c>
      <c r="F9" s="68">
        <v>6996.37273333333</v>
      </c>
      <c r="G9" s="68">
        <v>5354.3890000000001</v>
      </c>
      <c r="H9" s="68">
        <v>4284.3243333333303</v>
      </c>
      <c r="I9" s="68">
        <v>5499.9380533333297</v>
      </c>
      <c r="J9" s="68">
        <v>6336.0624333333299</v>
      </c>
      <c r="K9" s="68">
        <v>5538.1580000000004</v>
      </c>
      <c r="L9" s="68">
        <v>3876.8982000000001</v>
      </c>
      <c r="M9" s="68">
        <v>28039.078000000001</v>
      </c>
      <c r="N9" s="68">
        <v>24699.042666666701</v>
      </c>
      <c r="O9" s="68">
        <v>22700.223999999998</v>
      </c>
      <c r="P9" s="113">
        <v>8616.9459999999999</v>
      </c>
      <c r="Q9" s="114">
        <v>860.37705570000003</v>
      </c>
      <c r="R9" s="25">
        <v>580.04988900000001</v>
      </c>
      <c r="S9" s="25">
        <v>411.8675404</v>
      </c>
      <c r="T9" s="25">
        <v>465.35849899999999</v>
      </c>
      <c r="U9" s="25">
        <v>223.35322769999999</v>
      </c>
      <c r="V9" s="25">
        <v>643.76626699999997</v>
      </c>
      <c r="W9" s="25">
        <v>591.15546640000002</v>
      </c>
      <c r="X9" s="25">
        <v>338.39618400000001</v>
      </c>
      <c r="Y9" s="25">
        <v>2072.3204380000002</v>
      </c>
      <c r="Z9" s="25">
        <v>3195.7723099999998</v>
      </c>
      <c r="AA9" s="25">
        <v>895.79608519999999</v>
      </c>
      <c r="AB9" s="115">
        <v>923.03961670000001</v>
      </c>
      <c r="AC9" s="111">
        <v>0</v>
      </c>
      <c r="AD9" s="111">
        <v>9.3736470000000006E-3</v>
      </c>
      <c r="AE9" s="111">
        <v>0.142384333</v>
      </c>
      <c r="AF9" s="111">
        <v>0.18769666700000001</v>
      </c>
      <c r="AG9" s="111">
        <v>0</v>
      </c>
      <c r="AH9" s="111">
        <v>1.9704233000000002E-2</v>
      </c>
      <c r="AI9" s="111">
        <v>0.174151</v>
      </c>
      <c r="AJ9" s="111">
        <v>0.21455966700000001</v>
      </c>
      <c r="AK9" s="111">
        <v>6.4115530000000004E-3</v>
      </c>
      <c r="AL9" s="111">
        <v>7.2197470000000003E-3</v>
      </c>
      <c r="AM9" s="111">
        <v>0.17683399999999999</v>
      </c>
      <c r="AN9" s="111">
        <v>0.18936900000000001</v>
      </c>
      <c r="AO9" s="111">
        <v>0</v>
      </c>
      <c r="AP9" s="111">
        <v>5.7774400000000004E-4</v>
      </c>
      <c r="AQ9" s="111">
        <v>1.081491E-2</v>
      </c>
      <c r="AR9" s="111">
        <v>6.4911279999999997E-3</v>
      </c>
      <c r="AS9" s="111">
        <v>0</v>
      </c>
      <c r="AT9" s="111">
        <v>2.1485779999999999E-3</v>
      </c>
      <c r="AU9" s="111">
        <v>8.8187219999999993E-3</v>
      </c>
      <c r="AV9" s="111">
        <v>1.2474974E-2</v>
      </c>
      <c r="AW9" s="111">
        <v>6.8566799999999995E-4</v>
      </c>
      <c r="AX9" s="111">
        <v>1.08507E-3</v>
      </c>
      <c r="AY9" s="111">
        <v>2.1580106000000002E-2</v>
      </c>
      <c r="AZ9" s="111">
        <v>2.4513012000000001E-2</v>
      </c>
      <c r="BA9" s="111">
        <v>12</v>
      </c>
      <c r="BB9" s="111">
        <v>0</v>
      </c>
      <c r="BC9" s="111">
        <v>64.994631159999997</v>
      </c>
      <c r="BD9" s="116">
        <v>771.16433419999998</v>
      </c>
      <c r="BE9" s="111">
        <v>806.0327691</v>
      </c>
      <c r="BF9" s="111">
        <v>0</v>
      </c>
      <c r="BG9" s="111">
        <v>124.6305716</v>
      </c>
      <c r="BH9" s="116">
        <v>966.51297529999999</v>
      </c>
      <c r="BI9" s="111">
        <v>829.31623690000004</v>
      </c>
      <c r="BJ9" s="111">
        <v>182.60070830000001</v>
      </c>
      <c r="BK9" s="111">
        <v>185.25600700000001</v>
      </c>
      <c r="BL9" s="116">
        <v>4029.7022769999999</v>
      </c>
      <c r="BM9" s="111">
        <v>1630.92246</v>
      </c>
      <c r="BN9" s="111">
        <v>0</v>
      </c>
      <c r="BO9" s="111">
        <v>3.0415627750000001</v>
      </c>
      <c r="BP9" s="116">
        <v>116.81201900000001</v>
      </c>
      <c r="BQ9" s="111">
        <v>97.628360049999998</v>
      </c>
      <c r="BR9" s="111">
        <v>0</v>
      </c>
      <c r="BS9" s="111">
        <v>16.759582200000001</v>
      </c>
      <c r="BT9" s="116">
        <v>122.4430741</v>
      </c>
      <c r="BU9" s="111">
        <v>78.430842580000004</v>
      </c>
      <c r="BV9" s="111">
        <v>33.332959520000003</v>
      </c>
      <c r="BW9" s="111">
        <v>50.631053919999999</v>
      </c>
      <c r="BX9" s="116">
        <v>561.2290193</v>
      </c>
      <c r="BY9" s="111">
        <v>274.65030100000001</v>
      </c>
    </row>
    <row r="10" spans="1:77" x14ac:dyDescent="0.3">
      <c r="A10" s="101" t="s">
        <v>85</v>
      </c>
      <c r="B10" s="101" t="s">
        <v>86</v>
      </c>
      <c r="C10" s="101" t="s">
        <v>87</v>
      </c>
      <c r="D10" s="101" t="s">
        <v>88</v>
      </c>
      <c r="E10" s="112">
        <v>28.896750333333301</v>
      </c>
      <c r="F10" s="68">
        <v>163.421866666667</v>
      </c>
      <c r="G10" s="68">
        <v>658.51073333333295</v>
      </c>
      <c r="H10" s="68">
        <v>51.039543333333299</v>
      </c>
      <c r="I10" s="68">
        <v>24.8387386666667</v>
      </c>
      <c r="J10" s="68">
        <v>213.907633333333</v>
      </c>
      <c r="K10" s="68">
        <v>1181.6479666666701</v>
      </c>
      <c r="L10" s="68">
        <v>35.860536666666697</v>
      </c>
      <c r="M10" s="68">
        <v>44.081936666666699</v>
      </c>
      <c r="N10" s="68">
        <v>121.42659999999999</v>
      </c>
      <c r="O10" s="68">
        <v>814.63603333333299</v>
      </c>
      <c r="P10" s="113">
        <v>81.3627033333333</v>
      </c>
      <c r="Q10" s="114">
        <v>1.2540137490000001</v>
      </c>
      <c r="R10" s="25">
        <v>32.242647380000001</v>
      </c>
      <c r="S10" s="25">
        <v>118.72254650000001</v>
      </c>
      <c r="T10" s="25">
        <v>12.15421199</v>
      </c>
      <c r="U10" s="25">
        <v>1.203350412</v>
      </c>
      <c r="V10" s="25">
        <v>24.631459670000002</v>
      </c>
      <c r="W10" s="25">
        <v>299.47079059999999</v>
      </c>
      <c r="X10" s="25">
        <v>6.0237853179999998</v>
      </c>
      <c r="Y10" s="25">
        <v>2.8979049899999998</v>
      </c>
      <c r="Z10" s="25">
        <v>20.959171619999999</v>
      </c>
      <c r="AA10" s="25">
        <v>86.380965500000002</v>
      </c>
      <c r="AB10" s="115">
        <v>17.490225209999998</v>
      </c>
      <c r="AC10" s="111">
        <v>2.19589E-2</v>
      </c>
      <c r="AD10" s="111">
        <v>0.77101266700000004</v>
      </c>
      <c r="AE10" s="111">
        <v>0.91981666699999998</v>
      </c>
      <c r="AF10" s="111">
        <v>0.57590699999999995</v>
      </c>
      <c r="AG10" s="111">
        <v>0</v>
      </c>
      <c r="AH10" s="111">
        <v>0.79930299999999999</v>
      </c>
      <c r="AI10" s="111">
        <v>0.92956000000000005</v>
      </c>
      <c r="AJ10" s="111">
        <v>0.69085549999999996</v>
      </c>
      <c r="AK10" s="111">
        <v>3.6597400000000002E-2</v>
      </c>
      <c r="AL10" s="111">
        <v>0.62886699999999995</v>
      </c>
      <c r="AM10" s="111">
        <v>0.92763300000000004</v>
      </c>
      <c r="AN10" s="111">
        <v>0.74235200000000001</v>
      </c>
      <c r="AO10" s="111">
        <v>2.19589E-2</v>
      </c>
      <c r="AP10" s="111">
        <v>2.5048707999999999E-2</v>
      </c>
      <c r="AQ10" s="111">
        <v>8.153403E-3</v>
      </c>
      <c r="AR10" s="111">
        <v>6.1738267999999999E-2</v>
      </c>
      <c r="AS10" s="111">
        <v>0</v>
      </c>
      <c r="AT10" s="111">
        <v>1.9511110000000002E-2</v>
      </c>
      <c r="AU10" s="111">
        <v>9.4064749999999992E-3</v>
      </c>
      <c r="AV10" s="111">
        <v>5.1604625000000001E-2</v>
      </c>
      <c r="AW10" s="111">
        <v>6.9374290000000002E-3</v>
      </c>
      <c r="AX10" s="111">
        <v>3.1626398E-2</v>
      </c>
      <c r="AY10" s="111">
        <v>7.8225199999999995E-3</v>
      </c>
      <c r="AZ10" s="111">
        <v>5.0952864E-2</v>
      </c>
      <c r="BA10" s="111">
        <v>2</v>
      </c>
      <c r="BB10" s="111">
        <v>0.59144869799999999</v>
      </c>
      <c r="BC10" s="116">
        <v>127.379232</v>
      </c>
      <c r="BD10" s="111">
        <v>606.25918779999995</v>
      </c>
      <c r="BE10" s="111">
        <v>30.847861810000001</v>
      </c>
      <c r="BF10" s="111">
        <v>0</v>
      </c>
      <c r="BG10" s="116">
        <v>171.78661260000001</v>
      </c>
      <c r="BH10" s="111">
        <v>1103.9246439999999</v>
      </c>
      <c r="BI10" s="111">
        <v>28.61349006</v>
      </c>
      <c r="BJ10" s="111">
        <v>1.629702494</v>
      </c>
      <c r="BK10" s="116">
        <v>75.170004230000004</v>
      </c>
      <c r="BL10" s="111">
        <v>757.03446889999998</v>
      </c>
      <c r="BM10" s="111">
        <v>62.099515699999998</v>
      </c>
      <c r="BN10" s="111">
        <v>0.59144869799999999</v>
      </c>
      <c r="BO10" s="116">
        <v>29.174332209999999</v>
      </c>
      <c r="BP10" s="111">
        <v>109.92369100000001</v>
      </c>
      <c r="BQ10" s="111">
        <v>10.126318599999999</v>
      </c>
      <c r="BR10" s="111">
        <v>0</v>
      </c>
      <c r="BS10" s="116">
        <v>23.027245950000001</v>
      </c>
      <c r="BT10" s="111">
        <v>292.07497799999999</v>
      </c>
      <c r="BU10" s="111">
        <v>0.59402786799999996</v>
      </c>
      <c r="BV10" s="111">
        <v>0.37379292200000003</v>
      </c>
      <c r="BW10" s="116">
        <v>10.045188830000001</v>
      </c>
      <c r="BX10" s="111">
        <v>86.032224589999998</v>
      </c>
      <c r="BY10" s="111">
        <v>16.361710009999999</v>
      </c>
    </row>
    <row r="11" spans="1:77" x14ac:dyDescent="0.3">
      <c r="A11" s="101" t="s">
        <v>89</v>
      </c>
      <c r="B11" s="101" t="s">
        <v>90</v>
      </c>
      <c r="C11" s="101" t="s">
        <v>91</v>
      </c>
      <c r="D11" s="101" t="s">
        <v>92</v>
      </c>
      <c r="E11" s="112">
        <v>229.31772483333299</v>
      </c>
      <c r="F11" s="68">
        <v>247.78648999999999</v>
      </c>
      <c r="G11" s="68">
        <v>175.69524999999999</v>
      </c>
      <c r="H11" s="68">
        <v>207.29920000000001</v>
      </c>
      <c r="I11" s="68">
        <v>345.26504303333297</v>
      </c>
      <c r="J11" s="68">
        <v>291.660433333333</v>
      </c>
      <c r="K11" s="68">
        <v>277.24573333333302</v>
      </c>
      <c r="L11" s="68">
        <v>322.66866666666698</v>
      </c>
      <c r="M11" s="68">
        <v>392.66992933333302</v>
      </c>
      <c r="N11" s="68">
        <v>360.044986666667</v>
      </c>
      <c r="O11" s="68">
        <v>339.56206666666702</v>
      </c>
      <c r="P11" s="113">
        <v>364.13133333333298</v>
      </c>
      <c r="Q11" s="114">
        <v>14.27995353</v>
      </c>
      <c r="R11" s="25">
        <v>65.452446530000003</v>
      </c>
      <c r="S11" s="25">
        <v>14.24334629</v>
      </c>
      <c r="T11" s="25">
        <v>22.130122719999999</v>
      </c>
      <c r="U11" s="25">
        <v>57.428125190000003</v>
      </c>
      <c r="V11" s="25">
        <v>60.18105087</v>
      </c>
      <c r="W11" s="25">
        <v>32.935711619999999</v>
      </c>
      <c r="X11" s="25">
        <v>66.240838220000001</v>
      </c>
      <c r="Y11" s="25">
        <v>38.001189879999998</v>
      </c>
      <c r="Z11" s="25">
        <v>16.8353772</v>
      </c>
      <c r="AA11" s="25">
        <v>40.722768879999997</v>
      </c>
      <c r="AB11" s="115">
        <v>82.927054709999993</v>
      </c>
      <c r="AC11" s="111">
        <v>0.22970233300000001</v>
      </c>
      <c r="AD11" s="111">
        <v>0.25798333299999998</v>
      </c>
      <c r="AE11" s="111">
        <v>0.40906733299999998</v>
      </c>
      <c r="AF11" s="111">
        <v>0.494444667</v>
      </c>
      <c r="AG11" s="111">
        <v>0.18448933300000001</v>
      </c>
      <c r="AH11" s="111">
        <v>0.25959433300000001</v>
      </c>
      <c r="AI11" s="111">
        <v>0.465007</v>
      </c>
      <c r="AJ11" s="111">
        <v>0.52457166700000002</v>
      </c>
      <c r="AK11" s="111">
        <v>0.14123633299999999</v>
      </c>
      <c r="AL11" s="111">
        <v>0.158047667</v>
      </c>
      <c r="AM11" s="111">
        <v>0.334318</v>
      </c>
      <c r="AN11" s="111">
        <v>0.48940966699999999</v>
      </c>
      <c r="AO11" s="111">
        <v>1.5290427000000001E-2</v>
      </c>
      <c r="AP11" s="111">
        <v>1.8002845999999999E-2</v>
      </c>
      <c r="AQ11" s="111">
        <v>2.9272009999999999E-3</v>
      </c>
      <c r="AR11" s="111">
        <v>1.7864234E-2</v>
      </c>
      <c r="AS11" s="111">
        <v>2.89243E-2</v>
      </c>
      <c r="AT11" s="111">
        <v>1.6163335000000001E-2</v>
      </c>
      <c r="AU11" s="111">
        <v>5.1113180000000001E-3</v>
      </c>
      <c r="AV11" s="111">
        <v>2.1978923000000001E-2</v>
      </c>
      <c r="AW11" s="111">
        <v>5.5934380000000001E-3</v>
      </c>
      <c r="AX11" s="111">
        <v>1.7711159000000001E-2</v>
      </c>
      <c r="AY11" s="111">
        <v>4.227214E-3</v>
      </c>
      <c r="AZ11" s="111">
        <v>7.4272690000000002E-3</v>
      </c>
      <c r="BA11" s="111">
        <v>12</v>
      </c>
      <c r="BB11" s="111">
        <v>53.00179043</v>
      </c>
      <c r="BC11" s="111">
        <v>66.070247809999998</v>
      </c>
      <c r="BD11" s="116">
        <v>71.829353510000004</v>
      </c>
      <c r="BE11" s="111">
        <v>101.8449552</v>
      </c>
      <c r="BF11" s="111">
        <v>67.011934400000001</v>
      </c>
      <c r="BG11" s="111">
        <v>77.151657479999997</v>
      </c>
      <c r="BH11" s="116">
        <v>128.58562570000001</v>
      </c>
      <c r="BI11" s="111">
        <v>166.48211180000001</v>
      </c>
      <c r="BJ11" s="111">
        <v>55.69887138</v>
      </c>
      <c r="BK11" s="111">
        <v>57.498438849999999</v>
      </c>
      <c r="BL11" s="116">
        <v>113.8658379</v>
      </c>
      <c r="BM11" s="111">
        <v>179.24122180000001</v>
      </c>
      <c r="BN11" s="111">
        <v>6.5145220879999997</v>
      </c>
      <c r="BO11" s="111">
        <v>22.027469010000001</v>
      </c>
      <c r="BP11" s="116">
        <v>5.5915561519999999</v>
      </c>
      <c r="BQ11" s="111">
        <v>8.3348272439999995</v>
      </c>
      <c r="BR11" s="111">
        <v>21.56684271</v>
      </c>
      <c r="BS11" s="111">
        <v>18.432000439999999</v>
      </c>
      <c r="BT11" s="116">
        <v>14.067131120000001</v>
      </c>
      <c r="BU11" s="111">
        <v>27.244291329999999</v>
      </c>
      <c r="BV11" s="111">
        <v>7.0461414070000004</v>
      </c>
      <c r="BW11" s="111">
        <v>9.2924143109999999</v>
      </c>
      <c r="BX11" s="116">
        <v>15.169303579999999</v>
      </c>
      <c r="BY11" s="111">
        <v>43.415436509999999</v>
      </c>
    </row>
    <row r="12" spans="1:77" x14ac:dyDescent="0.3">
      <c r="A12" s="101" t="s">
        <v>93</v>
      </c>
      <c r="B12" s="101" t="s">
        <v>94</v>
      </c>
      <c r="C12" s="101" t="s">
        <v>95</v>
      </c>
      <c r="D12" s="101" t="s">
        <v>96</v>
      </c>
      <c r="E12" s="112">
        <v>11.830192666666701</v>
      </c>
      <c r="F12" s="68">
        <v>41.906166666666699</v>
      </c>
      <c r="G12" s="68">
        <v>115.658746666667</v>
      </c>
      <c r="H12" s="68">
        <v>8.2397866666666708</v>
      </c>
      <c r="I12" s="68">
        <v>10.976796999999999</v>
      </c>
      <c r="J12" s="68">
        <v>49.046993333333297</v>
      </c>
      <c r="K12" s="68">
        <v>179.089233333333</v>
      </c>
      <c r="L12" s="68">
        <v>7.6417753333333298</v>
      </c>
      <c r="M12" s="68">
        <v>13.1548033333333</v>
      </c>
      <c r="N12" s="68">
        <v>38.777920000000002</v>
      </c>
      <c r="O12" s="68">
        <v>231.840726666667</v>
      </c>
      <c r="P12" s="113">
        <v>9.1299466666666707</v>
      </c>
      <c r="Q12" s="114">
        <v>1.9727246949999999</v>
      </c>
      <c r="R12" s="25">
        <v>9.5402254170000003</v>
      </c>
      <c r="S12" s="25">
        <v>27.743093300000002</v>
      </c>
      <c r="T12" s="25">
        <v>1.175013782</v>
      </c>
      <c r="U12" s="25">
        <v>1.439485581</v>
      </c>
      <c r="V12" s="25">
        <v>6.2357069589999998</v>
      </c>
      <c r="W12" s="25">
        <v>18.578572229999999</v>
      </c>
      <c r="X12" s="25">
        <v>0.74338805299999999</v>
      </c>
      <c r="Y12" s="25">
        <v>0.62512003800000004</v>
      </c>
      <c r="Z12" s="25">
        <v>1.2094932329999999</v>
      </c>
      <c r="AA12" s="25">
        <v>46.294293250000003</v>
      </c>
      <c r="AB12" s="115">
        <v>0.75395295600000001</v>
      </c>
      <c r="AC12" s="111">
        <v>0.205652</v>
      </c>
      <c r="AD12" s="111">
        <v>0.67350299999999996</v>
      </c>
      <c r="AE12" s="111">
        <v>0.89886233299999996</v>
      </c>
      <c r="AF12" s="111">
        <v>0.35239733299999998</v>
      </c>
      <c r="AG12" s="111">
        <v>0.19899333299999999</v>
      </c>
      <c r="AH12" s="111">
        <v>0.75165966699999998</v>
      </c>
      <c r="AI12" s="111">
        <v>0.92128733299999999</v>
      </c>
      <c r="AJ12" s="111">
        <v>0.37171966699999998</v>
      </c>
      <c r="AK12" s="111">
        <v>0.24156533299999999</v>
      </c>
      <c r="AL12" s="111">
        <v>0.683396</v>
      </c>
      <c r="AM12" s="111">
        <v>0.92023633299999996</v>
      </c>
      <c r="AN12" s="111">
        <v>0.47422500000000001</v>
      </c>
      <c r="AO12" s="111">
        <v>4.2595309999999997E-2</v>
      </c>
      <c r="AP12" s="111">
        <v>6.7137006999999999E-2</v>
      </c>
      <c r="AQ12" s="111">
        <v>1.4802345999999999E-2</v>
      </c>
      <c r="AR12" s="111">
        <v>1.2106524E-2</v>
      </c>
      <c r="AS12" s="111">
        <v>1.8538454999999999E-2</v>
      </c>
      <c r="AT12" s="111">
        <v>2.2676492999999999E-2</v>
      </c>
      <c r="AU12" s="111">
        <v>4.1048530000000003E-3</v>
      </c>
      <c r="AV12" s="111">
        <v>2.5650585E-2</v>
      </c>
      <c r="AW12" s="111">
        <v>2.1189390999999998E-2</v>
      </c>
      <c r="AX12" s="111">
        <v>6.3271270000000001E-3</v>
      </c>
      <c r="AY12" s="111">
        <v>1.382707E-2</v>
      </c>
      <c r="AZ12" s="111">
        <v>2.7514482999999999E-2</v>
      </c>
      <c r="BA12" s="111">
        <v>2</v>
      </c>
      <c r="BB12" s="111">
        <v>2.5931802049999999</v>
      </c>
      <c r="BC12" s="116">
        <v>29.315370659999999</v>
      </c>
      <c r="BD12" s="111">
        <v>104.650138</v>
      </c>
      <c r="BE12" s="111">
        <v>2.9055573720000001</v>
      </c>
      <c r="BF12" s="111">
        <v>2.2367135450000002</v>
      </c>
      <c r="BG12" s="116">
        <v>36.9337059</v>
      </c>
      <c r="BH12" s="111">
        <v>165.12489780000001</v>
      </c>
      <c r="BI12" s="111">
        <v>2.8626478460000002</v>
      </c>
      <c r="BJ12" s="111">
        <v>3.20350409</v>
      </c>
      <c r="BK12" s="116">
        <v>26.515644959999999</v>
      </c>
      <c r="BL12" s="111">
        <v>214.62408719999999</v>
      </c>
      <c r="BM12" s="111">
        <v>4.3511738510000004</v>
      </c>
      <c r="BN12" s="111">
        <v>0.98220385300000002</v>
      </c>
      <c r="BO12" s="116">
        <v>9.5382474829999992</v>
      </c>
      <c r="BP12" s="111">
        <v>26.728047929999999</v>
      </c>
      <c r="BQ12" s="111">
        <v>0.43077468499999999</v>
      </c>
      <c r="BR12" s="111">
        <v>0.46730820699999998</v>
      </c>
      <c r="BS12" s="116">
        <v>5.1731510519999997</v>
      </c>
      <c r="BT12" s="111">
        <v>17.682127619999999</v>
      </c>
      <c r="BU12" s="111">
        <v>0.440269778</v>
      </c>
      <c r="BV12" s="111">
        <v>0.422545426</v>
      </c>
      <c r="BW12" s="116">
        <v>1.061351476</v>
      </c>
      <c r="BX12" s="111">
        <v>46.43718192</v>
      </c>
      <c r="BY12" s="111">
        <v>0.54236875200000001</v>
      </c>
    </row>
    <row r="13" spans="1:77" x14ac:dyDescent="0.3">
      <c r="A13" s="101" t="s">
        <v>97</v>
      </c>
      <c r="B13" s="101" t="s">
        <v>98</v>
      </c>
      <c r="C13" s="101" t="s">
        <v>99</v>
      </c>
      <c r="D13" s="101" t="s">
        <v>100</v>
      </c>
      <c r="E13" s="112">
        <v>7320.8749666666699</v>
      </c>
      <c r="F13" s="68">
        <v>8032.2611666666699</v>
      </c>
      <c r="G13" s="68">
        <v>19379.8796666667</v>
      </c>
      <c r="H13" s="68">
        <v>11610.4049</v>
      </c>
      <c r="I13" s="68">
        <v>6732.4250333333302</v>
      </c>
      <c r="J13" s="68">
        <v>8036.6292999999996</v>
      </c>
      <c r="K13" s="68">
        <v>27061.475333333299</v>
      </c>
      <c r="L13" s="68">
        <v>9508.9557999999997</v>
      </c>
      <c r="M13" s="68">
        <v>17546.8181</v>
      </c>
      <c r="N13" s="68">
        <v>16394.717166666702</v>
      </c>
      <c r="O13" s="68">
        <v>24933.077333333302</v>
      </c>
      <c r="P13" s="113">
        <v>19919.925666666699</v>
      </c>
      <c r="Q13" s="114">
        <v>1001.4364440000001</v>
      </c>
      <c r="R13" s="25">
        <v>335.05376960000001</v>
      </c>
      <c r="S13" s="25">
        <v>3078.4492249999998</v>
      </c>
      <c r="T13" s="25">
        <v>2099.1387140000002</v>
      </c>
      <c r="U13" s="25">
        <v>158.0855066</v>
      </c>
      <c r="V13" s="25">
        <v>84.023184839999999</v>
      </c>
      <c r="W13" s="25">
        <v>645.29019630000005</v>
      </c>
      <c r="X13" s="25">
        <v>1184.228644</v>
      </c>
      <c r="Y13" s="25">
        <v>1097.6573539999999</v>
      </c>
      <c r="Z13" s="25">
        <v>615.84261719999995</v>
      </c>
      <c r="AA13" s="25">
        <v>579.72590949999994</v>
      </c>
      <c r="AB13" s="115">
        <v>1402.8736819999999</v>
      </c>
      <c r="AC13" s="111">
        <v>1.5332400000000001E-4</v>
      </c>
      <c r="AD13" s="111">
        <v>0.13340133300000001</v>
      </c>
      <c r="AE13" s="111">
        <v>0.53955866699999999</v>
      </c>
      <c r="AF13" s="111">
        <v>0.43736466699999998</v>
      </c>
      <c r="AG13" s="111">
        <v>0</v>
      </c>
      <c r="AH13" s="111">
        <v>0.216494667</v>
      </c>
      <c r="AI13" s="111">
        <v>0.68068266700000002</v>
      </c>
      <c r="AJ13" s="111">
        <v>0.54737866700000004</v>
      </c>
      <c r="AK13" s="111">
        <v>2.999303E-3</v>
      </c>
      <c r="AL13" s="111">
        <v>5.0582166999999997E-2</v>
      </c>
      <c r="AM13" s="111">
        <v>0.42403333300000001</v>
      </c>
      <c r="AN13" s="111">
        <v>0.36517566699999998</v>
      </c>
      <c r="AO13" s="111">
        <v>1.5332400000000001E-4</v>
      </c>
      <c r="AP13" s="111">
        <v>9.1733790000000006E-3</v>
      </c>
      <c r="AQ13" s="111">
        <v>2.0514352E-2</v>
      </c>
      <c r="AR13" s="111">
        <v>4.5450343999999997E-2</v>
      </c>
      <c r="AS13" s="111">
        <v>0</v>
      </c>
      <c r="AT13" s="111">
        <v>4.4431200000000001E-3</v>
      </c>
      <c r="AU13" s="111">
        <v>1.038729E-2</v>
      </c>
      <c r="AV13" s="111">
        <v>1.5319552E-2</v>
      </c>
      <c r="AW13" s="117">
        <v>3.9564300000000003E-5</v>
      </c>
      <c r="AX13" s="111">
        <v>3.9013339999999998E-3</v>
      </c>
      <c r="AY13" s="111">
        <v>9.0717720000000005E-3</v>
      </c>
      <c r="AZ13" s="111">
        <v>7.1364480000000001E-3</v>
      </c>
      <c r="BA13" s="111">
        <v>2</v>
      </c>
      <c r="BB13" s="111">
        <v>1.423653128</v>
      </c>
      <c r="BC13" s="116">
        <v>1065.4596349999999</v>
      </c>
      <c r="BD13" s="111">
        <v>10577.084269999999</v>
      </c>
      <c r="BE13" s="111">
        <v>5153.2641149999999</v>
      </c>
      <c r="BF13" s="111">
        <v>0</v>
      </c>
      <c r="BG13" s="116">
        <v>1739.5385080000001</v>
      </c>
      <c r="BH13" s="111">
        <v>18409.964670000001</v>
      </c>
      <c r="BI13" s="111">
        <v>5196.7704309999999</v>
      </c>
      <c r="BJ13" s="111">
        <v>52.681535539999999</v>
      </c>
      <c r="BK13" s="116">
        <v>833.96455630000003</v>
      </c>
      <c r="BL13" s="111">
        <v>10569.78175</v>
      </c>
      <c r="BM13" s="111">
        <v>7274.3833169999998</v>
      </c>
      <c r="BN13" s="111">
        <v>1.423653128</v>
      </c>
      <c r="BO13" s="116">
        <v>28.02720343</v>
      </c>
      <c r="BP13" s="111">
        <v>2015.3238630000001</v>
      </c>
      <c r="BQ13" s="111">
        <v>1160.1104789999999</v>
      </c>
      <c r="BR13" s="111">
        <v>0</v>
      </c>
      <c r="BS13" s="116">
        <v>31.941091020000002</v>
      </c>
      <c r="BT13" s="111">
        <v>285.5064519</v>
      </c>
      <c r="BU13" s="111">
        <v>625.4359379</v>
      </c>
      <c r="BV13" s="111">
        <v>3.7941555280000001</v>
      </c>
      <c r="BW13" s="116">
        <v>94.642428170000002</v>
      </c>
      <c r="BX13" s="111">
        <v>290.7466154</v>
      </c>
      <c r="BY13" s="111">
        <v>535.15802829999996</v>
      </c>
    </row>
    <row r="14" spans="1:77" x14ac:dyDescent="0.3">
      <c r="A14" s="101" t="s">
        <v>101</v>
      </c>
      <c r="B14" s="101" t="s">
        <v>102</v>
      </c>
      <c r="C14" s="101" t="s">
        <v>103</v>
      </c>
      <c r="D14" s="101" t="s">
        <v>104</v>
      </c>
      <c r="E14" s="112">
        <v>105.880788</v>
      </c>
      <c r="F14" s="68">
        <v>283.58533333333298</v>
      </c>
      <c r="G14" s="68">
        <v>627.94971666666697</v>
      </c>
      <c r="H14" s="68">
        <v>96.980270000000004</v>
      </c>
      <c r="I14" s="68">
        <v>70.053634333333306</v>
      </c>
      <c r="J14" s="68">
        <v>180.903966666667</v>
      </c>
      <c r="K14" s="68">
        <v>553.52277333333302</v>
      </c>
      <c r="L14" s="68">
        <v>61.364443333333298</v>
      </c>
      <c r="M14" s="68">
        <v>223.762120333333</v>
      </c>
      <c r="N14" s="68">
        <v>464.23129999999998</v>
      </c>
      <c r="O14" s="68">
        <v>926.07046666666702</v>
      </c>
      <c r="P14" s="113">
        <v>213.342833333333</v>
      </c>
      <c r="Q14" s="114">
        <v>16.623417320000001</v>
      </c>
      <c r="R14" s="25">
        <v>29.57093527</v>
      </c>
      <c r="S14" s="25">
        <v>8.0562195170000006</v>
      </c>
      <c r="T14" s="25">
        <v>24.08772184</v>
      </c>
      <c r="U14" s="25">
        <v>6.23736727</v>
      </c>
      <c r="V14" s="25">
        <v>27.899994</v>
      </c>
      <c r="W14" s="25">
        <v>67.228993579999994</v>
      </c>
      <c r="X14" s="25">
        <v>5.5503838520000004</v>
      </c>
      <c r="Y14" s="25">
        <v>16.499011769999999</v>
      </c>
      <c r="Z14" s="25">
        <v>16.810140239999999</v>
      </c>
      <c r="AA14" s="25">
        <v>8.3072648979999997</v>
      </c>
      <c r="AB14" s="115">
        <v>17.837442849999999</v>
      </c>
      <c r="AC14" s="111">
        <v>1.330473E-3</v>
      </c>
      <c r="AD14" s="111">
        <v>0.84489466700000004</v>
      </c>
      <c r="AE14" s="111">
        <v>0.928129333</v>
      </c>
      <c r="AF14" s="111">
        <v>0.70298733300000005</v>
      </c>
      <c r="AG14" s="111">
        <v>3.983917E-3</v>
      </c>
      <c r="AH14" s="111">
        <v>0.84503766700000005</v>
      </c>
      <c r="AI14" s="111">
        <v>0.92754599999999998</v>
      </c>
      <c r="AJ14" s="111">
        <v>0.723325</v>
      </c>
      <c r="AK14" s="111">
        <v>0</v>
      </c>
      <c r="AL14" s="111">
        <v>0.82923433300000005</v>
      </c>
      <c r="AM14" s="111">
        <v>0.93828633299999997</v>
      </c>
      <c r="AN14" s="111">
        <v>0.74710566700000003</v>
      </c>
      <c r="AO14" s="111">
        <v>1.330473E-3</v>
      </c>
      <c r="AP14" s="111">
        <v>1.5601666E-2</v>
      </c>
      <c r="AQ14" s="111">
        <v>5.5919070000000001E-3</v>
      </c>
      <c r="AR14" s="111">
        <v>3.1137096999999999E-2</v>
      </c>
      <c r="AS14" s="111">
        <v>1.440495E-3</v>
      </c>
      <c r="AT14" s="111">
        <v>9.0919989999999999E-3</v>
      </c>
      <c r="AU14" s="111">
        <v>9.4210079999999998E-3</v>
      </c>
      <c r="AV14" s="111">
        <v>1.9892111000000001E-2</v>
      </c>
      <c r="AW14" s="111">
        <v>0</v>
      </c>
      <c r="AX14" s="111">
        <v>2.1409035999999999E-2</v>
      </c>
      <c r="AY14" s="111">
        <v>8.2310700000000001E-3</v>
      </c>
      <c r="AZ14" s="111">
        <v>1.1261472999999999E-2</v>
      </c>
      <c r="BA14" s="111">
        <v>2</v>
      </c>
      <c r="BB14" s="111">
        <v>0.12784478299999999</v>
      </c>
      <c r="BC14" s="116">
        <v>238.67790859999999</v>
      </c>
      <c r="BD14" s="111">
        <v>582.88466849999998</v>
      </c>
      <c r="BE14" s="111">
        <v>69.414211420000001</v>
      </c>
      <c r="BF14" s="111">
        <v>0.267448611</v>
      </c>
      <c r="BG14" s="111">
        <v>153.22040939999999</v>
      </c>
      <c r="BH14" s="111">
        <v>514.37650680000002</v>
      </c>
      <c r="BI14" s="111">
        <v>44.257314600000001</v>
      </c>
      <c r="BJ14" s="111">
        <v>0</v>
      </c>
      <c r="BK14" s="116">
        <v>385.4068954</v>
      </c>
      <c r="BL14" s="111">
        <v>869.01207409999995</v>
      </c>
      <c r="BM14" s="111">
        <v>159.7763855</v>
      </c>
      <c r="BN14" s="111">
        <v>0.12784478299999999</v>
      </c>
      <c r="BO14" s="116">
        <v>20.73640863</v>
      </c>
      <c r="BP14" s="111">
        <v>10.328621589999999</v>
      </c>
      <c r="BQ14" s="111">
        <v>19.768696930000001</v>
      </c>
      <c r="BR14" s="111">
        <v>8.3159211999999996E-2</v>
      </c>
      <c r="BS14" s="116">
        <v>24.903362619999999</v>
      </c>
      <c r="BT14" s="111">
        <v>66.521610199999998</v>
      </c>
      <c r="BU14" s="111">
        <v>3.3379049969999999</v>
      </c>
      <c r="BV14" s="111">
        <v>0</v>
      </c>
      <c r="BW14" s="116">
        <v>21.315275150000002</v>
      </c>
      <c r="BX14" s="111">
        <v>14.14114764</v>
      </c>
      <c r="BY14" s="111">
        <v>15.852209889999999</v>
      </c>
    </row>
    <row r="15" spans="1:77" x14ac:dyDescent="0.3">
      <c r="A15" s="101" t="s">
        <v>105</v>
      </c>
      <c r="B15" s="101" t="s">
        <v>106</v>
      </c>
      <c r="C15" s="101" t="s">
        <v>107</v>
      </c>
      <c r="D15" s="101" t="s">
        <v>108</v>
      </c>
      <c r="E15" s="112">
        <v>385.84449999999998</v>
      </c>
      <c r="F15" s="68">
        <v>545.27333333333297</v>
      </c>
      <c r="G15" s="68">
        <v>653.86526666666703</v>
      </c>
      <c r="H15" s="68">
        <v>305.30796666666703</v>
      </c>
      <c r="I15" s="68">
        <v>377.33600000000001</v>
      </c>
      <c r="J15" s="68">
        <v>556.31500000000005</v>
      </c>
      <c r="K15" s="68">
        <v>687.254633333333</v>
      </c>
      <c r="L15" s="68">
        <v>263.17500000000001</v>
      </c>
      <c r="M15" s="68">
        <v>695.14666666666699</v>
      </c>
      <c r="N15" s="68">
        <v>718.72096666666698</v>
      </c>
      <c r="O15" s="68">
        <v>902.73966666666695</v>
      </c>
      <c r="P15" s="113">
        <v>530.517333333333</v>
      </c>
      <c r="Q15" s="114">
        <v>27.967980399999998</v>
      </c>
      <c r="R15" s="25">
        <v>50.645644470000001</v>
      </c>
      <c r="S15" s="25">
        <v>48.276867129999999</v>
      </c>
      <c r="T15" s="25">
        <v>38.07270742</v>
      </c>
      <c r="U15" s="25">
        <v>32.926847879999997</v>
      </c>
      <c r="V15" s="25">
        <v>42.139876800000003</v>
      </c>
      <c r="W15" s="25">
        <v>45.364875650000002</v>
      </c>
      <c r="X15" s="25">
        <v>13.51188924</v>
      </c>
      <c r="Y15" s="25">
        <v>27.86899915</v>
      </c>
      <c r="Z15" s="25">
        <v>19.87969257</v>
      </c>
      <c r="AA15" s="25">
        <v>12.534628229999999</v>
      </c>
      <c r="AB15" s="115">
        <v>32.574957179999998</v>
      </c>
      <c r="AC15" s="111">
        <v>0.11862499999999999</v>
      </c>
      <c r="AD15" s="111">
        <v>0.35359966700000001</v>
      </c>
      <c r="AE15" s="111">
        <v>0.59345766700000002</v>
      </c>
      <c r="AF15" s="111">
        <v>0.44189766699999999</v>
      </c>
      <c r="AG15" s="111">
        <v>0.122943333</v>
      </c>
      <c r="AH15" s="111">
        <v>0.37637566700000002</v>
      </c>
      <c r="AI15" s="111">
        <v>0.66913699999999998</v>
      </c>
      <c r="AJ15" s="111">
        <v>0.51795500000000005</v>
      </c>
      <c r="AK15" s="111">
        <v>0.119710333</v>
      </c>
      <c r="AL15" s="111">
        <v>0.22186166700000001</v>
      </c>
      <c r="AM15" s="111">
        <v>0.52946066700000005</v>
      </c>
      <c r="AN15" s="111">
        <v>0.39315566699999999</v>
      </c>
      <c r="AO15" s="111">
        <v>2.8886710000000002E-3</v>
      </c>
      <c r="AP15" s="111">
        <v>1.2086227999999999E-2</v>
      </c>
      <c r="AQ15" s="111">
        <v>2.1748387000000001E-2</v>
      </c>
      <c r="AR15" s="111">
        <v>6.5460400000000004E-3</v>
      </c>
      <c r="AS15" s="111">
        <v>7.0088599999999996E-4</v>
      </c>
      <c r="AT15" s="111">
        <v>7.139332E-3</v>
      </c>
      <c r="AU15" s="111">
        <v>1.7635396000000001E-2</v>
      </c>
      <c r="AV15" s="111">
        <v>1.9113463000000001E-2</v>
      </c>
      <c r="AW15" s="111">
        <v>1.131038E-3</v>
      </c>
      <c r="AX15" s="111">
        <v>2.9323750000000001E-3</v>
      </c>
      <c r="AY15" s="111">
        <v>1.9750909000000001E-2</v>
      </c>
      <c r="AZ15" s="111">
        <v>9.2328510000000003E-3</v>
      </c>
      <c r="BA15" s="111">
        <v>2</v>
      </c>
      <c r="BB15" s="111">
        <v>45.840427040000002</v>
      </c>
      <c r="BC15" s="116">
        <v>191.64611439999999</v>
      </c>
      <c r="BD15" s="111">
        <v>388.37674220000002</v>
      </c>
      <c r="BE15" s="111">
        <v>135.00804149999999</v>
      </c>
      <c r="BF15" s="111">
        <v>46.352076330000003</v>
      </c>
      <c r="BG15" s="116">
        <v>208.9306522</v>
      </c>
      <c r="BH15" s="111">
        <v>461.36025180000001</v>
      </c>
      <c r="BI15" s="111">
        <v>135.98762210000001</v>
      </c>
      <c r="BJ15" s="111">
        <v>83.188996099999997</v>
      </c>
      <c r="BK15" s="116">
        <v>159.36246080000001</v>
      </c>
      <c r="BL15" s="111">
        <v>477.81500369999998</v>
      </c>
      <c r="BM15" s="111">
        <v>209.1719641</v>
      </c>
      <c r="BN15" s="111">
        <v>3.9649557139999998</v>
      </c>
      <c r="BO15" s="116">
        <v>12.257404060000001</v>
      </c>
      <c r="BP15" s="111">
        <v>34.106211309999999</v>
      </c>
      <c r="BQ15" s="111">
        <v>17.196080210000002</v>
      </c>
      <c r="BR15" s="111">
        <v>3.8403615339999999</v>
      </c>
      <c r="BS15" s="116">
        <v>13.044164390000001</v>
      </c>
      <c r="BT15" s="111">
        <v>42.668495409999998</v>
      </c>
      <c r="BU15" s="111">
        <v>5.3557716280000003</v>
      </c>
      <c r="BV15" s="111">
        <v>3.1076310130000002</v>
      </c>
      <c r="BW15" s="116">
        <v>2.971177548</v>
      </c>
      <c r="BX15" s="111">
        <v>17.273661000000001</v>
      </c>
      <c r="BY15" s="111">
        <v>17.929491380000002</v>
      </c>
    </row>
    <row r="16" spans="1:77" x14ac:dyDescent="0.3">
      <c r="A16" s="101" t="s">
        <v>109</v>
      </c>
      <c r="B16" s="101" t="s">
        <v>110</v>
      </c>
      <c r="C16" s="101" t="s">
        <v>111</v>
      </c>
      <c r="D16" s="101" t="s">
        <v>112</v>
      </c>
      <c r="E16" s="112">
        <v>115.59333333333301</v>
      </c>
      <c r="F16" s="68">
        <v>57.352600000000002</v>
      </c>
      <c r="G16" s="68">
        <v>61.243016666666698</v>
      </c>
      <c r="H16" s="68">
        <v>89.690133333333307</v>
      </c>
      <c r="I16" s="68">
        <v>86.050399999999996</v>
      </c>
      <c r="J16" s="68">
        <v>50.652866666666696</v>
      </c>
      <c r="K16" s="68">
        <v>49.017483333333303</v>
      </c>
      <c r="L16" s="68">
        <v>86.513033333333297</v>
      </c>
      <c r="M16" s="68">
        <v>135.298666666667</v>
      </c>
      <c r="N16" s="68">
        <v>87.278433333333297</v>
      </c>
      <c r="O16" s="68">
        <v>120.835676666667</v>
      </c>
      <c r="P16" s="113">
        <v>135.26156666666699</v>
      </c>
      <c r="Q16" s="114">
        <v>6.3766219460000002</v>
      </c>
      <c r="R16" s="25">
        <v>9.1134904030000001</v>
      </c>
      <c r="S16" s="25">
        <v>4.5025544259999997</v>
      </c>
      <c r="T16" s="25">
        <v>15.31553405</v>
      </c>
      <c r="U16" s="25">
        <v>9.8590471189999995</v>
      </c>
      <c r="V16" s="25">
        <v>6.387407434</v>
      </c>
      <c r="W16" s="25">
        <v>1.2631429160000001</v>
      </c>
      <c r="X16" s="25">
        <v>6.4585163730000001</v>
      </c>
      <c r="Y16" s="25">
        <v>4.2184498469999996</v>
      </c>
      <c r="Z16" s="25">
        <v>9.0921737789999995</v>
      </c>
      <c r="AA16" s="25">
        <v>9.1353812459999997</v>
      </c>
      <c r="AB16" s="115">
        <v>7.3077161779999997</v>
      </c>
      <c r="AC16" s="111">
        <v>0</v>
      </c>
      <c r="AD16" s="111">
        <v>0</v>
      </c>
      <c r="AE16" s="111">
        <v>8.7403966999999999E-2</v>
      </c>
      <c r="AF16" s="111">
        <v>0.20509766700000001</v>
      </c>
      <c r="AG16" s="111">
        <v>0</v>
      </c>
      <c r="AH16" s="111">
        <v>0</v>
      </c>
      <c r="AI16" s="111">
        <v>0.12771073299999999</v>
      </c>
      <c r="AJ16" s="111">
        <v>0.23045866700000001</v>
      </c>
      <c r="AK16" s="111">
        <v>0</v>
      </c>
      <c r="AL16" s="111">
        <v>0</v>
      </c>
      <c r="AM16" s="111">
        <v>8.3454500000000001E-2</v>
      </c>
      <c r="AN16" s="111">
        <v>0.20090533299999999</v>
      </c>
      <c r="AO16" s="111">
        <v>0</v>
      </c>
      <c r="AP16" s="111">
        <v>0</v>
      </c>
      <c r="AQ16" s="111">
        <v>3.4919460000000001E-3</v>
      </c>
      <c r="AR16" s="111">
        <v>5.9144239999999997E-3</v>
      </c>
      <c r="AS16" s="111">
        <v>0</v>
      </c>
      <c r="AT16" s="111">
        <v>0</v>
      </c>
      <c r="AU16" s="111">
        <v>1.4442515E-2</v>
      </c>
      <c r="AV16" s="111">
        <v>2.1810494E-2</v>
      </c>
      <c r="AW16" s="111">
        <v>0</v>
      </c>
      <c r="AX16" s="111">
        <v>0</v>
      </c>
      <c r="AY16" s="111">
        <v>6.2063400000000003E-3</v>
      </c>
      <c r="AZ16" s="111">
        <v>1.5968033999999999E-2</v>
      </c>
      <c r="BA16" s="111">
        <v>24</v>
      </c>
      <c r="BB16" s="111">
        <v>0</v>
      </c>
      <c r="BC16" s="111">
        <v>0</v>
      </c>
      <c r="BD16" s="111">
        <v>5.3427512960000003</v>
      </c>
      <c r="BE16" s="116">
        <v>18.215633199999999</v>
      </c>
      <c r="BF16" s="111">
        <v>0</v>
      </c>
      <c r="BG16" s="111">
        <v>0</v>
      </c>
      <c r="BH16" s="111">
        <v>6.2378139739999998</v>
      </c>
      <c r="BI16" s="116">
        <v>19.700645770000001</v>
      </c>
      <c r="BJ16" s="111">
        <v>0</v>
      </c>
      <c r="BK16" s="111">
        <v>0</v>
      </c>
      <c r="BL16" s="111">
        <v>9.9747217690000003</v>
      </c>
      <c r="BM16" s="116">
        <v>27.1834931</v>
      </c>
      <c r="BN16" s="111">
        <v>0</v>
      </c>
      <c r="BO16" s="111">
        <v>0</v>
      </c>
      <c r="BP16" s="111">
        <v>0.38698368799999999</v>
      </c>
      <c r="BQ16" s="116">
        <v>2.5256427260000001</v>
      </c>
      <c r="BR16" s="111">
        <v>0</v>
      </c>
      <c r="BS16" s="111">
        <v>0</v>
      </c>
      <c r="BT16" s="111">
        <v>0.64034927900000005</v>
      </c>
      <c r="BU16" s="116">
        <v>1.1200302070000001</v>
      </c>
      <c r="BV16" s="111">
        <v>0</v>
      </c>
      <c r="BW16" s="111">
        <v>0</v>
      </c>
      <c r="BX16" s="111">
        <v>0.22903232700000001</v>
      </c>
      <c r="BY16" s="116">
        <v>2.7229624970000001</v>
      </c>
    </row>
    <row r="17" spans="1:77" x14ac:dyDescent="0.3">
      <c r="A17" s="101" t="s">
        <v>113</v>
      </c>
      <c r="B17" s="101" t="s">
        <v>114</v>
      </c>
      <c r="C17" s="101" t="s">
        <v>115</v>
      </c>
      <c r="D17" s="101" t="s">
        <v>116</v>
      </c>
      <c r="E17" s="112">
        <v>122.825461666667</v>
      </c>
      <c r="F17" s="68">
        <v>185.61686</v>
      </c>
      <c r="G17" s="68">
        <v>448.58647666666701</v>
      </c>
      <c r="H17" s="68">
        <v>139.45680666666701</v>
      </c>
      <c r="I17" s="68">
        <v>130.50909186666701</v>
      </c>
      <c r="J17" s="68">
        <v>226.61458666666701</v>
      </c>
      <c r="K17" s="68">
        <v>713.41561666666701</v>
      </c>
      <c r="L17" s="68">
        <v>143.40953666666701</v>
      </c>
      <c r="M17" s="68">
        <v>550.22303866666698</v>
      </c>
      <c r="N17" s="68">
        <v>630.39975000000004</v>
      </c>
      <c r="O17" s="68">
        <v>1728.0478266666701</v>
      </c>
      <c r="P17" s="113">
        <v>644.29918666666697</v>
      </c>
      <c r="Q17" s="114">
        <v>17.844079300000001</v>
      </c>
      <c r="R17" s="25">
        <v>14.523535580000001</v>
      </c>
      <c r="S17" s="25">
        <v>58.440230960000001</v>
      </c>
      <c r="T17" s="25">
        <v>12.38047899</v>
      </c>
      <c r="U17" s="25">
        <v>9.3260366359999995</v>
      </c>
      <c r="V17" s="25">
        <v>14.77426605</v>
      </c>
      <c r="W17" s="25">
        <v>83.384712690000001</v>
      </c>
      <c r="X17" s="25">
        <v>5.2547155730000004</v>
      </c>
      <c r="Y17" s="25">
        <v>26.790726320000001</v>
      </c>
      <c r="Z17" s="25">
        <v>41.994556299999999</v>
      </c>
      <c r="AA17" s="25">
        <v>169.15098549999999</v>
      </c>
      <c r="AB17" s="115">
        <v>77.533929409999999</v>
      </c>
      <c r="AC17" s="111">
        <v>0</v>
      </c>
      <c r="AD17" s="111">
        <v>0.2054185</v>
      </c>
      <c r="AE17" s="111">
        <v>0.60979566699999999</v>
      </c>
      <c r="AF17" s="111">
        <v>0.43366566699999998</v>
      </c>
      <c r="AG17" s="111">
        <v>6.559367E-3</v>
      </c>
      <c r="AH17" s="111">
        <v>0.32864399999999999</v>
      </c>
      <c r="AI17" s="111">
        <v>0.733892667</v>
      </c>
      <c r="AJ17" s="111">
        <v>0.55135566700000005</v>
      </c>
      <c r="AK17" s="111">
        <v>0</v>
      </c>
      <c r="AL17" s="111">
        <v>0</v>
      </c>
      <c r="AM17" s="111">
        <v>0.47287933300000001</v>
      </c>
      <c r="AN17" s="111">
        <v>0.36702200000000001</v>
      </c>
      <c r="AO17" s="111">
        <v>0</v>
      </c>
      <c r="AP17" s="111">
        <v>4.8699939999999999E-3</v>
      </c>
      <c r="AQ17" s="111">
        <v>2.1403397000000001E-2</v>
      </c>
      <c r="AR17" s="111">
        <v>2.6437768E-2</v>
      </c>
      <c r="AS17" s="111">
        <v>6.559367E-3</v>
      </c>
      <c r="AT17" s="111">
        <v>9.9510950000000001E-3</v>
      </c>
      <c r="AU17" s="111">
        <v>1.3033932999999999E-2</v>
      </c>
      <c r="AV17" s="111">
        <v>1.0753781E-2</v>
      </c>
      <c r="AW17" s="111">
        <v>0</v>
      </c>
      <c r="AX17" s="111">
        <v>0</v>
      </c>
      <c r="AY17" s="111">
        <v>2.3421474000000001E-2</v>
      </c>
      <c r="AZ17" s="111">
        <v>1.6309800999999999E-2</v>
      </c>
      <c r="BA17" s="111">
        <v>2</v>
      </c>
      <c r="BB17" s="111">
        <v>0</v>
      </c>
      <c r="BC17" s="111">
        <v>40.234876610000001</v>
      </c>
      <c r="BD17" s="116">
        <v>272.47752159999999</v>
      </c>
      <c r="BE17" s="111">
        <v>60.583530660000001</v>
      </c>
      <c r="BF17" s="111">
        <v>0.73381461400000003</v>
      </c>
      <c r="BG17" s="111">
        <v>74.219018180000006</v>
      </c>
      <c r="BH17" s="116">
        <v>524.90900869999996</v>
      </c>
      <c r="BI17" s="111">
        <v>79.087741059999999</v>
      </c>
      <c r="BJ17" s="111">
        <v>0</v>
      </c>
      <c r="BK17" s="111">
        <v>0</v>
      </c>
      <c r="BL17" s="116">
        <v>820.85125370000003</v>
      </c>
      <c r="BM17" s="111">
        <v>238.7464047</v>
      </c>
      <c r="BN17" s="111">
        <v>0</v>
      </c>
      <c r="BO17" s="116">
        <v>4.0894116220000001</v>
      </c>
      <c r="BP17" s="111">
        <v>31.59918287</v>
      </c>
      <c r="BQ17" s="111">
        <v>7.154218599</v>
      </c>
      <c r="BR17" s="111">
        <v>0.73381461400000003</v>
      </c>
      <c r="BS17" s="116">
        <v>3.194844029</v>
      </c>
      <c r="BT17" s="111">
        <v>67.221025560000001</v>
      </c>
      <c r="BU17" s="111">
        <v>3.5323896349999999</v>
      </c>
      <c r="BV17" s="111">
        <v>0</v>
      </c>
      <c r="BW17" s="116">
        <v>0</v>
      </c>
      <c r="BX17" s="111">
        <v>107.1666738</v>
      </c>
      <c r="BY17" s="111">
        <v>39.217402730000003</v>
      </c>
    </row>
    <row r="18" spans="1:77" x14ac:dyDescent="0.3">
      <c r="A18" s="101" t="s">
        <v>117</v>
      </c>
      <c r="B18" s="101" t="s">
        <v>118</v>
      </c>
      <c r="C18" s="101" t="s">
        <v>119</v>
      </c>
      <c r="D18" s="101" t="s">
        <v>120</v>
      </c>
      <c r="E18" s="112">
        <v>35.969474139666701</v>
      </c>
      <c r="F18" s="68">
        <v>30.493800333333301</v>
      </c>
      <c r="G18" s="68">
        <v>35.844436666666702</v>
      </c>
      <c r="H18" s="68">
        <v>32.937449999999998</v>
      </c>
      <c r="I18" s="68">
        <v>33.625256666666701</v>
      </c>
      <c r="J18" s="68">
        <v>37.182152333333299</v>
      </c>
      <c r="K18" s="68">
        <v>39.729686666666701</v>
      </c>
      <c r="L18" s="68">
        <v>34.466610000000003</v>
      </c>
      <c r="M18" s="68">
        <v>29.364150566666702</v>
      </c>
      <c r="N18" s="68">
        <v>32.015625333333297</v>
      </c>
      <c r="O18" s="68">
        <v>38.3474966666667</v>
      </c>
      <c r="P18" s="113">
        <v>36.224603333333299</v>
      </c>
      <c r="Q18" s="114">
        <v>2.4335623790000001</v>
      </c>
      <c r="R18" s="25">
        <v>5.3010831380000001</v>
      </c>
      <c r="S18" s="25">
        <v>0.72646869800000002</v>
      </c>
      <c r="T18" s="25">
        <v>1.430917233</v>
      </c>
      <c r="U18" s="25">
        <v>2.3212530039999999</v>
      </c>
      <c r="V18" s="25">
        <v>3.645294544</v>
      </c>
      <c r="W18" s="25">
        <v>1.5069157200000001</v>
      </c>
      <c r="X18" s="25">
        <v>1.4028679129999999</v>
      </c>
      <c r="Y18" s="25">
        <v>0.124483154</v>
      </c>
      <c r="Z18" s="25">
        <v>1.564754076</v>
      </c>
      <c r="AA18" s="25">
        <v>0.59800309100000004</v>
      </c>
      <c r="AB18" s="115">
        <v>1.1964558430000001</v>
      </c>
      <c r="AC18" s="111">
        <v>1.1471813000000001E-2</v>
      </c>
      <c r="AD18" s="111">
        <v>6.7101060000000004E-2</v>
      </c>
      <c r="AE18" s="111">
        <v>0.23436066699999999</v>
      </c>
      <c r="AF18" s="111">
        <v>0.31086666699999999</v>
      </c>
      <c r="AG18" s="111">
        <v>2.9632767000000001E-2</v>
      </c>
      <c r="AH18" s="111">
        <v>3.5921099999999997E-2</v>
      </c>
      <c r="AI18" s="111">
        <v>0.26041999999999998</v>
      </c>
      <c r="AJ18" s="111">
        <v>0.34130100000000002</v>
      </c>
      <c r="AK18" s="111">
        <v>9.5655470000000006E-3</v>
      </c>
      <c r="AL18" s="111">
        <v>2.8378899999999999E-2</v>
      </c>
      <c r="AM18" s="111">
        <v>0.29012566699999998</v>
      </c>
      <c r="AN18" s="111">
        <v>0.33224766700000002</v>
      </c>
      <c r="AO18" s="111">
        <v>8.7402520000000004E-3</v>
      </c>
      <c r="AP18" s="111">
        <v>4.9864213999999997E-2</v>
      </c>
      <c r="AQ18" s="111">
        <v>1.8785977999999998E-2</v>
      </c>
      <c r="AR18" s="111">
        <v>1.7267264000000001E-2</v>
      </c>
      <c r="AS18" s="111">
        <v>5.8689340000000001E-3</v>
      </c>
      <c r="AT18" s="111">
        <v>5.1573900000000004E-3</v>
      </c>
      <c r="AU18" s="111">
        <v>1.0804344E-2</v>
      </c>
      <c r="AV18" s="111">
        <v>2.5200573E-2</v>
      </c>
      <c r="AW18" s="111">
        <v>9.1997339999999993E-3</v>
      </c>
      <c r="AX18" s="111">
        <v>1.2800147E-2</v>
      </c>
      <c r="AY18" s="111">
        <v>6.4339380000000002E-3</v>
      </c>
      <c r="AZ18" s="111">
        <v>1.0237148999999999E-2</v>
      </c>
      <c r="BA18" s="111">
        <v>12</v>
      </c>
      <c r="BB18" s="111">
        <v>0.44555386299999999</v>
      </c>
      <c r="BC18" s="111">
        <v>2.7066369560000001</v>
      </c>
      <c r="BD18" s="116">
        <v>8.4272859150000006</v>
      </c>
      <c r="BE18" s="111">
        <v>10.27490162</v>
      </c>
      <c r="BF18" s="111">
        <v>1.022827135</v>
      </c>
      <c r="BG18" s="111">
        <v>1.358458368</v>
      </c>
      <c r="BH18" s="116">
        <v>10.329379680000001</v>
      </c>
      <c r="BI18" s="111">
        <v>11.76501646</v>
      </c>
      <c r="BJ18" s="111">
        <v>0.27868707199999998</v>
      </c>
      <c r="BK18" s="111">
        <v>0.90942964100000001</v>
      </c>
      <c r="BL18" s="116">
        <v>11.132562739999999</v>
      </c>
      <c r="BM18" s="111">
        <v>12.0205967</v>
      </c>
      <c r="BN18" s="111">
        <v>0.34248647100000001</v>
      </c>
      <c r="BO18" s="111">
        <v>2.0790914589999998</v>
      </c>
      <c r="BP18" s="116">
        <v>0.82988735300000005</v>
      </c>
      <c r="BQ18" s="111">
        <v>0.92241564700000001</v>
      </c>
      <c r="BR18" s="111">
        <v>0.27364944299999999</v>
      </c>
      <c r="BS18" s="111">
        <v>0.27922760699999999</v>
      </c>
      <c r="BT18" s="116">
        <v>0.38757898899999998</v>
      </c>
      <c r="BU18" s="111">
        <v>0.97497006500000005</v>
      </c>
      <c r="BV18" s="111">
        <v>0.26792664900000002</v>
      </c>
      <c r="BW18" s="111">
        <v>0.40818695900000002</v>
      </c>
      <c r="BX18" s="116">
        <v>0.41035920999999997</v>
      </c>
      <c r="BY18" s="111">
        <v>0.32793688300000001</v>
      </c>
    </row>
    <row r="19" spans="1:77" x14ac:dyDescent="0.3">
      <c r="A19" s="101" t="s">
        <v>121</v>
      </c>
      <c r="B19" s="101" t="s">
        <v>122</v>
      </c>
      <c r="C19" s="101" t="s">
        <v>123</v>
      </c>
      <c r="D19" s="101" t="s">
        <v>124</v>
      </c>
      <c r="E19" s="112">
        <v>123.0046688</v>
      </c>
      <c r="F19" s="68">
        <v>180.617946666667</v>
      </c>
      <c r="G19" s="68">
        <v>261.64690666666701</v>
      </c>
      <c r="H19" s="68">
        <v>99.266490000000005</v>
      </c>
      <c r="I19" s="68">
        <v>125.8633533</v>
      </c>
      <c r="J19" s="68">
        <v>184.289966666667</v>
      </c>
      <c r="K19" s="68">
        <v>287.57733999999999</v>
      </c>
      <c r="L19" s="68">
        <v>93.800286666666693</v>
      </c>
      <c r="M19" s="68">
        <v>152.479254</v>
      </c>
      <c r="N19" s="68">
        <v>200.29419999999999</v>
      </c>
      <c r="O19" s="68">
        <v>316.863763333333</v>
      </c>
      <c r="P19" s="113">
        <v>141.903966666667</v>
      </c>
      <c r="Q19" s="114">
        <v>4.3652553530000002</v>
      </c>
      <c r="R19" s="25">
        <v>12.08552705</v>
      </c>
      <c r="S19" s="25">
        <v>28.930101539999999</v>
      </c>
      <c r="T19" s="25">
        <v>13.587924320000001</v>
      </c>
      <c r="U19" s="25">
        <v>5.7232701280000002</v>
      </c>
      <c r="V19" s="25">
        <v>25.086513279999998</v>
      </c>
      <c r="W19" s="25">
        <v>34.612367140000003</v>
      </c>
      <c r="X19" s="25">
        <v>4.2147464120000002</v>
      </c>
      <c r="Y19" s="25">
        <v>4.597765324</v>
      </c>
      <c r="Z19" s="25">
        <v>12.91732704</v>
      </c>
      <c r="AA19" s="25">
        <v>13.22138998</v>
      </c>
      <c r="AB19" s="115">
        <v>13.325338690000001</v>
      </c>
      <c r="AC19" s="111">
        <v>0</v>
      </c>
      <c r="AD19" s="111">
        <v>0.37490266700000002</v>
      </c>
      <c r="AE19" s="111">
        <v>0.69881000000000004</v>
      </c>
      <c r="AF19" s="111">
        <v>0.59669533299999999</v>
      </c>
      <c r="AG19" s="111">
        <v>0</v>
      </c>
      <c r="AH19" s="111">
        <v>0.41754933300000002</v>
      </c>
      <c r="AI19" s="111">
        <v>0.74039966700000004</v>
      </c>
      <c r="AJ19" s="111">
        <v>0.63418266700000003</v>
      </c>
      <c r="AK19" s="111">
        <v>0</v>
      </c>
      <c r="AL19" s="111">
        <v>0.27166933300000001</v>
      </c>
      <c r="AM19" s="111">
        <v>0.67758399999999996</v>
      </c>
      <c r="AN19" s="111">
        <v>0.56328633299999997</v>
      </c>
      <c r="AO19" s="111">
        <v>0</v>
      </c>
      <c r="AP19" s="111">
        <v>2.6800232E-2</v>
      </c>
      <c r="AQ19" s="111">
        <v>1.6284831E-2</v>
      </c>
      <c r="AR19" s="111">
        <v>6.580069E-3</v>
      </c>
      <c r="AS19" s="111">
        <v>0</v>
      </c>
      <c r="AT19" s="111">
        <v>1.7322912999999999E-2</v>
      </c>
      <c r="AU19" s="111">
        <v>2.2765812999999999E-2</v>
      </c>
      <c r="AV19" s="111">
        <v>1.8332107E-2</v>
      </c>
      <c r="AW19" s="111">
        <v>0</v>
      </c>
      <c r="AX19" s="111">
        <v>1.3569473E-2</v>
      </c>
      <c r="AY19" s="111">
        <v>1.1774023999999999E-2</v>
      </c>
      <c r="AZ19" s="111">
        <v>1.4637803E-2</v>
      </c>
      <c r="BA19" s="111">
        <v>2</v>
      </c>
      <c r="BB19" s="111">
        <v>0</v>
      </c>
      <c r="BC19" s="116">
        <v>67.245030110000002</v>
      </c>
      <c r="BD19" s="111">
        <v>183.47101119999999</v>
      </c>
      <c r="BE19" s="111">
        <v>59.067478739999999</v>
      </c>
      <c r="BF19" s="111">
        <v>0</v>
      </c>
      <c r="BG19" s="116">
        <v>76.807511000000005</v>
      </c>
      <c r="BH19" s="111">
        <v>214.4697907</v>
      </c>
      <c r="BI19" s="111">
        <v>59.338048180000001</v>
      </c>
      <c r="BJ19" s="111">
        <v>0</v>
      </c>
      <c r="BK19" s="116">
        <v>54.069290879999997</v>
      </c>
      <c r="BL19" s="111">
        <v>214.98928480000001</v>
      </c>
      <c r="BM19" s="111">
        <v>80.322668109999995</v>
      </c>
      <c r="BN19" s="111">
        <v>0</v>
      </c>
      <c r="BO19" s="116">
        <v>3.1736424790000002</v>
      </c>
      <c r="BP19" s="111">
        <v>22.941305530000001</v>
      </c>
      <c r="BQ19" s="111">
        <v>7.4487689809999997</v>
      </c>
      <c r="BR19" s="111">
        <v>0</v>
      </c>
      <c r="BS19" s="116">
        <v>10.303689179999999</v>
      </c>
      <c r="BT19" s="111">
        <v>32.581256570000001</v>
      </c>
      <c r="BU19" s="111">
        <v>1.0680350919999999</v>
      </c>
      <c r="BV19" s="111">
        <v>0</v>
      </c>
      <c r="BW19" s="116">
        <v>0.80795143599999997</v>
      </c>
      <c r="BX19" s="111">
        <v>12.54217688</v>
      </c>
      <c r="BY19" s="111">
        <v>9.7583526529999993</v>
      </c>
    </row>
    <row r="20" spans="1:77" x14ac:dyDescent="0.3">
      <c r="A20" s="101" t="s">
        <v>125</v>
      </c>
      <c r="B20" s="101" t="s">
        <v>126</v>
      </c>
      <c r="C20" s="101" t="s">
        <v>127</v>
      </c>
      <c r="D20" s="101" t="s">
        <v>128</v>
      </c>
      <c r="E20" s="112">
        <v>1322.7994200000001</v>
      </c>
      <c r="F20" s="68">
        <v>1034.49136666667</v>
      </c>
      <c r="G20" s="68">
        <v>843.22563333333301</v>
      </c>
      <c r="H20" s="68">
        <v>1282.9559999999999</v>
      </c>
      <c r="I20" s="68">
        <v>1650.0261</v>
      </c>
      <c r="J20" s="68">
        <v>1085.9099333333299</v>
      </c>
      <c r="K20" s="68">
        <v>912.20333333333303</v>
      </c>
      <c r="L20" s="68">
        <v>1546.308</v>
      </c>
      <c r="M20" s="68">
        <v>1883.93346666667</v>
      </c>
      <c r="N20" s="68">
        <v>1109.8458333333299</v>
      </c>
      <c r="O20" s="68">
        <v>1118.88116666667</v>
      </c>
      <c r="P20" s="113">
        <v>1708.0630000000001</v>
      </c>
      <c r="Q20" s="114">
        <v>84.898058910000003</v>
      </c>
      <c r="R20" s="25">
        <v>85.741077709999999</v>
      </c>
      <c r="S20" s="25">
        <v>114.7582152</v>
      </c>
      <c r="T20" s="25">
        <v>38.938114929999998</v>
      </c>
      <c r="U20" s="25">
        <v>90.864023270000004</v>
      </c>
      <c r="V20" s="25">
        <v>19.21602983</v>
      </c>
      <c r="W20" s="25">
        <v>108.04087370000001</v>
      </c>
      <c r="X20" s="25">
        <v>159.34688120000001</v>
      </c>
      <c r="Y20" s="25">
        <v>57.836135900000002</v>
      </c>
      <c r="Z20" s="25">
        <v>142.2403309</v>
      </c>
      <c r="AA20" s="25">
        <v>73.260907439999997</v>
      </c>
      <c r="AB20" s="115">
        <v>113.4332108</v>
      </c>
      <c r="AC20" s="111">
        <v>0</v>
      </c>
      <c r="AD20" s="111">
        <v>0.56619233300000005</v>
      </c>
      <c r="AE20" s="111">
        <v>0.77863133299999998</v>
      </c>
      <c r="AF20" s="111">
        <v>0.70568766699999996</v>
      </c>
      <c r="AG20" s="111">
        <v>0</v>
      </c>
      <c r="AH20" s="111">
        <v>0.58714100000000002</v>
      </c>
      <c r="AI20" s="111">
        <v>0.81381866700000005</v>
      </c>
      <c r="AJ20" s="111">
        <v>0.75004999999999999</v>
      </c>
      <c r="AK20" s="111">
        <v>0</v>
      </c>
      <c r="AL20" s="111">
        <v>0.36398133300000002</v>
      </c>
      <c r="AM20" s="111">
        <v>0.72349233300000004</v>
      </c>
      <c r="AN20" s="111">
        <v>0.66539466700000005</v>
      </c>
      <c r="AO20" s="111">
        <v>0</v>
      </c>
      <c r="AP20" s="111">
        <v>2.3041988999999999E-2</v>
      </c>
      <c r="AQ20" s="111">
        <v>1.6647517000000001E-2</v>
      </c>
      <c r="AR20" s="111">
        <v>1.0860027E-2</v>
      </c>
      <c r="AS20" s="111">
        <v>0</v>
      </c>
      <c r="AT20" s="111">
        <v>9.0067940000000003E-3</v>
      </c>
      <c r="AU20" s="111">
        <v>1.1611218E-2</v>
      </c>
      <c r="AV20" s="111">
        <v>1.111239E-2</v>
      </c>
      <c r="AW20" s="111">
        <v>0</v>
      </c>
      <c r="AX20" s="111">
        <v>5.7478169999999997E-3</v>
      </c>
      <c r="AY20" s="111">
        <v>1.6680619000000001E-2</v>
      </c>
      <c r="AZ20" s="111">
        <v>1.3902681E-2</v>
      </c>
      <c r="BA20" s="111">
        <v>2</v>
      </c>
      <c r="BB20" s="111">
        <v>0</v>
      </c>
      <c r="BC20" s="116">
        <v>582.40201379999996</v>
      </c>
      <c r="BD20" s="111">
        <v>660.13374720000002</v>
      </c>
      <c r="BE20" s="111">
        <v>906.19935320000002</v>
      </c>
      <c r="BF20" s="111">
        <v>0</v>
      </c>
      <c r="BG20" s="116">
        <v>637.91374059999998</v>
      </c>
      <c r="BH20" s="111">
        <v>744.66388040000004</v>
      </c>
      <c r="BI20" s="111">
        <v>1156.771297</v>
      </c>
      <c r="BJ20" s="111">
        <v>0</v>
      </c>
      <c r="BK20" s="116">
        <v>404.7983223</v>
      </c>
      <c r="BL20" s="111">
        <v>811.68147599999998</v>
      </c>
      <c r="BM20" s="111">
        <v>1139.60814</v>
      </c>
      <c r="BN20" s="111">
        <v>0</v>
      </c>
      <c r="BO20" s="116">
        <v>32.293427800000003</v>
      </c>
      <c r="BP20" s="111">
        <v>103.8854297</v>
      </c>
      <c r="BQ20" s="111">
        <v>41.692521630000002</v>
      </c>
      <c r="BR20" s="111">
        <v>0</v>
      </c>
      <c r="BS20" s="116">
        <v>20.81209363</v>
      </c>
      <c r="BT20" s="111">
        <v>98.830207740000006</v>
      </c>
      <c r="BU20" s="111">
        <v>105.1964064</v>
      </c>
      <c r="BV20" s="111">
        <v>0</v>
      </c>
      <c r="BW20" s="116">
        <v>54.926290360000003</v>
      </c>
      <c r="BX20" s="111">
        <v>69.140330750000004</v>
      </c>
      <c r="BY20" s="111">
        <v>100.1332175</v>
      </c>
    </row>
    <row r="21" spans="1:77" x14ac:dyDescent="0.3">
      <c r="A21" s="101" t="s">
        <v>129</v>
      </c>
      <c r="B21" s="101" t="s">
        <v>130</v>
      </c>
      <c r="C21" s="101" t="s">
        <v>131</v>
      </c>
      <c r="D21" s="101" t="s">
        <v>132</v>
      </c>
      <c r="E21" s="112">
        <v>26789.1047666667</v>
      </c>
      <c r="F21" s="68">
        <v>25173.2813333333</v>
      </c>
      <c r="G21" s="68">
        <v>25283.296666666702</v>
      </c>
      <c r="H21" s="68">
        <v>31762.246666666699</v>
      </c>
      <c r="I21" s="68">
        <v>19801.612066666701</v>
      </c>
      <c r="J21" s="68">
        <v>18904.1986666667</v>
      </c>
      <c r="K21" s="68">
        <v>18755.920999999998</v>
      </c>
      <c r="L21" s="68">
        <v>22437.398333333302</v>
      </c>
      <c r="M21" s="68">
        <v>43366.407233333302</v>
      </c>
      <c r="N21" s="68">
        <v>34869.022333333298</v>
      </c>
      <c r="O21" s="68">
        <v>40376.8956666667</v>
      </c>
      <c r="P21" s="113">
        <v>45368.956666666701</v>
      </c>
      <c r="Q21" s="114">
        <v>998.42615720000003</v>
      </c>
      <c r="R21" s="25">
        <v>1380.3921210000001</v>
      </c>
      <c r="S21" s="25">
        <v>3603.2919940000002</v>
      </c>
      <c r="T21" s="25">
        <v>3620.4721690000001</v>
      </c>
      <c r="U21" s="25">
        <v>842.6106681</v>
      </c>
      <c r="V21" s="25">
        <v>1208.179558</v>
      </c>
      <c r="W21" s="25">
        <v>2340.0253769999999</v>
      </c>
      <c r="X21" s="25">
        <v>1027.2273319999999</v>
      </c>
      <c r="Y21" s="25">
        <v>2828.6702500000001</v>
      </c>
      <c r="Z21" s="25">
        <v>2982.9920900000002</v>
      </c>
      <c r="AA21" s="25">
        <v>3193.2496150000002</v>
      </c>
      <c r="AB21" s="115">
        <v>3658.3574020000001</v>
      </c>
      <c r="AC21" s="111">
        <v>1.5206233E-2</v>
      </c>
      <c r="AD21" s="111">
        <v>5.9809000000000001E-2</v>
      </c>
      <c r="AE21" s="111">
        <v>0.42650500000000002</v>
      </c>
      <c r="AF21" s="111">
        <v>0.61927299999999996</v>
      </c>
      <c r="AG21" s="111">
        <v>1.7054E-2</v>
      </c>
      <c r="AH21" s="111">
        <v>0.109502</v>
      </c>
      <c r="AI21" s="111">
        <v>0.58501466700000004</v>
      </c>
      <c r="AJ21" s="111">
        <v>0.69951933300000002</v>
      </c>
      <c r="AK21" s="111">
        <v>1.5240833000000001E-2</v>
      </c>
      <c r="AL21" s="111">
        <v>4.9405033000000001E-2</v>
      </c>
      <c r="AM21" s="111">
        <v>0.44349300000000003</v>
      </c>
      <c r="AN21" s="111">
        <v>0.63714933299999998</v>
      </c>
      <c r="AO21" s="111">
        <v>2.6103440000000001E-3</v>
      </c>
      <c r="AP21" s="111">
        <v>2.133869E-3</v>
      </c>
      <c r="AQ21" s="111">
        <v>1.0524194000000001E-2</v>
      </c>
      <c r="AR21" s="111">
        <v>6.2735949999999999E-3</v>
      </c>
      <c r="AS21" s="111">
        <v>6.4652199999999996E-4</v>
      </c>
      <c r="AT21" s="111">
        <v>5.561865E-3</v>
      </c>
      <c r="AU21" s="111">
        <v>1.4066308E-2</v>
      </c>
      <c r="AV21" s="111">
        <v>8.2499900000000004E-3</v>
      </c>
      <c r="AW21" s="111">
        <v>5.6682399999999995E-4</v>
      </c>
      <c r="AX21" s="111">
        <v>6.0124319999999998E-3</v>
      </c>
      <c r="AY21" s="111">
        <v>6.743916E-3</v>
      </c>
      <c r="AZ21" s="111">
        <v>1.1502864E-2</v>
      </c>
      <c r="BA21" s="111">
        <v>12</v>
      </c>
      <c r="BB21" s="111">
        <v>410.01436560000002</v>
      </c>
      <c r="BC21" s="111">
        <v>1510.8559620000001</v>
      </c>
      <c r="BD21" s="116">
        <v>10764.99496</v>
      </c>
      <c r="BE21" s="111">
        <v>19677.55386</v>
      </c>
      <c r="BF21" s="111">
        <v>337.74822380000001</v>
      </c>
      <c r="BG21" s="111">
        <v>2067.5069509999998</v>
      </c>
      <c r="BH21" s="116">
        <v>10983.36262</v>
      </c>
      <c r="BI21" s="111">
        <v>15698.315710000001</v>
      </c>
      <c r="BJ21" s="111">
        <v>658.96593440000004</v>
      </c>
      <c r="BK21" s="111">
        <v>1740.315662</v>
      </c>
      <c r="BL21" s="116">
        <v>17866.83308</v>
      </c>
      <c r="BM21" s="111">
        <v>28844.733410000001</v>
      </c>
      <c r="BN21" s="111">
        <v>78.947779030000007</v>
      </c>
      <c r="BO21" s="111">
        <v>132.1455177</v>
      </c>
      <c r="BP21" s="116">
        <v>1527.555053</v>
      </c>
      <c r="BQ21" s="111">
        <v>2284.663834</v>
      </c>
      <c r="BR21" s="111">
        <v>20.107125839999998</v>
      </c>
      <c r="BS21" s="111">
        <v>147.8718543</v>
      </c>
      <c r="BT21" s="116">
        <v>1439.89222</v>
      </c>
      <c r="BU21" s="111">
        <v>764.27417500000001</v>
      </c>
      <c r="BV21" s="111">
        <v>34.389898160000001</v>
      </c>
      <c r="BW21" s="111">
        <v>313.24587270000001</v>
      </c>
      <c r="BX21" s="116">
        <v>1146.47963</v>
      </c>
      <c r="BY21" s="111">
        <v>1942.048544</v>
      </c>
    </row>
    <row r="22" spans="1:77" x14ac:dyDescent="0.3">
      <c r="A22" s="101" t="s">
        <v>133</v>
      </c>
      <c r="B22" s="101" t="s">
        <v>134</v>
      </c>
      <c r="C22" s="101" t="s">
        <v>135</v>
      </c>
      <c r="D22" s="101" t="s">
        <v>112</v>
      </c>
      <c r="E22" s="112">
        <v>795.92066666666699</v>
      </c>
      <c r="F22" s="68">
        <v>450.97553333333298</v>
      </c>
      <c r="G22" s="68">
        <v>439.82600000000002</v>
      </c>
      <c r="H22" s="68">
        <v>510.81066666666698</v>
      </c>
      <c r="I22" s="68">
        <v>921.28866666666704</v>
      </c>
      <c r="J22" s="68">
        <v>287.90393333333299</v>
      </c>
      <c r="K22" s="68">
        <v>400.07066666666702</v>
      </c>
      <c r="L22" s="68">
        <v>364.02499999999998</v>
      </c>
      <c r="M22" s="68">
        <v>1013.22933333333</v>
      </c>
      <c r="N22" s="68">
        <v>602.32396000000006</v>
      </c>
      <c r="O22" s="68">
        <v>501.906133333333</v>
      </c>
      <c r="P22" s="113">
        <v>601.81933333333302</v>
      </c>
      <c r="Q22" s="114">
        <v>77.987398279999994</v>
      </c>
      <c r="R22" s="25">
        <v>79.265301550000004</v>
      </c>
      <c r="S22" s="25">
        <v>15.527538509999999</v>
      </c>
      <c r="T22" s="25">
        <v>24.375625029999998</v>
      </c>
      <c r="U22" s="25">
        <v>209.49461479999999</v>
      </c>
      <c r="V22" s="25">
        <v>8.8104151470000005</v>
      </c>
      <c r="W22" s="25">
        <v>26.286703230000001</v>
      </c>
      <c r="X22" s="25">
        <v>27.602949379999998</v>
      </c>
      <c r="Y22" s="25">
        <v>417.45233430000002</v>
      </c>
      <c r="Z22" s="25">
        <v>125.4597255</v>
      </c>
      <c r="AA22" s="25">
        <v>45.745335249999997</v>
      </c>
      <c r="AB22" s="115">
        <v>17.96164289</v>
      </c>
      <c r="AC22" s="111">
        <v>0</v>
      </c>
      <c r="AD22" s="111">
        <v>4.0540567E-2</v>
      </c>
      <c r="AE22" s="111">
        <v>0.30987300000000001</v>
      </c>
      <c r="AF22" s="111">
        <v>0.45349099999999998</v>
      </c>
      <c r="AG22" s="111">
        <v>0</v>
      </c>
      <c r="AH22" s="111">
        <v>5.8714433000000003E-2</v>
      </c>
      <c r="AI22" s="111">
        <v>0.36603366700000001</v>
      </c>
      <c r="AJ22" s="111">
        <v>0.43587966700000003</v>
      </c>
      <c r="AK22" s="111">
        <v>0</v>
      </c>
      <c r="AL22" s="111">
        <v>1.8160467E-2</v>
      </c>
      <c r="AM22" s="111">
        <v>0.27249366699999999</v>
      </c>
      <c r="AN22" s="111">
        <v>0.42899700000000002</v>
      </c>
      <c r="AO22" s="111">
        <v>0</v>
      </c>
      <c r="AP22" s="111">
        <v>7.6416360000000003E-3</v>
      </c>
      <c r="AQ22" s="111">
        <v>1.2053301000000001E-2</v>
      </c>
      <c r="AR22" s="111">
        <v>3.8332166000000001E-2</v>
      </c>
      <c r="AS22" s="111">
        <v>0</v>
      </c>
      <c r="AT22" s="111">
        <v>9.2233760000000001E-3</v>
      </c>
      <c r="AU22" s="111">
        <v>1.7991192999999999E-2</v>
      </c>
      <c r="AV22" s="111">
        <v>6.7095990000000001E-3</v>
      </c>
      <c r="AW22" s="111">
        <v>0</v>
      </c>
      <c r="AX22" s="111">
        <v>3.5318749999999999E-3</v>
      </c>
      <c r="AY22" s="111">
        <v>2.4134681000000002E-2</v>
      </c>
      <c r="AZ22" s="111">
        <v>7.8865020000000001E-3</v>
      </c>
      <c r="BA22" s="111">
        <v>12</v>
      </c>
      <c r="BB22" s="111">
        <v>0</v>
      </c>
      <c r="BC22" s="111">
        <v>18.560226700000001</v>
      </c>
      <c r="BD22" s="116">
        <v>136.5082237</v>
      </c>
      <c r="BE22" s="111">
        <v>233.5100477</v>
      </c>
      <c r="BF22" s="111">
        <v>0</v>
      </c>
      <c r="BG22" s="111">
        <v>16.754599800000001</v>
      </c>
      <c r="BH22" s="116">
        <v>147.22262839999999</v>
      </c>
      <c r="BI22" s="111">
        <v>159.0350923</v>
      </c>
      <c r="BJ22" s="111">
        <v>0</v>
      </c>
      <c r="BK22" s="111">
        <v>10.173280630000001</v>
      </c>
      <c r="BL22" s="116">
        <v>138.86586500000001</v>
      </c>
      <c r="BM22" s="111">
        <v>258.32108319999998</v>
      </c>
      <c r="BN22" s="111">
        <v>0</v>
      </c>
      <c r="BO22" s="111">
        <v>5.5316200269999998</v>
      </c>
      <c r="BP22" s="116">
        <v>8.8407731480000002</v>
      </c>
      <c r="BQ22" s="111">
        <v>29.859199189999998</v>
      </c>
      <c r="BR22" s="111">
        <v>0</v>
      </c>
      <c r="BS22" s="111">
        <v>2.2434000790000002</v>
      </c>
      <c r="BT22" s="116">
        <v>15.78750067</v>
      </c>
      <c r="BU22" s="111">
        <v>14.566142320000001</v>
      </c>
      <c r="BV22" s="111">
        <v>0</v>
      </c>
      <c r="BW22" s="111">
        <v>0.86119372599999999</v>
      </c>
      <c r="BX22" s="116">
        <v>23.249376789999999</v>
      </c>
      <c r="BY22" s="111">
        <v>11.02871874</v>
      </c>
    </row>
    <row r="23" spans="1:77" x14ac:dyDescent="0.3">
      <c r="A23" s="101" t="s">
        <v>136</v>
      </c>
      <c r="B23" s="101" t="s">
        <v>137</v>
      </c>
      <c r="C23" s="101" t="s">
        <v>138</v>
      </c>
      <c r="D23" s="101" t="s">
        <v>96</v>
      </c>
      <c r="E23" s="112">
        <v>162.77677666666699</v>
      </c>
      <c r="F23" s="68">
        <v>172.8828</v>
      </c>
      <c r="G23" s="68">
        <v>154.94456666666699</v>
      </c>
      <c r="H23" s="68">
        <v>131.552066666667</v>
      </c>
      <c r="I23" s="68">
        <v>116.471916666667</v>
      </c>
      <c r="J23" s="68">
        <v>147.9222</v>
      </c>
      <c r="K23" s="68">
        <v>150.101233333333</v>
      </c>
      <c r="L23" s="68">
        <v>104.536466666667</v>
      </c>
      <c r="M23" s="68">
        <v>191.88136666666699</v>
      </c>
      <c r="N23" s="68">
        <v>176.66526666666701</v>
      </c>
      <c r="O23" s="68">
        <v>292.44813333333298</v>
      </c>
      <c r="P23" s="113">
        <v>144.018566666667</v>
      </c>
      <c r="Q23" s="114">
        <v>22.79039904</v>
      </c>
      <c r="R23" s="25">
        <v>23.531072330000001</v>
      </c>
      <c r="S23" s="25">
        <v>19.931411730000001</v>
      </c>
      <c r="T23" s="25">
        <v>27.674934230000002</v>
      </c>
      <c r="U23" s="25">
        <v>20.44595516</v>
      </c>
      <c r="V23" s="25">
        <v>12.26855625</v>
      </c>
      <c r="W23" s="25">
        <v>11.873338029999999</v>
      </c>
      <c r="X23" s="25">
        <v>10.870044800000001</v>
      </c>
      <c r="Y23" s="25">
        <v>13.47888771</v>
      </c>
      <c r="Z23" s="25">
        <v>21.70401189</v>
      </c>
      <c r="AA23" s="25">
        <v>17.498461710000001</v>
      </c>
      <c r="AB23" s="115">
        <v>9.8043534240000003</v>
      </c>
      <c r="AC23" s="111">
        <v>0.17095033300000001</v>
      </c>
      <c r="AD23" s="111">
        <v>0.21142333299999999</v>
      </c>
      <c r="AE23" s="111">
        <v>0.26578733300000001</v>
      </c>
      <c r="AF23" s="111">
        <v>0.317907667</v>
      </c>
      <c r="AG23" s="111">
        <v>0.167877</v>
      </c>
      <c r="AH23" s="111">
        <v>0.21414966699999999</v>
      </c>
      <c r="AI23" s="111">
        <v>0.29792133300000001</v>
      </c>
      <c r="AJ23" s="111">
        <v>0.35794999999999999</v>
      </c>
      <c r="AK23" s="111">
        <v>0.16783999999999999</v>
      </c>
      <c r="AL23" s="111">
        <v>0.18551699999999999</v>
      </c>
      <c r="AM23" s="111">
        <v>0.24981366699999999</v>
      </c>
      <c r="AN23" s="111">
        <v>0.31713033299999999</v>
      </c>
      <c r="AO23" s="111">
        <v>8.3411360000000007E-3</v>
      </c>
      <c r="AP23" s="111">
        <v>1.330354E-3</v>
      </c>
      <c r="AQ23" s="111">
        <v>5.0538450000000004E-3</v>
      </c>
      <c r="AR23" s="111">
        <v>7.6119550000000001E-3</v>
      </c>
      <c r="AS23" s="111">
        <v>5.8385340000000003E-3</v>
      </c>
      <c r="AT23" s="111">
        <v>7.0080299999999995E-4</v>
      </c>
      <c r="AU23" s="111">
        <v>1.3958429E-2</v>
      </c>
      <c r="AV23" s="111">
        <v>5.13511E-3</v>
      </c>
      <c r="AW23" s="111">
        <v>3.6912550000000001E-3</v>
      </c>
      <c r="AX23" s="111">
        <v>4.6377759999999997E-3</v>
      </c>
      <c r="AY23" s="111">
        <v>1.5053301E-2</v>
      </c>
      <c r="AZ23" s="111">
        <v>3.11268E-3</v>
      </c>
      <c r="BA23" s="111">
        <v>2</v>
      </c>
      <c r="BB23" s="111">
        <v>28.139561430000001</v>
      </c>
      <c r="BC23" s="116">
        <v>36.489076900000001</v>
      </c>
      <c r="BD23" s="111">
        <v>41.263155779999998</v>
      </c>
      <c r="BE23" s="111">
        <v>41.561431120000002</v>
      </c>
      <c r="BF23" s="111">
        <v>19.572962109999999</v>
      </c>
      <c r="BG23" s="116">
        <v>31.691146109999998</v>
      </c>
      <c r="BH23" s="111">
        <v>44.801951260000003</v>
      </c>
      <c r="BI23" s="111">
        <v>37.521702500000004</v>
      </c>
      <c r="BJ23" s="111">
        <v>32.145752340000001</v>
      </c>
      <c r="BK23" s="116">
        <v>32.975711070000003</v>
      </c>
      <c r="BL23" s="111">
        <v>72.748316529999997</v>
      </c>
      <c r="BM23" s="111">
        <v>45.713475699999996</v>
      </c>
      <c r="BN23" s="111">
        <v>5.0889036780000003</v>
      </c>
      <c r="BO23" s="116">
        <v>4.7162575289999999</v>
      </c>
      <c r="BP23" s="111">
        <v>5.7539262449999997</v>
      </c>
      <c r="BQ23" s="111">
        <v>8.4088582810000005</v>
      </c>
      <c r="BR23" s="111">
        <v>3.6369461580000002</v>
      </c>
      <c r="BS23" s="116">
        <v>2.715626823</v>
      </c>
      <c r="BT23" s="111">
        <v>4.7077490470000001</v>
      </c>
      <c r="BU23" s="111">
        <v>4.44282237</v>
      </c>
      <c r="BV23" s="111">
        <v>1.889028417</v>
      </c>
      <c r="BW23" s="116">
        <v>4.9218210659999997</v>
      </c>
      <c r="BX23" s="111">
        <v>3.8210094670000001</v>
      </c>
      <c r="BY23" s="111">
        <v>3.4482570039999998</v>
      </c>
    </row>
    <row r="24" spans="1:77" x14ac:dyDescent="0.3">
      <c r="A24" s="101" t="s">
        <v>139</v>
      </c>
      <c r="B24" s="101" t="s">
        <v>140</v>
      </c>
      <c r="C24" s="101" t="s">
        <v>141</v>
      </c>
      <c r="D24" s="101" t="s">
        <v>69</v>
      </c>
      <c r="E24" s="112">
        <v>186.78993666666699</v>
      </c>
      <c r="F24" s="68">
        <v>291.11263333333301</v>
      </c>
      <c r="G24" s="68">
        <v>356.23193333333302</v>
      </c>
      <c r="H24" s="68">
        <v>183.37913333333299</v>
      </c>
      <c r="I24" s="68">
        <v>166.21637266666701</v>
      </c>
      <c r="J24" s="68">
        <v>317.86303333333302</v>
      </c>
      <c r="K24" s="68">
        <v>418.37446666666699</v>
      </c>
      <c r="L24" s="68">
        <v>149.76927333333299</v>
      </c>
      <c r="M24" s="68">
        <v>269.32566666666702</v>
      </c>
      <c r="N24" s="68">
        <v>442.61779999999999</v>
      </c>
      <c r="O24" s="68">
        <v>689.6386</v>
      </c>
      <c r="P24" s="113">
        <v>292.02330000000001</v>
      </c>
      <c r="Q24" s="114">
        <v>6.7408436509999996</v>
      </c>
      <c r="R24" s="25">
        <v>17.43743967</v>
      </c>
      <c r="S24" s="25">
        <v>49.266719170000002</v>
      </c>
      <c r="T24" s="25">
        <v>32.912192660000002</v>
      </c>
      <c r="U24" s="25">
        <v>3.0294638190000001</v>
      </c>
      <c r="V24" s="25">
        <v>38.062239740000003</v>
      </c>
      <c r="W24" s="25">
        <v>89.088282849999999</v>
      </c>
      <c r="X24" s="25">
        <v>3.8238436770000002</v>
      </c>
      <c r="Y24" s="25">
        <v>10.290069000000001</v>
      </c>
      <c r="Z24" s="25">
        <v>18.506059189999998</v>
      </c>
      <c r="AA24" s="25">
        <v>46.099794629999998</v>
      </c>
      <c r="AB24" s="115">
        <v>16.000103490000001</v>
      </c>
      <c r="AC24" s="111">
        <v>0</v>
      </c>
      <c r="AD24" s="111">
        <v>0.60926533299999996</v>
      </c>
      <c r="AE24" s="111">
        <v>0.74360933299999998</v>
      </c>
      <c r="AF24" s="111">
        <v>0.49021599999999999</v>
      </c>
      <c r="AG24" s="111">
        <v>0</v>
      </c>
      <c r="AH24" s="111">
        <v>0.69866399999999995</v>
      </c>
      <c r="AI24" s="111">
        <v>0.79396500000000003</v>
      </c>
      <c r="AJ24" s="111">
        <v>0.58603499999999997</v>
      </c>
      <c r="AK24" s="111">
        <v>0</v>
      </c>
      <c r="AL24" s="111">
        <v>0.56789500000000004</v>
      </c>
      <c r="AM24" s="111">
        <v>0.699395667</v>
      </c>
      <c r="AN24" s="111">
        <v>0.42853633299999999</v>
      </c>
      <c r="AO24" s="111">
        <v>0</v>
      </c>
      <c r="AP24" s="111">
        <v>4.5605740999999998E-2</v>
      </c>
      <c r="AQ24" s="111">
        <v>1.7342923999999999E-2</v>
      </c>
      <c r="AR24" s="111">
        <v>2.5037193999999999E-2</v>
      </c>
      <c r="AS24" s="111">
        <v>0</v>
      </c>
      <c r="AT24" s="111">
        <v>1.5325179E-2</v>
      </c>
      <c r="AU24" s="111">
        <v>2.1518388999999999E-2</v>
      </c>
      <c r="AV24" s="111">
        <v>2.4774949000000001E-2</v>
      </c>
      <c r="AW24" s="111">
        <v>0</v>
      </c>
      <c r="AX24" s="111">
        <v>2.5347511999999999E-2</v>
      </c>
      <c r="AY24" s="111">
        <v>1.4202630000000001E-2</v>
      </c>
      <c r="AZ24" s="111">
        <v>2.0609019999999999E-2</v>
      </c>
      <c r="BA24" s="111">
        <v>2</v>
      </c>
      <c r="BB24" s="111">
        <v>0</v>
      </c>
      <c r="BC24" s="116">
        <v>178.94735919999999</v>
      </c>
      <c r="BD24" s="111">
        <v>266.12257729999999</v>
      </c>
      <c r="BE24" s="111">
        <v>90.007024470000005</v>
      </c>
      <c r="BF24" s="111">
        <v>0</v>
      </c>
      <c r="BG24" s="116">
        <v>222.93770029999999</v>
      </c>
      <c r="BH24" s="111">
        <v>335.9987615</v>
      </c>
      <c r="BI24" s="111">
        <v>87.752468559999997</v>
      </c>
      <c r="BJ24" s="111">
        <v>0</v>
      </c>
      <c r="BK24" s="116">
        <v>252.050657</v>
      </c>
      <c r="BL24" s="111">
        <v>483.63949079999998</v>
      </c>
      <c r="BM24" s="111">
        <v>125.80207249999999</v>
      </c>
      <c r="BN24" s="111">
        <v>0</v>
      </c>
      <c r="BO24" s="116">
        <v>24.454297799999999</v>
      </c>
      <c r="BP24" s="111">
        <v>40.500654269999998</v>
      </c>
      <c r="BQ24" s="111">
        <v>16.570488560000001</v>
      </c>
      <c r="BR24" s="111">
        <v>0</v>
      </c>
      <c r="BS24" s="116">
        <v>30.552566590000001</v>
      </c>
      <c r="BT24" s="111">
        <v>81.469367160000004</v>
      </c>
      <c r="BU24" s="111">
        <v>4.1611043939999997</v>
      </c>
      <c r="BV24" s="111">
        <v>0</v>
      </c>
      <c r="BW24" s="116">
        <v>20.03876271</v>
      </c>
      <c r="BX24" s="111">
        <v>41.623392639999999</v>
      </c>
      <c r="BY24" s="111">
        <v>13.053505039999999</v>
      </c>
    </row>
    <row r="25" spans="1:77" x14ac:dyDescent="0.3">
      <c r="A25" s="101" t="s">
        <v>142</v>
      </c>
      <c r="B25" s="101" t="s">
        <v>143</v>
      </c>
      <c r="C25" s="101" t="s">
        <v>144</v>
      </c>
      <c r="D25" s="101" t="s">
        <v>145</v>
      </c>
      <c r="E25" s="112">
        <v>23.7933056</v>
      </c>
      <c r="F25" s="68">
        <v>23.515771999999998</v>
      </c>
      <c r="G25" s="68">
        <v>23.771995666666701</v>
      </c>
      <c r="H25" s="68">
        <v>23.6743046666667</v>
      </c>
      <c r="I25" s="68">
        <v>26.539768333333299</v>
      </c>
      <c r="J25" s="68">
        <v>22.4434513333333</v>
      </c>
      <c r="K25" s="68">
        <v>30.453289999999999</v>
      </c>
      <c r="L25" s="68">
        <v>29.389620000000001</v>
      </c>
      <c r="M25" s="68">
        <v>36.571810399999997</v>
      </c>
      <c r="N25" s="68">
        <v>36.930692633333301</v>
      </c>
      <c r="O25" s="68">
        <v>51.534487666666699</v>
      </c>
      <c r="P25" s="113">
        <v>44.743285</v>
      </c>
      <c r="Q25" s="114">
        <v>1.6373718559999999</v>
      </c>
      <c r="R25" s="25">
        <v>1.289029516</v>
      </c>
      <c r="S25" s="25">
        <v>2.7835997479999999</v>
      </c>
      <c r="T25" s="25">
        <v>1.4003623569999999</v>
      </c>
      <c r="U25" s="25">
        <v>2.8667602329999999</v>
      </c>
      <c r="V25" s="25">
        <v>4.5434079179999998</v>
      </c>
      <c r="W25" s="25">
        <v>2.6505112450000001</v>
      </c>
      <c r="X25" s="25">
        <v>2.384859847</v>
      </c>
      <c r="Y25" s="25">
        <v>2.9567062700000002</v>
      </c>
      <c r="Z25" s="25">
        <v>3.215288084</v>
      </c>
      <c r="AA25" s="25">
        <v>2.672569679</v>
      </c>
      <c r="AB25" s="115">
        <v>2.5062235570000002</v>
      </c>
      <c r="AC25" s="111">
        <v>4.1621356999999998E-2</v>
      </c>
      <c r="AD25" s="111">
        <v>0.19920599999999999</v>
      </c>
      <c r="AE25" s="111">
        <v>0.378888</v>
      </c>
      <c r="AF25" s="111">
        <v>0.34608620000000001</v>
      </c>
      <c r="AG25" s="111">
        <v>0.112103067</v>
      </c>
      <c r="AH25" s="111">
        <v>0.15185199999999999</v>
      </c>
      <c r="AI25" s="111">
        <v>0.45453700000000002</v>
      </c>
      <c r="AJ25" s="111">
        <v>0.31241983299999998</v>
      </c>
      <c r="AK25" s="111">
        <v>1.9094323E-2</v>
      </c>
      <c r="AL25" s="111">
        <v>0.114523</v>
      </c>
      <c r="AM25" s="111">
        <v>0.25413933300000002</v>
      </c>
      <c r="AN25" s="111">
        <v>0.38239250000000002</v>
      </c>
      <c r="AO25" s="111">
        <v>2.5629367E-2</v>
      </c>
      <c r="AP25" s="111">
        <v>3.1484924999999997E-2</v>
      </c>
      <c r="AQ25" s="111">
        <v>9.3162260000000004E-3</v>
      </c>
      <c r="AR25" s="111">
        <v>0.14242785899999999</v>
      </c>
      <c r="AS25" s="111">
        <v>3.0780981999999998E-2</v>
      </c>
      <c r="AT25" s="111"/>
      <c r="AU25" s="111">
        <v>1.5132948E-2</v>
      </c>
      <c r="AV25" s="111">
        <v>0.14208399899999999</v>
      </c>
      <c r="AW25" s="111">
        <v>1.6085661000000001E-2</v>
      </c>
      <c r="AX25" s="111">
        <v>1.4934539E-2</v>
      </c>
      <c r="AY25" s="111">
        <v>1.194394E-2</v>
      </c>
      <c r="AZ25" s="111">
        <v>3.6456599999999998E-4</v>
      </c>
      <c r="BA25" s="111">
        <v>12</v>
      </c>
      <c r="BB25" s="111">
        <v>1.0725811080000001</v>
      </c>
      <c r="BC25" s="111">
        <v>4.919786985</v>
      </c>
      <c r="BD25" s="116">
        <v>9.8149362559999993</v>
      </c>
      <c r="BE25" s="111">
        <v>8.5601073549999995</v>
      </c>
      <c r="BF25" s="111">
        <v>3.1507582790000002</v>
      </c>
      <c r="BG25" s="111">
        <v>4.4849488199999996</v>
      </c>
      <c r="BH25" s="116">
        <v>13.45250731</v>
      </c>
      <c r="BI25" s="111">
        <v>8.6942363460000003</v>
      </c>
      <c r="BJ25" s="111">
        <v>0.77146341900000004</v>
      </c>
      <c r="BK25" s="111">
        <v>4.3853374140000003</v>
      </c>
      <c r="BL25" s="116">
        <v>13.136242640000001</v>
      </c>
      <c r="BM25" s="111">
        <v>18.025045720000001</v>
      </c>
      <c r="BN25" s="111">
        <v>0.71785145500000003</v>
      </c>
      <c r="BO25" s="111">
        <v>1.0382077999999999</v>
      </c>
      <c r="BP25" s="116">
        <v>0.65754505600000002</v>
      </c>
      <c r="BQ25" s="111">
        <v>3.759260829</v>
      </c>
      <c r="BR25" s="111">
        <v>1.168049227</v>
      </c>
      <c r="BS25" s="111"/>
      <c r="BT25" s="116">
        <v>1.1967830429999999</v>
      </c>
      <c r="BU25" s="111">
        <v>3.9462926199999999</v>
      </c>
      <c r="BV25" s="111">
        <v>0.67652114399999996</v>
      </c>
      <c r="BW25" s="111">
        <v>1.0736037730000001</v>
      </c>
      <c r="BX25" s="116">
        <v>1.162964455</v>
      </c>
      <c r="BY25" s="111">
        <v>0.420374625</v>
      </c>
    </row>
    <row r="26" spans="1:77" x14ac:dyDescent="0.3">
      <c r="A26" s="101" t="s">
        <v>146</v>
      </c>
      <c r="B26" s="101" t="s">
        <v>147</v>
      </c>
      <c r="C26" s="101" t="s">
        <v>148</v>
      </c>
      <c r="D26" s="101" t="s">
        <v>149</v>
      </c>
      <c r="E26" s="112">
        <v>1253.1600000000001</v>
      </c>
      <c r="F26" s="68">
        <v>1257.0498066666701</v>
      </c>
      <c r="G26" s="68">
        <v>1054.7736299999999</v>
      </c>
      <c r="H26" s="68">
        <v>1305.3670666666701</v>
      </c>
      <c r="I26" s="68">
        <v>1142.3796666666699</v>
      </c>
      <c r="J26" s="68">
        <v>1102.56</v>
      </c>
      <c r="K26" s="68">
        <v>916.01805666666701</v>
      </c>
      <c r="L26" s="68">
        <v>917.92461000000003</v>
      </c>
      <c r="M26" s="68">
        <v>1445.6866666666699</v>
      </c>
      <c r="N26" s="68">
        <v>1213.8798999999999</v>
      </c>
      <c r="O26" s="68">
        <v>1260.8481400000001</v>
      </c>
      <c r="P26" s="113">
        <v>1258.6034</v>
      </c>
      <c r="Q26" s="114">
        <v>17.16885941</v>
      </c>
      <c r="R26" s="25">
        <v>32.257049590000001</v>
      </c>
      <c r="S26" s="25">
        <v>67.224256650000001</v>
      </c>
      <c r="T26" s="25">
        <v>196.32801409999999</v>
      </c>
      <c r="U26" s="25">
        <v>141.53893909999999</v>
      </c>
      <c r="V26" s="25">
        <v>238.70198569999999</v>
      </c>
      <c r="W26" s="25">
        <v>79.158715900000004</v>
      </c>
      <c r="X26" s="25">
        <v>27.14445044</v>
      </c>
      <c r="Y26" s="25">
        <v>110.1470879</v>
      </c>
      <c r="Z26" s="25">
        <v>131.14978769999999</v>
      </c>
      <c r="AA26" s="25">
        <v>17.345704510000001</v>
      </c>
      <c r="AB26" s="115">
        <v>39.15598507</v>
      </c>
      <c r="AC26" s="111">
        <v>0</v>
      </c>
      <c r="AD26" s="111">
        <v>2.9839399999999999E-2</v>
      </c>
      <c r="AE26" s="111">
        <v>0.15765000000000001</v>
      </c>
      <c r="AF26" s="111">
        <v>0.23827933300000001</v>
      </c>
      <c r="AG26" s="111">
        <v>0</v>
      </c>
      <c r="AH26" s="111">
        <v>0</v>
      </c>
      <c r="AI26" s="111">
        <v>0.194721333</v>
      </c>
      <c r="AJ26" s="111">
        <v>0.24945800000000001</v>
      </c>
      <c r="AK26" s="111">
        <v>0</v>
      </c>
      <c r="AL26" s="111">
        <v>0</v>
      </c>
      <c r="AM26" s="111">
        <v>0.130266667</v>
      </c>
      <c r="AN26" s="111">
        <v>0.20195633299999999</v>
      </c>
      <c r="AO26" s="111">
        <v>0</v>
      </c>
      <c r="AP26" s="111"/>
      <c r="AQ26" s="111">
        <v>4.9414369999999999E-3</v>
      </c>
      <c r="AR26" s="111">
        <v>1.9482695000000001E-2</v>
      </c>
      <c r="AS26" s="111">
        <v>0</v>
      </c>
      <c r="AT26" s="111">
        <v>0</v>
      </c>
      <c r="AU26" s="111">
        <v>1.6367219999999998E-2</v>
      </c>
      <c r="AV26" s="111">
        <v>1.4551295000000001E-2</v>
      </c>
      <c r="AW26" s="111">
        <v>0</v>
      </c>
      <c r="AX26" s="111">
        <v>0</v>
      </c>
      <c r="AY26" s="111">
        <v>6.6759030000000004E-3</v>
      </c>
      <c r="AZ26" s="111">
        <v>9.4019340000000007E-3</v>
      </c>
      <c r="BA26" s="111">
        <v>12</v>
      </c>
      <c r="BB26" s="111">
        <v>0</v>
      </c>
      <c r="BC26" s="111">
        <v>38.032168919999997</v>
      </c>
      <c r="BD26" s="116">
        <v>157.66223529999999</v>
      </c>
      <c r="BE26" s="111">
        <v>311.26822579999998</v>
      </c>
      <c r="BF26" s="111">
        <v>0</v>
      </c>
      <c r="BG26" s="111">
        <v>0</v>
      </c>
      <c r="BH26" s="116">
        <v>176.5257173</v>
      </c>
      <c r="BI26" s="111">
        <v>229.6889152</v>
      </c>
      <c r="BJ26" s="111">
        <v>0</v>
      </c>
      <c r="BK26" s="111">
        <v>0</v>
      </c>
      <c r="BL26" s="116">
        <v>164.04689880000001</v>
      </c>
      <c r="BM26" s="111">
        <v>254.51383770000001</v>
      </c>
      <c r="BN26" s="111">
        <v>0</v>
      </c>
      <c r="BO26" s="111"/>
      <c r="BP26" s="116">
        <v>4.5830678069999999</v>
      </c>
      <c r="BQ26" s="111">
        <v>50.499906350000003</v>
      </c>
      <c r="BR26" s="111">
        <v>0</v>
      </c>
      <c r="BS26" s="111">
        <v>0</v>
      </c>
      <c r="BT26" s="116">
        <v>12.680556040000001</v>
      </c>
      <c r="BU26" s="111">
        <v>19.253459200000002</v>
      </c>
      <c r="BV26" s="111">
        <v>0</v>
      </c>
      <c r="BW26" s="111">
        <v>0</v>
      </c>
      <c r="BX26" s="116">
        <v>6.6119076979999996</v>
      </c>
      <c r="BY26" s="111">
        <v>16.953652510000001</v>
      </c>
    </row>
    <row r="27" spans="1:77" s="118" customFormat="1" x14ac:dyDescent="0.3">
      <c r="A27" s="118" t="s">
        <v>150</v>
      </c>
      <c r="B27" s="118" t="s">
        <v>151</v>
      </c>
      <c r="C27" s="118" t="s">
        <v>152</v>
      </c>
      <c r="D27" s="118" t="s">
        <v>153</v>
      </c>
      <c r="E27" s="119">
        <v>1515.4423183333299</v>
      </c>
      <c r="F27" s="120">
        <v>1458.6268299999999</v>
      </c>
      <c r="G27" s="120">
        <v>1437.61315183333</v>
      </c>
      <c r="H27" s="120">
        <v>1458.3396396666701</v>
      </c>
      <c r="I27" s="120">
        <v>1463.20333333333</v>
      </c>
      <c r="J27" s="120">
        <v>1484.6932423333301</v>
      </c>
      <c r="K27" s="120">
        <v>1445.3522066666701</v>
      </c>
      <c r="L27" s="120">
        <v>1479.84907</v>
      </c>
      <c r="M27" s="120">
        <v>1457.2679083333301</v>
      </c>
      <c r="N27" s="120">
        <v>1417.1830833333299</v>
      </c>
      <c r="O27" s="120">
        <v>1432.2148233333301</v>
      </c>
      <c r="P27" s="121">
        <v>1481.0419733333299</v>
      </c>
      <c r="Q27" s="119">
        <v>9.0536102649999997</v>
      </c>
      <c r="R27" s="120">
        <v>29.449467089999999</v>
      </c>
      <c r="S27" s="120">
        <v>14.074154780000001</v>
      </c>
      <c r="T27" s="120">
        <v>25.790084709999999</v>
      </c>
      <c r="U27" s="120">
        <v>11.690931429999999</v>
      </c>
      <c r="V27" s="120">
        <v>16.44792945</v>
      </c>
      <c r="W27" s="120">
        <v>13.56054275</v>
      </c>
      <c r="X27" s="120">
        <v>9.3959267450000006</v>
      </c>
      <c r="Y27" s="120">
        <v>21.269950819999998</v>
      </c>
      <c r="Z27" s="120">
        <v>13.60245613</v>
      </c>
      <c r="AA27" s="120">
        <v>9.8556676309999993</v>
      </c>
      <c r="AB27" s="121">
        <v>15.112458180000001</v>
      </c>
      <c r="AC27" s="118">
        <v>0</v>
      </c>
      <c r="AD27" s="118">
        <v>0</v>
      </c>
      <c r="AE27" s="118">
        <v>0</v>
      </c>
      <c r="AF27" s="118">
        <v>0</v>
      </c>
      <c r="AG27" s="118">
        <v>0</v>
      </c>
      <c r="AH27" s="118">
        <v>0</v>
      </c>
      <c r="AI27" s="118">
        <v>0</v>
      </c>
      <c r="AJ27" s="118">
        <v>0</v>
      </c>
      <c r="AK27" s="118">
        <v>0</v>
      </c>
      <c r="AL27" s="118">
        <v>0</v>
      </c>
      <c r="AM27" s="118">
        <v>0</v>
      </c>
      <c r="AN27" s="118">
        <v>0</v>
      </c>
      <c r="AO27" s="118">
        <v>0</v>
      </c>
      <c r="AP27" s="118">
        <v>0</v>
      </c>
      <c r="AQ27" s="118">
        <v>0</v>
      </c>
      <c r="AR27" s="118">
        <v>0</v>
      </c>
      <c r="AS27" s="118">
        <v>0</v>
      </c>
      <c r="AT27" s="118">
        <v>0</v>
      </c>
      <c r="AU27" s="118">
        <v>0</v>
      </c>
      <c r="AV27" s="118">
        <v>0</v>
      </c>
      <c r="AW27" s="118">
        <v>0</v>
      </c>
      <c r="AX27" s="118">
        <v>0</v>
      </c>
      <c r="AY27" s="118">
        <v>0</v>
      </c>
      <c r="AZ27" s="118">
        <v>0</v>
      </c>
      <c r="BA27" s="118" t="s">
        <v>245</v>
      </c>
      <c r="BB27" s="118">
        <v>0</v>
      </c>
      <c r="BC27" s="118">
        <v>0</v>
      </c>
      <c r="BD27" s="118">
        <v>0</v>
      </c>
      <c r="BE27" s="118">
        <v>0</v>
      </c>
      <c r="BF27" s="118">
        <v>0</v>
      </c>
      <c r="BG27" s="118">
        <v>0</v>
      </c>
      <c r="BH27" s="118">
        <v>0</v>
      </c>
      <c r="BI27" s="118">
        <v>0</v>
      </c>
      <c r="BJ27" s="118">
        <v>0</v>
      </c>
      <c r="BK27" s="118">
        <v>0</v>
      </c>
      <c r="BL27" s="118">
        <v>0</v>
      </c>
      <c r="BM27" s="118">
        <v>0</v>
      </c>
      <c r="BN27" s="118">
        <v>0</v>
      </c>
      <c r="BO27" s="118">
        <v>0</v>
      </c>
      <c r="BP27" s="118">
        <v>0</v>
      </c>
      <c r="BQ27" s="118">
        <v>0</v>
      </c>
      <c r="BR27" s="118">
        <v>0</v>
      </c>
      <c r="BS27" s="118">
        <v>0</v>
      </c>
      <c r="BT27" s="118">
        <v>0</v>
      </c>
      <c r="BU27" s="118">
        <v>0</v>
      </c>
      <c r="BV27" s="118">
        <v>0</v>
      </c>
      <c r="BW27" s="118">
        <v>0</v>
      </c>
      <c r="BX27" s="118">
        <v>0</v>
      </c>
      <c r="BY27" s="118">
        <v>0</v>
      </c>
    </row>
    <row r="28" spans="1:77" x14ac:dyDescent="0.3">
      <c r="A28" s="101" t="s">
        <v>154</v>
      </c>
      <c r="B28" s="101" t="s">
        <v>155</v>
      </c>
      <c r="C28" s="101" t="s">
        <v>156</v>
      </c>
      <c r="D28" s="101" t="s">
        <v>112</v>
      </c>
      <c r="E28" s="112">
        <v>1827.5533333333301</v>
      </c>
      <c r="F28" s="68">
        <v>1935.5</v>
      </c>
      <c r="G28" s="68">
        <v>2152.1446666666702</v>
      </c>
      <c r="H28" s="68">
        <v>2775.7289999999998</v>
      </c>
      <c r="I28" s="68">
        <v>1155.6099999999999</v>
      </c>
      <c r="J28" s="68">
        <v>1197.8900000000001</v>
      </c>
      <c r="K28" s="68">
        <v>1743.23233333333</v>
      </c>
      <c r="L28" s="68">
        <v>1744.9763333333301</v>
      </c>
      <c r="M28" s="68">
        <v>1590.95333333333</v>
      </c>
      <c r="N28" s="68">
        <v>1643.8966666666699</v>
      </c>
      <c r="O28" s="68">
        <v>2547.9929999999999</v>
      </c>
      <c r="P28" s="113">
        <v>2778.96266666667</v>
      </c>
      <c r="Q28" s="114">
        <v>36.100765150000001</v>
      </c>
      <c r="R28" s="25">
        <v>69.167942240000002</v>
      </c>
      <c r="S28" s="25">
        <v>73.947711670000004</v>
      </c>
      <c r="T28" s="25">
        <v>186.46047770000001</v>
      </c>
      <c r="U28" s="25">
        <v>76.809206700000004</v>
      </c>
      <c r="V28" s="25">
        <v>111.95244270000001</v>
      </c>
      <c r="W28" s="25">
        <v>195.08357280000001</v>
      </c>
      <c r="X28" s="25">
        <v>128.2878608</v>
      </c>
      <c r="Y28" s="25">
        <v>96.734100560000002</v>
      </c>
      <c r="Z28" s="25">
        <v>111.3065333</v>
      </c>
      <c r="AA28" s="25">
        <v>228.0736033</v>
      </c>
      <c r="AB28" s="115">
        <v>398.1171425</v>
      </c>
      <c r="AC28" s="111">
        <v>0</v>
      </c>
      <c r="AD28" s="111">
        <v>0</v>
      </c>
      <c r="AE28" s="111">
        <v>8.9319167000000005E-2</v>
      </c>
      <c r="AF28" s="111">
        <v>0.192127667</v>
      </c>
      <c r="AG28" s="111">
        <v>0</v>
      </c>
      <c r="AH28" s="111">
        <v>0</v>
      </c>
      <c r="AI28" s="111">
        <v>0.176347</v>
      </c>
      <c r="AJ28" s="111">
        <v>0.24470800000000001</v>
      </c>
      <c r="AK28" s="111">
        <v>0</v>
      </c>
      <c r="AL28" s="111">
        <v>0</v>
      </c>
      <c r="AM28" s="111">
        <v>7.7274499999999996E-2</v>
      </c>
      <c r="AN28" s="111">
        <v>0.18154566699999999</v>
      </c>
      <c r="AO28" s="111">
        <v>0</v>
      </c>
      <c r="AP28" s="111">
        <v>0</v>
      </c>
      <c r="AQ28" s="111">
        <v>8.2388730000000007E-3</v>
      </c>
      <c r="AR28" s="111">
        <v>1.7344524E-2</v>
      </c>
      <c r="AS28" s="111">
        <v>0</v>
      </c>
      <c r="AT28" s="111">
        <v>0</v>
      </c>
      <c r="AU28" s="111">
        <v>1.733517E-2</v>
      </c>
      <c r="AV28" s="111">
        <v>2.6162041E-2</v>
      </c>
      <c r="AW28" s="111">
        <v>0</v>
      </c>
      <c r="AX28" s="111">
        <v>0</v>
      </c>
      <c r="AY28" s="111">
        <v>3.3763460000000001E-3</v>
      </c>
      <c r="AZ28" s="111">
        <v>8.3673989999999993E-3</v>
      </c>
      <c r="BA28" s="111">
        <v>12</v>
      </c>
      <c r="BB28" s="111">
        <v>0</v>
      </c>
      <c r="BC28" s="111">
        <v>0</v>
      </c>
      <c r="BD28" s="116">
        <v>193.0549943</v>
      </c>
      <c r="BE28" s="111">
        <v>538.07256480000001</v>
      </c>
      <c r="BF28" s="111">
        <v>0</v>
      </c>
      <c r="BG28" s="111">
        <v>0</v>
      </c>
      <c r="BH28" s="116">
        <v>311.61927659999998</v>
      </c>
      <c r="BI28" s="111">
        <v>432.27022419999997</v>
      </c>
      <c r="BJ28" s="111">
        <v>0</v>
      </c>
      <c r="BK28" s="111">
        <v>0</v>
      </c>
      <c r="BL28" s="116">
        <v>195.8232069</v>
      </c>
      <c r="BM28" s="111">
        <v>504.80550729999999</v>
      </c>
      <c r="BN28" s="111">
        <v>0</v>
      </c>
      <c r="BO28" s="111">
        <v>0</v>
      </c>
      <c r="BP28" s="116">
        <v>22.129231690000001</v>
      </c>
      <c r="BQ28" s="111">
        <v>81.511600090000002</v>
      </c>
      <c r="BR28" s="111">
        <v>0</v>
      </c>
      <c r="BS28" s="111">
        <v>0</v>
      </c>
      <c r="BT28" s="116">
        <v>61.367364019999997</v>
      </c>
      <c r="BU28" s="111">
        <v>71.103622549999997</v>
      </c>
      <c r="BV28" s="111">
        <v>0</v>
      </c>
      <c r="BW28" s="111">
        <v>0</v>
      </c>
      <c r="BX28" s="116">
        <v>13.609596290000001</v>
      </c>
      <c r="BY28" s="111">
        <v>79.83580164</v>
      </c>
    </row>
    <row r="29" spans="1:77" x14ac:dyDescent="0.3">
      <c r="A29" s="101" t="s">
        <v>157</v>
      </c>
      <c r="B29" s="101" t="s">
        <v>158</v>
      </c>
      <c r="C29" s="101" t="s">
        <v>159</v>
      </c>
      <c r="D29" s="101" t="s">
        <v>100</v>
      </c>
      <c r="E29" s="112">
        <v>1355.50595666667</v>
      </c>
      <c r="F29" s="68">
        <v>1183.8735266666699</v>
      </c>
      <c r="G29" s="68">
        <v>1316.22176666667</v>
      </c>
      <c r="H29" s="68">
        <v>2125.3235</v>
      </c>
      <c r="I29" s="68">
        <v>581.59190000000001</v>
      </c>
      <c r="J29" s="68">
        <v>444.05435666666699</v>
      </c>
      <c r="K29" s="68">
        <v>713.69549666666705</v>
      </c>
      <c r="L29" s="68">
        <v>765.49270000000001</v>
      </c>
      <c r="M29" s="68">
        <v>2257.7214166666699</v>
      </c>
      <c r="N29" s="68">
        <v>1582.9520033333299</v>
      </c>
      <c r="O29" s="68">
        <v>2417.6668666666701</v>
      </c>
      <c r="P29" s="113">
        <v>2765.6176333333301</v>
      </c>
      <c r="Q29" s="114">
        <v>29.06521536</v>
      </c>
      <c r="R29" s="25">
        <v>141.55375459999999</v>
      </c>
      <c r="S29" s="25">
        <v>194.5127167</v>
      </c>
      <c r="T29" s="25">
        <v>455.6156752</v>
      </c>
      <c r="U29" s="25">
        <v>49.739241409999998</v>
      </c>
      <c r="V29" s="25">
        <v>99.164264979999999</v>
      </c>
      <c r="W29" s="25">
        <v>253.77434299999999</v>
      </c>
      <c r="X29" s="25">
        <v>66.484846340000004</v>
      </c>
      <c r="Y29" s="25">
        <v>300.81408870000001</v>
      </c>
      <c r="Z29" s="25">
        <v>269.36883590000002</v>
      </c>
      <c r="AA29" s="25">
        <v>308.00090990000001</v>
      </c>
      <c r="AB29" s="115">
        <v>256.83485810000002</v>
      </c>
      <c r="AC29" s="111">
        <v>0</v>
      </c>
      <c r="AD29" s="111">
        <v>4.1941300000000001E-2</v>
      </c>
      <c r="AE29" s="111">
        <v>0.374212667</v>
      </c>
      <c r="AF29" s="111">
        <v>0.611394667</v>
      </c>
      <c r="AG29" s="111">
        <v>0</v>
      </c>
      <c r="AH29" s="111">
        <v>8.8074100000000002E-2</v>
      </c>
      <c r="AI29" s="111">
        <v>0.57612300000000005</v>
      </c>
      <c r="AJ29" s="111">
        <v>0.70390600000000003</v>
      </c>
      <c r="AK29" s="111">
        <v>0</v>
      </c>
      <c r="AL29" s="111">
        <v>2.9795200000000001E-2</v>
      </c>
      <c r="AM29" s="111">
        <v>0.40910133300000001</v>
      </c>
      <c r="AN29" s="111">
        <v>0.62098266700000004</v>
      </c>
      <c r="AO29" s="111">
        <v>0</v>
      </c>
      <c r="AP29" s="111"/>
      <c r="AQ29" s="111">
        <v>8.1436890000000008E-3</v>
      </c>
      <c r="AR29" s="111">
        <v>1.1747706E-2</v>
      </c>
      <c r="AS29" s="111">
        <v>0</v>
      </c>
      <c r="AT29" s="111"/>
      <c r="AU29" s="111">
        <v>1.1559992999999999E-2</v>
      </c>
      <c r="AV29" s="111">
        <v>9.0745940000000001E-3</v>
      </c>
      <c r="AW29" s="111">
        <v>0</v>
      </c>
      <c r="AX29" s="111"/>
      <c r="AY29" s="111">
        <v>1.0322703000000001E-2</v>
      </c>
      <c r="AZ29" s="111">
        <v>8.6312309999999996E-3</v>
      </c>
      <c r="BA29" s="111">
        <v>12</v>
      </c>
      <c r="BB29" s="111">
        <v>0</v>
      </c>
      <c r="BC29" s="111">
        <v>57.830623940000002</v>
      </c>
      <c r="BD29" s="116">
        <v>492.29108409999998</v>
      </c>
      <c r="BE29" s="111">
        <v>1295.8145919999999</v>
      </c>
      <c r="BF29" s="111">
        <v>0</v>
      </c>
      <c r="BG29" s="111">
        <v>26.78169299</v>
      </c>
      <c r="BH29" s="116">
        <v>408.96983760000001</v>
      </c>
      <c r="BI29" s="111">
        <v>539.63454839999997</v>
      </c>
      <c r="BJ29" s="111">
        <v>0</v>
      </c>
      <c r="BK29" s="111">
        <v>48.185238409999997</v>
      </c>
      <c r="BL29" s="116">
        <v>983.70295899999996</v>
      </c>
      <c r="BM29" s="111">
        <v>1713.2690560000001</v>
      </c>
      <c r="BN29" s="111">
        <v>0</v>
      </c>
      <c r="BO29" s="111"/>
      <c r="BP29" s="116">
        <v>72.657648820000006</v>
      </c>
      <c r="BQ29" s="111">
        <v>272.19442170000002</v>
      </c>
      <c r="BR29" s="111">
        <v>0</v>
      </c>
      <c r="BS29" s="111"/>
      <c r="BT29" s="116">
        <v>141.9091756</v>
      </c>
      <c r="BU29" s="111">
        <v>51.061808220000003</v>
      </c>
      <c r="BV29" s="111">
        <v>0</v>
      </c>
      <c r="BW29" s="111"/>
      <c r="BX29" s="116">
        <v>103.322609</v>
      </c>
      <c r="BY29" s="111">
        <v>136.0009752</v>
      </c>
    </row>
    <row r="30" spans="1:77" x14ac:dyDescent="0.3">
      <c r="A30" s="101" t="s">
        <v>160</v>
      </c>
      <c r="B30" s="101" t="s">
        <v>161</v>
      </c>
      <c r="C30" s="101" t="s">
        <v>162</v>
      </c>
      <c r="D30" s="101" t="s">
        <v>112</v>
      </c>
      <c r="E30" s="112">
        <v>420.10599999999999</v>
      </c>
      <c r="F30" s="68">
        <v>634.916333333333</v>
      </c>
      <c r="G30" s="68">
        <v>473.72640000000001</v>
      </c>
      <c r="H30" s="68">
        <v>446.61076666666702</v>
      </c>
      <c r="I30" s="68">
        <v>168.93833333333299</v>
      </c>
      <c r="J30" s="68">
        <v>250.601666666667</v>
      </c>
      <c r="K30" s="68">
        <v>249.492166666667</v>
      </c>
      <c r="L30" s="68">
        <v>122.7499</v>
      </c>
      <c r="M30" s="68">
        <v>430.35</v>
      </c>
      <c r="N30" s="68">
        <v>639.70600000000002</v>
      </c>
      <c r="O30" s="68">
        <v>504.38510000000002</v>
      </c>
      <c r="P30" s="113">
        <v>340.94009999999997</v>
      </c>
      <c r="Q30" s="114">
        <v>12.48978368</v>
      </c>
      <c r="R30" s="25">
        <v>69.493980769999993</v>
      </c>
      <c r="S30" s="25">
        <v>34.83424548</v>
      </c>
      <c r="T30" s="25">
        <v>55.852479729999999</v>
      </c>
      <c r="U30" s="25">
        <v>5.5883153200000004</v>
      </c>
      <c r="V30" s="25">
        <v>10.92422803</v>
      </c>
      <c r="W30" s="25">
        <v>55.833346949999999</v>
      </c>
      <c r="X30" s="25">
        <v>5.6699814249999996</v>
      </c>
      <c r="Y30" s="25">
        <v>70.864649999999997</v>
      </c>
      <c r="Z30" s="25">
        <v>11.910132369999999</v>
      </c>
      <c r="AA30" s="25">
        <v>142.91674649999999</v>
      </c>
      <c r="AB30" s="115">
        <v>64.267870130000006</v>
      </c>
      <c r="AC30" s="111">
        <v>0</v>
      </c>
      <c r="AD30" s="111">
        <v>0</v>
      </c>
      <c r="AE30" s="111">
        <v>0.14688733300000001</v>
      </c>
      <c r="AF30" s="111">
        <v>0.23133400000000001</v>
      </c>
      <c r="AG30" s="111">
        <v>0</v>
      </c>
      <c r="AH30" s="111">
        <v>0</v>
      </c>
      <c r="AI30" s="111">
        <v>0.23750733299999999</v>
      </c>
      <c r="AJ30" s="111">
        <v>0.247701</v>
      </c>
      <c r="AK30" s="111">
        <v>0</v>
      </c>
      <c r="AL30" s="111">
        <v>0</v>
      </c>
      <c r="AM30" s="111">
        <v>9.7443566999999995E-2</v>
      </c>
      <c r="AN30" s="111">
        <v>0.18745200000000001</v>
      </c>
      <c r="AO30" s="111">
        <v>0</v>
      </c>
      <c r="AP30" s="111">
        <v>0</v>
      </c>
      <c r="AQ30" s="111">
        <v>1.7760225000000001E-2</v>
      </c>
      <c r="AR30" s="111">
        <v>2.2510044999999999E-2</v>
      </c>
      <c r="AS30" s="111">
        <v>0</v>
      </c>
      <c r="AT30" s="111">
        <v>0</v>
      </c>
      <c r="AU30" s="111">
        <v>4.4778505000000003E-2</v>
      </c>
      <c r="AV30" s="111">
        <v>4.0376635000000001E-2</v>
      </c>
      <c r="AW30" s="111">
        <v>0</v>
      </c>
      <c r="AX30" s="111">
        <v>0</v>
      </c>
      <c r="AY30" s="111">
        <v>7.6237459999999998E-3</v>
      </c>
      <c r="AZ30" s="111">
        <v>7.3450959999999997E-3</v>
      </c>
      <c r="BA30" s="111">
        <v>12</v>
      </c>
      <c r="BB30" s="111">
        <v>0</v>
      </c>
      <c r="BC30" s="111">
        <v>0</v>
      </c>
      <c r="BD30" s="116">
        <v>69.508950819999995</v>
      </c>
      <c r="BE30" s="111">
        <v>104.05814530000001</v>
      </c>
      <c r="BF30" s="111">
        <v>0</v>
      </c>
      <c r="BG30" s="111">
        <v>0</v>
      </c>
      <c r="BH30" s="116">
        <v>64.255151990000002</v>
      </c>
      <c r="BI30" s="111">
        <v>30.04934136</v>
      </c>
      <c r="BJ30" s="111">
        <v>0</v>
      </c>
      <c r="BK30" s="111">
        <v>0</v>
      </c>
      <c r="BL30" s="116">
        <v>50.643070190000003</v>
      </c>
      <c r="BM30" s="111">
        <v>63.823031559999997</v>
      </c>
      <c r="BN30" s="111">
        <v>0</v>
      </c>
      <c r="BO30" s="111">
        <v>0</v>
      </c>
      <c r="BP30" s="116">
        <v>9.0104860979999994</v>
      </c>
      <c r="BQ30" s="111">
        <v>17.808439159999999</v>
      </c>
      <c r="BR30" s="111">
        <v>0</v>
      </c>
      <c r="BS30" s="111">
        <v>0</v>
      </c>
      <c r="BT30" s="116">
        <v>26.9282827</v>
      </c>
      <c r="BU30" s="111">
        <v>4.1619047809999996</v>
      </c>
      <c r="BV30" s="111">
        <v>0</v>
      </c>
      <c r="BW30" s="111">
        <v>0</v>
      </c>
      <c r="BX30" s="116">
        <v>16.655301949999998</v>
      </c>
      <c r="BY30" s="111">
        <v>11.94233818</v>
      </c>
    </row>
    <row r="31" spans="1:77" x14ac:dyDescent="0.3">
      <c r="A31" s="101" t="s">
        <v>163</v>
      </c>
      <c r="B31" s="101" t="s">
        <v>164</v>
      </c>
      <c r="C31" s="101" t="s">
        <v>165</v>
      </c>
      <c r="D31" s="101" t="s">
        <v>166</v>
      </c>
      <c r="E31" s="112">
        <v>9.9657009999999993</v>
      </c>
      <c r="F31" s="68">
        <v>17.722538</v>
      </c>
      <c r="G31" s="68">
        <v>16.105483</v>
      </c>
      <c r="H31" s="68">
        <v>7.1803137799999996</v>
      </c>
      <c r="I31" s="68">
        <v>13.330875766666701</v>
      </c>
      <c r="J31" s="68">
        <v>14.7999633333333</v>
      </c>
      <c r="K31" s="68">
        <v>13.7765993333333</v>
      </c>
      <c r="L31" s="68">
        <v>6.6815243000000004</v>
      </c>
      <c r="M31" s="68">
        <v>11.7377033333333</v>
      </c>
      <c r="N31" s="68">
        <v>8.6673851000000006</v>
      </c>
      <c r="O31" s="68">
        <v>31.874161333333301</v>
      </c>
      <c r="P31" s="113">
        <v>17.86739</v>
      </c>
      <c r="Q31" s="114">
        <v>2.8789415960000002</v>
      </c>
      <c r="R31" s="25">
        <v>2.7614518829999999</v>
      </c>
      <c r="S31" s="25">
        <v>8.6047705259999994</v>
      </c>
      <c r="T31" s="25">
        <v>2.0816819280000001</v>
      </c>
      <c r="U31" s="25">
        <v>4.7444614219999997</v>
      </c>
      <c r="V31" s="25">
        <v>2.9721747299999999</v>
      </c>
      <c r="W31" s="25">
        <v>0.14035901000000001</v>
      </c>
      <c r="X31" s="25">
        <v>3.1494740569999999</v>
      </c>
      <c r="Y31" s="25">
        <v>1.0827280930000001</v>
      </c>
      <c r="Z31" s="25">
        <v>0.76102533800000005</v>
      </c>
      <c r="AA31" s="25">
        <v>18.04306863</v>
      </c>
      <c r="AB31" s="115">
        <v>5.2081617659999999</v>
      </c>
      <c r="AC31" s="111">
        <v>5.5498329999999997E-3</v>
      </c>
      <c r="AD31" s="111">
        <v>6.4115832999999997E-2</v>
      </c>
      <c r="AE31" s="111" t="s">
        <v>242</v>
      </c>
      <c r="AF31" s="111">
        <v>0.117794</v>
      </c>
      <c r="AG31" s="111">
        <v>9.3864299999999998E-2</v>
      </c>
      <c r="AH31" s="111">
        <v>0.101297</v>
      </c>
      <c r="AI31" s="111">
        <v>4.5351000000000002E-2</v>
      </c>
      <c r="AJ31" s="111">
        <v>6.0781300000000003E-2</v>
      </c>
      <c r="AK31" s="111">
        <v>2.4051467E-2</v>
      </c>
      <c r="AL31" s="111">
        <v>0.15937000000000001</v>
      </c>
      <c r="AM31" s="111">
        <v>0.1140272</v>
      </c>
      <c r="AN31" s="111">
        <v>0.1793255</v>
      </c>
      <c r="AO31" s="111">
        <v>5.5498329999999997E-3</v>
      </c>
      <c r="AP31" s="111">
        <v>1.3943390999999999E-2</v>
      </c>
      <c r="AQ31" s="111"/>
      <c r="AR31" s="111"/>
      <c r="AS31" s="111">
        <v>8.1788246999999994E-2</v>
      </c>
      <c r="AT31" s="111"/>
      <c r="AU31" s="111">
        <v>6.5018439999999997E-3</v>
      </c>
      <c r="AV31" s="111"/>
      <c r="AW31" s="111">
        <v>2.4051467E-2</v>
      </c>
      <c r="AX31" s="111">
        <v>1.998784E-3</v>
      </c>
      <c r="AY31" s="111">
        <v>3.1344324E-2</v>
      </c>
      <c r="AZ31" s="111">
        <v>1.933913E-2</v>
      </c>
      <c r="BA31" s="101" t="s">
        <v>245</v>
      </c>
      <c r="BB31" s="111">
        <v>8.7263004000000005E-2</v>
      </c>
      <c r="BC31" s="111">
        <v>1.0592874329999999</v>
      </c>
      <c r="BD31" s="111" t="s">
        <v>242</v>
      </c>
      <c r="BE31" s="111">
        <v>1.3310625410000001</v>
      </c>
      <c r="BF31" s="111">
        <v>0.66469385800000003</v>
      </c>
      <c r="BG31" s="111">
        <v>2.1008552090000001</v>
      </c>
      <c r="BH31" s="111">
        <v>0.62259305799999998</v>
      </c>
      <c r="BI31" s="111">
        <v>0.33040155500000001</v>
      </c>
      <c r="BJ31" s="111">
        <v>0.33133673299999999</v>
      </c>
      <c r="BK31" s="111">
        <v>1.4683667119999999</v>
      </c>
      <c r="BL31" s="111">
        <v>3.7352889729999998</v>
      </c>
      <c r="BM31" s="111">
        <v>2.568376282</v>
      </c>
      <c r="BN31" s="111">
        <v>8.7263004000000005E-2</v>
      </c>
      <c r="BO31" s="111">
        <v>6.3707281000000004E-2</v>
      </c>
      <c r="BP31" s="111"/>
      <c r="BQ31" s="111"/>
      <c r="BR31" s="111">
        <v>0.53728320500000004</v>
      </c>
      <c r="BS31" s="111"/>
      <c r="BT31" s="111">
        <v>9.6306099000000006E-2</v>
      </c>
      <c r="BU31" s="111"/>
      <c r="BV31" s="111">
        <v>0.33133673299999999</v>
      </c>
      <c r="BW31" s="111">
        <v>9.7727052999999994E-2</v>
      </c>
      <c r="BX31" s="111">
        <v>1.1448517680000001</v>
      </c>
      <c r="BY31" s="111">
        <v>0.861541742</v>
      </c>
    </row>
    <row r="32" spans="1:77" x14ac:dyDescent="0.3">
      <c r="A32" s="101" t="s">
        <v>167</v>
      </c>
      <c r="B32" s="101" t="s">
        <v>168</v>
      </c>
      <c r="C32" s="101" t="s">
        <v>169</v>
      </c>
      <c r="D32" s="101" t="s">
        <v>84</v>
      </c>
      <c r="E32" s="112">
        <v>381.84583333333302</v>
      </c>
      <c r="F32" s="68">
        <v>474.62060000000002</v>
      </c>
      <c r="G32" s="68">
        <v>465.32636666666701</v>
      </c>
      <c r="H32" s="68">
        <v>432.08483333333299</v>
      </c>
      <c r="I32" s="68">
        <v>187.41225666666699</v>
      </c>
      <c r="J32" s="68">
        <v>192.78184666666701</v>
      </c>
      <c r="K32" s="68">
        <v>274.08826666666698</v>
      </c>
      <c r="L32" s="68">
        <v>140.82483999999999</v>
      </c>
      <c r="M32" s="68">
        <v>356.12639999999999</v>
      </c>
      <c r="N32" s="68">
        <v>393.78360333333302</v>
      </c>
      <c r="O32" s="68">
        <v>588.93333333333305</v>
      </c>
      <c r="P32" s="113">
        <v>322.95370000000003</v>
      </c>
      <c r="Q32" s="114">
        <v>32.111660090000001</v>
      </c>
      <c r="R32" s="25">
        <v>12.428830359999999</v>
      </c>
      <c r="S32" s="25">
        <v>19.802876730000001</v>
      </c>
      <c r="T32" s="25">
        <v>104.84517630000001</v>
      </c>
      <c r="U32" s="25">
        <v>22.718585969999999</v>
      </c>
      <c r="V32" s="25">
        <v>12.922552769999999</v>
      </c>
      <c r="W32" s="25">
        <v>75.270964660000004</v>
      </c>
      <c r="X32" s="25">
        <v>7.3391625520000003</v>
      </c>
      <c r="Y32" s="25">
        <v>18.85318389</v>
      </c>
      <c r="Z32" s="25">
        <v>33.566861729999999</v>
      </c>
      <c r="AA32" s="25">
        <v>111.0875478</v>
      </c>
      <c r="AB32" s="115">
        <v>33.970590999999999</v>
      </c>
      <c r="AC32" s="111">
        <v>0.170456</v>
      </c>
      <c r="AD32" s="111">
        <v>0.15288199999999999</v>
      </c>
      <c r="AE32" s="111">
        <v>0.252131667</v>
      </c>
      <c r="AF32" s="111">
        <v>0.30898533299999997</v>
      </c>
      <c r="AG32" s="111">
        <v>0.20986733299999999</v>
      </c>
      <c r="AH32" s="111">
        <v>0.20108799999999999</v>
      </c>
      <c r="AI32" s="111">
        <v>0.38340333300000001</v>
      </c>
      <c r="AJ32" s="111">
        <v>0.36201100000000003</v>
      </c>
      <c r="AK32" s="111">
        <v>0.165486667</v>
      </c>
      <c r="AL32" s="111">
        <v>0.14603233299999999</v>
      </c>
      <c r="AM32" s="111">
        <v>0.21334066700000001</v>
      </c>
      <c r="AN32" s="111">
        <v>0.295880333</v>
      </c>
      <c r="AO32" s="111">
        <v>1.0738522E-2</v>
      </c>
      <c r="AP32" s="111">
        <v>8.4605659999999992E-3</v>
      </c>
      <c r="AQ32" s="111">
        <v>1.0537019E-2</v>
      </c>
      <c r="AR32" s="111">
        <v>3.0422359999999999E-2</v>
      </c>
      <c r="AS32" s="111">
        <v>6.0376240000000001E-3</v>
      </c>
      <c r="AT32" s="111">
        <v>2.1964022999999999E-2</v>
      </c>
      <c r="AU32" s="111">
        <v>1.0886778E-2</v>
      </c>
      <c r="AV32" s="111">
        <v>3.5980066999999998E-2</v>
      </c>
      <c r="AW32" s="111">
        <v>9.5366819999999995E-3</v>
      </c>
      <c r="AX32" s="111">
        <v>1.7417065999999998E-2</v>
      </c>
      <c r="AY32" s="111">
        <v>1.0882737999999999E-2</v>
      </c>
      <c r="AZ32" s="111">
        <v>6.4943989999999997E-3</v>
      </c>
      <c r="BA32" s="101" t="s">
        <v>245</v>
      </c>
      <c r="BB32" s="111">
        <v>64.403757440000007</v>
      </c>
      <c r="BC32" s="111">
        <v>72.354521489999996</v>
      </c>
      <c r="BD32" s="111">
        <v>117.7404118</v>
      </c>
      <c r="BE32" s="111">
        <v>128.76204630000001</v>
      </c>
      <c r="BF32" s="111">
        <v>39.291606629999997</v>
      </c>
      <c r="BG32" s="111">
        <v>38.257658020000001</v>
      </c>
      <c r="BH32" s="111">
        <v>103.6086914</v>
      </c>
      <c r="BI32" s="111">
        <v>51.480936819999997</v>
      </c>
      <c r="BJ32" s="111">
        <v>58.574579010000001</v>
      </c>
      <c r="BK32" s="111">
        <v>56.338127069999999</v>
      </c>
      <c r="BL32" s="111">
        <v>123.29585419999999</v>
      </c>
      <c r="BM32" s="111">
        <v>95.379053029999994</v>
      </c>
      <c r="BN32" s="111">
        <v>1.533700635</v>
      </c>
      <c r="BO32" s="111">
        <v>2.262399362</v>
      </c>
      <c r="BP32" s="111">
        <v>10.09108017</v>
      </c>
      <c r="BQ32" s="111">
        <v>22.50722605</v>
      </c>
      <c r="BR32" s="111">
        <v>4.7046692639999996</v>
      </c>
      <c r="BS32" s="111">
        <v>2.3046107679999999</v>
      </c>
      <c r="BT32" s="111">
        <v>25.38537659</v>
      </c>
      <c r="BU32" s="111">
        <v>7.4074869369999998</v>
      </c>
      <c r="BV32" s="111">
        <v>0.360920817</v>
      </c>
      <c r="BW32" s="111">
        <v>2.5205624329999998</v>
      </c>
      <c r="BX32" s="111">
        <v>17.529387530000001</v>
      </c>
      <c r="BY32" s="111">
        <v>9.5200274680000003</v>
      </c>
    </row>
    <row r="33" spans="1:77" x14ac:dyDescent="0.3">
      <c r="A33" s="101" t="s">
        <v>170</v>
      </c>
      <c r="B33" s="101" t="s">
        <v>171</v>
      </c>
      <c r="C33" s="101" t="s">
        <v>172</v>
      </c>
      <c r="D33" s="101" t="s">
        <v>145</v>
      </c>
      <c r="E33" s="112">
        <v>251.87857</v>
      </c>
      <c r="F33" s="68">
        <v>1042.4250666666701</v>
      </c>
      <c r="G33" s="68">
        <v>1340.9384</v>
      </c>
      <c r="H33" s="68">
        <v>297.64296999999999</v>
      </c>
      <c r="I33" s="68">
        <v>142.758230666667</v>
      </c>
      <c r="J33" s="68">
        <v>1089.5911333333299</v>
      </c>
      <c r="K33" s="68">
        <v>975.74353333333295</v>
      </c>
      <c r="L33" s="68">
        <v>185.09851766666699</v>
      </c>
      <c r="M33" s="68">
        <v>646.71892000000003</v>
      </c>
      <c r="N33" s="68">
        <v>839.71730000000002</v>
      </c>
      <c r="O33" s="68">
        <v>4091.4571666666702</v>
      </c>
      <c r="P33" s="113">
        <v>1018.643</v>
      </c>
      <c r="Q33" s="114">
        <v>31.384659460000002</v>
      </c>
      <c r="R33" s="25">
        <v>58.049032439999998</v>
      </c>
      <c r="S33" s="25">
        <v>269.47744010000002</v>
      </c>
      <c r="T33" s="25">
        <v>89.452140589999999</v>
      </c>
      <c r="U33" s="25">
        <v>13.74250651</v>
      </c>
      <c r="V33" s="25">
        <v>124.2554432</v>
      </c>
      <c r="W33" s="25">
        <v>174.71002609999999</v>
      </c>
      <c r="X33" s="25">
        <v>34.912276169999998</v>
      </c>
      <c r="Y33" s="25">
        <v>85.023098899999994</v>
      </c>
      <c r="Z33" s="25">
        <v>127.4199634</v>
      </c>
      <c r="AA33" s="25">
        <v>254.99026860000001</v>
      </c>
      <c r="AB33" s="115">
        <v>170.37430000000001</v>
      </c>
      <c r="AC33" s="111">
        <v>0</v>
      </c>
      <c r="AD33" s="111">
        <v>0.68543066699999999</v>
      </c>
      <c r="AE33" s="111">
        <v>0.85729533300000005</v>
      </c>
      <c r="AF33" s="111">
        <v>0.63587000000000005</v>
      </c>
      <c r="AG33" s="111">
        <v>0</v>
      </c>
      <c r="AH33" s="111">
        <v>0.75009033300000005</v>
      </c>
      <c r="AI33" s="111">
        <v>0.87230633300000004</v>
      </c>
      <c r="AJ33" s="111">
        <v>0.71228633299999999</v>
      </c>
      <c r="AK33" s="111">
        <v>0</v>
      </c>
      <c r="AL33" s="111">
        <v>0.46994633299999999</v>
      </c>
      <c r="AM33" s="111">
        <v>0.843777</v>
      </c>
      <c r="AN33" s="111">
        <v>0.809453333</v>
      </c>
      <c r="AO33" s="111">
        <v>0</v>
      </c>
      <c r="AP33" s="111">
        <v>3.9583670000000001E-2</v>
      </c>
      <c r="AQ33" s="111">
        <v>2.9811350000000002E-3</v>
      </c>
      <c r="AR33" s="111">
        <v>1.9048870000000001E-3</v>
      </c>
      <c r="AS33" s="111">
        <v>0</v>
      </c>
      <c r="AT33" s="111">
        <v>9.8216029999999999E-3</v>
      </c>
      <c r="AU33" s="111">
        <v>6.6266889999999998E-3</v>
      </c>
      <c r="AV33" s="111">
        <v>7.2680625999999998E-2</v>
      </c>
      <c r="AW33" s="111">
        <v>0</v>
      </c>
      <c r="AX33" s="111">
        <v>7.1180084000000005E-2</v>
      </c>
      <c r="AY33" s="111">
        <v>1.1371407E-2</v>
      </c>
      <c r="AZ33" s="111">
        <v>1.2300112E-2</v>
      </c>
      <c r="BA33" s="111">
        <v>2</v>
      </c>
      <c r="BB33" s="111">
        <v>0</v>
      </c>
      <c r="BC33" s="116">
        <v>717.34813059999999</v>
      </c>
      <c r="BD33" s="111">
        <v>1151.163863</v>
      </c>
      <c r="BE33" s="111">
        <v>132.76141939999999</v>
      </c>
      <c r="BF33" s="111">
        <v>0</v>
      </c>
      <c r="BG33" s="116">
        <v>819.69552510000005</v>
      </c>
      <c r="BH33" s="111">
        <v>851.81350050000003</v>
      </c>
      <c r="BI33" s="111">
        <v>135.93379300000001</v>
      </c>
      <c r="BJ33" s="111">
        <v>0</v>
      </c>
      <c r="BK33" s="116">
        <v>376.58138430000002</v>
      </c>
      <c r="BL33" s="111">
        <v>3455.9458370000002</v>
      </c>
      <c r="BM33" s="111">
        <v>821.81612949999999</v>
      </c>
      <c r="BN33" s="111">
        <v>0</v>
      </c>
      <c r="BO33" s="116">
        <v>71.606693550000003</v>
      </c>
      <c r="BP33" s="111">
        <v>235.61966770000001</v>
      </c>
      <c r="BQ33" s="111">
        <v>9.3955702050000003</v>
      </c>
      <c r="BR33" s="111">
        <v>0</v>
      </c>
      <c r="BS33" s="116">
        <v>104.9500517</v>
      </c>
      <c r="BT33" s="111">
        <v>153.85337060000001</v>
      </c>
      <c r="BU33" s="111">
        <v>35.490119120000003</v>
      </c>
      <c r="BV33" s="111">
        <v>0</v>
      </c>
      <c r="BW33" s="116">
        <v>7.8003838989999998</v>
      </c>
      <c r="BX33" s="111">
        <v>244.8160216</v>
      </c>
      <c r="BY33" s="111">
        <v>131.80459479999999</v>
      </c>
    </row>
    <row r="34" spans="1:77" x14ac:dyDescent="0.3">
      <c r="A34" s="101" t="s">
        <v>173</v>
      </c>
      <c r="B34" s="101" t="s">
        <v>174</v>
      </c>
      <c r="C34" s="101" t="s">
        <v>175</v>
      </c>
      <c r="D34" s="101" t="s">
        <v>176</v>
      </c>
      <c r="E34" s="112">
        <v>1456.1075000000001</v>
      </c>
      <c r="F34" s="68">
        <v>4641.2623333333304</v>
      </c>
      <c r="G34" s="68">
        <v>6814.4170000000004</v>
      </c>
      <c r="H34" s="68">
        <v>1508.239</v>
      </c>
      <c r="I34" s="68">
        <v>1022.08096666667</v>
      </c>
      <c r="J34" s="68">
        <v>4496.8833333333296</v>
      </c>
      <c r="K34" s="68">
        <v>6023.5119999999997</v>
      </c>
      <c r="L34" s="68">
        <v>1356.5546666666701</v>
      </c>
      <c r="M34" s="68">
        <v>3431.0540000000001</v>
      </c>
      <c r="N34" s="68">
        <v>3483.88533333333</v>
      </c>
      <c r="O34" s="68">
        <v>19826.226666666698</v>
      </c>
      <c r="P34" s="113">
        <v>8922.7833333333292</v>
      </c>
      <c r="Q34" s="114">
        <v>223.28852090000001</v>
      </c>
      <c r="R34" s="25">
        <v>290.61532119999998</v>
      </c>
      <c r="S34" s="25">
        <v>1386.5363359999999</v>
      </c>
      <c r="T34" s="25">
        <v>32.291799900000001</v>
      </c>
      <c r="U34" s="25">
        <v>215.1867627</v>
      </c>
      <c r="V34" s="25">
        <v>428.86707200000001</v>
      </c>
      <c r="W34" s="25">
        <v>1256.2430019999999</v>
      </c>
      <c r="X34" s="25">
        <v>253.71584050000001</v>
      </c>
      <c r="Y34" s="25">
        <v>609.45757349999997</v>
      </c>
      <c r="Z34" s="25">
        <v>477.83851700000002</v>
      </c>
      <c r="AA34" s="25">
        <v>1223.5381870000001</v>
      </c>
      <c r="AB34" s="115">
        <v>1383.837432</v>
      </c>
      <c r="AC34" s="111">
        <v>1.8622400000000001E-2</v>
      </c>
      <c r="AD34" s="111">
        <v>0.43925866699999999</v>
      </c>
      <c r="AE34" s="111">
        <v>0.64011666700000003</v>
      </c>
      <c r="AF34" s="111">
        <v>0.40607500000000002</v>
      </c>
      <c r="AG34" s="111">
        <v>1.7648266999999999E-2</v>
      </c>
      <c r="AH34" s="111">
        <v>0.51511066699999997</v>
      </c>
      <c r="AI34" s="111">
        <v>0.64243633300000003</v>
      </c>
      <c r="AJ34" s="111">
        <v>0.43346066700000002</v>
      </c>
      <c r="AK34" s="111">
        <v>2.3981733000000002E-2</v>
      </c>
      <c r="AL34" s="111">
        <v>0.33879933299999998</v>
      </c>
      <c r="AM34" s="111">
        <v>0.69649333300000005</v>
      </c>
      <c r="AN34" s="111">
        <v>0.65221366700000005</v>
      </c>
      <c r="AO34" s="111">
        <v>1.070896E-3</v>
      </c>
      <c r="AP34" s="111">
        <v>3.1836595000000002E-2</v>
      </c>
      <c r="AQ34" s="111">
        <v>8.4027159999999993E-3</v>
      </c>
      <c r="AR34" s="111">
        <v>2.1541133000000001E-2</v>
      </c>
      <c r="AS34" s="111">
        <v>1.507366E-3</v>
      </c>
      <c r="AT34" s="111">
        <v>2.4976417000000001E-2</v>
      </c>
      <c r="AU34" s="111">
        <v>1.0549591000000001E-2</v>
      </c>
      <c r="AV34" s="111">
        <v>3.2117547000000003E-2</v>
      </c>
      <c r="AW34" s="111">
        <v>8.2596099999999995E-4</v>
      </c>
      <c r="AX34" s="111">
        <v>3.7759039000000001E-2</v>
      </c>
      <c r="AY34" s="111">
        <v>6.4679819999999997E-3</v>
      </c>
      <c r="AZ34" s="111">
        <v>1.022433E-2</v>
      </c>
      <c r="BA34" s="111">
        <v>2</v>
      </c>
      <c r="BB34" s="111">
        <v>27.594201989999998</v>
      </c>
      <c r="BC34" s="116">
        <v>2057.057311</v>
      </c>
      <c r="BD34" s="111">
        <v>4385.2100289999998</v>
      </c>
      <c r="BE34" s="111">
        <v>613.54762819999996</v>
      </c>
      <c r="BF34" s="111">
        <v>18.679313279999999</v>
      </c>
      <c r="BG34" s="116">
        <v>2335.7976859999999</v>
      </c>
      <c r="BH34" s="111">
        <v>3893.5763320000001</v>
      </c>
      <c r="BI34" s="111">
        <v>603.23939359999997</v>
      </c>
      <c r="BJ34" s="111">
        <v>82.733758629999997</v>
      </c>
      <c r="BK34" s="116">
        <v>1144.298299</v>
      </c>
      <c r="BL34" s="111">
        <v>13818.79687</v>
      </c>
      <c r="BM34" s="111">
        <v>5826.6999500000002</v>
      </c>
      <c r="BN34" s="111">
        <v>5.5628156779999998</v>
      </c>
      <c r="BO34" s="116">
        <v>272.99078050000003</v>
      </c>
      <c r="BP34" s="111">
        <v>936.62653999999998</v>
      </c>
      <c r="BQ34" s="111">
        <v>44.084646810000002</v>
      </c>
      <c r="BR34" s="111">
        <v>5.4547322759999997</v>
      </c>
      <c r="BS34" s="116">
        <v>335.79207839999998</v>
      </c>
      <c r="BT34" s="111">
        <v>869.71874160000004</v>
      </c>
      <c r="BU34" s="111">
        <v>152.34796420000001</v>
      </c>
      <c r="BV34" s="111">
        <v>15.60372491</v>
      </c>
      <c r="BW34" s="116">
        <v>33.891618450000003</v>
      </c>
      <c r="BX34" s="111">
        <v>930.66521309999996</v>
      </c>
      <c r="BY34" s="111">
        <v>915.9193047</v>
      </c>
    </row>
    <row r="35" spans="1:77" x14ac:dyDescent="0.3">
      <c r="A35" s="101" t="s">
        <v>177</v>
      </c>
      <c r="B35" s="101" t="s">
        <v>178</v>
      </c>
      <c r="C35" s="101" t="s">
        <v>179</v>
      </c>
      <c r="D35" s="101" t="s">
        <v>112</v>
      </c>
      <c r="E35" s="112">
        <v>161.40366666666699</v>
      </c>
      <c r="F35" s="68">
        <v>112.35599999999999</v>
      </c>
      <c r="G35" s="68">
        <v>72.938133333333298</v>
      </c>
      <c r="H35" s="68">
        <v>138.00423333333299</v>
      </c>
      <c r="I35" s="68">
        <v>115.6083</v>
      </c>
      <c r="J35" s="68">
        <v>61.848300000000002</v>
      </c>
      <c r="K35" s="68">
        <v>57.734133333333297</v>
      </c>
      <c r="L35" s="68">
        <v>100.158966666667</v>
      </c>
      <c r="M35" s="68">
        <v>231.74033333333301</v>
      </c>
      <c r="N35" s="68">
        <v>140.89883333333299</v>
      </c>
      <c r="O35" s="68">
        <v>105.114033333333</v>
      </c>
      <c r="P35" s="113">
        <v>190.13413333333301</v>
      </c>
      <c r="Q35" s="114">
        <v>7.4586941290000004</v>
      </c>
      <c r="R35" s="25">
        <v>16.964651480000001</v>
      </c>
      <c r="S35" s="25">
        <v>10.70819573</v>
      </c>
      <c r="T35" s="25">
        <v>8.5429538990000005</v>
      </c>
      <c r="U35" s="25">
        <v>8.9065313740000001</v>
      </c>
      <c r="V35" s="25">
        <v>1.144936562</v>
      </c>
      <c r="W35" s="25">
        <v>6.6198945269999996</v>
      </c>
      <c r="X35" s="25">
        <v>9.1672026399999993</v>
      </c>
      <c r="Y35" s="25">
        <v>21.10322274</v>
      </c>
      <c r="Z35" s="25">
        <v>6.5286564580000004</v>
      </c>
      <c r="AA35" s="25">
        <v>6.2806133109999998</v>
      </c>
      <c r="AB35" s="115">
        <v>7.2242053569999998</v>
      </c>
      <c r="AC35" s="111">
        <v>0</v>
      </c>
      <c r="AD35" s="111">
        <v>0.201832333</v>
      </c>
      <c r="AE35" s="111">
        <v>0.33178433299999999</v>
      </c>
      <c r="AF35" s="111">
        <v>0.38103266699999999</v>
      </c>
      <c r="AG35" s="111">
        <v>0</v>
      </c>
      <c r="AH35" s="111">
        <v>0.258996</v>
      </c>
      <c r="AI35" s="111">
        <v>0.43602333300000001</v>
      </c>
      <c r="AJ35" s="111">
        <v>0.43625233299999999</v>
      </c>
      <c r="AK35" s="111">
        <v>0</v>
      </c>
      <c r="AL35" s="111">
        <v>7.7885967E-2</v>
      </c>
      <c r="AM35" s="111">
        <v>0.26161233299999997</v>
      </c>
      <c r="AN35" s="111">
        <v>0.268376</v>
      </c>
      <c r="AO35" s="111">
        <v>0</v>
      </c>
      <c r="AP35" s="111">
        <v>6.9002250000000003E-3</v>
      </c>
      <c r="AQ35" s="111">
        <v>4.9525748000000001E-2</v>
      </c>
      <c r="AR35" s="111">
        <v>2.6595845E-2</v>
      </c>
      <c r="AS35" s="111">
        <v>0</v>
      </c>
      <c r="AT35" s="111">
        <v>1.4213231E-2</v>
      </c>
      <c r="AU35" s="111">
        <v>4.6821794E-2</v>
      </c>
      <c r="AV35" s="111">
        <v>3.0390383999999999E-2</v>
      </c>
      <c r="AW35" s="111">
        <v>0</v>
      </c>
      <c r="AX35" s="111">
        <v>5.0619940000000002E-3</v>
      </c>
      <c r="AY35" s="111">
        <v>1.439843E-2</v>
      </c>
      <c r="AZ35" s="111">
        <v>1.4414128999999999E-2</v>
      </c>
      <c r="BA35" s="111">
        <v>2</v>
      </c>
      <c r="BB35" s="111">
        <v>0</v>
      </c>
      <c r="BC35" s="116">
        <v>22.754761210000002</v>
      </c>
      <c r="BD35" s="111">
        <v>23.684992990000001</v>
      </c>
      <c r="BE35" s="111">
        <v>52.3634682</v>
      </c>
      <c r="BF35" s="111">
        <v>0</v>
      </c>
      <c r="BG35" s="116">
        <v>16.043074699999998</v>
      </c>
      <c r="BH35" s="111">
        <v>25.122938170000001</v>
      </c>
      <c r="BI35" s="111">
        <v>43.238302679999997</v>
      </c>
      <c r="BJ35" s="111">
        <v>0</v>
      </c>
      <c r="BK35" s="116">
        <v>10.91084994</v>
      </c>
      <c r="BL35" s="111">
        <v>27.4734762</v>
      </c>
      <c r="BM35" s="111">
        <v>51.002759859999998</v>
      </c>
      <c r="BN35" s="111">
        <v>0</v>
      </c>
      <c r="BO35" s="116">
        <v>3.6628480520000002</v>
      </c>
      <c r="BP35" s="111">
        <v>3.2457242549999998</v>
      </c>
      <c r="BQ35" s="111">
        <v>3.3096615479999998</v>
      </c>
      <c r="BR35" s="111">
        <v>0</v>
      </c>
      <c r="BS35" s="116">
        <v>1.1356199499999999</v>
      </c>
      <c r="BT35" s="111">
        <v>3.5309633410000001</v>
      </c>
      <c r="BU35" s="111">
        <v>2.31476836</v>
      </c>
      <c r="BV35" s="111">
        <v>0</v>
      </c>
      <c r="BW35" s="116">
        <v>0.30421157300000001</v>
      </c>
      <c r="BX35" s="111">
        <v>2.1514007909999999</v>
      </c>
      <c r="BY35" s="111">
        <v>3.1576958240000002</v>
      </c>
    </row>
    <row r="36" spans="1:77" x14ac:dyDescent="0.3">
      <c r="A36" s="101" t="s">
        <v>180</v>
      </c>
      <c r="B36" s="101" t="s">
        <v>181</v>
      </c>
      <c r="C36" s="101" t="s">
        <v>182</v>
      </c>
      <c r="D36" s="101" t="s">
        <v>69</v>
      </c>
      <c r="E36" s="112">
        <v>91.533036666666703</v>
      </c>
      <c r="F36" s="68">
        <v>59.6680766666667</v>
      </c>
      <c r="G36" s="68">
        <v>92.354066666666697</v>
      </c>
      <c r="H36" s="68">
        <v>81.846643333333304</v>
      </c>
      <c r="I36" s="68">
        <v>49.232115333333297</v>
      </c>
      <c r="J36" s="68">
        <v>41.071266666666702</v>
      </c>
      <c r="K36" s="68">
        <v>89.824476666666698</v>
      </c>
      <c r="L36" s="68">
        <v>58.158149999999999</v>
      </c>
      <c r="M36" s="68">
        <v>130.417503333333</v>
      </c>
      <c r="N36" s="68">
        <v>117.269443333333</v>
      </c>
      <c r="O36" s="68">
        <v>164.29494666666699</v>
      </c>
      <c r="P36" s="113">
        <v>151.25589666666701</v>
      </c>
      <c r="Q36" s="114">
        <v>5.7703240439999997</v>
      </c>
      <c r="R36" s="25">
        <v>8.8763581540000001</v>
      </c>
      <c r="S36" s="25">
        <v>17.09309374</v>
      </c>
      <c r="T36" s="25">
        <v>5.7737072789999999</v>
      </c>
      <c r="U36" s="25">
        <v>4.655068011</v>
      </c>
      <c r="V36" s="25">
        <v>4.4323094129999996</v>
      </c>
      <c r="W36" s="25">
        <v>8.0414765060000004</v>
      </c>
      <c r="X36" s="25">
        <v>5.1875591639999996</v>
      </c>
      <c r="Y36" s="25">
        <v>2.5238795590000001</v>
      </c>
      <c r="Z36" s="25">
        <v>17.606135800000001</v>
      </c>
      <c r="AA36" s="25">
        <v>4.4539719819999997</v>
      </c>
      <c r="AB36" s="115">
        <v>3.0057899529999998</v>
      </c>
      <c r="AC36" s="111">
        <v>3.2274769999999999E-3</v>
      </c>
      <c r="AD36" s="111">
        <v>0.29348766700000001</v>
      </c>
      <c r="AE36" s="111">
        <v>0.47363166699999998</v>
      </c>
      <c r="AF36" s="111">
        <v>0.32117433299999998</v>
      </c>
      <c r="AG36" s="111">
        <v>9.7493330000000007E-3</v>
      </c>
      <c r="AH36" s="111">
        <v>0.336426</v>
      </c>
      <c r="AI36" s="111">
        <v>0.53998933299999996</v>
      </c>
      <c r="AJ36" s="111">
        <v>0.40904666699999997</v>
      </c>
      <c r="AK36" s="111">
        <v>1.5781269999999999E-3</v>
      </c>
      <c r="AL36" s="111">
        <v>0.18604433300000001</v>
      </c>
      <c r="AM36" s="111">
        <v>0.47965666699999998</v>
      </c>
      <c r="AN36" s="111">
        <v>0.24102899999999999</v>
      </c>
      <c r="AO36" s="111">
        <v>3.2274769999999999E-3</v>
      </c>
      <c r="AP36" s="111">
        <v>4.4004383000000001E-2</v>
      </c>
      <c r="AQ36" s="111">
        <v>5.8347699000000003E-2</v>
      </c>
      <c r="AR36" s="111">
        <v>4.7325448999999999E-2</v>
      </c>
      <c r="AS36" s="111">
        <v>9.7493330000000007E-3</v>
      </c>
      <c r="AT36" s="111">
        <v>3.2251241999999999E-2</v>
      </c>
      <c r="AU36" s="111">
        <v>5.3452736000000001E-2</v>
      </c>
      <c r="AV36" s="111">
        <v>4.9486548999999998E-2</v>
      </c>
      <c r="AW36" s="111">
        <v>1.5781269999999999E-3</v>
      </c>
      <c r="AX36" s="111">
        <v>3.5676687999999998E-2</v>
      </c>
      <c r="AY36" s="111">
        <v>2.7752514999999998E-2</v>
      </c>
      <c r="AZ36" s="111">
        <v>1.2373758E-2</v>
      </c>
      <c r="BA36" s="111">
        <v>2</v>
      </c>
      <c r="BB36" s="111">
        <v>0.26818430100000001</v>
      </c>
      <c r="BC36" s="116">
        <v>16.88803678</v>
      </c>
      <c r="BD36" s="111">
        <v>42.003784660000001</v>
      </c>
      <c r="BE36" s="111">
        <v>26.513697229999998</v>
      </c>
      <c r="BF36" s="111">
        <v>0.50309042199999998</v>
      </c>
      <c r="BG36" s="116">
        <v>14.089134789999999</v>
      </c>
      <c r="BH36" s="111">
        <v>48.986158099999997</v>
      </c>
      <c r="BI36" s="111">
        <v>23.2801534</v>
      </c>
      <c r="BJ36" s="111">
        <v>0.21241823200000001</v>
      </c>
      <c r="BK36" s="116">
        <v>20.565417650000001</v>
      </c>
      <c r="BL36" s="111">
        <v>78.685772180000001</v>
      </c>
      <c r="BM36" s="111">
        <v>36.486349140000002</v>
      </c>
      <c r="BN36" s="111">
        <v>0.26818430100000001</v>
      </c>
      <c r="BO36" s="116">
        <v>1.316750233</v>
      </c>
      <c r="BP36" s="111">
        <v>3.3497139730000001</v>
      </c>
      <c r="BQ36" s="111">
        <v>5.0040695169999996</v>
      </c>
      <c r="BR36" s="111">
        <v>0.50309042199999998</v>
      </c>
      <c r="BS36" s="116">
        <v>2.9105493720000002</v>
      </c>
      <c r="BT36" s="111">
        <v>7.999218226</v>
      </c>
      <c r="BU36" s="111">
        <v>0.92423203899999995</v>
      </c>
      <c r="BV36" s="111">
        <v>0.21241823200000001</v>
      </c>
      <c r="BW36" s="116">
        <v>0.78520467299999996</v>
      </c>
      <c r="BX36" s="111">
        <v>4.1156493510000001</v>
      </c>
      <c r="BY36" s="111">
        <v>2.2937794669999998</v>
      </c>
    </row>
    <row r="37" spans="1:77" x14ac:dyDescent="0.3">
      <c r="A37" s="101" t="s">
        <v>183</v>
      </c>
      <c r="B37" s="101" t="s">
        <v>184</v>
      </c>
      <c r="C37" s="101" t="s">
        <v>185</v>
      </c>
      <c r="D37" s="101" t="s">
        <v>186</v>
      </c>
      <c r="E37" s="112">
        <v>5866.1262666666698</v>
      </c>
      <c r="F37" s="68">
        <v>5119.8487333333296</v>
      </c>
      <c r="G37" s="68">
        <v>4191.5661</v>
      </c>
      <c r="H37" s="68">
        <v>4635.4546666666702</v>
      </c>
      <c r="I37" s="68">
        <v>5248.2562033333297</v>
      </c>
      <c r="J37" s="68">
        <v>4280.2533000000003</v>
      </c>
      <c r="K37" s="68">
        <v>3368.21493333333</v>
      </c>
      <c r="L37" s="68">
        <v>4177.0695999999998</v>
      </c>
      <c r="M37" s="68">
        <v>7314.0824666666704</v>
      </c>
      <c r="N37" s="68">
        <v>7248.58543333333</v>
      </c>
      <c r="O37" s="68">
        <v>6441.0306666666702</v>
      </c>
      <c r="P37" s="113">
        <v>5823.7033000000001</v>
      </c>
      <c r="Q37" s="114">
        <v>552.36305540000001</v>
      </c>
      <c r="R37" s="25">
        <v>494.01345420000001</v>
      </c>
      <c r="S37" s="25">
        <v>268.96280999999999</v>
      </c>
      <c r="T37" s="25">
        <v>935.70514460000004</v>
      </c>
      <c r="U37" s="25">
        <v>333.0413719</v>
      </c>
      <c r="V37" s="25">
        <v>196.18285729999999</v>
      </c>
      <c r="W37" s="25">
        <v>438.13798860000003</v>
      </c>
      <c r="X37" s="25">
        <v>525.85037380000006</v>
      </c>
      <c r="Y37" s="25">
        <v>230.01266870000001</v>
      </c>
      <c r="Z37" s="25">
        <v>178.8968978</v>
      </c>
      <c r="AA37" s="25">
        <v>164.93757769999999</v>
      </c>
      <c r="AB37" s="115">
        <v>387.95133800000002</v>
      </c>
      <c r="AC37" s="111">
        <v>6.1903899999999996E-3</v>
      </c>
      <c r="AD37" s="111">
        <v>2.3769632999999998E-2</v>
      </c>
      <c r="AE37" s="111">
        <v>0.16626966700000001</v>
      </c>
      <c r="AF37" s="111">
        <v>0.26866733300000001</v>
      </c>
      <c r="AG37" s="111">
        <v>5.0846700000000003E-3</v>
      </c>
      <c r="AH37" s="111">
        <v>2.8930033000000001E-2</v>
      </c>
      <c r="AI37" s="111">
        <v>0.20590466700000001</v>
      </c>
      <c r="AJ37" s="111">
        <v>0.35120266700000002</v>
      </c>
      <c r="AK37" s="111">
        <v>1.0032713E-2</v>
      </c>
      <c r="AL37" s="111">
        <v>2.5145766999999999E-2</v>
      </c>
      <c r="AM37" s="111">
        <v>0.21723066699999999</v>
      </c>
      <c r="AN37" s="111">
        <v>0.33753733299999999</v>
      </c>
      <c r="AO37" s="111">
        <v>1.4084010000000001E-3</v>
      </c>
      <c r="AP37" s="111">
        <v>2.6388230000000002E-3</v>
      </c>
      <c r="AQ37" s="111">
        <v>1.1655616000000001E-2</v>
      </c>
      <c r="AR37" s="111">
        <v>1.6083536999999998E-2</v>
      </c>
      <c r="AS37" s="111">
        <v>1.1802259999999999E-3</v>
      </c>
      <c r="AT37" s="111">
        <v>4.0135730000000003E-3</v>
      </c>
      <c r="AU37" s="111">
        <v>1.1791924000000001E-2</v>
      </c>
      <c r="AV37" s="111">
        <v>1.5328598000000001E-2</v>
      </c>
      <c r="AW37" s="111">
        <v>5.28404E-4</v>
      </c>
      <c r="AX37" s="111">
        <v>1.4805100000000001E-4</v>
      </c>
      <c r="AY37" s="111">
        <v>7.9419929999999996E-3</v>
      </c>
      <c r="AZ37" s="111">
        <v>1.6821227000000001E-2</v>
      </c>
      <c r="BA37" s="111">
        <v>12</v>
      </c>
      <c r="BB37" s="111">
        <v>37.868785320000001</v>
      </c>
      <c r="BC37" s="111">
        <v>124.29884060000001</v>
      </c>
      <c r="BD37" s="116">
        <v>702.26496689999999</v>
      </c>
      <c r="BE37" s="111">
        <v>1265.6401880000001</v>
      </c>
      <c r="BF37" s="111">
        <v>27.4075378</v>
      </c>
      <c r="BG37" s="111">
        <v>123.6900047</v>
      </c>
      <c r="BH37" s="116">
        <v>687.50352810000004</v>
      </c>
      <c r="BI37" s="111">
        <v>1457.426567</v>
      </c>
      <c r="BJ37" s="111">
        <v>73.589784940000001</v>
      </c>
      <c r="BK37" s="111">
        <v>182.24136580000001</v>
      </c>
      <c r="BL37" s="116">
        <v>1397.2310910000001</v>
      </c>
      <c r="BM37" s="111">
        <v>1966.1321049999999</v>
      </c>
      <c r="BN37" s="111">
        <v>10.9346531</v>
      </c>
      <c r="BO37" s="111">
        <v>25.447709060000001</v>
      </c>
      <c r="BP37" s="116">
        <v>92.750529790000002</v>
      </c>
      <c r="BQ37" s="111">
        <v>308.25364530000002</v>
      </c>
      <c r="BR37" s="111">
        <v>7.4184697110000002</v>
      </c>
      <c r="BS37" s="111">
        <v>18.188797019999999</v>
      </c>
      <c r="BT37" s="116">
        <v>77.830140209999996</v>
      </c>
      <c r="BU37" s="111">
        <v>162.29835259999999</v>
      </c>
      <c r="BV37" s="111">
        <v>5.8703797260000004</v>
      </c>
      <c r="BW37" s="111">
        <v>4.013334521</v>
      </c>
      <c r="BX37" s="116">
        <v>33.207124520000001</v>
      </c>
      <c r="BY37" s="111">
        <v>162.13148659999999</v>
      </c>
    </row>
    <row r="38" spans="1:77" x14ac:dyDescent="0.3">
      <c r="A38" s="101" t="s">
        <v>187</v>
      </c>
      <c r="B38" s="101" t="s">
        <v>188</v>
      </c>
      <c r="C38" s="101" t="s">
        <v>189</v>
      </c>
      <c r="D38" s="101" t="s">
        <v>190</v>
      </c>
      <c r="E38" s="112">
        <v>16127.57323</v>
      </c>
      <c r="F38" s="68">
        <v>18016.9155333333</v>
      </c>
      <c r="G38" s="68">
        <v>20332.965333333301</v>
      </c>
      <c r="H38" s="68">
        <v>16242.708000000001</v>
      </c>
      <c r="I38" s="68">
        <v>16801.153600000001</v>
      </c>
      <c r="J38" s="68">
        <v>18211.9097</v>
      </c>
      <c r="K38" s="68">
        <v>21053.8027</v>
      </c>
      <c r="L38" s="68">
        <v>17340.2005333333</v>
      </c>
      <c r="M38" s="68">
        <v>15936.158799999999</v>
      </c>
      <c r="N38" s="68">
        <v>19955.284</v>
      </c>
      <c r="O38" s="68">
        <v>21108.783433333301</v>
      </c>
      <c r="P38" s="113">
        <v>17939.009666666701</v>
      </c>
      <c r="Q38" s="114">
        <v>218.0086876</v>
      </c>
      <c r="R38" s="25">
        <v>563.3280105</v>
      </c>
      <c r="S38" s="25">
        <v>551.39384640000003</v>
      </c>
      <c r="T38" s="25">
        <v>1131.182411</v>
      </c>
      <c r="U38" s="25">
        <v>516.1314807</v>
      </c>
      <c r="V38" s="25">
        <v>563.8422736</v>
      </c>
      <c r="W38" s="25">
        <v>727.52958450000006</v>
      </c>
      <c r="X38" s="25">
        <v>734.53388110000003</v>
      </c>
      <c r="Y38" s="25">
        <v>198.0776424</v>
      </c>
      <c r="Z38" s="25">
        <v>286.48521879999998</v>
      </c>
      <c r="AA38" s="25">
        <v>380.8503943</v>
      </c>
      <c r="AB38" s="115">
        <v>144.48849870000001</v>
      </c>
      <c r="AC38" s="111">
        <v>1.2486867E-2</v>
      </c>
      <c r="AD38" s="111">
        <v>0.77991633299999996</v>
      </c>
      <c r="AE38" s="111">
        <v>0.91440833300000002</v>
      </c>
      <c r="AF38" s="111">
        <v>0.754737667</v>
      </c>
      <c r="AG38" s="111">
        <v>1.2815966999999999E-2</v>
      </c>
      <c r="AH38" s="111">
        <v>0.80036633300000004</v>
      </c>
      <c r="AI38" s="111">
        <v>0.900462333</v>
      </c>
      <c r="AJ38" s="111">
        <v>0.81359199999999998</v>
      </c>
      <c r="AK38" s="111">
        <v>1.3468267000000001E-2</v>
      </c>
      <c r="AL38" s="111">
        <v>0.78353300000000004</v>
      </c>
      <c r="AM38" s="111">
        <v>0.92905000000000004</v>
      </c>
      <c r="AN38" s="111">
        <v>0.72717900000000002</v>
      </c>
      <c r="AO38" s="111">
        <v>2.4593899999999998E-4</v>
      </c>
      <c r="AP38" s="111">
        <v>1.9022442000000001E-2</v>
      </c>
      <c r="AQ38" s="111">
        <v>9.3592799999999993E-3</v>
      </c>
      <c r="AR38" s="111">
        <v>2.6942842000000002E-2</v>
      </c>
      <c r="AS38" s="111">
        <v>3.0847600000000002E-4</v>
      </c>
      <c r="AT38" s="111">
        <v>1.5334102E-2</v>
      </c>
      <c r="AU38" s="111">
        <v>1.7904E-2</v>
      </c>
      <c r="AV38" s="111">
        <v>1.8156967E-2</v>
      </c>
      <c r="AW38" s="111">
        <v>3.3627400000000001E-4</v>
      </c>
      <c r="AX38" s="111">
        <v>1.2832141E-2</v>
      </c>
      <c r="AY38" s="111">
        <v>6.9730599999999997E-3</v>
      </c>
      <c r="AZ38" s="111">
        <v>4.8479001000000001E-2</v>
      </c>
      <c r="BA38" s="101" t="s">
        <v>245</v>
      </c>
      <c r="BB38" s="111">
        <v>201.2756263</v>
      </c>
      <c r="BC38" s="111">
        <v>14064.51822</v>
      </c>
      <c r="BD38" s="111">
        <v>18601.941050000001</v>
      </c>
      <c r="BE38" s="111">
        <v>12304.76851</v>
      </c>
      <c r="BF38" s="111">
        <v>215.53222450000001</v>
      </c>
      <c r="BG38" s="111">
        <v>14579.070379999999</v>
      </c>
      <c r="BH38" s="111">
        <v>18981.714609999999</v>
      </c>
      <c r="BI38" s="111">
        <v>14094.935729999999</v>
      </c>
      <c r="BJ38" s="111">
        <v>214.66944939999999</v>
      </c>
      <c r="BK38" s="111">
        <v>15638.66324</v>
      </c>
      <c r="BL38" s="111">
        <v>19606.871279999999</v>
      </c>
      <c r="BM38" s="111">
        <v>13056.84425</v>
      </c>
      <c r="BN38" s="111">
        <v>1.2980405260000001</v>
      </c>
      <c r="BO38" s="111">
        <v>701.46750080000004</v>
      </c>
      <c r="BP38" s="111">
        <v>678.28224720000003</v>
      </c>
      <c r="BQ38" s="111">
        <v>1187.0782469999999</v>
      </c>
      <c r="BR38" s="111">
        <v>10.61733061</v>
      </c>
      <c r="BS38" s="111">
        <v>576.98296589999995</v>
      </c>
      <c r="BT38" s="111">
        <v>997.23030640000002</v>
      </c>
      <c r="BU38" s="111">
        <v>514.77263740000001</v>
      </c>
      <c r="BV38" s="111">
        <v>6.6800246110000003</v>
      </c>
      <c r="BW38" s="111">
        <v>403.50640850000002</v>
      </c>
      <c r="BX38" s="111">
        <v>252.50696149999999</v>
      </c>
      <c r="BY38" s="111">
        <v>964.97494719999997</v>
      </c>
    </row>
    <row r="39" spans="1:77" x14ac:dyDescent="0.3">
      <c r="A39" s="101" t="s">
        <v>191</v>
      </c>
      <c r="B39" s="101" t="s">
        <v>192</v>
      </c>
      <c r="C39" s="101" t="s">
        <v>193</v>
      </c>
      <c r="D39" s="101" t="s">
        <v>194</v>
      </c>
      <c r="E39" s="112">
        <v>36.4620386666667</v>
      </c>
      <c r="F39" s="68">
        <v>40.981393333333301</v>
      </c>
      <c r="G39" s="68">
        <v>28.329250666666699</v>
      </c>
      <c r="H39" s="68">
        <v>30.7823092</v>
      </c>
      <c r="I39" s="68">
        <v>33.076640333333302</v>
      </c>
      <c r="J39" s="68">
        <v>36.145651200000003</v>
      </c>
      <c r="K39" s="68">
        <v>32.944433333333301</v>
      </c>
      <c r="L39" s="68">
        <v>29.025003000000002</v>
      </c>
      <c r="M39" s="68">
        <v>40.866307333333303</v>
      </c>
      <c r="N39" s="68">
        <v>43.855018000000001</v>
      </c>
      <c r="O39" s="68">
        <v>37.105951333333302</v>
      </c>
      <c r="P39" s="113">
        <v>25.871009066666701</v>
      </c>
      <c r="Q39" s="114">
        <v>7.7714026049999996</v>
      </c>
      <c r="R39" s="25">
        <v>13.79917455</v>
      </c>
      <c r="S39" s="25">
        <v>5.114123438</v>
      </c>
      <c r="T39" s="25">
        <v>3.449328274</v>
      </c>
      <c r="U39" s="25">
        <v>1.798658074</v>
      </c>
      <c r="V39" s="25">
        <v>5.3640156210000001</v>
      </c>
      <c r="W39" s="25">
        <v>5.5156433969999998</v>
      </c>
      <c r="X39" s="25">
        <v>1.775050968</v>
      </c>
      <c r="Y39" s="25">
        <v>5.0822683800000004</v>
      </c>
      <c r="Z39" s="25">
        <v>3.758009419</v>
      </c>
      <c r="AA39" s="25">
        <v>1.8870893419999999</v>
      </c>
      <c r="AB39" s="115">
        <v>0.49329231800000001</v>
      </c>
      <c r="AC39" s="111">
        <v>1.130191E-2</v>
      </c>
      <c r="AD39" s="111">
        <v>0</v>
      </c>
      <c r="AE39" s="111">
        <v>0.16895950000000001</v>
      </c>
      <c r="AF39" s="111">
        <v>0.17067389999999999</v>
      </c>
      <c r="AG39" s="111">
        <v>0</v>
      </c>
      <c r="AH39" s="111">
        <v>2.13104E-2</v>
      </c>
      <c r="AI39" s="111" t="s">
        <v>242</v>
      </c>
      <c r="AJ39" s="111">
        <v>0.25763799999999998</v>
      </c>
      <c r="AK39" s="111">
        <v>0</v>
      </c>
      <c r="AL39" s="111">
        <v>4.8481449999999999E-3</v>
      </c>
      <c r="AM39" s="111">
        <v>0.2320535</v>
      </c>
      <c r="AN39" s="111">
        <v>0.27297549999999998</v>
      </c>
      <c r="AO39" s="111">
        <v>8.7610919999999998E-3</v>
      </c>
      <c r="AP39" s="111">
        <v>0</v>
      </c>
      <c r="AQ39" s="111">
        <v>2.4331189999999999E-2</v>
      </c>
      <c r="AR39" s="111">
        <v>4.6181642000000002E-2</v>
      </c>
      <c r="AS39" s="111">
        <v>0</v>
      </c>
      <c r="AT39" s="111">
        <v>8.9764000000000007E-3</v>
      </c>
      <c r="AU39" s="111"/>
      <c r="AV39" s="111">
        <v>2.3734739000000001E-2</v>
      </c>
      <c r="AW39" s="111">
        <v>0</v>
      </c>
      <c r="AX39" s="111">
        <v>3.0765139999999998E-3</v>
      </c>
      <c r="AY39" s="111">
        <v>1.1525257000000001E-2</v>
      </c>
      <c r="AZ39" s="111">
        <v>1.5734297000000001E-2</v>
      </c>
      <c r="BA39" s="101" t="s">
        <v>245</v>
      </c>
      <c r="BB39" s="111">
        <v>0.54173831500000003</v>
      </c>
      <c r="BC39" s="111">
        <v>0</v>
      </c>
      <c r="BD39" s="111">
        <v>5.6226435649999997</v>
      </c>
      <c r="BE39" s="111">
        <v>4.9567338110000003</v>
      </c>
      <c r="BF39" s="111">
        <v>0</v>
      </c>
      <c r="BG39" s="111">
        <v>0.79859342</v>
      </c>
      <c r="BH39" s="111" t="s">
        <v>242</v>
      </c>
      <c r="BI39" s="111">
        <v>7.9437972590000001</v>
      </c>
      <c r="BJ39" s="111">
        <v>0</v>
      </c>
      <c r="BK39" s="111">
        <v>0.231171346</v>
      </c>
      <c r="BL39" s="111">
        <v>9.0444362310000006</v>
      </c>
      <c r="BM39" s="111">
        <v>7.1104488249999998</v>
      </c>
      <c r="BN39" s="111">
        <v>0.47135221300000002</v>
      </c>
      <c r="BO39" s="111">
        <v>0</v>
      </c>
      <c r="BP39" s="111">
        <v>1.5588042689999999</v>
      </c>
      <c r="BQ39" s="111">
        <v>1.057610771</v>
      </c>
      <c r="BR39" s="111">
        <v>0</v>
      </c>
      <c r="BS39" s="111">
        <v>0.43792644800000002</v>
      </c>
      <c r="BT39" s="111"/>
      <c r="BU39" s="111">
        <v>0.84014986999999997</v>
      </c>
      <c r="BV39" s="111">
        <v>0</v>
      </c>
      <c r="BW39" s="111">
        <v>0.15650331000000001</v>
      </c>
      <c r="BX39" s="111">
        <v>0.61761767700000003</v>
      </c>
      <c r="BY39" s="111">
        <v>0.24227333000000001</v>
      </c>
    </row>
    <row r="40" spans="1:77" x14ac:dyDescent="0.3">
      <c r="A40" s="101" t="s">
        <v>195</v>
      </c>
      <c r="B40" s="101" t="s">
        <v>196</v>
      </c>
      <c r="C40" s="101" t="s">
        <v>197</v>
      </c>
      <c r="D40" s="101" t="s">
        <v>149</v>
      </c>
      <c r="E40" s="112">
        <v>3.1493679666666701</v>
      </c>
      <c r="F40" s="68">
        <v>2.899216</v>
      </c>
      <c r="G40" s="68">
        <v>4.9412336666666699</v>
      </c>
      <c r="H40" s="68">
        <v>10.296637499999999</v>
      </c>
      <c r="I40" s="68">
        <v>1.4822751333333299</v>
      </c>
      <c r="J40" s="68">
        <v>1.24281466666667</v>
      </c>
      <c r="K40" s="68">
        <v>2.34890424333333</v>
      </c>
      <c r="L40" s="68">
        <v>2.4127782600000001</v>
      </c>
      <c r="M40" s="68">
        <v>40.9586166666667</v>
      </c>
      <c r="N40" s="68">
        <v>30.103373333333298</v>
      </c>
      <c r="O40" s="68">
        <v>48.979655333333298</v>
      </c>
      <c r="P40" s="113">
        <v>39.122893333333302</v>
      </c>
      <c r="Q40" s="114">
        <v>0.68936460499999996</v>
      </c>
      <c r="R40" s="25">
        <v>1.3334046639999999</v>
      </c>
      <c r="S40" s="25">
        <v>1.8393397810000001</v>
      </c>
      <c r="T40" s="25">
        <v>6.5414345410000001</v>
      </c>
      <c r="U40" s="25">
        <v>0.83759272799999995</v>
      </c>
      <c r="V40" s="25">
        <v>0.31705482699999998</v>
      </c>
      <c r="W40" s="25">
        <v>0.70897601799999999</v>
      </c>
      <c r="X40" s="25">
        <v>0.10594158200000001</v>
      </c>
      <c r="Y40" s="25">
        <v>2.7626160290000001</v>
      </c>
      <c r="Z40" s="25">
        <v>8.1076806650000002</v>
      </c>
      <c r="AA40" s="25">
        <v>7.4551754250000002</v>
      </c>
      <c r="AB40" s="115">
        <v>11.11748356</v>
      </c>
      <c r="AC40" s="111">
        <v>2.1667532999999999E-2</v>
      </c>
      <c r="AD40" s="111">
        <v>0.55147749999999995</v>
      </c>
      <c r="AE40" s="111">
        <v>0.63977633300000003</v>
      </c>
      <c r="AF40" s="111">
        <v>0.683600333</v>
      </c>
      <c r="AG40" s="111">
        <v>0.31760466700000001</v>
      </c>
      <c r="AH40" s="111">
        <v>0.58684366700000001</v>
      </c>
      <c r="AI40" s="111">
        <v>0.55289933300000005</v>
      </c>
      <c r="AJ40" s="111">
        <v>0.64276866700000002</v>
      </c>
      <c r="AK40" s="111">
        <v>2.2463299999999999E-2</v>
      </c>
      <c r="AL40" s="111">
        <v>1.6777E-2</v>
      </c>
      <c r="AM40" s="111">
        <v>0.50587733300000004</v>
      </c>
      <c r="AN40" s="111">
        <v>0.66166849999999999</v>
      </c>
      <c r="AO40" s="111">
        <v>2.1667532999999999E-2</v>
      </c>
      <c r="AP40" s="111">
        <v>0.26535118299999999</v>
      </c>
      <c r="AQ40" s="111">
        <v>0.148894151</v>
      </c>
      <c r="AR40" s="111">
        <v>0.14560404199999999</v>
      </c>
      <c r="AS40" s="111">
        <v>0.16202403400000001</v>
      </c>
      <c r="AT40" s="111">
        <v>2.9031943000000001E-2</v>
      </c>
      <c r="AU40" s="111">
        <v>9.6933794000000004E-2</v>
      </c>
      <c r="AV40" s="111">
        <v>6.4263364000000003E-2</v>
      </c>
      <c r="AW40" s="111">
        <v>1.59054E-4</v>
      </c>
      <c r="AX40" s="111">
        <v>3.0679040000000002E-3</v>
      </c>
      <c r="AY40" s="111">
        <v>4.0603447000000001E-2</v>
      </c>
      <c r="AZ40" s="111">
        <v>4.1361676E-2</v>
      </c>
      <c r="BA40" s="111">
        <v>12</v>
      </c>
      <c r="BB40" s="111">
        <v>3.9147878999999997E-2</v>
      </c>
      <c r="BC40" s="111">
        <v>0.61814031800000002</v>
      </c>
      <c r="BD40" s="116">
        <v>3.2118378679999999</v>
      </c>
      <c r="BE40" s="111">
        <v>7.3172781379999998</v>
      </c>
      <c r="BF40" s="111">
        <v>0.49625824099999999</v>
      </c>
      <c r="BG40" s="111">
        <v>0.71952277099999995</v>
      </c>
      <c r="BH40" s="116">
        <v>1.19193756</v>
      </c>
      <c r="BI40" s="111">
        <v>1.547584541</v>
      </c>
      <c r="BJ40" s="111">
        <v>0.90936237200000003</v>
      </c>
      <c r="BK40" s="111">
        <v>0.55920482400000004</v>
      </c>
      <c r="BL40" s="116">
        <v>24.872077099999998</v>
      </c>
      <c r="BM40" s="111">
        <v>32.713870640000003</v>
      </c>
      <c r="BN40" s="111">
        <v>3.9147878999999997E-2</v>
      </c>
      <c r="BO40" s="111">
        <v>1.5409488000000001E-2</v>
      </c>
      <c r="BP40" s="116">
        <v>1.5774648389999999</v>
      </c>
      <c r="BQ40" s="111">
        <v>4.2024731800000001</v>
      </c>
      <c r="BR40" s="111">
        <v>0.41007607000000001</v>
      </c>
      <c r="BS40" s="111">
        <v>0.17017749600000001</v>
      </c>
      <c r="BT40" s="116">
        <v>0.24607596000000001</v>
      </c>
      <c r="BU40" s="111">
        <v>0.16016398500000001</v>
      </c>
      <c r="BV40" s="111">
        <v>9.2642898000000001E-2</v>
      </c>
      <c r="BW40" s="111">
        <v>3.1387400000000003E-2</v>
      </c>
      <c r="BX40" s="116">
        <v>4.4950904659999997</v>
      </c>
      <c r="BY40" s="111">
        <v>0.72014577400000002</v>
      </c>
    </row>
  </sheetData>
  <mergeCells count="9">
    <mergeCell ref="BB2:BM2"/>
    <mergeCell ref="BN2:BY2"/>
    <mergeCell ref="BA1:BY1"/>
    <mergeCell ref="E2:P2"/>
    <mergeCell ref="Q2:AB2"/>
    <mergeCell ref="E1:AB1"/>
    <mergeCell ref="AC2:AN2"/>
    <mergeCell ref="AO2:AZ2"/>
    <mergeCell ref="AC1:AZ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2"/>
  <sheetViews>
    <sheetView workbookViewId="0">
      <selection activeCell="A27" sqref="A27:XFD27"/>
    </sheetView>
  </sheetViews>
  <sheetFormatPr defaultColWidth="8.796875" defaultRowHeight="15.6" x14ac:dyDescent="0.3"/>
  <cols>
    <col min="1" max="16384" width="8.796875" style="101"/>
  </cols>
  <sheetData>
    <row r="1" spans="1:45" x14ac:dyDescent="0.3">
      <c r="E1" s="86" t="s">
        <v>287</v>
      </c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122" t="s">
        <v>304</v>
      </c>
      <c r="AL1" s="123"/>
      <c r="AM1" s="123"/>
      <c r="AN1" s="123"/>
      <c r="AO1" s="123"/>
      <c r="AP1" s="123"/>
      <c r="AQ1" s="123"/>
      <c r="AR1" s="123"/>
      <c r="AS1" s="124"/>
    </row>
    <row r="2" spans="1:45" x14ac:dyDescent="0.3">
      <c r="E2" s="86" t="s">
        <v>288</v>
      </c>
      <c r="F2" s="86"/>
      <c r="G2" s="86"/>
      <c r="H2" s="86"/>
      <c r="I2" s="86"/>
      <c r="J2" s="86"/>
      <c r="K2" s="86"/>
      <c r="L2" s="86"/>
      <c r="M2" s="86" t="s">
        <v>289</v>
      </c>
      <c r="N2" s="86"/>
      <c r="O2" s="86"/>
      <c r="P2" s="86"/>
      <c r="Q2" s="86"/>
      <c r="R2" s="86"/>
      <c r="S2" s="86"/>
      <c r="T2" s="86"/>
      <c r="U2" s="86" t="s">
        <v>290</v>
      </c>
      <c r="V2" s="86"/>
      <c r="W2" s="86"/>
      <c r="X2" s="86"/>
      <c r="Y2" s="86"/>
      <c r="Z2" s="86"/>
      <c r="AA2" s="86"/>
      <c r="AB2" s="86"/>
      <c r="AC2" s="86" t="s">
        <v>291</v>
      </c>
      <c r="AD2" s="86"/>
      <c r="AE2" s="86"/>
      <c r="AF2" s="86"/>
      <c r="AG2" s="86"/>
      <c r="AH2" s="86"/>
      <c r="AI2" s="86"/>
      <c r="AJ2" s="86"/>
      <c r="AK2" s="125"/>
      <c r="AL2" s="126" t="s">
        <v>300</v>
      </c>
      <c r="AM2" s="126"/>
      <c r="AN2" s="126"/>
      <c r="AO2" s="126"/>
      <c r="AP2" s="126" t="s">
        <v>303</v>
      </c>
      <c r="AQ2" s="126"/>
      <c r="AR2" s="126" t="s">
        <v>302</v>
      </c>
      <c r="AS2" s="126"/>
    </row>
    <row r="3" spans="1:45" s="68" customFormat="1" x14ac:dyDescent="0.3">
      <c r="A3" s="106" t="s">
        <v>198</v>
      </c>
      <c r="B3" s="105" t="s">
        <v>23</v>
      </c>
      <c r="C3" s="105" t="s">
        <v>24</v>
      </c>
      <c r="D3" s="105" t="s">
        <v>25</v>
      </c>
      <c r="E3" s="106" t="s">
        <v>255</v>
      </c>
      <c r="F3" s="105" t="s">
        <v>256</v>
      </c>
      <c r="G3" s="105" t="s">
        <v>257</v>
      </c>
      <c r="H3" s="105" t="s">
        <v>258</v>
      </c>
      <c r="I3" s="105" t="s">
        <v>259</v>
      </c>
      <c r="J3" s="105" t="s">
        <v>260</v>
      </c>
      <c r="K3" s="105" t="s">
        <v>261</v>
      </c>
      <c r="L3" s="107" t="s">
        <v>262</v>
      </c>
      <c r="M3" s="106" t="s">
        <v>263</v>
      </c>
      <c r="N3" s="105" t="s">
        <v>264</v>
      </c>
      <c r="O3" s="105" t="s">
        <v>265</v>
      </c>
      <c r="P3" s="105" t="s">
        <v>266</v>
      </c>
      <c r="Q3" s="105" t="s">
        <v>267</v>
      </c>
      <c r="R3" s="105" t="s">
        <v>268</v>
      </c>
      <c r="S3" s="105" t="s">
        <v>269</v>
      </c>
      <c r="T3" s="107" t="s">
        <v>270</v>
      </c>
      <c r="U3" s="106" t="s">
        <v>271</v>
      </c>
      <c r="V3" s="105" t="s">
        <v>272</v>
      </c>
      <c r="W3" s="105" t="s">
        <v>273</v>
      </c>
      <c r="X3" s="105" t="s">
        <v>274</v>
      </c>
      <c r="Y3" s="105" t="s">
        <v>275</v>
      </c>
      <c r="Z3" s="105" t="s">
        <v>276</v>
      </c>
      <c r="AA3" s="105" t="s">
        <v>277</v>
      </c>
      <c r="AB3" s="107" t="s">
        <v>278</v>
      </c>
      <c r="AC3" s="106" t="s">
        <v>279</v>
      </c>
      <c r="AD3" s="105" t="s">
        <v>280</v>
      </c>
      <c r="AE3" s="105" t="s">
        <v>281</v>
      </c>
      <c r="AF3" s="105" t="s">
        <v>282</v>
      </c>
      <c r="AG3" s="105" t="s">
        <v>283</v>
      </c>
      <c r="AH3" s="105" t="s">
        <v>284</v>
      </c>
      <c r="AI3" s="105" t="s">
        <v>285</v>
      </c>
      <c r="AJ3" s="107" t="s">
        <v>286</v>
      </c>
      <c r="AK3" s="127" t="s">
        <v>301</v>
      </c>
      <c r="AL3" s="127" t="s">
        <v>292</v>
      </c>
      <c r="AM3" s="127" t="s">
        <v>293</v>
      </c>
      <c r="AN3" s="127" t="s">
        <v>294</v>
      </c>
      <c r="AO3" s="127" t="s">
        <v>295</v>
      </c>
      <c r="AP3" s="127" t="s">
        <v>296</v>
      </c>
      <c r="AQ3" s="127" t="s">
        <v>297</v>
      </c>
      <c r="AR3" s="127" t="s">
        <v>298</v>
      </c>
      <c r="AS3" s="127" t="s">
        <v>299</v>
      </c>
    </row>
    <row r="4" spans="1:45" x14ac:dyDescent="0.3">
      <c r="A4" s="101" t="s">
        <v>62</v>
      </c>
      <c r="B4" s="101" t="s">
        <v>63</v>
      </c>
      <c r="C4" s="101" t="s">
        <v>64</v>
      </c>
      <c r="D4" s="101" t="s">
        <v>65</v>
      </c>
      <c r="E4" s="112">
        <v>0.96484699001609098</v>
      </c>
      <c r="F4" s="68">
        <v>1.0989708748244</v>
      </c>
      <c r="G4" s="68">
        <v>1.26365897108384</v>
      </c>
      <c r="H4" s="68">
        <v>1.33533951983054</v>
      </c>
      <c r="I4" s="68">
        <v>0.880481888112983</v>
      </c>
      <c r="J4" s="68">
        <v>0.83637305673995699</v>
      </c>
      <c r="K4" s="68">
        <v>1.0522039401491601</v>
      </c>
      <c r="L4" s="113">
        <v>1.4014028404468399</v>
      </c>
      <c r="M4" s="112">
        <v>5.8058325378562703E-2</v>
      </c>
      <c r="N4" s="68">
        <v>8.6505609460138605E-2</v>
      </c>
      <c r="O4" s="68">
        <v>0.221880700414538</v>
      </c>
      <c r="P4" s="68">
        <v>0.10486712988585301</v>
      </c>
      <c r="Q4" s="68">
        <v>3.1187882024362901E-2</v>
      </c>
      <c r="R4" s="68">
        <v>7.9375598010152495E-2</v>
      </c>
      <c r="S4" s="68">
        <v>0.14474960770979001</v>
      </c>
      <c r="T4" s="113">
        <v>0.10625435386130599</v>
      </c>
      <c r="U4" s="112">
        <v>0.61171959894350503</v>
      </c>
      <c r="V4" s="68">
        <v>0.33142647573980799</v>
      </c>
      <c r="W4" s="68">
        <v>0.24665170614517701</v>
      </c>
      <c r="X4" s="68">
        <v>4.3257379951715899E-2</v>
      </c>
      <c r="Y4" s="68">
        <v>4.9368568275883797E-2</v>
      </c>
      <c r="Z4" s="68">
        <v>0.133440917376135</v>
      </c>
      <c r="AA4" s="68">
        <v>0.73171902465818195</v>
      </c>
      <c r="AB4" s="113">
        <v>2.6940959846072299E-2</v>
      </c>
      <c r="AC4" s="112">
        <v>0.72294134420596001</v>
      </c>
      <c r="AD4" s="68">
        <v>0.47872713162416702</v>
      </c>
      <c r="AE4" s="68">
        <v>0.32071487255860398</v>
      </c>
      <c r="AF4" s="68">
        <v>0.115019454619323</v>
      </c>
      <c r="AG4" s="68">
        <v>8.0223923448311196E-2</v>
      </c>
      <c r="AH4" s="68">
        <v>0.20016137606420201</v>
      </c>
      <c r="AI4" s="68">
        <v>0.75097478846497701</v>
      </c>
      <c r="AJ4" s="113">
        <v>5.5582500992625399E-2</v>
      </c>
      <c r="AK4" s="128">
        <v>2</v>
      </c>
      <c r="AL4" s="129">
        <v>1.015377279</v>
      </c>
      <c r="AM4" s="130">
        <v>0.100133509</v>
      </c>
      <c r="AN4" s="130">
        <v>0.73299004599999995</v>
      </c>
      <c r="AO4" s="131">
        <v>7.6465588000000001E-2</v>
      </c>
      <c r="AP4" s="130">
        <v>0.88464415799999996</v>
      </c>
      <c r="AQ4" s="130">
        <v>5.0185303000000001E-2</v>
      </c>
      <c r="AR4" s="130">
        <v>0.95809561499999996</v>
      </c>
      <c r="AS4" s="131">
        <v>0.12399176100000001</v>
      </c>
    </row>
    <row r="5" spans="1:45" x14ac:dyDescent="0.3">
      <c r="A5" s="101" t="s">
        <v>66</v>
      </c>
      <c r="B5" s="101" t="s">
        <v>67</v>
      </c>
      <c r="C5" s="101" t="s">
        <v>68</v>
      </c>
      <c r="D5" s="101" t="s">
        <v>69</v>
      </c>
      <c r="E5" s="112">
        <v>1.5523375199492799</v>
      </c>
      <c r="F5" s="68">
        <v>1.40483876330603</v>
      </c>
      <c r="G5" s="68">
        <v>1.49876880706256</v>
      </c>
      <c r="H5" s="68">
        <v>1.6599834576106101</v>
      </c>
      <c r="I5" s="68">
        <v>1.48603548109621</v>
      </c>
      <c r="J5" s="68">
        <v>1.4901456778642601</v>
      </c>
      <c r="K5" s="68">
        <v>1.43953935258946</v>
      </c>
      <c r="L5" s="113">
        <v>1.61336012499675</v>
      </c>
      <c r="M5" s="112">
        <v>0.127923924790801</v>
      </c>
      <c r="N5" s="68">
        <v>6.0490638063248899E-2</v>
      </c>
      <c r="O5" s="68">
        <v>0.14999583290305701</v>
      </c>
      <c r="P5" s="68">
        <v>0.16685506839223499</v>
      </c>
      <c r="Q5" s="68">
        <v>0.120660990344996</v>
      </c>
      <c r="R5" s="68">
        <v>7.1811194722161895E-2</v>
      </c>
      <c r="S5" s="68">
        <v>0.17999404447259501</v>
      </c>
      <c r="T5" s="113">
        <v>0.104332934906785</v>
      </c>
      <c r="U5" s="112">
        <v>5.6397818009527798E-3</v>
      </c>
      <c r="V5" s="68">
        <v>1.81205774904054E-3</v>
      </c>
      <c r="W5" s="68">
        <v>1.92060720775717E-2</v>
      </c>
      <c r="X5" s="68">
        <v>1.6857249129891401E-2</v>
      </c>
      <c r="Y5" s="68">
        <v>8.1789481955785708E-3</v>
      </c>
      <c r="Z5" s="68">
        <v>1.1294116568563201E-3</v>
      </c>
      <c r="AA5" s="68">
        <v>5.4100740150524199E-2</v>
      </c>
      <c r="AB5" s="113">
        <v>4.7308424649860903E-3</v>
      </c>
      <c r="AC5" s="112">
        <v>2.74939362796448E-2</v>
      </c>
      <c r="AD5" s="68">
        <v>3.5335126106290603E-2</v>
      </c>
      <c r="AE5" s="68">
        <v>6.8094255547754307E-2</v>
      </c>
      <c r="AF5" s="68">
        <v>8.9959299233140999E-2</v>
      </c>
      <c r="AG5" s="68">
        <v>2.6472039439973401E-2</v>
      </c>
      <c r="AH5" s="68">
        <v>1.46823515391321E-2</v>
      </c>
      <c r="AI5" s="68">
        <v>0.116070370388849</v>
      </c>
      <c r="AJ5" s="113">
        <v>2.52733522039272E-2</v>
      </c>
      <c r="AK5" s="128">
        <v>2</v>
      </c>
      <c r="AL5" s="129">
        <v>1.0040018669999999</v>
      </c>
      <c r="AM5" s="130">
        <v>7.1181001999999993E-2</v>
      </c>
      <c r="AN5" s="130">
        <v>0.86427192600000002</v>
      </c>
      <c r="AO5" s="131">
        <v>6.8994093000000006E-2</v>
      </c>
      <c r="AP5" s="130">
        <v>0.95809561499999996</v>
      </c>
      <c r="AQ5" s="130">
        <v>0.17967899900000001</v>
      </c>
      <c r="AR5" s="130">
        <v>0.95809561499999996</v>
      </c>
      <c r="AS5" s="131">
        <v>0.27768572499999999</v>
      </c>
    </row>
    <row r="6" spans="1:45" x14ac:dyDescent="0.3">
      <c r="A6" s="101" t="s">
        <v>70</v>
      </c>
      <c r="B6" s="101" t="s">
        <v>71</v>
      </c>
      <c r="C6" s="101" t="s">
        <v>72</v>
      </c>
      <c r="D6" s="101" t="s">
        <v>73</v>
      </c>
      <c r="E6" s="112">
        <v>0.98092958356362803</v>
      </c>
      <c r="F6" s="68">
        <v>0.67875202933295897</v>
      </c>
      <c r="G6" s="68">
        <v>1.07789729180567</v>
      </c>
      <c r="H6" s="68">
        <v>0.95649538828590097</v>
      </c>
      <c r="I6" s="68">
        <v>0.69427041387924404</v>
      </c>
      <c r="J6" s="68">
        <v>0.965752334195211</v>
      </c>
      <c r="K6" s="68">
        <v>1.0682361109312</v>
      </c>
      <c r="L6" s="113">
        <v>0.83095207235158297</v>
      </c>
      <c r="M6" s="112">
        <v>9.2489027304166097E-2</v>
      </c>
      <c r="N6" s="68">
        <v>0.26166225702957802</v>
      </c>
      <c r="O6" s="68">
        <v>4.2562129062474599E-2</v>
      </c>
      <c r="P6" s="68">
        <v>4.2472780703423897E-2</v>
      </c>
      <c r="Q6" s="68">
        <v>0.148000052693634</v>
      </c>
      <c r="R6" s="68">
        <v>5.1090731673165697E-2</v>
      </c>
      <c r="S6" s="68">
        <v>6.7365910467367798E-2</v>
      </c>
      <c r="T6" s="113">
        <v>6.0063596854050202E-2</v>
      </c>
      <c r="U6" s="112">
        <v>0.84808803592306103</v>
      </c>
      <c r="V6" s="68">
        <v>0.49016819553859298</v>
      </c>
      <c r="W6" s="68">
        <v>0.15902136169238501</v>
      </c>
      <c r="X6" s="68">
        <v>0.37875333161611602</v>
      </c>
      <c r="Y6" s="68">
        <v>0.26588399602493101</v>
      </c>
      <c r="Z6" s="68">
        <v>0.54706179798348398</v>
      </c>
      <c r="AA6" s="68">
        <v>0.38377235705642998</v>
      </c>
      <c r="AB6" s="113">
        <v>9.2252751831018304E-2</v>
      </c>
      <c r="AC6" s="112">
        <v>0.89393063245944304</v>
      </c>
      <c r="AD6" s="68">
        <v>0.63721865420017099</v>
      </c>
      <c r="AE6" s="68">
        <v>0.25840971275012597</v>
      </c>
      <c r="AF6" s="68">
        <v>0.47649612687188803</v>
      </c>
      <c r="AG6" s="68">
        <v>0.31633694346129099</v>
      </c>
      <c r="AH6" s="68">
        <v>0.59265028114877405</v>
      </c>
      <c r="AI6" s="68">
        <v>0.48882000103922502</v>
      </c>
      <c r="AJ6" s="113">
        <v>0.133253974867026</v>
      </c>
      <c r="AK6" s="128">
        <v>12</v>
      </c>
      <c r="AL6" s="129">
        <v>0.35010074600000002</v>
      </c>
      <c r="AM6" s="130">
        <v>0.18215643200000001</v>
      </c>
      <c r="AN6" s="130">
        <v>0.70411659900000001</v>
      </c>
      <c r="AO6" s="131">
        <v>0.28671905199999997</v>
      </c>
      <c r="AP6" s="130">
        <v>0.29086867700000002</v>
      </c>
      <c r="AQ6" s="130">
        <v>0.47943386399999999</v>
      </c>
      <c r="AR6" s="130">
        <v>0.41742394100000002</v>
      </c>
      <c r="AS6" s="131">
        <v>0.56209487499999999</v>
      </c>
    </row>
    <row r="7" spans="1:45" x14ac:dyDescent="0.3">
      <c r="A7" s="101" t="s">
        <v>74</v>
      </c>
      <c r="B7" s="101" t="s">
        <v>75</v>
      </c>
      <c r="C7" s="101" t="s">
        <v>76</v>
      </c>
      <c r="D7" s="101" t="s">
        <v>77</v>
      </c>
      <c r="E7" s="112">
        <v>1.61076150972651</v>
      </c>
      <c r="F7" s="68">
        <v>1.22663300723838</v>
      </c>
      <c r="G7" s="68">
        <v>1.26460547363787</v>
      </c>
      <c r="H7" s="68">
        <v>1.8684951275989801</v>
      </c>
      <c r="I7" s="68">
        <v>1.92581231233073</v>
      </c>
      <c r="J7" s="68">
        <v>1.3763573202009101</v>
      </c>
      <c r="K7" s="68">
        <v>1.11399634390663</v>
      </c>
      <c r="L7" s="113">
        <v>2.0045650192703901</v>
      </c>
      <c r="M7" s="112">
        <v>0.124502630362398</v>
      </c>
      <c r="N7" s="68">
        <v>0.16151217462147299</v>
      </c>
      <c r="O7" s="68">
        <v>0.156620965319652</v>
      </c>
      <c r="P7" s="68">
        <v>0.114791510404715</v>
      </c>
      <c r="Q7" s="68">
        <v>0.12824085978862701</v>
      </c>
      <c r="R7" s="68">
        <v>0.10907004890614699</v>
      </c>
      <c r="S7" s="68">
        <v>4.0016866577239102E-2</v>
      </c>
      <c r="T7" s="113">
        <v>0.11803653186738999</v>
      </c>
      <c r="U7" s="112">
        <v>3.49769381887397E-3</v>
      </c>
      <c r="V7" s="68">
        <v>0.18732361937467801</v>
      </c>
      <c r="W7" s="68">
        <v>0.157687848063606</v>
      </c>
      <c r="X7" s="68">
        <v>3.2853126905235302E-3</v>
      </c>
      <c r="Y7" s="68">
        <v>2.3540657704874701E-3</v>
      </c>
      <c r="Z7" s="68">
        <v>4.3163399081903302E-2</v>
      </c>
      <c r="AA7" s="68">
        <v>4.1109168083977E-2</v>
      </c>
      <c r="AB7" s="113">
        <v>1.94333502500606E-3</v>
      </c>
      <c r="AC7" s="112">
        <v>2.3906773372393102E-2</v>
      </c>
      <c r="AD7" s="68">
        <v>0.38450637661117998</v>
      </c>
      <c r="AE7" s="68">
        <v>0.25840971275012597</v>
      </c>
      <c r="AF7" s="68">
        <v>4.2709064976805898E-2</v>
      </c>
      <c r="AG7" s="68">
        <v>2.0573786590927401E-2</v>
      </c>
      <c r="AH7" s="68">
        <v>0.103088233357697</v>
      </c>
      <c r="AI7" s="68">
        <v>9.9433745035434798E-2</v>
      </c>
      <c r="AJ7" s="113">
        <v>2.39720295819611E-2</v>
      </c>
      <c r="AK7" s="128">
        <v>2</v>
      </c>
      <c r="AL7" s="129">
        <v>0.79781402300000004</v>
      </c>
      <c r="AM7" s="130">
        <v>6.1720986999999998E-2</v>
      </c>
      <c r="AN7" s="130">
        <v>0.71733879499999997</v>
      </c>
      <c r="AO7" s="131">
        <v>5.7575203999999998E-2</v>
      </c>
      <c r="AP7" s="130">
        <v>4.9785533E-2</v>
      </c>
      <c r="AQ7" s="130">
        <v>2.3035094999999998E-2</v>
      </c>
      <c r="AR7" s="130">
        <v>0.18332324</v>
      </c>
      <c r="AS7" s="131">
        <v>0.107811923</v>
      </c>
    </row>
    <row r="8" spans="1:45" x14ac:dyDescent="0.3">
      <c r="A8" s="101" t="s">
        <v>78</v>
      </c>
      <c r="B8" s="101" t="s">
        <v>79</v>
      </c>
      <c r="C8" s="101" t="s">
        <v>80</v>
      </c>
      <c r="D8" s="101" t="s">
        <v>77</v>
      </c>
      <c r="E8" s="112">
        <v>1.48551643837794</v>
      </c>
      <c r="F8" s="68">
        <v>1.2448579109509299</v>
      </c>
      <c r="G8" s="68">
        <v>1.1417128802341101</v>
      </c>
      <c r="H8" s="68">
        <v>1.68401401378124</v>
      </c>
      <c r="I8" s="68">
        <v>1.6717260689903199</v>
      </c>
      <c r="J8" s="68">
        <v>1.30741340679891</v>
      </c>
      <c r="K8" s="68">
        <v>1.0776675860032401</v>
      </c>
      <c r="L8" s="113">
        <v>1.834870587053</v>
      </c>
      <c r="M8" s="112">
        <v>0.119722521728082</v>
      </c>
      <c r="N8" s="68">
        <v>0.18589671988303699</v>
      </c>
      <c r="O8" s="68">
        <v>0.14462826093022399</v>
      </c>
      <c r="P8" s="68">
        <v>5.1073718161171101E-2</v>
      </c>
      <c r="Q8" s="68">
        <v>0.130897468227539</v>
      </c>
      <c r="R8" s="68">
        <v>0.13643194757774499</v>
      </c>
      <c r="S8" s="68">
        <v>6.2973287570738404E-2</v>
      </c>
      <c r="T8" s="113">
        <v>0.11275119598635799</v>
      </c>
      <c r="U8" s="112">
        <v>1.2543670062971199E-2</v>
      </c>
      <c r="V8" s="68">
        <v>0.20988954326145901</v>
      </c>
      <c r="W8" s="68">
        <v>0.370975913361211</v>
      </c>
      <c r="X8" s="68">
        <v>3.8263063657615498E-4</v>
      </c>
      <c r="Y8" s="68">
        <v>7.6935604007810701E-3</v>
      </c>
      <c r="Z8" s="68">
        <v>0.108991904538075</v>
      </c>
      <c r="AA8" s="68">
        <v>0.27792114665334</v>
      </c>
      <c r="AB8" s="113">
        <v>3.6880045510709401E-3</v>
      </c>
      <c r="AC8" s="112">
        <v>3.7631010188913697E-2</v>
      </c>
      <c r="AD8" s="68">
        <v>0.40548703205245301</v>
      </c>
      <c r="AE8" s="68">
        <v>0.41694528300950301</v>
      </c>
      <c r="AF8" s="68">
        <v>1.49225948264701E-2</v>
      </c>
      <c r="AG8" s="68">
        <v>2.6472039439973401E-2</v>
      </c>
      <c r="AH8" s="68">
        <v>0.17711184487437101</v>
      </c>
      <c r="AI8" s="68">
        <v>0.41688171998001</v>
      </c>
      <c r="AJ8" s="113">
        <v>2.39720295819611E-2</v>
      </c>
      <c r="AK8" s="128">
        <v>2</v>
      </c>
      <c r="AL8" s="129">
        <v>0.72392567799999996</v>
      </c>
      <c r="AM8" s="130">
        <v>9.3334954999999997E-2</v>
      </c>
      <c r="AN8" s="130">
        <v>0.58497225600000002</v>
      </c>
      <c r="AO8" s="131">
        <v>7.8525903999999994E-2</v>
      </c>
      <c r="AP8" s="130">
        <v>7.4180391999999998E-2</v>
      </c>
      <c r="AQ8" s="130">
        <v>3.1017566999999999E-2</v>
      </c>
      <c r="AR8" s="130">
        <v>0.18332324</v>
      </c>
      <c r="AS8" s="131">
        <v>0.107811923</v>
      </c>
    </row>
    <row r="9" spans="1:45" x14ac:dyDescent="0.3">
      <c r="A9" s="101" t="s">
        <v>81</v>
      </c>
      <c r="B9" s="101" t="s">
        <v>82</v>
      </c>
      <c r="C9" s="101" t="s">
        <v>83</v>
      </c>
      <c r="D9" s="101" t="s">
        <v>84</v>
      </c>
      <c r="E9" s="112">
        <v>4.0214396902785898</v>
      </c>
      <c r="F9" s="68">
        <v>3.5302639822191502</v>
      </c>
      <c r="G9" s="68">
        <v>4.2395545037911901</v>
      </c>
      <c r="H9" s="68">
        <v>2.0112730338731901</v>
      </c>
      <c r="I9" s="68">
        <v>5.0980716015531504</v>
      </c>
      <c r="J9" s="68">
        <v>3.8981690800153501</v>
      </c>
      <c r="K9" s="68">
        <v>4.0988761967426699</v>
      </c>
      <c r="L9" s="113">
        <v>2.2226392222524698</v>
      </c>
      <c r="M9" s="112">
        <v>0.57843624947266903</v>
      </c>
      <c r="N9" s="68">
        <v>0.54250171198251895</v>
      </c>
      <c r="O9" s="68">
        <v>0.36652323993438102</v>
      </c>
      <c r="P9" s="68">
        <v>0.30682670531456002</v>
      </c>
      <c r="Q9" s="68">
        <v>0.42992249988120301</v>
      </c>
      <c r="R9" s="68">
        <v>0.64130109045879002</v>
      </c>
      <c r="S9" s="68">
        <v>0.46646503506619003</v>
      </c>
      <c r="T9" s="113">
        <v>0.307120378569611</v>
      </c>
      <c r="U9" s="112">
        <v>4.0553725432222404E-3</v>
      </c>
      <c r="V9" s="68">
        <v>2.7820987112661E-2</v>
      </c>
      <c r="W9" s="68">
        <v>5.8456280771270602E-4</v>
      </c>
      <c r="X9" s="68">
        <v>2.5512653454120401E-2</v>
      </c>
      <c r="Y9" s="68">
        <v>7.7900971285588096E-3</v>
      </c>
      <c r="Z9" s="68">
        <v>2.5181663746105799E-2</v>
      </c>
      <c r="AA9" s="68">
        <v>2.2756259040912201E-4</v>
      </c>
      <c r="AB9" s="113">
        <v>2.4904083940301299E-2</v>
      </c>
      <c r="AC9" s="112">
        <v>2.3906773372393102E-2</v>
      </c>
      <c r="AD9" s="68">
        <v>0.18083641623229599</v>
      </c>
      <c r="AE9" s="68">
        <v>1.13989747503978E-2</v>
      </c>
      <c r="AF9" s="68">
        <v>9.9499348471069393E-2</v>
      </c>
      <c r="AG9" s="68">
        <v>2.6472039439973401E-2</v>
      </c>
      <c r="AH9" s="68">
        <v>9.82084886098126E-2</v>
      </c>
      <c r="AI9" s="68">
        <v>8.8749410259557401E-3</v>
      </c>
      <c r="AJ9" s="113">
        <v>5.5582500992625399E-2</v>
      </c>
      <c r="AK9" s="128">
        <v>12</v>
      </c>
      <c r="AL9" s="129">
        <v>5.2254780179999996</v>
      </c>
      <c r="AM9" s="130">
        <v>1.0752508380000001</v>
      </c>
      <c r="AN9" s="130">
        <v>4.1693204120000003</v>
      </c>
      <c r="AO9" s="131">
        <v>0.78496442300000002</v>
      </c>
      <c r="AP9" s="130">
        <v>2.4424607000000001E-2</v>
      </c>
      <c r="AQ9" s="130">
        <v>2.7380999E-2</v>
      </c>
      <c r="AR9" s="130">
        <v>0.17097225199999999</v>
      </c>
      <c r="AS9" s="131">
        <v>0.107811923</v>
      </c>
    </row>
    <row r="10" spans="1:45" x14ac:dyDescent="0.3">
      <c r="A10" s="101" t="s">
        <v>85</v>
      </c>
      <c r="B10" s="101" t="s">
        <v>86</v>
      </c>
      <c r="C10" s="101" t="s">
        <v>87</v>
      </c>
      <c r="D10" s="101" t="s">
        <v>88</v>
      </c>
      <c r="E10" s="112">
        <v>1.5254980632165001</v>
      </c>
      <c r="F10" s="68">
        <v>0.743025413163652</v>
      </c>
      <c r="G10" s="68">
        <v>1.2370884665914501</v>
      </c>
      <c r="H10" s="68">
        <v>1.59411111502277</v>
      </c>
      <c r="I10" s="68">
        <v>1.77472524906421</v>
      </c>
      <c r="J10" s="68">
        <v>0.56765903164754905</v>
      </c>
      <c r="K10" s="68">
        <v>0.68940670683105298</v>
      </c>
      <c r="L10" s="113">
        <v>2.26886463215854</v>
      </c>
      <c r="M10" s="112">
        <v>0.12016498150902501</v>
      </c>
      <c r="N10" s="68">
        <v>0.194779754872834</v>
      </c>
      <c r="O10" s="68">
        <v>0.25874964606786699</v>
      </c>
      <c r="P10" s="68">
        <v>0.51140385800288501</v>
      </c>
      <c r="Q10" s="68">
        <v>0.14492768556612201</v>
      </c>
      <c r="R10" s="68">
        <v>0.117784737144735</v>
      </c>
      <c r="S10" s="68">
        <v>0.18939612137429099</v>
      </c>
      <c r="T10" s="113">
        <v>0.61897638868573102</v>
      </c>
      <c r="U10" s="112">
        <v>2.1286129618122401E-2</v>
      </c>
      <c r="V10" s="68">
        <v>0.345443174924559</v>
      </c>
      <c r="W10" s="68">
        <v>0.35278060958776403</v>
      </c>
      <c r="X10" s="68">
        <v>0.235818511271838</v>
      </c>
      <c r="Y10" s="68">
        <v>1.2133539122037001E-2</v>
      </c>
      <c r="Z10" s="68">
        <v>4.7344844161091103E-2</v>
      </c>
      <c r="AA10" s="68">
        <v>0.34519315171564102</v>
      </c>
      <c r="AB10" s="113">
        <v>0.109209132769024</v>
      </c>
      <c r="AC10" s="112">
        <v>5.5343937007118302E-2</v>
      </c>
      <c r="AD10" s="68">
        <v>0.48115299364492098</v>
      </c>
      <c r="AE10" s="68">
        <v>0.41692253860372103</v>
      </c>
      <c r="AF10" s="68">
        <v>0.36787687758406701</v>
      </c>
      <c r="AG10" s="68">
        <v>3.1547201717296303E-2</v>
      </c>
      <c r="AH10" s="68">
        <v>0.103088233357697</v>
      </c>
      <c r="AI10" s="68">
        <v>0.48080474703249998</v>
      </c>
      <c r="AJ10" s="113">
        <v>0.14875044104201901</v>
      </c>
      <c r="AK10" s="128">
        <v>2</v>
      </c>
      <c r="AL10" s="129">
        <v>0.59012763000000001</v>
      </c>
      <c r="AM10" s="130">
        <v>0.15648389100000001</v>
      </c>
      <c r="AN10" s="130">
        <v>0.43757777799999997</v>
      </c>
      <c r="AO10" s="131">
        <v>8.2823655999999996E-2</v>
      </c>
      <c r="AP10" s="130">
        <v>0.208494968</v>
      </c>
      <c r="AQ10" s="130">
        <v>3.6505255E-2</v>
      </c>
      <c r="AR10" s="130">
        <v>0.33169653999999998</v>
      </c>
      <c r="AS10" s="131">
        <v>0.107811923</v>
      </c>
    </row>
    <row r="11" spans="1:45" x14ac:dyDescent="0.3">
      <c r="A11" s="101" t="s">
        <v>89</v>
      </c>
      <c r="B11" s="101" t="s">
        <v>90</v>
      </c>
      <c r="C11" s="101" t="s">
        <v>91</v>
      </c>
      <c r="D11" s="101" t="s">
        <v>92</v>
      </c>
      <c r="E11" s="112">
        <v>1.71234007148269</v>
      </c>
      <c r="F11" s="68">
        <v>1.45304526758783</v>
      </c>
      <c r="G11" s="68">
        <v>1.9326764193494099</v>
      </c>
      <c r="H11" s="68">
        <v>1.7565496313217801</v>
      </c>
      <c r="I11" s="68">
        <v>1.1372999881005299</v>
      </c>
      <c r="J11" s="68">
        <v>1.2344663365951101</v>
      </c>
      <c r="K11" s="68">
        <v>1.2247693141538201</v>
      </c>
      <c r="L11" s="113">
        <v>1.12849920351711</v>
      </c>
      <c r="M11" s="112">
        <v>0.197056139395868</v>
      </c>
      <c r="N11" s="68">
        <v>0.38978702070051102</v>
      </c>
      <c r="O11" s="68">
        <v>0.27976891530769898</v>
      </c>
      <c r="P11" s="68">
        <v>0.44180544843660302</v>
      </c>
      <c r="Q11" s="68">
        <v>0.21885720590559499</v>
      </c>
      <c r="R11" s="68">
        <v>0.26117753938272398</v>
      </c>
      <c r="S11" s="68">
        <v>0.20674699327500401</v>
      </c>
      <c r="T11" s="113">
        <v>0.34600871613964201</v>
      </c>
      <c r="U11" s="112">
        <v>3.7057548606613699E-2</v>
      </c>
      <c r="V11" s="68">
        <v>0.223950142418296</v>
      </c>
      <c r="W11" s="68">
        <v>4.42942475076828E-2</v>
      </c>
      <c r="X11" s="68">
        <v>0.19323298896372301</v>
      </c>
      <c r="Y11" s="68">
        <v>0.534436896288213</v>
      </c>
      <c r="Z11" s="68">
        <v>0.37465095151877698</v>
      </c>
      <c r="AA11" s="68">
        <v>0.302567101595972</v>
      </c>
      <c r="AB11" s="113">
        <v>0.71688374013383904</v>
      </c>
      <c r="AC11" s="112">
        <v>8.0291355314329696E-2</v>
      </c>
      <c r="AD11" s="68">
        <v>0.40548703205245301</v>
      </c>
      <c r="AE11" s="68">
        <v>0.10844686810920701</v>
      </c>
      <c r="AF11" s="68">
        <v>0.31400360706604902</v>
      </c>
      <c r="AG11" s="68">
        <v>0.595515398721152</v>
      </c>
      <c r="AH11" s="68">
        <v>0.42974667968330299</v>
      </c>
      <c r="AI11" s="68">
        <v>0.437041368971959</v>
      </c>
      <c r="AJ11" s="113">
        <v>0.73574910171630803</v>
      </c>
      <c r="AK11" s="128">
        <v>12</v>
      </c>
      <c r="AL11" s="129">
        <v>1.5852271019999999</v>
      </c>
      <c r="AM11" s="130">
        <v>0.24459617</v>
      </c>
      <c r="AN11" s="130">
        <v>0.88552540199999996</v>
      </c>
      <c r="AO11" s="131">
        <v>0.152649587</v>
      </c>
      <c r="AP11" s="130">
        <v>9.5553013000000006E-2</v>
      </c>
      <c r="AQ11" s="130">
        <v>0.51626952299999995</v>
      </c>
      <c r="AR11" s="130">
        <v>0.18518626299999999</v>
      </c>
      <c r="AS11" s="131">
        <v>0.58510545899999999</v>
      </c>
    </row>
    <row r="12" spans="1:45" x14ac:dyDescent="0.3">
      <c r="A12" s="101" t="s">
        <v>93</v>
      </c>
      <c r="B12" s="101" t="s">
        <v>94</v>
      </c>
      <c r="C12" s="101" t="s">
        <v>95</v>
      </c>
      <c r="D12" s="101" t="s">
        <v>96</v>
      </c>
      <c r="E12" s="112">
        <v>1.1119686469966401</v>
      </c>
      <c r="F12" s="68">
        <v>0.92535116152282604</v>
      </c>
      <c r="G12" s="68">
        <v>2.00452394088973</v>
      </c>
      <c r="H12" s="68">
        <v>1.10803192315615</v>
      </c>
      <c r="I12" s="68">
        <v>1.19841911381799</v>
      </c>
      <c r="J12" s="68">
        <v>0.79062787267068002</v>
      </c>
      <c r="K12" s="68">
        <v>1.2945542417685401</v>
      </c>
      <c r="L12" s="113">
        <v>1.19474157096913</v>
      </c>
      <c r="M12" s="112">
        <v>0.19280673732845699</v>
      </c>
      <c r="N12" s="68">
        <v>0.21263045133765399</v>
      </c>
      <c r="O12" s="68">
        <v>0.62562480918758201</v>
      </c>
      <c r="P12" s="68">
        <v>0.18258991476345801</v>
      </c>
      <c r="Q12" s="68">
        <v>0.16715949454328</v>
      </c>
      <c r="R12" s="68">
        <v>0.103499044734626</v>
      </c>
      <c r="S12" s="68">
        <v>0.291302040143884</v>
      </c>
      <c r="T12" s="113">
        <v>0.15245385678975901</v>
      </c>
      <c r="U12" s="112">
        <v>0.57793101053012197</v>
      </c>
      <c r="V12" s="68">
        <v>0.77498029567528504</v>
      </c>
      <c r="W12" s="68">
        <v>0.112878517214705</v>
      </c>
      <c r="X12" s="68">
        <v>0.56401365775880896</v>
      </c>
      <c r="Y12" s="68">
        <v>0.26766972139032302</v>
      </c>
      <c r="Z12" s="68">
        <v>0.238682526003581</v>
      </c>
      <c r="AA12" s="68">
        <v>0.37767686209664902</v>
      </c>
      <c r="AB12" s="113">
        <v>0.232591895520738</v>
      </c>
      <c r="AC12" s="112">
        <v>0.72294134420596001</v>
      </c>
      <c r="AD12" s="68">
        <v>0.86537391342862202</v>
      </c>
      <c r="AE12" s="68">
        <v>0.20963153197016701</v>
      </c>
      <c r="AF12" s="68">
        <v>0.611014795905376</v>
      </c>
      <c r="AG12" s="68">
        <v>0.31633694346129099</v>
      </c>
      <c r="AH12" s="68">
        <v>0.31028728380465598</v>
      </c>
      <c r="AI12" s="68">
        <v>0.48882000103922502</v>
      </c>
      <c r="AJ12" s="113">
        <v>0.2834713726659</v>
      </c>
      <c r="AK12" s="128">
        <v>2</v>
      </c>
      <c r="AL12" s="129">
        <v>0.90449632300000005</v>
      </c>
      <c r="AM12" s="130">
        <v>0.296511672</v>
      </c>
      <c r="AN12" s="130">
        <v>0.71792538299999997</v>
      </c>
      <c r="AO12" s="131">
        <v>0.10458237099999999</v>
      </c>
      <c r="AP12" s="130">
        <v>0.79738301899999997</v>
      </c>
      <c r="AQ12" s="130">
        <v>0.17728823599999999</v>
      </c>
      <c r="AR12" s="130">
        <v>0.90027115099999999</v>
      </c>
      <c r="AS12" s="131">
        <v>0.27768572499999999</v>
      </c>
    </row>
    <row r="13" spans="1:45" x14ac:dyDescent="0.3">
      <c r="A13" s="101" t="s">
        <v>97</v>
      </c>
      <c r="B13" s="101" t="s">
        <v>98</v>
      </c>
      <c r="C13" s="101" t="s">
        <v>99</v>
      </c>
      <c r="D13" s="101" t="s">
        <v>100</v>
      </c>
      <c r="E13" s="112">
        <v>2.3968198036291999</v>
      </c>
      <c r="F13" s="68">
        <v>2.0411085778315599</v>
      </c>
      <c r="G13" s="68">
        <v>1.28654448645613</v>
      </c>
      <c r="H13" s="68">
        <v>1.7156960362912701</v>
      </c>
      <c r="I13" s="68">
        <v>2.6063146656847902</v>
      </c>
      <c r="J13" s="68">
        <v>2.0399991780965601</v>
      </c>
      <c r="K13" s="68">
        <v>0.92134952090441602</v>
      </c>
      <c r="L13" s="113">
        <v>2.0948594236463598</v>
      </c>
      <c r="M13" s="112">
        <v>0.360522404140313</v>
      </c>
      <c r="N13" s="68">
        <v>0.114575689755816</v>
      </c>
      <c r="O13" s="68">
        <v>0.20654233547969</v>
      </c>
      <c r="P13" s="68">
        <v>0.33289681386573</v>
      </c>
      <c r="Q13" s="68">
        <v>0.174148058512584</v>
      </c>
      <c r="R13" s="68">
        <v>7.9542248867917401E-2</v>
      </c>
      <c r="S13" s="68">
        <v>3.0685536697066799E-2</v>
      </c>
      <c r="T13" s="113">
        <v>0.29971535151904899</v>
      </c>
      <c r="U13" s="112">
        <v>2.4081978136152602E-3</v>
      </c>
      <c r="V13" s="68">
        <v>1.10189226162904E-3</v>
      </c>
      <c r="W13" s="68">
        <v>0.209888869757514</v>
      </c>
      <c r="X13" s="68">
        <v>3.69218233872705E-2</v>
      </c>
      <c r="Y13" s="68">
        <v>9.04526494762861E-3</v>
      </c>
      <c r="Z13" s="68">
        <v>4.7462883290033502E-3</v>
      </c>
      <c r="AA13" s="68">
        <v>7.08915111328038E-2</v>
      </c>
      <c r="AB13" s="113">
        <v>5.1842773751645498E-3</v>
      </c>
      <c r="AC13" s="112">
        <v>2.3906773372393102E-2</v>
      </c>
      <c r="AD13" s="68">
        <v>3.5335126106290603E-2</v>
      </c>
      <c r="AE13" s="68">
        <v>0.30924749328524498</v>
      </c>
      <c r="AF13" s="68">
        <v>0.110765470161812</v>
      </c>
      <c r="AG13" s="68">
        <v>2.6472039439973401E-2</v>
      </c>
      <c r="AH13" s="68">
        <v>3.19853986381856E-2</v>
      </c>
      <c r="AI13" s="68">
        <v>0.13656455906877099</v>
      </c>
      <c r="AJ13" s="113">
        <v>2.52733522039272E-2</v>
      </c>
      <c r="AK13" s="128">
        <v>2</v>
      </c>
      <c r="AL13" s="129">
        <v>0.78272750000000002</v>
      </c>
      <c r="AM13" s="130">
        <v>9.1182888000000004E-2</v>
      </c>
      <c r="AN13" s="130">
        <v>0.47941712800000003</v>
      </c>
      <c r="AO13" s="131">
        <v>5.5114188000000001E-2</v>
      </c>
      <c r="AP13" s="130">
        <v>0.124773468</v>
      </c>
      <c r="AQ13" s="130">
        <v>6.0698330000000002E-3</v>
      </c>
      <c r="AR13" s="130">
        <v>0.20795578000000001</v>
      </c>
      <c r="AS13" s="131">
        <v>5.1593584999999997E-2</v>
      </c>
    </row>
    <row r="14" spans="1:45" x14ac:dyDescent="0.3">
      <c r="A14" s="101" t="s">
        <v>101</v>
      </c>
      <c r="B14" s="101" t="s">
        <v>102</v>
      </c>
      <c r="C14" s="101" t="s">
        <v>103</v>
      </c>
      <c r="D14" s="101" t="s">
        <v>104</v>
      </c>
      <c r="E14" s="112">
        <v>2.11334014942635</v>
      </c>
      <c r="F14" s="68">
        <v>1.6370074380905499</v>
      </c>
      <c r="G14" s="68">
        <v>1.4747525830292501</v>
      </c>
      <c r="H14" s="68">
        <v>2.1998581085956999</v>
      </c>
      <c r="I14" s="68">
        <v>3.19415434278097</v>
      </c>
      <c r="J14" s="68">
        <v>2.5661753501254401</v>
      </c>
      <c r="K14" s="68">
        <v>1.6730485379850399</v>
      </c>
      <c r="L14" s="113">
        <v>3.47665230456882</v>
      </c>
      <c r="M14" s="112">
        <v>0.36656668223765099</v>
      </c>
      <c r="N14" s="68">
        <v>0.18069881982535599</v>
      </c>
      <c r="O14" s="68">
        <v>2.3086471421967E-2</v>
      </c>
      <c r="P14" s="68">
        <v>0.576522001027167</v>
      </c>
      <c r="Q14" s="68">
        <v>0.36925839070924399</v>
      </c>
      <c r="R14" s="68">
        <v>0.40653191940151101</v>
      </c>
      <c r="S14" s="68">
        <v>0.20375625600917099</v>
      </c>
      <c r="T14" s="113">
        <v>0.42823025014534</v>
      </c>
      <c r="U14" s="112">
        <v>7.3186374413981804E-3</v>
      </c>
      <c r="V14" s="68">
        <v>1.1314954408082899E-2</v>
      </c>
      <c r="W14" s="68">
        <v>1.35964676908155E-5</v>
      </c>
      <c r="X14" s="68">
        <v>2.0759838284571001E-2</v>
      </c>
      <c r="Y14" s="68">
        <v>5.7194385210658904E-3</v>
      </c>
      <c r="Z14" s="68">
        <v>2.23829622070884E-3</v>
      </c>
      <c r="AA14" s="68">
        <v>2.94722314667549E-2</v>
      </c>
      <c r="AB14" s="113">
        <v>8.5961501132046595E-3</v>
      </c>
      <c r="AC14" s="112">
        <v>3.0414617861324499E-2</v>
      </c>
      <c r="AD14" s="68">
        <v>8.8256644383046506E-2</v>
      </c>
      <c r="AE14" s="68">
        <v>5.3026223994180404E-4</v>
      </c>
      <c r="AF14" s="68">
        <v>8.9959299233140999E-2</v>
      </c>
      <c r="AG14" s="68">
        <v>2.6472039439973401E-2</v>
      </c>
      <c r="AH14" s="68">
        <v>2.1823388151911201E-2</v>
      </c>
      <c r="AI14" s="68">
        <v>8.2101216228817206E-2</v>
      </c>
      <c r="AJ14" s="113">
        <v>3.0341109474979401E-2</v>
      </c>
      <c r="AK14" s="128">
        <v>2</v>
      </c>
      <c r="AL14" s="129">
        <v>1.614757301</v>
      </c>
      <c r="AM14" s="130">
        <v>0.16630376999999999</v>
      </c>
      <c r="AN14" s="130">
        <v>2.5153757059999999</v>
      </c>
      <c r="AO14" s="131">
        <v>0.431851969</v>
      </c>
      <c r="AP14" s="130">
        <v>7.8652240000000005E-3</v>
      </c>
      <c r="AQ14" s="130">
        <v>2.2904449999999999E-3</v>
      </c>
      <c r="AR14" s="130">
        <v>0.17097225199999999</v>
      </c>
      <c r="AS14" s="131">
        <v>3.8937556999999998E-2</v>
      </c>
    </row>
    <row r="15" spans="1:45" x14ac:dyDescent="0.3">
      <c r="A15" s="101" t="s">
        <v>105</v>
      </c>
      <c r="B15" s="101" t="s">
        <v>106</v>
      </c>
      <c r="C15" s="101" t="s">
        <v>107</v>
      </c>
      <c r="D15" s="101" t="s">
        <v>108</v>
      </c>
      <c r="E15" s="112">
        <v>1.8016238838876799</v>
      </c>
      <c r="F15" s="68">
        <v>1.31809300534303</v>
      </c>
      <c r="G15" s="68">
        <v>1.38062030924004</v>
      </c>
      <c r="H15" s="68">
        <v>1.7376465446525899</v>
      </c>
      <c r="I15" s="68">
        <v>1.8422484646752499</v>
      </c>
      <c r="J15" s="68">
        <v>1.2919316694079801</v>
      </c>
      <c r="K15" s="68">
        <v>1.3135446789034499</v>
      </c>
      <c r="L15" s="113">
        <v>2.0158348374021098</v>
      </c>
      <c r="M15" s="112">
        <v>0.149234550741802</v>
      </c>
      <c r="N15" s="68">
        <v>0.12773935720761201</v>
      </c>
      <c r="O15" s="68">
        <v>0.10372231330485</v>
      </c>
      <c r="P15" s="68">
        <v>0.24153276278080699</v>
      </c>
      <c r="Q15" s="68">
        <v>0.17691165392101901</v>
      </c>
      <c r="R15" s="68">
        <v>0.104181773980858</v>
      </c>
      <c r="S15" s="68">
        <v>8.8603061116865195E-2</v>
      </c>
      <c r="T15" s="113">
        <v>0.161345144403444</v>
      </c>
      <c r="U15" s="112">
        <v>1.4338625920846399E-3</v>
      </c>
      <c r="V15" s="68">
        <v>6.0543202915221202E-2</v>
      </c>
      <c r="W15" s="68">
        <v>2.9137705278138502E-2</v>
      </c>
      <c r="X15" s="68">
        <v>1.1472290976990899E-2</v>
      </c>
      <c r="Y15" s="68">
        <v>2.0079528347724499E-3</v>
      </c>
      <c r="Z15" s="68">
        <v>4.32539863433112E-2</v>
      </c>
      <c r="AA15" s="68">
        <v>3.3887737232066603E-2</v>
      </c>
      <c r="AB15" s="113">
        <v>7.0718658140130697E-3</v>
      </c>
      <c r="AC15" s="112">
        <v>2.3906773372393102E-2</v>
      </c>
      <c r="AD15" s="68">
        <v>0.20843664923164501</v>
      </c>
      <c r="AE15" s="68">
        <v>8.7413115834415495E-2</v>
      </c>
      <c r="AF15" s="68">
        <v>7.4569891350440995E-2</v>
      </c>
      <c r="AG15" s="68">
        <v>2.0573786590927401E-2</v>
      </c>
      <c r="AH15" s="68">
        <v>0.103088233357697</v>
      </c>
      <c r="AI15" s="68">
        <v>8.8108116803373202E-2</v>
      </c>
      <c r="AJ15" s="113">
        <v>3.0341109474979401E-2</v>
      </c>
      <c r="AK15" s="128">
        <v>2</v>
      </c>
      <c r="AL15" s="129">
        <v>0.83154548299999997</v>
      </c>
      <c r="AM15" s="130">
        <v>5.5398019999999999E-2</v>
      </c>
      <c r="AN15" s="130">
        <v>0.76275289999999996</v>
      </c>
      <c r="AO15" s="131">
        <v>4.9698968000000003E-2</v>
      </c>
      <c r="AP15" s="130">
        <v>0.111746227</v>
      </c>
      <c r="AQ15" s="130">
        <v>5.6431173000000001E-2</v>
      </c>
      <c r="AR15" s="130">
        <v>0.19555589800000001</v>
      </c>
      <c r="AS15" s="131">
        <v>0.12791065900000001</v>
      </c>
    </row>
    <row r="16" spans="1:45" x14ac:dyDescent="0.3">
      <c r="A16" s="101" t="s">
        <v>109</v>
      </c>
      <c r="B16" s="101" t="s">
        <v>110</v>
      </c>
      <c r="C16" s="101" t="s">
        <v>111</v>
      </c>
      <c r="D16" s="101" t="s">
        <v>112</v>
      </c>
      <c r="E16" s="112">
        <v>1.1704711921108999</v>
      </c>
      <c r="F16" s="68">
        <v>1.5217868646460699</v>
      </c>
      <c r="G16" s="68">
        <v>1.9730523289588799</v>
      </c>
      <c r="H16" s="68">
        <v>1.5080986240041701</v>
      </c>
      <c r="I16" s="68">
        <v>1.57231885809595</v>
      </c>
      <c r="J16" s="68">
        <v>1.7230699677394199</v>
      </c>
      <c r="K16" s="68">
        <v>2.4651546438046199</v>
      </c>
      <c r="L16" s="113">
        <v>1.5634819570548599</v>
      </c>
      <c r="M16" s="112">
        <v>7.4167747726747904E-2</v>
      </c>
      <c r="N16" s="68">
        <v>0.28914913004250198</v>
      </c>
      <c r="O16" s="68">
        <v>0.208067967131497</v>
      </c>
      <c r="P16" s="68">
        <v>0.27010557695125498</v>
      </c>
      <c r="Q16" s="68">
        <v>0.186696399159656</v>
      </c>
      <c r="R16" s="68">
        <v>0.28183603738548202</v>
      </c>
      <c r="S16" s="68">
        <v>0.19689887379581</v>
      </c>
      <c r="T16" s="113">
        <v>0.14407840803531299</v>
      </c>
      <c r="U16" s="112">
        <v>7.0831583534602394E-2</v>
      </c>
      <c r="V16" s="68">
        <v>8.0725841557241704E-2</v>
      </c>
      <c r="W16" s="68">
        <v>1.07492934770861E-2</v>
      </c>
      <c r="X16" s="68">
        <v>7.8473582550483603E-2</v>
      </c>
      <c r="Y16" s="68">
        <v>2.4151783184962999E-2</v>
      </c>
      <c r="Z16" s="68">
        <v>3.5295079422492603E-2</v>
      </c>
      <c r="AA16" s="68">
        <v>1.44441240927489E-2</v>
      </c>
      <c r="AB16" s="113">
        <v>7.7977649850199697E-3</v>
      </c>
      <c r="AC16" s="112">
        <v>0.13154436942140399</v>
      </c>
      <c r="AD16" s="68">
        <v>0.209887188048829</v>
      </c>
      <c r="AE16" s="68">
        <v>4.1922244560635903E-2</v>
      </c>
      <c r="AF16" s="68">
        <v>0.161077353656256</v>
      </c>
      <c r="AG16" s="68">
        <v>5.0978393156629699E-2</v>
      </c>
      <c r="AH16" s="68">
        <v>0.103088233357697</v>
      </c>
      <c r="AI16" s="68">
        <v>4.6943403301433803E-2</v>
      </c>
      <c r="AJ16" s="113">
        <v>3.0341109474979401E-2</v>
      </c>
      <c r="AK16" s="128">
        <v>24</v>
      </c>
      <c r="AL16" s="129">
        <v>1.4923166720000001</v>
      </c>
      <c r="AM16" s="130">
        <v>0.25526241399999999</v>
      </c>
      <c r="AN16" s="130">
        <v>1.3798275149999999</v>
      </c>
      <c r="AO16" s="131">
        <v>0.158926975</v>
      </c>
      <c r="AP16" s="130">
        <v>7.3546118999999993E-2</v>
      </c>
      <c r="AQ16" s="130">
        <v>9.5328941E-2</v>
      </c>
      <c r="AR16" s="130">
        <v>0.18332324</v>
      </c>
      <c r="AS16" s="131">
        <v>0.18006577800000001</v>
      </c>
    </row>
    <row r="17" spans="1:45" x14ac:dyDescent="0.3">
      <c r="A17" s="101" t="s">
        <v>113</v>
      </c>
      <c r="B17" s="101" t="s">
        <v>114</v>
      </c>
      <c r="C17" s="101" t="s">
        <v>115</v>
      </c>
      <c r="D17" s="101" t="s">
        <v>116</v>
      </c>
      <c r="E17" s="112">
        <v>4.47971480180379</v>
      </c>
      <c r="F17" s="68">
        <v>3.3962418607878599</v>
      </c>
      <c r="G17" s="68">
        <v>3.8522066904630301</v>
      </c>
      <c r="H17" s="68">
        <v>4.6200626707778198</v>
      </c>
      <c r="I17" s="68">
        <v>4.2159747707745101</v>
      </c>
      <c r="J17" s="68">
        <v>2.78181453044406</v>
      </c>
      <c r="K17" s="68">
        <v>2.42221754934477</v>
      </c>
      <c r="L17" s="113">
        <v>4.4927220437516899</v>
      </c>
      <c r="M17" s="112">
        <v>0.68639187259702406</v>
      </c>
      <c r="N17" s="68">
        <v>0.34900235053198198</v>
      </c>
      <c r="O17" s="68">
        <v>0.62772685486661906</v>
      </c>
      <c r="P17" s="68">
        <v>0.69088994901608902</v>
      </c>
      <c r="Q17" s="68">
        <v>0.36455765441593402</v>
      </c>
      <c r="R17" s="68">
        <v>0.25929318072350799</v>
      </c>
      <c r="S17" s="68">
        <v>0.36928095969535002</v>
      </c>
      <c r="T17" s="113">
        <v>0.56515364476392504</v>
      </c>
      <c r="U17" s="112">
        <v>4.17128215477491E-4</v>
      </c>
      <c r="V17" s="68">
        <v>4.6273729714942403E-3</v>
      </c>
      <c r="W17" s="68">
        <v>1.04118994724721E-2</v>
      </c>
      <c r="X17" s="68">
        <v>2.0593015674133099E-2</v>
      </c>
      <c r="Y17" s="68">
        <v>1.7633845292337499E-3</v>
      </c>
      <c r="Z17" s="68">
        <v>5.7409689863410001E-3</v>
      </c>
      <c r="AA17" s="68">
        <v>1.3501271839747401E-2</v>
      </c>
      <c r="AB17" s="113">
        <v>2.27096439261406E-2</v>
      </c>
      <c r="AC17" s="112">
        <v>1.6268000403622099E-2</v>
      </c>
      <c r="AD17" s="68">
        <v>4.5116886472068803E-2</v>
      </c>
      <c r="AE17" s="68">
        <v>4.1922244560635903E-2</v>
      </c>
      <c r="AF17" s="68">
        <v>8.9959299233140999E-2</v>
      </c>
      <c r="AG17" s="68">
        <v>2.0573786590927401E-2</v>
      </c>
      <c r="AH17" s="68">
        <v>3.19853986381856E-2</v>
      </c>
      <c r="AI17" s="68">
        <v>4.6943403301433803E-2</v>
      </c>
      <c r="AJ17" s="113">
        <v>5.5354757069967703E-2</v>
      </c>
      <c r="AK17" s="128">
        <v>2</v>
      </c>
      <c r="AL17" s="129">
        <v>0</v>
      </c>
      <c r="AM17" s="130">
        <v>0</v>
      </c>
      <c r="AN17" s="130">
        <v>0</v>
      </c>
      <c r="AO17" s="131">
        <v>0</v>
      </c>
      <c r="AP17" s="130">
        <v>7.8841632999999994E-2</v>
      </c>
      <c r="AQ17" s="130">
        <v>1.8478380000000001E-3</v>
      </c>
      <c r="AR17" s="130">
        <v>0.18332324</v>
      </c>
      <c r="AS17" s="131">
        <v>3.8937556999999998E-2</v>
      </c>
    </row>
    <row r="18" spans="1:45" x14ac:dyDescent="0.3">
      <c r="A18" s="101" t="s">
        <v>117</v>
      </c>
      <c r="B18" s="101" t="s">
        <v>118</v>
      </c>
      <c r="C18" s="101" t="s">
        <v>119</v>
      </c>
      <c r="D18" s="101" t="s">
        <v>120</v>
      </c>
      <c r="E18" s="112">
        <v>0.81636307644237704</v>
      </c>
      <c r="F18" s="68">
        <v>1.04990604592954</v>
      </c>
      <c r="G18" s="68">
        <v>1.0698311992813501</v>
      </c>
      <c r="H18" s="68">
        <v>1.0997998731929799</v>
      </c>
      <c r="I18" s="68">
        <v>0.87327662232479297</v>
      </c>
      <c r="J18" s="68">
        <v>0.86104819985439895</v>
      </c>
      <c r="K18" s="68">
        <v>0.96521014596476795</v>
      </c>
      <c r="L18" s="113">
        <v>1.0510056931418601</v>
      </c>
      <c r="M18" s="112">
        <v>5.5340443638971497E-2</v>
      </c>
      <c r="N18" s="68">
        <v>0.18959323051638599</v>
      </c>
      <c r="O18" s="68">
        <v>2.73580921971339E-2</v>
      </c>
      <c r="P18" s="68">
        <v>6.0019639400263697E-2</v>
      </c>
      <c r="Q18" s="68">
        <v>6.0398486662754401E-2</v>
      </c>
      <c r="R18" s="68">
        <v>9.4324470455485906E-2</v>
      </c>
      <c r="S18" s="68">
        <v>3.95831248402966E-2</v>
      </c>
      <c r="T18" s="113">
        <v>5.5090891644393902E-2</v>
      </c>
      <c r="U18" s="112">
        <v>0.112777884286199</v>
      </c>
      <c r="V18" s="68">
        <v>0.80545975409966797</v>
      </c>
      <c r="W18" s="68">
        <v>5.8551820115403802E-2</v>
      </c>
      <c r="X18" s="68">
        <v>0.155041286924711</v>
      </c>
      <c r="Y18" s="68">
        <v>0.20752371706463399</v>
      </c>
      <c r="Z18" s="68">
        <v>0.29232273870980602</v>
      </c>
      <c r="AA18" s="68">
        <v>0.46484884107122698</v>
      </c>
      <c r="AB18" s="113">
        <v>0.39559531621591498</v>
      </c>
      <c r="AC18" s="112">
        <v>0.17593349948647</v>
      </c>
      <c r="AD18" s="68">
        <v>0.87258140027464004</v>
      </c>
      <c r="AE18" s="68">
        <v>0.12686227691670801</v>
      </c>
      <c r="AF18" s="68">
        <v>0.27484591773016998</v>
      </c>
      <c r="AG18" s="68">
        <v>0.27908361950071497</v>
      </c>
      <c r="AH18" s="68">
        <v>0.36776086482846598</v>
      </c>
      <c r="AI18" s="68">
        <v>0.536951263894903</v>
      </c>
      <c r="AJ18" s="113">
        <v>0.46752173734608099</v>
      </c>
      <c r="AK18" s="128">
        <v>12</v>
      </c>
      <c r="AL18" s="129">
        <v>1.3210140079999999</v>
      </c>
      <c r="AM18" s="130">
        <v>0.138903309</v>
      </c>
      <c r="AN18" s="130">
        <v>1.077757144</v>
      </c>
      <c r="AO18" s="131">
        <v>5.6688856000000003E-2</v>
      </c>
      <c r="AP18" s="130">
        <v>6.3378064999999997E-2</v>
      </c>
      <c r="AQ18" s="130">
        <v>0.22806078799999999</v>
      </c>
      <c r="AR18" s="130">
        <v>0.18332324</v>
      </c>
      <c r="AS18" s="131">
        <v>0.32308611599999998</v>
      </c>
    </row>
    <row r="19" spans="1:45" x14ac:dyDescent="0.3">
      <c r="A19" s="101" t="s">
        <v>121</v>
      </c>
      <c r="B19" s="101" t="s">
        <v>122</v>
      </c>
      <c r="C19" s="101" t="s">
        <v>123</v>
      </c>
      <c r="D19" s="101" t="s">
        <v>124</v>
      </c>
      <c r="E19" s="112">
        <v>1.2396216784903</v>
      </c>
      <c r="F19" s="68">
        <v>1.1089385285151601</v>
      </c>
      <c r="G19" s="68">
        <v>1.21103577095577</v>
      </c>
      <c r="H19" s="68">
        <v>1.4295253782691399</v>
      </c>
      <c r="I19" s="68">
        <v>1.2114666422128499</v>
      </c>
      <c r="J19" s="68">
        <v>1.0868426731133201</v>
      </c>
      <c r="K19" s="68">
        <v>1.1018384248679001</v>
      </c>
      <c r="L19" s="113">
        <v>1.5128308420946099</v>
      </c>
      <c r="M19" s="112">
        <v>5.77278191293168E-2</v>
      </c>
      <c r="N19" s="68">
        <v>0.103056241175854</v>
      </c>
      <c r="O19" s="68">
        <v>0.14312065515075301</v>
      </c>
      <c r="P19" s="68">
        <v>0.23729683297877199</v>
      </c>
      <c r="Q19" s="68">
        <v>6.6099220411006798E-2</v>
      </c>
      <c r="R19" s="68">
        <v>0.16371063654680801</v>
      </c>
      <c r="S19" s="68">
        <v>0.140358825754169</v>
      </c>
      <c r="T19" s="113">
        <v>0.15748662069503799</v>
      </c>
      <c r="U19" s="112">
        <v>9.7308459670521295E-3</v>
      </c>
      <c r="V19" s="68">
        <v>0.328599646744064</v>
      </c>
      <c r="W19" s="68">
        <v>0.18745954518159699</v>
      </c>
      <c r="X19" s="68">
        <v>8.8611297465903696E-2</v>
      </c>
      <c r="Y19" s="68">
        <v>2.40449547590432E-2</v>
      </c>
      <c r="Z19" s="68">
        <v>0.61036563017054901</v>
      </c>
      <c r="AA19" s="68">
        <v>0.49564732051837201</v>
      </c>
      <c r="AB19" s="113">
        <v>5.7795325277721299E-2</v>
      </c>
      <c r="AC19" s="112">
        <v>3.4500272065003001E-2</v>
      </c>
      <c r="AD19" s="68">
        <v>0.47872713162416702</v>
      </c>
      <c r="AE19" s="68">
        <v>0.29243689048329202</v>
      </c>
      <c r="AF19" s="68">
        <v>0.17279203005851199</v>
      </c>
      <c r="AG19" s="68">
        <v>5.0978393156629699E-2</v>
      </c>
      <c r="AH19" s="68">
        <v>0.64335836693652404</v>
      </c>
      <c r="AI19" s="68">
        <v>0.536951263894903</v>
      </c>
      <c r="AJ19" s="113">
        <v>9.8000768949179501E-2</v>
      </c>
      <c r="AK19" s="128">
        <v>2</v>
      </c>
      <c r="AL19" s="129">
        <v>0.80406374700000005</v>
      </c>
      <c r="AM19" s="130">
        <v>3.9804619999999999E-2</v>
      </c>
      <c r="AN19" s="130">
        <v>0.70395837800000005</v>
      </c>
      <c r="AO19" s="131">
        <v>9.5019723E-2</v>
      </c>
      <c r="AP19" s="130">
        <v>4.6051031999999999E-2</v>
      </c>
      <c r="AQ19" s="130">
        <v>0.157258858</v>
      </c>
      <c r="AR19" s="130">
        <v>0.18332324</v>
      </c>
      <c r="AS19" s="131">
        <v>0.26734005900000002</v>
      </c>
    </row>
    <row r="20" spans="1:45" x14ac:dyDescent="0.3">
      <c r="A20" s="101" t="s">
        <v>125</v>
      </c>
      <c r="B20" s="101" t="s">
        <v>126</v>
      </c>
      <c r="C20" s="101" t="s">
        <v>127</v>
      </c>
      <c r="D20" s="101" t="s">
        <v>128</v>
      </c>
      <c r="E20" s="112">
        <v>1.42420191465362</v>
      </c>
      <c r="F20" s="68">
        <v>1.0728420449842899</v>
      </c>
      <c r="G20" s="68">
        <v>1.3269060171282101</v>
      </c>
      <c r="H20" s="68">
        <v>1.3313496331908501</v>
      </c>
      <c r="I20" s="68">
        <v>1.1417597980217999</v>
      </c>
      <c r="J20" s="68">
        <v>1.0220422516318</v>
      </c>
      <c r="K20" s="68">
        <v>1.22656991679495</v>
      </c>
      <c r="L20" s="113">
        <v>1.1046072321943601</v>
      </c>
      <c r="M20" s="112">
        <v>0.101324925137521</v>
      </c>
      <c r="N20" s="68">
        <v>0.16374481598879101</v>
      </c>
      <c r="O20" s="68">
        <v>0.20039747836637201</v>
      </c>
      <c r="P20" s="68">
        <v>9.7211204803864706E-2</v>
      </c>
      <c r="Q20" s="68">
        <v>7.1985036355211598E-2</v>
      </c>
      <c r="R20" s="68">
        <v>0.13222991824163699</v>
      </c>
      <c r="S20" s="68">
        <v>0.165995905365761</v>
      </c>
      <c r="T20" s="113">
        <v>0.13541974520334299</v>
      </c>
      <c r="U20" s="112">
        <v>7.7986199644421803E-3</v>
      </c>
      <c r="V20" s="68">
        <v>0.67836051472876102</v>
      </c>
      <c r="W20" s="68">
        <v>0.12527138866794399</v>
      </c>
      <c r="X20" s="68">
        <v>5.2048232655487199E-2</v>
      </c>
      <c r="Y20" s="68">
        <v>0.107843046529773</v>
      </c>
      <c r="Z20" s="68">
        <v>0.88241178738694503</v>
      </c>
      <c r="AA20" s="68">
        <v>0.19810459300645</v>
      </c>
      <c r="AB20" s="113">
        <v>0.45935457996446799</v>
      </c>
      <c r="AC20" s="112">
        <v>3.0414617861324499E-2</v>
      </c>
      <c r="AD20" s="68">
        <v>0.82675187732567701</v>
      </c>
      <c r="AE20" s="68">
        <v>0.22207200718408199</v>
      </c>
      <c r="AF20" s="68">
        <v>0.12686756709774999</v>
      </c>
      <c r="AG20" s="68">
        <v>0.155773289431894</v>
      </c>
      <c r="AH20" s="68">
        <v>0.88241178738694503</v>
      </c>
      <c r="AI20" s="68">
        <v>0.32191996363548098</v>
      </c>
      <c r="AJ20" s="113">
        <v>0.52690672407688899</v>
      </c>
      <c r="AK20" s="128">
        <v>2</v>
      </c>
      <c r="AL20" s="129">
        <v>0.69504966099999999</v>
      </c>
      <c r="AM20" s="130">
        <v>0.101880627</v>
      </c>
      <c r="AN20" s="130">
        <v>0.634565924</v>
      </c>
      <c r="AO20" s="131">
        <v>8.8556967E-2</v>
      </c>
      <c r="AP20" s="130">
        <v>6.2915193999999994E-2</v>
      </c>
      <c r="AQ20" s="130">
        <v>3.8004086999999999E-2</v>
      </c>
      <c r="AR20" s="130">
        <v>0.18332324</v>
      </c>
      <c r="AS20" s="131">
        <v>0.107811923</v>
      </c>
    </row>
    <row r="21" spans="1:45" x14ac:dyDescent="0.3">
      <c r="A21" s="101" t="s">
        <v>129</v>
      </c>
      <c r="B21" s="101" t="s">
        <v>130</v>
      </c>
      <c r="C21" s="101" t="s">
        <v>131</v>
      </c>
      <c r="D21" s="101" t="s">
        <v>132</v>
      </c>
      <c r="E21" s="112">
        <v>1.6188076313506901</v>
      </c>
      <c r="F21" s="68">
        <v>1.38515999847669</v>
      </c>
      <c r="G21" s="68">
        <v>1.5969790727448601</v>
      </c>
      <c r="H21" s="68">
        <v>1.4283925549347201</v>
      </c>
      <c r="I21" s="68">
        <v>2.19004427959351</v>
      </c>
      <c r="J21" s="68">
        <v>1.8445120551349801</v>
      </c>
      <c r="K21" s="68">
        <v>2.1527546243485798</v>
      </c>
      <c r="L21" s="113">
        <v>2.02202394380395</v>
      </c>
      <c r="M21" s="112">
        <v>0.121611492364411</v>
      </c>
      <c r="N21" s="68">
        <v>0.140752208222471</v>
      </c>
      <c r="O21" s="68">
        <v>0.26029100433672098</v>
      </c>
      <c r="P21" s="68">
        <v>0.19943896152752999</v>
      </c>
      <c r="Q21" s="68">
        <v>0.17056096243722499</v>
      </c>
      <c r="R21" s="68">
        <v>0.196966894070672</v>
      </c>
      <c r="S21" s="68">
        <v>0.31799727702838099</v>
      </c>
      <c r="T21" s="113">
        <v>0.187494074988759</v>
      </c>
      <c r="U21" s="112">
        <v>1.8728897464110199E-2</v>
      </c>
      <c r="V21" s="68">
        <v>6.4839968910892998E-2</v>
      </c>
      <c r="W21" s="68">
        <v>3.5713527634101003E-2</v>
      </c>
      <c r="X21" s="68">
        <v>5.7368641005348803E-2</v>
      </c>
      <c r="Y21" s="68">
        <v>9.3682923697568001E-3</v>
      </c>
      <c r="Z21" s="68">
        <v>2.1163661482233899E-2</v>
      </c>
      <c r="AA21" s="68">
        <v>7.0010771921348997E-3</v>
      </c>
      <c r="AB21" s="113">
        <v>1.84339839025645E-2</v>
      </c>
      <c r="AC21" s="112">
        <v>5.21733572214498E-2</v>
      </c>
      <c r="AD21" s="68">
        <v>0.20843664923164501</v>
      </c>
      <c r="AE21" s="68">
        <v>9.94876841235669E-2</v>
      </c>
      <c r="AF21" s="68">
        <v>0.13161041171815299</v>
      </c>
      <c r="AG21" s="68">
        <v>2.6472039439973401E-2</v>
      </c>
      <c r="AH21" s="68">
        <v>9.1709199756346907E-2</v>
      </c>
      <c r="AI21" s="68">
        <v>3.4130251311657603E-2</v>
      </c>
      <c r="AJ21" s="113">
        <v>4.79283581466678E-2</v>
      </c>
      <c r="AK21" s="128">
        <v>12</v>
      </c>
      <c r="AL21" s="129">
        <v>1.6597158789999999</v>
      </c>
      <c r="AM21" s="130">
        <v>0.25847487600000002</v>
      </c>
      <c r="AN21" s="130">
        <v>1.6267179460000001</v>
      </c>
      <c r="AO21" s="131">
        <v>0.23743458200000001</v>
      </c>
      <c r="AP21" s="130">
        <v>2.3419789E-2</v>
      </c>
      <c r="AQ21" s="130">
        <v>2.1963897E-2</v>
      </c>
      <c r="AR21" s="130">
        <v>0.17097225199999999</v>
      </c>
      <c r="AS21" s="131">
        <v>0.107811923</v>
      </c>
    </row>
    <row r="22" spans="1:45" x14ac:dyDescent="0.3">
      <c r="A22" s="101" t="s">
        <v>133</v>
      </c>
      <c r="B22" s="101" t="s">
        <v>134</v>
      </c>
      <c r="C22" s="101" t="s">
        <v>135</v>
      </c>
      <c r="D22" s="101" t="s">
        <v>112</v>
      </c>
      <c r="E22" s="112">
        <v>1.27302804885905</v>
      </c>
      <c r="F22" s="68">
        <v>1.3356023009675</v>
      </c>
      <c r="G22" s="68">
        <v>1.14114702935547</v>
      </c>
      <c r="H22" s="68">
        <v>1.17816516491419</v>
      </c>
      <c r="I22" s="68">
        <v>1.0997957209212701</v>
      </c>
      <c r="J22" s="68">
        <v>2.0921004900016502</v>
      </c>
      <c r="K22" s="68">
        <v>1.25454369727996</v>
      </c>
      <c r="L22" s="113">
        <v>1.65323627040258</v>
      </c>
      <c r="M22" s="112">
        <v>0.53911850373842596</v>
      </c>
      <c r="N22" s="68">
        <v>0.36400710764150901</v>
      </c>
      <c r="O22" s="68">
        <v>0.111537675679048</v>
      </c>
      <c r="P22" s="68">
        <v>6.6312051194830801E-2</v>
      </c>
      <c r="Q22" s="68">
        <v>0.51755069760683903</v>
      </c>
      <c r="R22" s="68">
        <v>0.44044730610292798</v>
      </c>
      <c r="S22" s="68">
        <v>0.140957635582527</v>
      </c>
      <c r="T22" s="113">
        <v>0.13472103450391301</v>
      </c>
      <c r="U22" s="112">
        <v>0.65681286212975198</v>
      </c>
      <c r="V22" s="68">
        <v>0.37520442947393601</v>
      </c>
      <c r="W22" s="68">
        <v>0.30661290945512898</v>
      </c>
      <c r="X22" s="68">
        <v>4.4238251776662803E-2</v>
      </c>
      <c r="Y22" s="68">
        <v>0.85673838259901702</v>
      </c>
      <c r="Z22" s="68">
        <v>0.12840256454638699</v>
      </c>
      <c r="AA22" s="68">
        <v>0.143621300601804</v>
      </c>
      <c r="AB22" s="113">
        <v>3.4242997559559198E-3</v>
      </c>
      <c r="AC22" s="112">
        <v>0.73959927556405303</v>
      </c>
      <c r="AD22" s="68">
        <v>0.504585267223568</v>
      </c>
      <c r="AE22" s="68">
        <v>0.38573882157258099</v>
      </c>
      <c r="AF22" s="68">
        <v>0.115019454619323</v>
      </c>
      <c r="AG22" s="68">
        <v>0.85673838259901702</v>
      </c>
      <c r="AH22" s="68">
        <v>0.20016137606420201</v>
      </c>
      <c r="AI22" s="68">
        <v>0.24353177058566799</v>
      </c>
      <c r="AJ22" s="113">
        <v>2.39720295819611E-2</v>
      </c>
      <c r="AK22" s="128">
        <v>12</v>
      </c>
      <c r="AL22" s="129">
        <v>1.0172710570000001</v>
      </c>
      <c r="AM22" s="130">
        <v>0.18261328199999999</v>
      </c>
      <c r="AN22" s="130">
        <v>0.94323723500000001</v>
      </c>
      <c r="AO22" s="131">
        <v>0.187535904</v>
      </c>
      <c r="AP22" s="130">
        <v>0.93138748999999998</v>
      </c>
      <c r="AQ22" s="130">
        <v>0.78289243200000003</v>
      </c>
      <c r="AR22" s="130">
        <v>0.95809561499999996</v>
      </c>
      <c r="AS22" s="131">
        <v>0.83182320899999995</v>
      </c>
    </row>
    <row r="23" spans="1:45" x14ac:dyDescent="0.3">
      <c r="A23" s="101" t="s">
        <v>136</v>
      </c>
      <c r="B23" s="101" t="s">
        <v>137</v>
      </c>
      <c r="C23" s="101" t="s">
        <v>138</v>
      </c>
      <c r="D23" s="101" t="s">
        <v>96</v>
      </c>
      <c r="E23" s="112">
        <v>1.17880062866458</v>
      </c>
      <c r="F23" s="68">
        <v>1.02187879110415</v>
      </c>
      <c r="G23" s="68">
        <v>1.88743716301058</v>
      </c>
      <c r="H23" s="68">
        <v>1.0947647598086401</v>
      </c>
      <c r="I23" s="68">
        <v>1.64744748912988</v>
      </c>
      <c r="J23" s="68">
        <v>1.1943120550309601</v>
      </c>
      <c r="K23" s="68">
        <v>1.9483393096705499</v>
      </c>
      <c r="L23" s="113">
        <v>1.37768733972885</v>
      </c>
      <c r="M23" s="112">
        <v>0.18465200343125601</v>
      </c>
      <c r="N23" s="68">
        <v>0.18736642111849899</v>
      </c>
      <c r="O23" s="68">
        <v>0.26777216018981498</v>
      </c>
      <c r="P23" s="68">
        <v>0.242066967792957</v>
      </c>
      <c r="Q23" s="68">
        <v>0.31149488127248798</v>
      </c>
      <c r="R23" s="68">
        <v>0.177032311266307</v>
      </c>
      <c r="S23" s="68">
        <v>0.193242604468464</v>
      </c>
      <c r="T23" s="113">
        <v>0.17122720580175299</v>
      </c>
      <c r="U23" s="112">
        <v>0.34643675314982397</v>
      </c>
      <c r="V23" s="68">
        <v>0.91167402831976196</v>
      </c>
      <c r="W23" s="68">
        <v>6.8912888168407996E-3</v>
      </c>
      <c r="X23" s="68">
        <v>0.70502284909746604</v>
      </c>
      <c r="Y23" s="68">
        <v>4.47939970854647E-2</v>
      </c>
      <c r="Z23" s="68">
        <v>0.32866029095231403</v>
      </c>
      <c r="AA23" s="68">
        <v>3.9669541732552096E-3</v>
      </c>
      <c r="AB23" s="113">
        <v>5.4865613510314798E-2</v>
      </c>
      <c r="AC23" s="112">
        <v>0.48253690617296902</v>
      </c>
      <c r="AD23" s="68">
        <v>0.93566545011765101</v>
      </c>
      <c r="AE23" s="68">
        <v>3.8394323408113003E-2</v>
      </c>
      <c r="AF23" s="68">
        <v>0.74313219229192395</v>
      </c>
      <c r="AG23" s="68">
        <v>7.7829540736771105E-2</v>
      </c>
      <c r="AH23" s="68">
        <v>0.38841670748909801</v>
      </c>
      <c r="AI23" s="68">
        <v>3.0942242551390602E-2</v>
      </c>
      <c r="AJ23" s="113">
        <v>9.7261769404649007E-2</v>
      </c>
      <c r="AK23" s="128">
        <v>2</v>
      </c>
      <c r="AL23" s="129">
        <v>0.90371458699999996</v>
      </c>
      <c r="AM23" s="130">
        <v>0.17843092199999999</v>
      </c>
      <c r="AN23" s="130">
        <v>1.0405338749999999</v>
      </c>
      <c r="AO23" s="131">
        <v>0.179081237</v>
      </c>
      <c r="AP23" s="130">
        <v>0.633492685</v>
      </c>
      <c r="AQ23" s="130">
        <v>0.83343147900000003</v>
      </c>
      <c r="AR23" s="130">
        <v>0.764560138</v>
      </c>
      <c r="AS23" s="131">
        <v>0.85868697800000005</v>
      </c>
    </row>
    <row r="24" spans="1:45" x14ac:dyDescent="0.3">
      <c r="A24" s="101" t="s">
        <v>139</v>
      </c>
      <c r="B24" s="101" t="s">
        <v>140</v>
      </c>
      <c r="C24" s="101" t="s">
        <v>141</v>
      </c>
      <c r="D24" s="101" t="s">
        <v>69</v>
      </c>
      <c r="E24" s="112">
        <v>1.4418639005551599</v>
      </c>
      <c r="F24" s="68">
        <v>1.5204348740620901</v>
      </c>
      <c r="G24" s="68">
        <v>1.9359258266011701</v>
      </c>
      <c r="H24" s="68">
        <v>1.5924565390394501</v>
      </c>
      <c r="I24" s="68">
        <v>1.6203317540008899</v>
      </c>
      <c r="J24" s="68">
        <v>1.3924796329993101</v>
      </c>
      <c r="K24" s="68">
        <v>1.64837640665439</v>
      </c>
      <c r="L24" s="113">
        <v>1.94982117159722</v>
      </c>
      <c r="M24" s="112">
        <v>7.5778011422335007E-2</v>
      </c>
      <c r="N24" s="68">
        <v>0.111065039560944</v>
      </c>
      <c r="O24" s="68">
        <v>0.29737230321464803</v>
      </c>
      <c r="P24" s="68">
        <v>0.29882951150259002</v>
      </c>
      <c r="Q24" s="68">
        <v>6.8590898663987501E-2</v>
      </c>
      <c r="R24" s="68">
        <v>0.17661329097543699</v>
      </c>
      <c r="S24" s="68">
        <v>0.36789268709508699</v>
      </c>
      <c r="T24" s="113">
        <v>0.117861165052341</v>
      </c>
      <c r="U24" s="112">
        <v>4.2909593232500504E-3</v>
      </c>
      <c r="V24" s="68">
        <v>4.0275395892320903E-3</v>
      </c>
      <c r="W24" s="68">
        <v>7.8976391598854501E-3</v>
      </c>
      <c r="X24" s="68">
        <v>6.1809095254292901E-2</v>
      </c>
      <c r="Y24" s="68">
        <v>6.1911188794574199E-3</v>
      </c>
      <c r="Z24" s="68">
        <v>6.2831674120969697E-2</v>
      </c>
      <c r="AA24" s="68">
        <v>7.3534762575491797E-2</v>
      </c>
      <c r="AB24" s="113">
        <v>9.3357259923013605E-3</v>
      </c>
      <c r="AC24" s="112">
        <v>2.3906773372393102E-2</v>
      </c>
      <c r="AD24" s="68">
        <v>4.5116886472068803E-2</v>
      </c>
      <c r="AE24" s="68">
        <v>3.8500990904441597E-2</v>
      </c>
      <c r="AF24" s="68">
        <v>0.13391970638430101</v>
      </c>
      <c r="AG24" s="68">
        <v>2.6472039439973401E-2</v>
      </c>
      <c r="AH24" s="68">
        <v>0.12622304558113601</v>
      </c>
      <c r="AI24" s="68">
        <v>0.13656455906877099</v>
      </c>
      <c r="AJ24" s="113">
        <v>3.0341109474979401E-2</v>
      </c>
      <c r="AK24" s="128">
        <v>2</v>
      </c>
      <c r="AL24" s="129">
        <v>1.4085184500000001</v>
      </c>
      <c r="AM24" s="130">
        <v>0.22268707600000001</v>
      </c>
      <c r="AN24" s="130">
        <v>1.1305878570000001</v>
      </c>
      <c r="AO24" s="131">
        <v>0.17912640799999999</v>
      </c>
      <c r="AP24" s="130">
        <v>8.4377741000000006E-2</v>
      </c>
      <c r="AQ24" s="130">
        <v>0.47675398000000002</v>
      </c>
      <c r="AR24" s="130">
        <v>0.18332324</v>
      </c>
      <c r="AS24" s="131">
        <v>0.56209487499999999</v>
      </c>
    </row>
    <row r="25" spans="1:45" x14ac:dyDescent="0.3">
      <c r="A25" s="101" t="s">
        <v>142</v>
      </c>
      <c r="B25" s="101" t="s">
        <v>143</v>
      </c>
      <c r="C25" s="101" t="s">
        <v>144</v>
      </c>
      <c r="D25" s="101" t="s">
        <v>145</v>
      </c>
      <c r="E25" s="112">
        <v>1.5370630300314401</v>
      </c>
      <c r="F25" s="68">
        <v>1.57046481966656</v>
      </c>
      <c r="G25" s="68">
        <v>2.1678654324714501</v>
      </c>
      <c r="H25" s="68">
        <v>1.88995138948834</v>
      </c>
      <c r="I25" s="68">
        <v>1.37800036310462</v>
      </c>
      <c r="J25" s="68">
        <v>1.6454997087950001</v>
      </c>
      <c r="K25" s="68">
        <v>1.6922469679532199</v>
      </c>
      <c r="L25" s="113">
        <v>1.5224179489220999</v>
      </c>
      <c r="M25" s="112">
        <v>0.16318862427111699</v>
      </c>
      <c r="N25" s="68">
        <v>0.16157226307070199</v>
      </c>
      <c r="O25" s="68">
        <v>0.27762949008840898</v>
      </c>
      <c r="P25" s="68">
        <v>0.15396272592487401</v>
      </c>
      <c r="Q25" s="68">
        <v>0.185922628231208</v>
      </c>
      <c r="R25" s="68">
        <v>0.36261182910931999</v>
      </c>
      <c r="S25" s="68">
        <v>0.17144879964912599</v>
      </c>
      <c r="T25" s="113">
        <v>0.15011248018041701</v>
      </c>
      <c r="U25" s="112">
        <v>3.0261263333985301E-2</v>
      </c>
      <c r="V25" s="68">
        <v>3.8508053223984103E-2</v>
      </c>
      <c r="W25" s="68">
        <v>1.99042670990629E-3</v>
      </c>
      <c r="X25" s="68">
        <v>4.4811023657952698E-3</v>
      </c>
      <c r="Y25" s="68">
        <v>7.1579568519790707E-2</v>
      </c>
      <c r="Z25" s="68">
        <v>6.6544641675625404E-2</v>
      </c>
      <c r="AA25" s="68">
        <v>4.9908549962919598E-3</v>
      </c>
      <c r="AB25" s="113">
        <v>1.1414597557744099E-2</v>
      </c>
      <c r="AC25" s="112">
        <v>7.1854114067562605E-2</v>
      </c>
      <c r="AD25" s="68">
        <v>0.18772675946692299</v>
      </c>
      <c r="AE25" s="68">
        <v>1.7757636786583299E-2</v>
      </c>
      <c r="AF25" s="68">
        <v>4.3690748066503901E-2</v>
      </c>
      <c r="AG25" s="68">
        <v>0.107369352779686</v>
      </c>
      <c r="AH25" s="68">
        <v>0.12622304558113601</v>
      </c>
      <c r="AI25" s="68">
        <v>3.2440557475897698E-2</v>
      </c>
      <c r="AJ25" s="113">
        <v>3.32594038937035E-2</v>
      </c>
      <c r="AK25" s="128">
        <v>12</v>
      </c>
      <c r="AL25" s="129">
        <v>1.3383930669999999</v>
      </c>
      <c r="AM25" s="130">
        <v>0.14859161900000001</v>
      </c>
      <c r="AN25" s="130">
        <v>0.97649028000000004</v>
      </c>
      <c r="AO25" s="131">
        <v>0.122557315</v>
      </c>
      <c r="AP25" s="130">
        <v>0.10052968499999999</v>
      </c>
      <c r="AQ25" s="130">
        <v>0.87996273999999997</v>
      </c>
      <c r="AR25" s="130">
        <v>0.18518626299999999</v>
      </c>
      <c r="AS25" s="131">
        <v>0.87996273999999997</v>
      </c>
    </row>
    <row r="26" spans="1:45" x14ac:dyDescent="0.3">
      <c r="A26" s="101" t="s">
        <v>146</v>
      </c>
      <c r="B26" s="101" t="s">
        <v>147</v>
      </c>
      <c r="C26" s="101" t="s">
        <v>148</v>
      </c>
      <c r="D26" s="101" t="s">
        <v>149</v>
      </c>
      <c r="E26" s="112">
        <v>1.15363294923769</v>
      </c>
      <c r="F26" s="68">
        <v>0.96565775959094802</v>
      </c>
      <c r="G26" s="68">
        <v>1.19537321007921</v>
      </c>
      <c r="H26" s="68">
        <v>0.96417584918385202</v>
      </c>
      <c r="I26" s="68">
        <v>1.2655045505886899</v>
      </c>
      <c r="J26" s="68">
        <v>1.1009649361486</v>
      </c>
      <c r="K26" s="68">
        <v>1.3764446353689801</v>
      </c>
      <c r="L26" s="113">
        <v>1.3711402726199899</v>
      </c>
      <c r="M26" s="112">
        <v>8.9305212951870896E-2</v>
      </c>
      <c r="N26" s="68">
        <v>0.10723374597524001</v>
      </c>
      <c r="O26" s="68">
        <v>7.79397967436085E-2</v>
      </c>
      <c r="P26" s="68">
        <v>0.148082530583387</v>
      </c>
      <c r="Q26" s="68">
        <v>0.184067786465127</v>
      </c>
      <c r="R26" s="68">
        <v>0.26638892288492599</v>
      </c>
      <c r="S26" s="68">
        <v>0.12044483288227301</v>
      </c>
      <c r="T26" s="113">
        <v>5.8852906680730399E-2</v>
      </c>
      <c r="U26" s="112">
        <v>0.220477800397128</v>
      </c>
      <c r="V26" s="68">
        <v>0.77661761461543</v>
      </c>
      <c r="W26" s="68">
        <v>8.3707329491969296E-2</v>
      </c>
      <c r="X26" s="68">
        <v>0.83560468588006398</v>
      </c>
      <c r="Y26" s="68">
        <v>0.17036216354493999</v>
      </c>
      <c r="Z26" s="68">
        <v>0.70929086263210495</v>
      </c>
      <c r="AA26" s="68">
        <v>4.3342914502625403E-2</v>
      </c>
      <c r="AB26" s="113">
        <v>3.11014782698353E-3</v>
      </c>
      <c r="AC26" s="112">
        <v>0.31846793390696199</v>
      </c>
      <c r="AD26" s="68">
        <v>0.86537391342862202</v>
      </c>
      <c r="AE26" s="68">
        <v>0.16322929250934001</v>
      </c>
      <c r="AF26" s="68">
        <v>0.85759428287690798</v>
      </c>
      <c r="AG26" s="68">
        <v>0.23729015636616699</v>
      </c>
      <c r="AH26" s="68">
        <v>0.72795641164873903</v>
      </c>
      <c r="AI26" s="68">
        <v>9.9433745035434798E-2</v>
      </c>
      <c r="AJ26" s="113">
        <v>2.39720295819611E-2</v>
      </c>
      <c r="AK26" s="128">
        <v>12</v>
      </c>
      <c r="AL26" s="129">
        <v>1.040495832</v>
      </c>
      <c r="AM26" s="130">
        <v>5.1706389999999998E-2</v>
      </c>
      <c r="AN26" s="130">
        <v>0.92930877899999997</v>
      </c>
      <c r="AO26" s="131">
        <v>7.6546061999999998E-2</v>
      </c>
      <c r="AP26" s="130">
        <v>0.516584822</v>
      </c>
      <c r="AQ26" s="130">
        <v>0.44685830999999998</v>
      </c>
      <c r="AR26" s="130">
        <v>0.64573102800000004</v>
      </c>
      <c r="AS26" s="131">
        <v>0.56209487499999999</v>
      </c>
    </row>
    <row r="27" spans="1:45" s="118" customFormat="1" x14ac:dyDescent="0.3">
      <c r="A27" s="118" t="s">
        <v>150</v>
      </c>
      <c r="B27" s="118" t="s">
        <v>151</v>
      </c>
      <c r="C27" s="118" t="s">
        <v>152</v>
      </c>
      <c r="D27" s="118" t="s">
        <v>153</v>
      </c>
      <c r="E27" s="119">
        <v>0.96161225716332099</v>
      </c>
      <c r="F27" s="120">
        <v>0.971587149081373</v>
      </c>
      <c r="G27" s="120">
        <v>0.99624493662073399</v>
      </c>
      <c r="H27" s="120">
        <v>1.0155672471961299</v>
      </c>
      <c r="I27" s="120">
        <v>0.99594354054232603</v>
      </c>
      <c r="J27" s="120">
        <v>0.95452922053184297</v>
      </c>
      <c r="K27" s="120">
        <v>0.99091060070147396</v>
      </c>
      <c r="L27" s="121">
        <v>1.0008060979714</v>
      </c>
      <c r="M27" s="119">
        <v>1.5165697591252299E-2</v>
      </c>
      <c r="N27" s="120">
        <v>2.1720057006681798E-2</v>
      </c>
      <c r="O27" s="120">
        <v>1.19215574392181E-2</v>
      </c>
      <c r="P27" s="120">
        <v>2.0735081367986099E-2</v>
      </c>
      <c r="Q27" s="120">
        <v>1.6572093031399102E-2</v>
      </c>
      <c r="R27" s="120">
        <v>1.3991445704354E-2</v>
      </c>
      <c r="S27" s="120">
        <v>1.15294928820014E-2</v>
      </c>
      <c r="T27" s="121">
        <v>1.2027726327878499E-2</v>
      </c>
      <c r="U27" s="119">
        <v>9.5717755168187493E-2</v>
      </c>
      <c r="V27" s="120">
        <v>0.29653895962625598</v>
      </c>
      <c r="W27" s="120">
        <v>0.77081571847618002</v>
      </c>
      <c r="X27" s="120">
        <v>0.49918787625227601</v>
      </c>
      <c r="Y27" s="120">
        <v>0.822071538645199</v>
      </c>
      <c r="Z27" s="120">
        <v>3.5768078431500198E-2</v>
      </c>
      <c r="AA27" s="120">
        <v>0.480920441310908</v>
      </c>
      <c r="AB27" s="121">
        <v>0.95036309171592503</v>
      </c>
      <c r="AC27" s="119">
        <v>0.162304019633013</v>
      </c>
      <c r="AD27" s="120">
        <v>0.46260077701696001</v>
      </c>
      <c r="AE27" s="120">
        <v>0.791100342646606</v>
      </c>
      <c r="AF27" s="120">
        <v>0.57259785805408103</v>
      </c>
      <c r="AG27" s="120">
        <v>0.84370500018849304</v>
      </c>
      <c r="AH27" s="120">
        <v>0.103088233357697</v>
      </c>
      <c r="AI27" s="120">
        <v>0.536951263894903</v>
      </c>
      <c r="AJ27" s="121">
        <v>0.95036309171592503</v>
      </c>
      <c r="AK27" s="128"/>
      <c r="AL27" s="129"/>
      <c r="AM27" s="130"/>
      <c r="AN27" s="130"/>
      <c r="AO27" s="131"/>
      <c r="AP27" s="130"/>
      <c r="AQ27" s="130"/>
      <c r="AR27" s="130"/>
      <c r="AS27" s="131"/>
    </row>
    <row r="28" spans="1:45" x14ac:dyDescent="0.3">
      <c r="A28" s="101" t="s">
        <v>154</v>
      </c>
      <c r="B28" s="101" t="s">
        <v>155</v>
      </c>
      <c r="C28" s="101" t="s">
        <v>156</v>
      </c>
      <c r="D28" s="101" t="s">
        <v>112</v>
      </c>
      <c r="E28" s="112">
        <v>0.87053729394126</v>
      </c>
      <c r="F28" s="68">
        <v>0.84933953328168399</v>
      </c>
      <c r="G28" s="68">
        <v>1.1839320281133301</v>
      </c>
      <c r="H28" s="68">
        <v>1.0011649792421</v>
      </c>
      <c r="I28" s="68">
        <v>1.37672167369035</v>
      </c>
      <c r="J28" s="68">
        <v>1.3723268970161699</v>
      </c>
      <c r="K28" s="68">
        <v>1.46164854292708</v>
      </c>
      <c r="L28" s="113">
        <v>1.59255034786532</v>
      </c>
      <c r="M28" s="112">
        <v>5.56542407046033E-2</v>
      </c>
      <c r="N28" s="68">
        <v>6.5026350385273296E-2</v>
      </c>
      <c r="O28" s="68">
        <v>0.113514595142522</v>
      </c>
      <c r="P28" s="68">
        <v>0.158412823295533</v>
      </c>
      <c r="Q28" s="68">
        <v>0.124017600727656</v>
      </c>
      <c r="R28" s="68">
        <v>0.15837691174691401</v>
      </c>
      <c r="S28" s="68">
        <v>0.20945929234234401</v>
      </c>
      <c r="T28" s="113">
        <v>0.25643861853876598</v>
      </c>
      <c r="U28" s="112">
        <v>0.12141795444612601</v>
      </c>
      <c r="V28" s="68">
        <v>0.103300050554608</v>
      </c>
      <c r="W28" s="68">
        <v>0.21874115433030999</v>
      </c>
      <c r="X28" s="68">
        <v>0.99461745640952104</v>
      </c>
      <c r="Y28" s="68">
        <v>2.64365164937863E-2</v>
      </c>
      <c r="Z28" s="68">
        <v>4.7579184626629502E-2</v>
      </c>
      <c r="AA28" s="68">
        <v>5.6547103522772403E-2</v>
      </c>
      <c r="AB28" s="113">
        <v>0.11060930231329601</v>
      </c>
      <c r="AC28" s="112">
        <v>0.182126931669188</v>
      </c>
      <c r="AD28" s="68">
        <v>0.25179387322685698</v>
      </c>
      <c r="AE28" s="68">
        <v>0.30924749328524498</v>
      </c>
      <c r="AF28" s="68">
        <v>0.99461745640952104</v>
      </c>
      <c r="AG28" s="68">
        <v>5.1551207162883202E-2</v>
      </c>
      <c r="AH28" s="68">
        <v>0.103088233357697</v>
      </c>
      <c r="AI28" s="68">
        <v>0.116070370388849</v>
      </c>
      <c r="AJ28" s="113">
        <v>0.14875044104201901</v>
      </c>
      <c r="AK28" s="128">
        <v>12</v>
      </c>
      <c r="AL28" s="129">
        <v>1.014338985</v>
      </c>
      <c r="AM28" s="130">
        <v>0.13597219799999999</v>
      </c>
      <c r="AN28" s="130">
        <v>0.628405306</v>
      </c>
      <c r="AO28" s="131">
        <v>0.131232664</v>
      </c>
      <c r="AP28" s="130">
        <v>0.92125426799999999</v>
      </c>
      <c r="AQ28" s="130">
        <v>0.195342605</v>
      </c>
      <c r="AR28" s="130">
        <v>0.95809561499999996</v>
      </c>
      <c r="AS28" s="131">
        <v>0.28876732900000002</v>
      </c>
    </row>
    <row r="29" spans="1:45" x14ac:dyDescent="0.3">
      <c r="A29" s="101" t="s">
        <v>157</v>
      </c>
      <c r="B29" s="101" t="s">
        <v>158</v>
      </c>
      <c r="C29" s="101" t="s">
        <v>159</v>
      </c>
      <c r="D29" s="101" t="s">
        <v>100</v>
      </c>
      <c r="E29" s="112">
        <v>1.66559313558357</v>
      </c>
      <c r="F29" s="68">
        <v>1.33709553231606</v>
      </c>
      <c r="G29" s="68">
        <v>1.83682334382707</v>
      </c>
      <c r="H29" s="68">
        <v>1.30126902249625</v>
      </c>
      <c r="I29" s="68">
        <v>3.8819684673508998</v>
      </c>
      <c r="J29" s="68">
        <v>3.5647707979170602</v>
      </c>
      <c r="K29" s="68">
        <v>3.3875327474509298</v>
      </c>
      <c r="L29" s="113">
        <v>3.6128595783255699</v>
      </c>
      <c r="M29" s="112">
        <v>0.22477557442482601</v>
      </c>
      <c r="N29" s="68">
        <v>0.27808358663563798</v>
      </c>
      <c r="O29" s="68">
        <v>0.35838762552863901</v>
      </c>
      <c r="P29" s="68">
        <v>0.30400949114050202</v>
      </c>
      <c r="Q29" s="68">
        <v>0.61460834086732796</v>
      </c>
      <c r="R29" s="68">
        <v>1.0008517498738501</v>
      </c>
      <c r="S29" s="68">
        <v>1.27950731675329</v>
      </c>
      <c r="T29" s="113">
        <v>0.459382281674447</v>
      </c>
      <c r="U29" s="112">
        <v>9.4160700569481004E-2</v>
      </c>
      <c r="V29" s="68">
        <v>0.28032138922726701</v>
      </c>
      <c r="W29" s="68">
        <v>4.8594467127724902E-2</v>
      </c>
      <c r="X29" s="68">
        <v>0.30436549179781303</v>
      </c>
      <c r="Y29" s="68">
        <v>2.8002613916909499E-2</v>
      </c>
      <c r="Z29" s="68">
        <v>3.8837381432518699E-2</v>
      </c>
      <c r="AA29" s="68">
        <v>1.39892753337335E-2</v>
      </c>
      <c r="AB29" s="113">
        <v>1.19392731926115E-2</v>
      </c>
      <c r="AC29" s="112">
        <v>0.162304019633013</v>
      </c>
      <c r="AD29" s="68">
        <v>0.45552225749430902</v>
      </c>
      <c r="AE29" s="68">
        <v>0.111481424587134</v>
      </c>
      <c r="AF29" s="68">
        <v>0.40931910965912699</v>
      </c>
      <c r="AG29" s="68">
        <v>5.2004854417117698E-2</v>
      </c>
      <c r="AH29" s="68">
        <v>0.103088233357697</v>
      </c>
      <c r="AI29" s="68">
        <v>4.6943403301433803E-2</v>
      </c>
      <c r="AJ29" s="113">
        <v>3.32594038937035E-2</v>
      </c>
      <c r="AK29" s="128">
        <v>12</v>
      </c>
      <c r="AL29" s="129">
        <v>1.998214046</v>
      </c>
      <c r="AM29" s="130">
        <v>0.36197617900000001</v>
      </c>
      <c r="AN29" s="130">
        <v>2.4053190940000002</v>
      </c>
      <c r="AO29" s="131">
        <v>0.87202526800000002</v>
      </c>
      <c r="AP29" s="130">
        <v>2.1677768E-2</v>
      </c>
      <c r="AQ29" s="130">
        <v>3.5003094999999998E-2</v>
      </c>
      <c r="AR29" s="130">
        <v>0.17097225199999999</v>
      </c>
      <c r="AS29" s="131">
        <v>0.107811923</v>
      </c>
    </row>
    <row r="30" spans="1:45" x14ac:dyDescent="0.3">
      <c r="A30" s="101" t="s">
        <v>160</v>
      </c>
      <c r="B30" s="101" t="s">
        <v>161</v>
      </c>
      <c r="C30" s="101" t="s">
        <v>162</v>
      </c>
      <c r="D30" s="101" t="s">
        <v>112</v>
      </c>
      <c r="E30" s="112">
        <v>1.0243843220520501</v>
      </c>
      <c r="F30" s="68">
        <v>1.0075437761091399</v>
      </c>
      <c r="G30" s="68">
        <v>1.0647181579916201</v>
      </c>
      <c r="H30" s="68">
        <v>0.76339426956636602</v>
      </c>
      <c r="I30" s="68">
        <v>2.5473792212153401</v>
      </c>
      <c r="J30" s="68">
        <v>2.55268054881219</v>
      </c>
      <c r="K30" s="68">
        <v>2.0216470390183199</v>
      </c>
      <c r="L30" s="113">
        <v>2.7775183523571099</v>
      </c>
      <c r="M30" s="112">
        <v>0.171410006761303</v>
      </c>
      <c r="N30" s="68">
        <v>0.111863501346234</v>
      </c>
      <c r="O30" s="68">
        <v>0.31167952651586001</v>
      </c>
      <c r="P30" s="68">
        <v>0.17269020109868399</v>
      </c>
      <c r="Q30" s="68">
        <v>0.42785052817053298</v>
      </c>
      <c r="R30" s="68">
        <v>0.12100075933689</v>
      </c>
      <c r="S30" s="68">
        <v>0.72994453088003097</v>
      </c>
      <c r="T30" s="113">
        <v>0.539057713612212</v>
      </c>
      <c r="U30" s="112">
        <v>0.89915981782617604</v>
      </c>
      <c r="V30" s="68">
        <v>0.951714710899634</v>
      </c>
      <c r="W30" s="68">
        <v>0.85236526432167203</v>
      </c>
      <c r="X30" s="68">
        <v>0.28361677412182201</v>
      </c>
      <c r="Y30" s="68">
        <v>6.5398064382581306E-2</v>
      </c>
      <c r="Z30" s="68">
        <v>1.8784633349377899E-5</v>
      </c>
      <c r="AA30" s="68">
        <v>0.20916278636699701</v>
      </c>
      <c r="AB30" s="113">
        <v>7.5776466006014898E-2</v>
      </c>
      <c r="AC30" s="112">
        <v>0.92282191829528604</v>
      </c>
      <c r="AD30" s="68">
        <v>0.951714710899634</v>
      </c>
      <c r="AE30" s="68">
        <v>0.85236526432167203</v>
      </c>
      <c r="AF30" s="68">
        <v>0.40324999281147</v>
      </c>
      <c r="AG30" s="68">
        <v>0.102020980436827</v>
      </c>
      <c r="AH30" s="68">
        <v>7.3260070062573801E-4</v>
      </c>
      <c r="AI30" s="68">
        <v>0.32629394673251499</v>
      </c>
      <c r="AJ30" s="113">
        <v>0.118211286969383</v>
      </c>
      <c r="AK30" s="128">
        <v>12</v>
      </c>
      <c r="AL30" s="129">
        <v>0.72858343599999997</v>
      </c>
      <c r="AM30" s="130">
        <v>0.25755570100000003</v>
      </c>
      <c r="AN30" s="130">
        <v>0.78815579199999997</v>
      </c>
      <c r="AO30" s="131">
        <v>0.419866405</v>
      </c>
      <c r="AP30" s="130">
        <v>0.39085014499999998</v>
      </c>
      <c r="AQ30" s="130">
        <v>0.69354976899999998</v>
      </c>
      <c r="AR30" s="130">
        <v>0.50665759600000004</v>
      </c>
      <c r="AS30" s="131">
        <v>0.76066748900000003</v>
      </c>
    </row>
    <row r="31" spans="1:45" x14ac:dyDescent="0.3">
      <c r="A31" s="101" t="s">
        <v>163</v>
      </c>
      <c r="B31" s="101" t="s">
        <v>164</v>
      </c>
      <c r="C31" s="101" t="s">
        <v>165</v>
      </c>
      <c r="D31" s="101" t="s">
        <v>166</v>
      </c>
      <c r="E31" s="112">
        <v>1.17781010420642</v>
      </c>
      <c r="F31" s="68">
        <v>0.489060037563469</v>
      </c>
      <c r="G31" s="68">
        <v>1.9790875773983301</v>
      </c>
      <c r="H31" s="68">
        <v>2.4883856816630701</v>
      </c>
      <c r="I31" s="68">
        <v>0.88049003971819495</v>
      </c>
      <c r="J31" s="68">
        <v>0.58563557927865495</v>
      </c>
      <c r="K31" s="68">
        <v>2.3136450848400298</v>
      </c>
      <c r="L31" s="113">
        <v>2.6741487717106698</v>
      </c>
      <c r="M31" s="112">
        <v>0.357176482432364</v>
      </c>
      <c r="N31" s="68">
        <v>8.7469310507373596E-2</v>
      </c>
      <c r="O31" s="68">
        <v>1.5404983399396199</v>
      </c>
      <c r="P31" s="68">
        <v>1.0230174113010899</v>
      </c>
      <c r="Q31" s="68">
        <v>0.32372092437625799</v>
      </c>
      <c r="R31" s="68">
        <v>0.12835890747829301</v>
      </c>
      <c r="S31" s="68">
        <v>1.30990169049899</v>
      </c>
      <c r="T31" s="113">
        <v>1.4820588274616999</v>
      </c>
      <c r="U31" s="112">
        <v>0.611314559720323</v>
      </c>
      <c r="V31" s="68">
        <v>7.2596861512905897E-2</v>
      </c>
      <c r="W31" s="68">
        <v>0.49026973434704002</v>
      </c>
      <c r="X31" s="68">
        <v>0.16588304503507501</v>
      </c>
      <c r="Y31" s="68">
        <v>0.77185173101827997</v>
      </c>
      <c r="Z31" s="68">
        <v>0.168733531960929</v>
      </c>
      <c r="AA31" s="68">
        <v>0.42148973703701298</v>
      </c>
      <c r="AB31" s="113">
        <v>0.155216690077012</v>
      </c>
      <c r="AC31" s="112">
        <v>0.72294134420596001</v>
      </c>
      <c r="AD31" s="68">
        <v>0.20843664923164501</v>
      </c>
      <c r="AE31" s="68">
        <v>0.51677080106850104</v>
      </c>
      <c r="AF31" s="68">
        <v>0.28127994592903999</v>
      </c>
      <c r="AG31" s="68">
        <v>0.81357344620845695</v>
      </c>
      <c r="AH31" s="68">
        <v>0.24372621283245299</v>
      </c>
      <c r="AI31" s="68">
        <v>0.51369061701385998</v>
      </c>
      <c r="AJ31" s="113">
        <v>0.20178169710011501</v>
      </c>
      <c r="AK31" s="128"/>
      <c r="AL31" s="129"/>
      <c r="AM31" s="130"/>
      <c r="AN31" s="130"/>
      <c r="AO31" s="131"/>
      <c r="AP31" s="130"/>
      <c r="AQ31" s="130"/>
      <c r="AR31" s="130"/>
      <c r="AS31" s="131"/>
    </row>
    <row r="32" spans="1:45" x14ac:dyDescent="0.3">
      <c r="A32" s="101" t="s">
        <v>167</v>
      </c>
      <c r="B32" s="101" t="s">
        <v>168</v>
      </c>
      <c r="C32" s="101" t="s">
        <v>169</v>
      </c>
      <c r="D32" s="101" t="s">
        <v>84</v>
      </c>
      <c r="E32" s="112">
        <v>0.93264445729632905</v>
      </c>
      <c r="F32" s="68">
        <v>0.82968080890989604</v>
      </c>
      <c r="G32" s="68">
        <v>1.2656349941054099</v>
      </c>
      <c r="H32" s="68">
        <v>0.747431233604261</v>
      </c>
      <c r="I32" s="68">
        <v>1.9002300400946901</v>
      </c>
      <c r="J32" s="68">
        <v>2.04263840264022</v>
      </c>
      <c r="K32" s="68">
        <v>2.1486995430178801</v>
      </c>
      <c r="L32" s="113">
        <v>2.29330067053511</v>
      </c>
      <c r="M32" s="112">
        <v>9.2678377869656006E-2</v>
      </c>
      <c r="N32" s="68">
        <v>7.3985636922469802E-2</v>
      </c>
      <c r="O32" s="68">
        <v>0.244731019455218</v>
      </c>
      <c r="P32" s="68">
        <v>0.197671374179474</v>
      </c>
      <c r="Q32" s="68">
        <v>0.25135884236719602</v>
      </c>
      <c r="R32" s="68">
        <v>0.22150593681470701</v>
      </c>
      <c r="S32" s="68">
        <v>0.71586603160613704</v>
      </c>
      <c r="T32" s="113">
        <v>0.26921019010243602</v>
      </c>
      <c r="U32" s="112">
        <v>0.536103325693713</v>
      </c>
      <c r="V32" s="68">
        <v>0.125108117891229</v>
      </c>
      <c r="W32" s="68">
        <v>0.38176755322375799</v>
      </c>
      <c r="X32" s="68">
        <v>0.41066947135710602</v>
      </c>
      <c r="Y32" s="68">
        <v>5.1309019847617003E-3</v>
      </c>
      <c r="Z32" s="68">
        <v>1.6713979551810299E-2</v>
      </c>
      <c r="AA32" s="68">
        <v>8.7815740190952604E-2</v>
      </c>
      <c r="AB32" s="113">
        <v>2.8490632387369499E-2</v>
      </c>
      <c r="AC32" s="112">
        <v>0.71699087008963402</v>
      </c>
      <c r="AD32" s="68">
        <v>0.27106758876432901</v>
      </c>
      <c r="AE32" s="68">
        <v>0.41694528300950301</v>
      </c>
      <c r="AF32" s="68">
        <v>0.48766459351568497</v>
      </c>
      <c r="AG32" s="68">
        <v>2.6472039439973401E-2</v>
      </c>
      <c r="AH32" s="68">
        <v>8.1480650315075301E-2</v>
      </c>
      <c r="AI32" s="68">
        <v>0.15567335761123399</v>
      </c>
      <c r="AJ32" s="113">
        <v>5.5582500992625399E-2</v>
      </c>
      <c r="AK32" s="128"/>
      <c r="AL32" s="129"/>
      <c r="AM32" s="130"/>
      <c r="AN32" s="130"/>
      <c r="AO32" s="131"/>
      <c r="AP32" s="130"/>
      <c r="AQ32" s="130"/>
      <c r="AR32" s="130"/>
      <c r="AS32" s="131"/>
    </row>
    <row r="33" spans="1:45" x14ac:dyDescent="0.3">
      <c r="A33" s="101" t="s">
        <v>170</v>
      </c>
      <c r="B33" s="101" t="s">
        <v>171</v>
      </c>
      <c r="C33" s="101" t="s">
        <v>172</v>
      </c>
      <c r="D33" s="101" t="s">
        <v>145</v>
      </c>
      <c r="E33" s="112">
        <v>2.5675821488108301</v>
      </c>
      <c r="F33" s="68">
        <v>0.80554212178062201</v>
      </c>
      <c r="G33" s="68">
        <v>3.05118950032805</v>
      </c>
      <c r="H33" s="68">
        <v>3.4223653930075999</v>
      </c>
      <c r="I33" s="68">
        <v>4.5301690626154203</v>
      </c>
      <c r="J33" s="68">
        <v>0.77067192849772903</v>
      </c>
      <c r="K33" s="68">
        <v>4.19316862156351</v>
      </c>
      <c r="L33" s="113">
        <v>5.5032477452587303</v>
      </c>
      <c r="M33" s="112">
        <v>0.46507753412967101</v>
      </c>
      <c r="N33" s="68">
        <v>0.13020529401127501</v>
      </c>
      <c r="O33" s="68">
        <v>0.641981914209516</v>
      </c>
      <c r="P33" s="68">
        <v>1.1770943318011999</v>
      </c>
      <c r="Q33" s="68">
        <v>0.73816369627029099</v>
      </c>
      <c r="R33" s="68">
        <v>0.146286209125876</v>
      </c>
      <c r="S33" s="68">
        <v>0.79498058574955</v>
      </c>
      <c r="T33" s="113">
        <v>1.38732139971978</v>
      </c>
      <c r="U33" s="112">
        <v>3.1321024080732403E-2</v>
      </c>
      <c r="V33" s="68">
        <v>0.24980125649218901</v>
      </c>
      <c r="W33" s="68">
        <v>1.78745023779078E-3</v>
      </c>
      <c r="X33" s="68">
        <v>3.2723003156106198E-2</v>
      </c>
      <c r="Y33" s="68">
        <v>2.4835627435281098E-2</v>
      </c>
      <c r="Z33" s="68">
        <v>0.23304463182004101</v>
      </c>
      <c r="AA33" s="68">
        <v>9.9038692671536092E-4</v>
      </c>
      <c r="AB33" s="113">
        <v>3.4819208265911603E-2</v>
      </c>
      <c r="AC33" s="112">
        <v>7.1854114067562605E-2</v>
      </c>
      <c r="AD33" s="68">
        <v>0.42357604361718998</v>
      </c>
      <c r="AE33" s="68">
        <v>1.7757636786583299E-2</v>
      </c>
      <c r="AF33" s="68">
        <v>0.107421411299455</v>
      </c>
      <c r="AG33" s="68">
        <v>5.0978393156629699E-2</v>
      </c>
      <c r="AH33" s="68">
        <v>0.31028728380465598</v>
      </c>
      <c r="AI33" s="68">
        <v>1.8360472474744101E-2</v>
      </c>
      <c r="AJ33" s="113">
        <v>6.46642439224073E-2</v>
      </c>
      <c r="AK33" s="128">
        <v>2</v>
      </c>
      <c r="AL33" s="129">
        <v>0.52496321999999995</v>
      </c>
      <c r="AM33" s="130">
        <v>5.3518880999999997E-2</v>
      </c>
      <c r="AN33" s="130">
        <v>0.45941617699999998</v>
      </c>
      <c r="AO33" s="131">
        <v>5.9586334999999997E-2</v>
      </c>
      <c r="AP33" s="130">
        <v>4.0022148E-2</v>
      </c>
      <c r="AQ33" s="130">
        <v>5.1055430999999998E-2</v>
      </c>
      <c r="AR33" s="130">
        <v>0.18332324</v>
      </c>
      <c r="AS33" s="131">
        <v>0.12399176100000001</v>
      </c>
    </row>
    <row r="34" spans="1:45" x14ac:dyDescent="0.3">
      <c r="A34" s="101" t="s">
        <v>173</v>
      </c>
      <c r="B34" s="101" t="s">
        <v>174</v>
      </c>
      <c r="C34" s="101" t="s">
        <v>175</v>
      </c>
      <c r="D34" s="101" t="s">
        <v>176</v>
      </c>
      <c r="E34" s="112">
        <v>2.3563191591280201</v>
      </c>
      <c r="F34" s="68">
        <v>0.75063314312406304</v>
      </c>
      <c r="G34" s="68">
        <v>2.9094531001942898</v>
      </c>
      <c r="H34" s="68">
        <v>5.9160274554187398</v>
      </c>
      <c r="I34" s="68">
        <v>3.35692974617232</v>
      </c>
      <c r="J34" s="68">
        <v>0.77473331529614797</v>
      </c>
      <c r="K34" s="68">
        <v>3.2914729258722701</v>
      </c>
      <c r="L34" s="113">
        <v>6.5775331821003498</v>
      </c>
      <c r="M34" s="112">
        <v>0.55294437231052895</v>
      </c>
      <c r="N34" s="68">
        <v>0.113175701539798</v>
      </c>
      <c r="O34" s="68">
        <v>0.61861953241718404</v>
      </c>
      <c r="P34" s="68">
        <v>0.92622038321129996</v>
      </c>
      <c r="Q34" s="68">
        <v>0.92470199186485003</v>
      </c>
      <c r="R34" s="68">
        <v>0.129423117197808</v>
      </c>
      <c r="S34" s="68">
        <v>0.71588099469308697</v>
      </c>
      <c r="T34" s="113">
        <v>1.5981249848916801</v>
      </c>
      <c r="U34" s="112">
        <v>6.95057097792042E-2</v>
      </c>
      <c r="V34" s="68">
        <v>0.121965708948313</v>
      </c>
      <c r="W34" s="68">
        <v>2.2766201008440198E-3</v>
      </c>
      <c r="X34" s="68">
        <v>3.30527419382938E-2</v>
      </c>
      <c r="Y34" s="68">
        <v>4.58994727421983E-2</v>
      </c>
      <c r="Z34" s="68">
        <v>0.19058906788652499</v>
      </c>
      <c r="AA34" s="68">
        <v>1.4123440365187701E-3</v>
      </c>
      <c r="AB34" s="113">
        <v>2.8503846662884798E-2</v>
      </c>
      <c r="AC34" s="112">
        <v>0.13154436942140399</v>
      </c>
      <c r="AD34" s="68">
        <v>0.27106758876432901</v>
      </c>
      <c r="AE34" s="68">
        <v>1.7757636786583299E-2</v>
      </c>
      <c r="AF34" s="68">
        <v>0.107421411299455</v>
      </c>
      <c r="AG34" s="68">
        <v>7.7829540736771105E-2</v>
      </c>
      <c r="AH34" s="68">
        <v>0.265463344556231</v>
      </c>
      <c r="AI34" s="68">
        <v>1.8360472474744101E-2</v>
      </c>
      <c r="AJ34" s="113">
        <v>5.5582500992625399E-2</v>
      </c>
      <c r="AK34" s="128">
        <v>2</v>
      </c>
      <c r="AL34" s="129">
        <v>0.55627925</v>
      </c>
      <c r="AM34" s="130">
        <v>7.5639645000000005E-2</v>
      </c>
      <c r="AN34" s="130">
        <v>0.48989615199999997</v>
      </c>
      <c r="AO34" s="131">
        <v>7.1906146000000004E-2</v>
      </c>
      <c r="AP34" s="130">
        <v>7.6832999999999999E-2</v>
      </c>
      <c r="AQ34" s="130">
        <v>6.9635691999999999E-2</v>
      </c>
      <c r="AR34" s="130">
        <v>0.18332324</v>
      </c>
      <c r="AS34" s="131">
        <v>0.139271384</v>
      </c>
    </row>
    <row r="35" spans="1:45" x14ac:dyDescent="0.3">
      <c r="A35" s="101" t="s">
        <v>177</v>
      </c>
      <c r="B35" s="101" t="s">
        <v>178</v>
      </c>
      <c r="C35" s="101" t="s">
        <v>179</v>
      </c>
      <c r="D35" s="101" t="s">
        <v>112</v>
      </c>
      <c r="E35" s="112">
        <v>1.4357810954310299</v>
      </c>
      <c r="F35" s="68">
        <v>1.2540392443064901</v>
      </c>
      <c r="G35" s="68">
        <v>1.44113961421206</v>
      </c>
      <c r="H35" s="68">
        <v>1.37774131083428</v>
      </c>
      <c r="I35" s="68">
        <v>2.00453023989887</v>
      </c>
      <c r="J35" s="68">
        <v>2.27813591211561</v>
      </c>
      <c r="K35" s="68">
        <v>1.8206566421717101</v>
      </c>
      <c r="L35" s="113">
        <v>1.8983236315327701</v>
      </c>
      <c r="M35" s="112">
        <v>0.146619648533584</v>
      </c>
      <c r="N35" s="68">
        <v>0.19806292486581001</v>
      </c>
      <c r="O35" s="68">
        <v>0.228428096081396</v>
      </c>
      <c r="P35" s="68">
        <v>0.10007083275255101</v>
      </c>
      <c r="Q35" s="68">
        <v>0.23910206748436699</v>
      </c>
      <c r="R35" s="68">
        <v>0.11367187271931201</v>
      </c>
      <c r="S35" s="68">
        <v>0.235403420931455</v>
      </c>
      <c r="T35" s="113">
        <v>0.18812328987952701</v>
      </c>
      <c r="U35" s="112">
        <v>6.6162260559184602E-2</v>
      </c>
      <c r="V35" s="68">
        <v>0.22873627449112699</v>
      </c>
      <c r="W35" s="68">
        <v>7.5076611925474906E-2</v>
      </c>
      <c r="X35" s="68">
        <v>1.0239669757891E-2</v>
      </c>
      <c r="Y35" s="68">
        <v>1.9184836448969799E-2</v>
      </c>
      <c r="Z35" s="68">
        <v>5.5644637962461597E-3</v>
      </c>
      <c r="AA35" s="68">
        <v>6.6006611780517E-3</v>
      </c>
      <c r="AB35" s="113">
        <v>1.88681590974323E-3</v>
      </c>
      <c r="AC35" s="112">
        <v>0.13154436942140399</v>
      </c>
      <c r="AD35" s="68">
        <v>0.40548703205245301</v>
      </c>
      <c r="AE35" s="68">
        <v>0.15410462447860601</v>
      </c>
      <c r="AF35" s="68">
        <v>7.4569891350440995E-2</v>
      </c>
      <c r="AG35" s="68">
        <v>4.6763038844364002E-2</v>
      </c>
      <c r="AH35" s="68">
        <v>3.19853986381856E-2</v>
      </c>
      <c r="AI35" s="68">
        <v>3.4130251311657603E-2</v>
      </c>
      <c r="AJ35" s="113">
        <v>2.39720295819611E-2</v>
      </c>
      <c r="AK35" s="128">
        <v>2</v>
      </c>
      <c r="AL35" s="129">
        <v>0.47949744799999999</v>
      </c>
      <c r="AM35" s="130">
        <v>7.8334273999999995E-2</v>
      </c>
      <c r="AN35" s="130">
        <v>0.68009718500000005</v>
      </c>
      <c r="AO35" s="131">
        <v>5.1741023999999997E-2</v>
      </c>
      <c r="AP35" s="130">
        <v>8.2799613999999994E-2</v>
      </c>
      <c r="AQ35" s="130">
        <v>3.8051267E-2</v>
      </c>
      <c r="AR35" s="130">
        <v>0.18332324</v>
      </c>
      <c r="AS35" s="131">
        <v>0.107811923</v>
      </c>
    </row>
    <row r="36" spans="1:45" x14ac:dyDescent="0.3">
      <c r="A36" s="101" t="s">
        <v>180</v>
      </c>
      <c r="B36" s="101" t="s">
        <v>181</v>
      </c>
      <c r="C36" s="101" t="s">
        <v>182</v>
      </c>
      <c r="D36" s="101" t="s">
        <v>69</v>
      </c>
      <c r="E36" s="112">
        <v>1.4248134671658499</v>
      </c>
      <c r="F36" s="68">
        <v>1.9653632207445799</v>
      </c>
      <c r="G36" s="68">
        <v>1.77896818837042</v>
      </c>
      <c r="H36" s="68">
        <v>1.8480403167024</v>
      </c>
      <c r="I36" s="68">
        <v>2.6490331047199001</v>
      </c>
      <c r="J36" s="68">
        <v>2.8552672671374002</v>
      </c>
      <c r="K36" s="68">
        <v>1.82906656140428</v>
      </c>
      <c r="L36" s="113">
        <v>2.60076870854214</v>
      </c>
      <c r="M36" s="112">
        <v>9.3958486859352403E-2</v>
      </c>
      <c r="N36" s="68">
        <v>0.415387048202772</v>
      </c>
      <c r="O36" s="68">
        <v>0.33276859539540399</v>
      </c>
      <c r="P36" s="68">
        <v>0.135440289133897</v>
      </c>
      <c r="Q36" s="68">
        <v>0.25566769492885999</v>
      </c>
      <c r="R36" s="68">
        <v>0.52792666626843698</v>
      </c>
      <c r="S36" s="68">
        <v>0.17108898806373901</v>
      </c>
      <c r="T36" s="113">
        <v>0.23766944626893499</v>
      </c>
      <c r="U36" s="112">
        <v>1.1115304724686701E-2</v>
      </c>
      <c r="V36" s="68">
        <v>6.2571766505197995E-2</v>
      </c>
      <c r="W36" s="68">
        <v>4.4491022814033797E-2</v>
      </c>
      <c r="X36" s="68">
        <v>1.7372550594259399E-3</v>
      </c>
      <c r="Y36" s="68">
        <v>5.1868252105031099E-4</v>
      </c>
      <c r="Z36" s="68">
        <v>4.2416823146863E-2</v>
      </c>
      <c r="AA36" s="68">
        <v>3.3935252245944599E-3</v>
      </c>
      <c r="AB36" s="113">
        <v>3.9792584585931698E-4</v>
      </c>
      <c r="AC36" s="112">
        <v>3.6124740355231798E-2</v>
      </c>
      <c r="AD36" s="68">
        <v>0.20843664923164501</v>
      </c>
      <c r="AE36" s="68">
        <v>0.10844686810920701</v>
      </c>
      <c r="AF36" s="68">
        <v>3.3876473658805903E-2</v>
      </c>
      <c r="AG36" s="68">
        <v>2.0228618320962101E-2</v>
      </c>
      <c r="AH36" s="68">
        <v>0.103088233357697</v>
      </c>
      <c r="AI36" s="68">
        <v>3.0942242551390602E-2</v>
      </c>
      <c r="AJ36" s="113">
        <v>1.55191079885134E-2</v>
      </c>
      <c r="AK36" s="128">
        <v>2</v>
      </c>
      <c r="AL36" s="129">
        <v>1.217750643</v>
      </c>
      <c r="AM36" s="130">
        <v>0.105720144</v>
      </c>
      <c r="AN36" s="130">
        <v>1.459665051</v>
      </c>
      <c r="AO36" s="131">
        <v>0.30664619799999998</v>
      </c>
      <c r="AP36" s="130">
        <v>8.9042716999999993E-2</v>
      </c>
      <c r="AQ36" s="130">
        <v>0.148423523</v>
      </c>
      <c r="AR36" s="130">
        <v>0.18332324</v>
      </c>
      <c r="AS36" s="131">
        <v>0.26559998800000001</v>
      </c>
    </row>
    <row r="37" spans="1:45" x14ac:dyDescent="0.3">
      <c r="A37" s="101" t="s">
        <v>183</v>
      </c>
      <c r="B37" s="101" t="s">
        <v>184</v>
      </c>
      <c r="C37" s="101" t="s">
        <v>185</v>
      </c>
      <c r="D37" s="101" t="s">
        <v>186</v>
      </c>
      <c r="E37" s="112">
        <v>1.2468334526359901</v>
      </c>
      <c r="F37" s="68">
        <v>1.4157811706702701</v>
      </c>
      <c r="G37" s="68">
        <v>1.5366644621604999</v>
      </c>
      <c r="H37" s="68">
        <v>1.25633917679703</v>
      </c>
      <c r="I37" s="68">
        <v>1.39362145888025</v>
      </c>
      <c r="J37" s="68">
        <v>1.6934945026111701</v>
      </c>
      <c r="K37" s="68">
        <v>1.91229799586823</v>
      </c>
      <c r="L37" s="113">
        <v>1.39420786764003</v>
      </c>
      <c r="M37" s="112">
        <v>0.123778309851222</v>
      </c>
      <c r="N37" s="68">
        <v>0.14100644945018501</v>
      </c>
      <c r="O37" s="68">
        <v>0.106165814725934</v>
      </c>
      <c r="P37" s="68">
        <v>0.26705547241123201</v>
      </c>
      <c r="Q37" s="68">
        <v>9.86997862174121E-2</v>
      </c>
      <c r="R37" s="68">
        <v>8.8157853354682805E-2</v>
      </c>
      <c r="S37" s="68">
        <v>0.25352619941465898</v>
      </c>
      <c r="T37" s="113">
        <v>0.19857512907594799</v>
      </c>
      <c r="U37" s="112">
        <v>0.10465255644716299</v>
      </c>
      <c r="V37" s="68">
        <v>3.7485853307914499E-2</v>
      </c>
      <c r="W37" s="68">
        <v>4.0354806833460101E-3</v>
      </c>
      <c r="X37" s="68">
        <v>0.33479874856383801</v>
      </c>
      <c r="Y37" s="68">
        <v>9.5027833887083996E-3</v>
      </c>
      <c r="Z37" s="68">
        <v>3.8141373192173501E-4</v>
      </c>
      <c r="AA37" s="68">
        <v>1.1587387787821E-2</v>
      </c>
      <c r="AB37" s="113">
        <v>7.0764651850476895E-2</v>
      </c>
      <c r="AC37" s="112">
        <v>0.17006040422664001</v>
      </c>
      <c r="AD37" s="68">
        <v>0.18772675946692299</v>
      </c>
      <c r="AE37" s="68">
        <v>2.6230624441748999E-2</v>
      </c>
      <c r="AF37" s="68">
        <v>0.43523837313299002</v>
      </c>
      <c r="AG37" s="68">
        <v>2.6472039439973401E-2</v>
      </c>
      <c r="AH37" s="68">
        <v>7.4375677724738297E-3</v>
      </c>
      <c r="AI37" s="68">
        <v>4.6943403301433803E-2</v>
      </c>
      <c r="AJ37" s="113">
        <v>0.11499255925702501</v>
      </c>
      <c r="AK37" s="128">
        <v>12</v>
      </c>
      <c r="AL37" s="129">
        <v>1.989606711</v>
      </c>
      <c r="AM37" s="130">
        <v>0.26699474400000001</v>
      </c>
      <c r="AN37" s="130">
        <v>2.0323257030000001</v>
      </c>
      <c r="AO37" s="131">
        <v>0.235088717</v>
      </c>
      <c r="AP37" s="130">
        <v>1.0322324000000001E-2</v>
      </c>
      <c r="AQ37" s="130">
        <v>5.1910230000000003E-3</v>
      </c>
      <c r="AR37" s="130">
        <v>0.17097225199999999</v>
      </c>
      <c r="AS37" s="131">
        <v>5.1593584999999997E-2</v>
      </c>
    </row>
    <row r="38" spans="1:45" x14ac:dyDescent="0.3">
      <c r="A38" s="101" t="s">
        <v>187</v>
      </c>
      <c r="B38" s="101" t="s">
        <v>188</v>
      </c>
      <c r="C38" s="101" t="s">
        <v>189</v>
      </c>
      <c r="D38" s="101" t="s">
        <v>190</v>
      </c>
      <c r="E38" s="112">
        <v>0.98813123169430495</v>
      </c>
      <c r="F38" s="68">
        <v>1.1075860328634199</v>
      </c>
      <c r="G38" s="68">
        <v>1.0381556790798301</v>
      </c>
      <c r="H38" s="68">
        <v>1.1044346587198799</v>
      </c>
      <c r="I38" s="68">
        <v>0.948515749537579</v>
      </c>
      <c r="J38" s="68">
        <v>1.0957271548518599</v>
      </c>
      <c r="K38" s="68">
        <v>1.0026114395635199</v>
      </c>
      <c r="L38" s="113">
        <v>1.03453299932618</v>
      </c>
      <c r="M38" s="112">
        <v>1.81456258115287E-2</v>
      </c>
      <c r="N38" s="68">
        <v>3.8106536077421801E-2</v>
      </c>
      <c r="O38" s="68">
        <v>3.3814587993461501E-2</v>
      </c>
      <c r="P38" s="68">
        <v>7.7428261385405706E-2</v>
      </c>
      <c r="Q38" s="68">
        <v>3.1433097949917103E-2</v>
      </c>
      <c r="R38" s="68">
        <v>3.7393555990169101E-2</v>
      </c>
      <c r="S38" s="68">
        <v>3.9084132289312699E-2</v>
      </c>
      <c r="T38" s="113">
        <v>4.4608146846033599E-2</v>
      </c>
      <c r="U38" s="112">
        <v>0.55153143853048803</v>
      </c>
      <c r="V38" s="68">
        <v>5.5421273092254697E-2</v>
      </c>
      <c r="W38" s="68">
        <v>0.31881293213255102</v>
      </c>
      <c r="X38" s="68">
        <v>0.27150439314564501</v>
      </c>
      <c r="Y38" s="68">
        <v>0.230077239277694</v>
      </c>
      <c r="Z38" s="68">
        <v>7.1202743661153894E-2</v>
      </c>
      <c r="AA38" s="68">
        <v>0.95080616069201296</v>
      </c>
      <c r="AB38" s="113">
        <v>0.50242055247003103</v>
      </c>
      <c r="AC38" s="112">
        <v>0.71699087008963402</v>
      </c>
      <c r="AD38" s="68">
        <v>0.20843664923164501</v>
      </c>
      <c r="AE38" s="68">
        <v>0.38855326103654603</v>
      </c>
      <c r="AF38" s="68">
        <v>0.40324999281147</v>
      </c>
      <c r="AG38" s="68">
        <v>0.29910041106100199</v>
      </c>
      <c r="AH38" s="68">
        <v>0.12622304558113601</v>
      </c>
      <c r="AI38" s="68">
        <v>0.95080616069201296</v>
      </c>
      <c r="AJ38" s="113">
        <v>0.54428893184253402</v>
      </c>
      <c r="AK38" s="128"/>
      <c r="AL38" s="129"/>
      <c r="AM38" s="130"/>
      <c r="AN38" s="130"/>
      <c r="AO38" s="131"/>
      <c r="AP38" s="130"/>
      <c r="AQ38" s="130"/>
      <c r="AR38" s="130"/>
      <c r="AS38" s="131"/>
    </row>
    <row r="39" spans="1:45" x14ac:dyDescent="0.3">
      <c r="A39" s="101" t="s">
        <v>191</v>
      </c>
      <c r="B39" s="101" t="s">
        <v>192</v>
      </c>
      <c r="C39" s="101" t="s">
        <v>193</v>
      </c>
      <c r="D39" s="101" t="s">
        <v>194</v>
      </c>
      <c r="E39" s="112">
        <v>1.12079052153006</v>
      </c>
      <c r="F39" s="68">
        <v>1.0701202285468701</v>
      </c>
      <c r="G39" s="68">
        <v>1.30981054775715</v>
      </c>
      <c r="H39" s="68">
        <v>0.840450561996824</v>
      </c>
      <c r="I39" s="68">
        <v>1.2355035735645099</v>
      </c>
      <c r="J39" s="68">
        <v>1.21328615045121</v>
      </c>
      <c r="K39" s="68">
        <v>1.12631930735908</v>
      </c>
      <c r="L39" s="113">
        <v>0.89133527623408004</v>
      </c>
      <c r="M39" s="112">
        <v>0.27657314958249402</v>
      </c>
      <c r="N39" s="68">
        <v>0.37181419554137302</v>
      </c>
      <c r="O39" s="68">
        <v>0.24565671515370199</v>
      </c>
      <c r="P39" s="68">
        <v>9.5530836081450604E-2</v>
      </c>
      <c r="Q39" s="68">
        <v>0.16769770324230299</v>
      </c>
      <c r="R39" s="68">
        <v>0.207913598547734</v>
      </c>
      <c r="S39" s="68">
        <v>0.197079317382128</v>
      </c>
      <c r="T39" s="113">
        <v>5.7098442010159102E-2</v>
      </c>
      <c r="U39" s="112">
        <v>0.66374293960876596</v>
      </c>
      <c r="V39" s="68">
        <v>0.85718354230764504</v>
      </c>
      <c r="W39" s="68">
        <v>0.22202384133299699</v>
      </c>
      <c r="X39" s="68">
        <v>0.28951281535182399</v>
      </c>
      <c r="Y39" s="68">
        <v>0.26147635241217598</v>
      </c>
      <c r="Z39" s="68">
        <v>0.311401783530868</v>
      </c>
      <c r="AA39" s="68">
        <v>0.53695347446786001</v>
      </c>
      <c r="AB39" s="113">
        <v>0.21212046222470299</v>
      </c>
      <c r="AC39" s="112">
        <v>0.73959927556405303</v>
      </c>
      <c r="AD39" s="68">
        <v>0.90351778783778702</v>
      </c>
      <c r="AE39" s="68">
        <v>0.30924749328524498</v>
      </c>
      <c r="AF39" s="68">
        <v>0.40324999281147</v>
      </c>
      <c r="AG39" s="68">
        <v>0.31633694346129099</v>
      </c>
      <c r="AH39" s="68">
        <v>0.37952092367824602</v>
      </c>
      <c r="AI39" s="68">
        <v>0.56597798660125798</v>
      </c>
      <c r="AJ39" s="113">
        <v>0.26686122666978701</v>
      </c>
      <c r="AK39" s="128"/>
      <c r="AL39" s="129"/>
      <c r="AM39" s="130"/>
      <c r="AN39" s="130"/>
      <c r="AO39" s="131"/>
      <c r="AP39" s="130"/>
      <c r="AQ39" s="130"/>
      <c r="AR39" s="130"/>
      <c r="AS39" s="131"/>
    </row>
    <row r="40" spans="1:45" x14ac:dyDescent="0.3">
      <c r="A40" s="101" t="s">
        <v>195</v>
      </c>
      <c r="B40" s="101" t="s">
        <v>196</v>
      </c>
      <c r="C40" s="101" t="s">
        <v>197</v>
      </c>
      <c r="D40" s="101" t="s">
        <v>149</v>
      </c>
      <c r="E40" s="132">
        <v>13.0053449135757</v>
      </c>
      <c r="F40" s="133">
        <v>10.383280629418399</v>
      </c>
      <c r="G40" s="133">
        <v>9.9124345532137195</v>
      </c>
      <c r="H40" s="133">
        <v>3.7995795552965701</v>
      </c>
      <c r="I40" s="133">
        <v>27.632263232746499</v>
      </c>
      <c r="J40" s="133">
        <v>24.221932794881099</v>
      </c>
      <c r="K40" s="133">
        <v>20.852129444190499</v>
      </c>
      <c r="L40" s="134">
        <v>16.2148731120033</v>
      </c>
      <c r="M40" s="132">
        <v>2.97882358333506</v>
      </c>
      <c r="N40" s="133">
        <v>5.5340362022145104</v>
      </c>
      <c r="O40" s="133">
        <v>3.98638442065451</v>
      </c>
      <c r="P40" s="133">
        <v>2.6443416765452801</v>
      </c>
      <c r="Q40" s="133">
        <v>15.7250679761718</v>
      </c>
      <c r="R40" s="133">
        <v>8.9856132141824592</v>
      </c>
      <c r="S40" s="133">
        <v>7.0488441615247801</v>
      </c>
      <c r="T40" s="134">
        <v>4.6624329211448199</v>
      </c>
      <c r="U40" s="132">
        <v>3.5060462047159201E-3</v>
      </c>
      <c r="V40" s="133">
        <v>7.4823412544693005E-2</v>
      </c>
      <c r="W40" s="133">
        <v>2.2237315009222901E-2</v>
      </c>
      <c r="X40" s="133">
        <v>0.10498686777945</v>
      </c>
      <c r="Y40" s="133">
        <v>2.6376649475547999E-3</v>
      </c>
      <c r="Z40" s="133">
        <v>7.0438444337221795E-2</v>
      </c>
      <c r="AA40" s="133">
        <v>2.37709859576903E-2</v>
      </c>
      <c r="AB40" s="134">
        <v>8.0747315646923598E-2</v>
      </c>
      <c r="AC40" s="132">
        <v>2.3906773372393102E-2</v>
      </c>
      <c r="AD40" s="133">
        <v>0.20843664923164501</v>
      </c>
      <c r="AE40" s="133">
        <v>7.2271273779974401E-2</v>
      </c>
      <c r="AF40" s="133">
        <v>0.19497561159040799</v>
      </c>
      <c r="AG40" s="133">
        <v>2.0573786590927401E-2</v>
      </c>
      <c r="AH40" s="133">
        <v>0.12622304558113601</v>
      </c>
      <c r="AI40" s="133">
        <v>7.1312957873071001E-2</v>
      </c>
      <c r="AJ40" s="134">
        <v>0.121120973470385</v>
      </c>
      <c r="AK40" s="135">
        <v>2</v>
      </c>
      <c r="AL40" s="136">
        <v>0.90465677099999997</v>
      </c>
      <c r="AM40" s="137">
        <v>5.5559974999999998E-2</v>
      </c>
      <c r="AN40" s="137">
        <v>0.77718850100000003</v>
      </c>
      <c r="AO40" s="138">
        <v>0.188921534</v>
      </c>
      <c r="AP40" s="137">
        <v>0.34270262600000001</v>
      </c>
      <c r="AQ40" s="137">
        <v>0.44754520599999997</v>
      </c>
      <c r="AR40" s="137">
        <v>0.46133045900000003</v>
      </c>
      <c r="AS40" s="138">
        <v>0.56209487499999999</v>
      </c>
    </row>
    <row r="42" spans="1:45" x14ac:dyDescent="0.3">
      <c r="AK42" s="139"/>
      <c r="AL42" s="139"/>
      <c r="AM42" s="139"/>
      <c r="AN42" s="139"/>
      <c r="AO42" s="139"/>
      <c r="AP42" s="139"/>
      <c r="AQ42" s="139"/>
      <c r="AR42" s="139"/>
      <c r="AS42" s="139"/>
    </row>
  </sheetData>
  <mergeCells count="9">
    <mergeCell ref="AP2:AQ2"/>
    <mergeCell ref="AR2:AS2"/>
    <mergeCell ref="AK1:AS1"/>
    <mergeCell ref="E2:L2"/>
    <mergeCell ref="M2:T2"/>
    <mergeCell ref="U2:AB2"/>
    <mergeCell ref="AC2:AJ2"/>
    <mergeCell ref="E1:AJ1"/>
    <mergeCell ref="AL2:AO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0"/>
  <sheetViews>
    <sheetView workbookViewId="0">
      <selection activeCell="H22" sqref="H22"/>
    </sheetView>
  </sheetViews>
  <sheetFormatPr defaultColWidth="11.19921875" defaultRowHeight="15.6" x14ac:dyDescent="0.3"/>
  <sheetData>
    <row r="1" spans="1:77" x14ac:dyDescent="0.3">
      <c r="E1" s="80" t="s">
        <v>240</v>
      </c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 t="s">
        <v>241</v>
      </c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7" t="s">
        <v>243</v>
      </c>
      <c r="BB1" s="88"/>
      <c r="BC1" s="88"/>
      <c r="BD1" s="88"/>
      <c r="BE1" s="88"/>
      <c r="BF1" s="88"/>
      <c r="BG1" s="88"/>
      <c r="BH1" s="88"/>
      <c r="BI1" s="88"/>
      <c r="BJ1" s="88"/>
      <c r="BK1" s="88"/>
      <c r="BL1" s="88"/>
      <c r="BM1" s="88"/>
      <c r="BN1" s="88"/>
      <c r="BO1" s="88"/>
      <c r="BP1" s="88"/>
      <c r="BQ1" s="88"/>
      <c r="BR1" s="88"/>
      <c r="BS1" s="88"/>
      <c r="BT1" s="88"/>
      <c r="BU1" s="88"/>
      <c r="BV1" s="88"/>
      <c r="BW1" s="88"/>
      <c r="BX1" s="88"/>
      <c r="BY1" s="89"/>
    </row>
    <row r="2" spans="1:77" x14ac:dyDescent="0.3">
      <c r="E2" s="80" t="s">
        <v>238</v>
      </c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 t="s">
        <v>239</v>
      </c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 t="s">
        <v>238</v>
      </c>
      <c r="AD2" s="80"/>
      <c r="AE2" s="80"/>
      <c r="AF2" s="80"/>
      <c r="AG2" s="80"/>
      <c r="AH2" s="80"/>
      <c r="AI2" s="80"/>
      <c r="AJ2" s="80"/>
      <c r="AK2" s="80"/>
      <c r="AL2" s="80"/>
      <c r="AM2" s="80"/>
      <c r="AN2" s="80"/>
      <c r="AO2" s="80" t="s">
        <v>239</v>
      </c>
      <c r="AP2" s="80"/>
      <c r="AQ2" s="80"/>
      <c r="AR2" s="80"/>
      <c r="AS2" s="80"/>
      <c r="AT2" s="80"/>
      <c r="AU2" s="80"/>
      <c r="AV2" s="80"/>
      <c r="AW2" s="80"/>
      <c r="AX2" s="80"/>
      <c r="AY2" s="80"/>
      <c r="AZ2" s="80"/>
      <c r="BA2" s="20" t="s">
        <v>244</v>
      </c>
      <c r="BB2" s="80" t="s">
        <v>238</v>
      </c>
      <c r="BC2" s="80"/>
      <c r="BD2" s="80"/>
      <c r="BE2" s="80"/>
      <c r="BF2" s="80"/>
      <c r="BG2" s="80"/>
      <c r="BH2" s="80"/>
      <c r="BI2" s="80"/>
      <c r="BJ2" s="80"/>
      <c r="BK2" s="80"/>
      <c r="BL2" s="80"/>
      <c r="BM2" s="80"/>
      <c r="BN2" s="80" t="s">
        <v>239</v>
      </c>
      <c r="BO2" s="80"/>
      <c r="BP2" s="80"/>
      <c r="BQ2" s="80"/>
      <c r="BR2" s="80"/>
      <c r="BS2" s="80"/>
      <c r="BT2" s="80"/>
      <c r="BU2" s="80"/>
      <c r="BV2" s="80"/>
      <c r="BW2" s="80"/>
      <c r="BX2" s="80"/>
      <c r="BY2" s="80"/>
    </row>
    <row r="3" spans="1:77" s="8" customFormat="1" x14ac:dyDescent="0.3">
      <c r="A3" s="22" t="s">
        <v>198</v>
      </c>
      <c r="B3" s="23" t="s">
        <v>23</v>
      </c>
      <c r="C3" s="23" t="s">
        <v>24</v>
      </c>
      <c r="D3" s="24" t="s">
        <v>25</v>
      </c>
      <c r="E3" s="22" t="s">
        <v>305</v>
      </c>
      <c r="F3" s="23" t="s">
        <v>306</v>
      </c>
      <c r="G3" s="23" t="s">
        <v>307</v>
      </c>
      <c r="H3" s="23" t="s">
        <v>308</v>
      </c>
      <c r="I3" s="23" t="s">
        <v>234</v>
      </c>
      <c r="J3" s="23" t="s">
        <v>235</v>
      </c>
      <c r="K3" s="23" t="s">
        <v>236</v>
      </c>
      <c r="L3" s="23" t="s">
        <v>237</v>
      </c>
      <c r="M3" s="23" t="s">
        <v>309</v>
      </c>
      <c r="N3" s="23" t="s">
        <v>310</v>
      </c>
      <c r="O3" s="23" t="s">
        <v>311</v>
      </c>
      <c r="P3" s="24" t="s">
        <v>312</v>
      </c>
      <c r="Q3" s="22" t="s">
        <v>305</v>
      </c>
      <c r="R3" s="23" t="s">
        <v>306</v>
      </c>
      <c r="S3" s="23" t="s">
        <v>307</v>
      </c>
      <c r="T3" s="23" t="s">
        <v>308</v>
      </c>
      <c r="U3" s="23" t="s">
        <v>234</v>
      </c>
      <c r="V3" s="23" t="s">
        <v>235</v>
      </c>
      <c r="W3" s="23" t="s">
        <v>236</v>
      </c>
      <c r="X3" s="23" t="s">
        <v>237</v>
      </c>
      <c r="Y3" s="23" t="s">
        <v>309</v>
      </c>
      <c r="Z3" s="23" t="s">
        <v>310</v>
      </c>
      <c r="AA3" s="23" t="s">
        <v>311</v>
      </c>
      <c r="AB3" s="24" t="s">
        <v>312</v>
      </c>
      <c r="AC3" s="22" t="s">
        <v>305</v>
      </c>
      <c r="AD3" s="23" t="s">
        <v>306</v>
      </c>
      <c r="AE3" s="23" t="s">
        <v>307</v>
      </c>
      <c r="AF3" s="23" t="s">
        <v>308</v>
      </c>
      <c r="AG3" s="23" t="s">
        <v>234</v>
      </c>
      <c r="AH3" s="23" t="s">
        <v>235</v>
      </c>
      <c r="AI3" s="23" t="s">
        <v>236</v>
      </c>
      <c r="AJ3" s="23" t="s">
        <v>237</v>
      </c>
      <c r="AK3" s="23" t="s">
        <v>309</v>
      </c>
      <c r="AL3" s="23" t="s">
        <v>310</v>
      </c>
      <c r="AM3" s="23" t="s">
        <v>311</v>
      </c>
      <c r="AN3" s="24" t="s">
        <v>312</v>
      </c>
      <c r="AO3" s="22" t="s">
        <v>305</v>
      </c>
      <c r="AP3" s="23" t="s">
        <v>306</v>
      </c>
      <c r="AQ3" s="23" t="s">
        <v>307</v>
      </c>
      <c r="AR3" s="23" t="s">
        <v>308</v>
      </c>
      <c r="AS3" s="23" t="s">
        <v>234</v>
      </c>
      <c r="AT3" s="23" t="s">
        <v>235</v>
      </c>
      <c r="AU3" s="23" t="s">
        <v>236</v>
      </c>
      <c r="AV3" s="23" t="s">
        <v>237</v>
      </c>
      <c r="AW3" s="23" t="s">
        <v>309</v>
      </c>
      <c r="AX3" s="23" t="s">
        <v>310</v>
      </c>
      <c r="AY3" s="23" t="s">
        <v>311</v>
      </c>
      <c r="AZ3" s="24" t="s">
        <v>312</v>
      </c>
      <c r="BA3" s="20"/>
      <c r="BB3" s="22" t="s">
        <v>305</v>
      </c>
      <c r="BC3" s="23" t="s">
        <v>306</v>
      </c>
      <c r="BD3" s="23" t="s">
        <v>307</v>
      </c>
      <c r="BE3" s="23" t="s">
        <v>308</v>
      </c>
      <c r="BF3" s="23" t="s">
        <v>234</v>
      </c>
      <c r="BG3" s="23" t="s">
        <v>235</v>
      </c>
      <c r="BH3" s="23" t="s">
        <v>236</v>
      </c>
      <c r="BI3" s="23" t="s">
        <v>237</v>
      </c>
      <c r="BJ3" s="23" t="s">
        <v>309</v>
      </c>
      <c r="BK3" s="23" t="s">
        <v>310</v>
      </c>
      <c r="BL3" s="23" t="s">
        <v>311</v>
      </c>
      <c r="BM3" s="24" t="s">
        <v>312</v>
      </c>
      <c r="BN3" s="22" t="s">
        <v>305</v>
      </c>
      <c r="BO3" s="23" t="s">
        <v>306</v>
      </c>
      <c r="BP3" s="23" t="s">
        <v>307</v>
      </c>
      <c r="BQ3" s="23" t="s">
        <v>308</v>
      </c>
      <c r="BR3" s="23" t="s">
        <v>234</v>
      </c>
      <c r="BS3" s="23" t="s">
        <v>235</v>
      </c>
      <c r="BT3" s="23" t="s">
        <v>236</v>
      </c>
      <c r="BU3" s="23" t="s">
        <v>237</v>
      </c>
      <c r="BV3" s="23" t="s">
        <v>309</v>
      </c>
      <c r="BW3" s="23" t="s">
        <v>310</v>
      </c>
      <c r="BX3" s="23" t="s">
        <v>311</v>
      </c>
      <c r="BY3" s="24" t="s">
        <v>312</v>
      </c>
    </row>
    <row r="4" spans="1:77" x14ac:dyDescent="0.3">
      <c r="A4" s="13" t="s">
        <v>62</v>
      </c>
      <c r="B4" s="14" t="s">
        <v>63</v>
      </c>
      <c r="C4" s="14" t="s">
        <v>64</v>
      </c>
      <c r="D4" s="15" t="s">
        <v>65</v>
      </c>
      <c r="E4" s="13">
        <v>45294.434329999996</v>
      </c>
      <c r="F4" s="14">
        <v>44689.38667</v>
      </c>
      <c r="G4" s="14">
        <v>53656.916669999999</v>
      </c>
      <c r="H4" s="14">
        <v>45509.866670000003</v>
      </c>
      <c r="I4" s="14">
        <v>45692.879670000002</v>
      </c>
      <c r="J4" s="14">
        <v>51201.79333</v>
      </c>
      <c r="K4" s="14">
        <v>42138.266669999997</v>
      </c>
      <c r="L4" s="14">
        <v>39036.129999999997</v>
      </c>
      <c r="M4" s="14">
        <v>29284.294000000002</v>
      </c>
      <c r="N4" s="14">
        <v>22581.919999999998</v>
      </c>
      <c r="O4" s="14">
        <v>29672.41</v>
      </c>
      <c r="P4" s="15">
        <v>33298.9</v>
      </c>
      <c r="Q4" s="13">
        <v>10982.599550000001</v>
      </c>
      <c r="R4" s="14">
        <v>10968.286749999999</v>
      </c>
      <c r="S4" s="14">
        <v>9206.6270980000008</v>
      </c>
      <c r="T4" s="14">
        <v>7857.8669760000002</v>
      </c>
      <c r="U4" s="14">
        <v>5151.6638659999999</v>
      </c>
      <c r="V4" s="14">
        <v>2667.0413830000002</v>
      </c>
      <c r="W4" s="14">
        <v>10096.088599999999</v>
      </c>
      <c r="X4" s="14">
        <v>5757.1142550000004</v>
      </c>
      <c r="Y4" s="14">
        <v>6045.4535489999998</v>
      </c>
      <c r="Z4" s="14">
        <v>5600.4266280000002</v>
      </c>
      <c r="AA4" s="14">
        <v>6924.9271490000001</v>
      </c>
      <c r="AB4" s="15">
        <v>4732.1426549999996</v>
      </c>
      <c r="AC4" s="13">
        <v>1.3565367E-2</v>
      </c>
      <c r="AD4" s="14">
        <v>0.71358733299999999</v>
      </c>
      <c r="AE4" s="14">
        <v>0.83585533300000003</v>
      </c>
      <c r="AF4" s="14">
        <v>0.76055200000000001</v>
      </c>
      <c r="AG4" s="14">
        <v>1.8613067000000001E-2</v>
      </c>
      <c r="AH4" s="14">
        <v>0.72158699999999998</v>
      </c>
      <c r="AI4" s="14">
        <v>0.84489566699999996</v>
      </c>
      <c r="AJ4" s="14">
        <v>0.628158667</v>
      </c>
      <c r="AK4" s="14">
        <v>1.4805832999999999E-2</v>
      </c>
      <c r="AL4" s="14">
        <v>0.57787933300000005</v>
      </c>
      <c r="AM4" s="14">
        <v>0.77035399999999998</v>
      </c>
      <c r="AN4" s="15">
        <v>0.64920366699999998</v>
      </c>
      <c r="AO4" s="13">
        <v>6.8758000000000003E-4</v>
      </c>
      <c r="AP4" s="14">
        <v>3.9047064999999999E-2</v>
      </c>
      <c r="AQ4" s="14">
        <v>1.6058672999999999E-2</v>
      </c>
      <c r="AR4" s="14">
        <v>1.4492553E-2</v>
      </c>
      <c r="AS4" s="14">
        <v>4.0036800000000001E-4</v>
      </c>
      <c r="AT4" s="14">
        <v>1.3043542999999999E-2</v>
      </c>
      <c r="AU4" s="14">
        <v>1.7741086E-2</v>
      </c>
      <c r="AV4" s="14">
        <v>2.1815689999999999E-2</v>
      </c>
      <c r="AW4" s="14">
        <v>1.512184E-3</v>
      </c>
      <c r="AX4" s="14">
        <v>2.7536662E-2</v>
      </c>
      <c r="AY4" s="14">
        <v>1.5804768E-2</v>
      </c>
      <c r="AZ4" s="15">
        <v>2.0034427E-2</v>
      </c>
      <c r="BA4" s="71">
        <v>2</v>
      </c>
      <c r="BB4" s="13">
        <v>628.37725739999996</v>
      </c>
      <c r="BC4" s="41">
        <v>32732.939869999998</v>
      </c>
      <c r="BD4" s="14">
        <v>45106.968480000003</v>
      </c>
      <c r="BE4" s="14">
        <v>34825.060030000001</v>
      </c>
      <c r="BF4" s="14">
        <v>848.39864569999997</v>
      </c>
      <c r="BG4" s="41">
        <v>36931.773029999997</v>
      </c>
      <c r="BH4" s="14">
        <v>35959.670660000003</v>
      </c>
      <c r="BI4" s="14">
        <v>24640.581160000002</v>
      </c>
      <c r="BJ4" s="14">
        <v>451.3992973</v>
      </c>
      <c r="BK4" s="41">
        <v>13038.760920000001</v>
      </c>
      <c r="BL4" s="14">
        <v>23068.355810000001</v>
      </c>
      <c r="BM4" s="15">
        <v>21612.877</v>
      </c>
      <c r="BN4" s="13">
        <v>183.525845</v>
      </c>
      <c r="BO4" s="41">
        <v>9942.5418460000001</v>
      </c>
      <c r="BP4" s="14">
        <v>8499.5605840000007</v>
      </c>
      <c r="BQ4" s="14">
        <v>6481.9194829999997</v>
      </c>
      <c r="BR4" s="14">
        <v>89.857953899999998</v>
      </c>
      <c r="BS4" s="41">
        <v>1869.0469680000001</v>
      </c>
      <c r="BT4" s="14">
        <v>9097.7904550000003</v>
      </c>
      <c r="BU4" s="14">
        <v>4196.9130560000003</v>
      </c>
      <c r="BV4" s="14">
        <v>141.90012770000001</v>
      </c>
      <c r="BW4" s="41">
        <v>3180.9042129999998</v>
      </c>
      <c r="BX4" s="14">
        <v>5818.9207210000004</v>
      </c>
      <c r="BY4" s="15">
        <v>3152.2430720000002</v>
      </c>
    </row>
    <row r="5" spans="1:77" x14ac:dyDescent="0.3">
      <c r="A5" s="13" t="s">
        <v>66</v>
      </c>
      <c r="B5" s="14" t="s">
        <v>67</v>
      </c>
      <c r="C5" s="14" t="s">
        <v>68</v>
      </c>
      <c r="D5" s="15" t="s">
        <v>69</v>
      </c>
      <c r="E5" s="13">
        <v>464.98614229999998</v>
      </c>
      <c r="F5" s="14">
        <v>265.30340000000001</v>
      </c>
      <c r="G5" s="14">
        <v>345.87613329999999</v>
      </c>
      <c r="H5" s="14">
        <v>336.5016</v>
      </c>
      <c r="I5" s="14">
        <v>569.00987329999998</v>
      </c>
      <c r="J5" s="14">
        <v>370.6478333</v>
      </c>
      <c r="K5" s="14">
        <v>366.57173330000001</v>
      </c>
      <c r="L5" s="14">
        <v>377.69143330000003</v>
      </c>
      <c r="M5" s="14">
        <v>608.59845670000004</v>
      </c>
      <c r="N5" s="14">
        <v>796.49393329999998</v>
      </c>
      <c r="O5" s="14">
        <v>624.52156669999999</v>
      </c>
      <c r="P5" s="15">
        <v>743.8924667</v>
      </c>
      <c r="Q5" s="13">
        <v>23.239775250000001</v>
      </c>
      <c r="R5" s="14">
        <v>0.80658084100000005</v>
      </c>
      <c r="S5" s="14">
        <v>15.38004619</v>
      </c>
      <c r="T5" s="14">
        <v>24.507302790000001</v>
      </c>
      <c r="U5" s="14">
        <v>24.995940350000001</v>
      </c>
      <c r="V5" s="14">
        <v>3.0223407189999998</v>
      </c>
      <c r="W5" s="14">
        <v>9.110501352</v>
      </c>
      <c r="X5" s="14">
        <v>18.602079509999999</v>
      </c>
      <c r="Y5" s="14">
        <v>53.205558080000003</v>
      </c>
      <c r="Z5" s="14">
        <v>75.578995309999996</v>
      </c>
      <c r="AA5" s="14">
        <v>155.13190059999999</v>
      </c>
      <c r="AB5" s="15">
        <v>178.60868730000001</v>
      </c>
      <c r="AC5" s="13">
        <v>1.1929029999999999E-3</v>
      </c>
      <c r="AD5" s="14">
        <v>0.38022800000000001</v>
      </c>
      <c r="AE5" s="14">
        <v>0.61565966699999997</v>
      </c>
      <c r="AF5" s="14">
        <v>0.42151666700000001</v>
      </c>
      <c r="AG5" s="14">
        <v>1.88536E-3</v>
      </c>
      <c r="AH5" s="14">
        <v>0.354180667</v>
      </c>
      <c r="AI5" s="14">
        <v>0.57525333300000003</v>
      </c>
      <c r="AJ5" s="14">
        <v>0.32937166699999998</v>
      </c>
      <c r="AK5" s="14">
        <v>1.68173E-3</v>
      </c>
      <c r="AL5" s="14">
        <v>8.6240266999999995E-2</v>
      </c>
      <c r="AM5" s="14">
        <v>0.38401333300000001</v>
      </c>
      <c r="AN5" s="15">
        <v>0.230032667</v>
      </c>
      <c r="AO5" s="13">
        <v>9.8431699999999996E-4</v>
      </c>
      <c r="AP5" s="14">
        <v>1.7649547000000002E-2</v>
      </c>
      <c r="AQ5" s="14">
        <v>5.8891109999999998E-3</v>
      </c>
      <c r="AR5" s="14">
        <v>4.6060470999999999E-2</v>
      </c>
      <c r="AS5" s="14">
        <v>1.88536E-3</v>
      </c>
      <c r="AT5" s="14">
        <v>1.3214668000000001E-2</v>
      </c>
      <c r="AU5" s="14">
        <v>1.9888156000000001E-2</v>
      </c>
      <c r="AV5" s="14">
        <v>2.8697455E-2</v>
      </c>
      <c r="AW5" s="14">
        <v>8.4551699999999995E-4</v>
      </c>
      <c r="AX5" s="14">
        <v>1.4254576999999999E-2</v>
      </c>
      <c r="AY5" s="14">
        <v>0.11192439799999999</v>
      </c>
      <c r="AZ5" s="15">
        <v>4.3836949E-2</v>
      </c>
      <c r="BA5" s="63">
        <v>2</v>
      </c>
      <c r="BB5" s="13">
        <v>0.52107126400000003</v>
      </c>
      <c r="BC5" s="41">
        <v>100.87118479999999</v>
      </c>
      <c r="BD5" s="14">
        <v>213.0616742</v>
      </c>
      <c r="BE5" s="14">
        <v>139.68208870000001</v>
      </c>
      <c r="BF5" s="14">
        <v>1.030936756</v>
      </c>
      <c r="BG5" s="41">
        <v>131.32669229999999</v>
      </c>
      <c r="BH5" s="14">
        <v>210.67181199999999</v>
      </c>
      <c r="BI5" s="14">
        <v>123.5838011</v>
      </c>
      <c r="BJ5" s="14">
        <v>1.0915624859999999</v>
      </c>
      <c r="BK5" s="41">
        <v>66.743056999999993</v>
      </c>
      <c r="BL5" s="14">
        <v>205.27552349999999</v>
      </c>
      <c r="BM5" s="15">
        <v>155.46331420000001</v>
      </c>
      <c r="BN5" s="13">
        <v>0.427522717</v>
      </c>
      <c r="BO5" s="41">
        <v>4.6558042899999998</v>
      </c>
      <c r="BP5" s="14">
        <v>10.883162390000001</v>
      </c>
      <c r="BQ5" s="14">
        <v>7.4281368780000001</v>
      </c>
      <c r="BR5" s="14">
        <v>1.030936756</v>
      </c>
      <c r="BS5" s="41">
        <v>5.6223232980000004</v>
      </c>
      <c r="BT5" s="14">
        <v>6.0577614029999998</v>
      </c>
      <c r="BU5" s="14">
        <v>7.7753183740000003</v>
      </c>
      <c r="BV5" s="14">
        <v>0.56737904900000002</v>
      </c>
      <c r="BW5" s="41">
        <v>6.5905403539999998</v>
      </c>
      <c r="BX5" s="14">
        <v>9.6126107600000008</v>
      </c>
      <c r="BY5" s="15">
        <v>15.573531409999999</v>
      </c>
    </row>
    <row r="6" spans="1:77" x14ac:dyDescent="0.3">
      <c r="A6" s="13" t="s">
        <v>70</v>
      </c>
      <c r="B6" s="14" t="s">
        <v>71</v>
      </c>
      <c r="C6" s="14" t="s">
        <v>72</v>
      </c>
      <c r="D6" s="15" t="s">
        <v>73</v>
      </c>
      <c r="E6" s="13">
        <v>380.12724200000002</v>
      </c>
      <c r="F6" s="14">
        <v>428.95282859999998</v>
      </c>
      <c r="G6" s="14">
        <v>355.21386000000001</v>
      </c>
      <c r="H6" s="14">
        <v>373.38503079999998</v>
      </c>
      <c r="I6" s="14">
        <v>475.80788610000002</v>
      </c>
      <c r="J6" s="14">
        <v>503.88575300000002</v>
      </c>
      <c r="K6" s="14">
        <v>370.77247149999999</v>
      </c>
      <c r="L6" s="14">
        <v>480.77987460000003</v>
      </c>
      <c r="M6" s="14">
        <v>681.39050610000004</v>
      </c>
      <c r="N6" s="14">
        <v>932.9693135</v>
      </c>
      <c r="O6" s="14">
        <v>665.27209530000005</v>
      </c>
      <c r="P6" s="15">
        <v>579.17691300000001</v>
      </c>
      <c r="Q6" s="13">
        <v>59.347128699999999</v>
      </c>
      <c r="R6" s="14">
        <v>91.385814679999996</v>
      </c>
      <c r="S6" s="14">
        <v>67.632844989999995</v>
      </c>
      <c r="T6" s="14">
        <v>78.191546680000002</v>
      </c>
      <c r="U6" s="14">
        <v>38.931712539999999</v>
      </c>
      <c r="V6" s="14">
        <v>69.867617420000002</v>
      </c>
      <c r="W6" s="14">
        <v>35.459765140000002</v>
      </c>
      <c r="X6" s="14">
        <v>82.378010489999994</v>
      </c>
      <c r="Y6" s="14">
        <v>98.878938939999998</v>
      </c>
      <c r="Z6" s="14">
        <v>83.113781160000002</v>
      </c>
      <c r="AA6" s="14">
        <v>52.807430160000003</v>
      </c>
      <c r="AB6" s="15">
        <v>44.294019820000003</v>
      </c>
      <c r="AC6" s="13">
        <v>1.3549200000000001E-2</v>
      </c>
      <c r="AD6" s="14">
        <v>1.3699032999999999E-2</v>
      </c>
      <c r="AE6" s="14">
        <v>1.8249932999999999E-2</v>
      </c>
      <c r="AF6" s="14">
        <v>1.6294032999999999E-2</v>
      </c>
      <c r="AG6" s="14">
        <v>1.22136E-2</v>
      </c>
      <c r="AH6" s="14">
        <v>1.2415499999999999E-2</v>
      </c>
      <c r="AI6" s="14">
        <v>1.7696533E-2</v>
      </c>
      <c r="AJ6" s="14">
        <v>1.7192132999999998E-2</v>
      </c>
      <c r="AK6" s="14">
        <v>1.2908332999999999E-2</v>
      </c>
      <c r="AL6" s="14">
        <v>1.3395033000000001E-2</v>
      </c>
      <c r="AM6" s="14">
        <v>1.7942166999999998E-2</v>
      </c>
      <c r="AN6" s="15">
        <v>1.7406600000000001E-2</v>
      </c>
      <c r="AO6" s="13">
        <v>3.5499700000000002E-4</v>
      </c>
      <c r="AP6" s="14">
        <v>1.197631E-3</v>
      </c>
      <c r="AQ6" s="14">
        <v>3.0399910000000001E-3</v>
      </c>
      <c r="AR6" s="14">
        <v>2.8593960000000002E-3</v>
      </c>
      <c r="AS6" s="14">
        <v>1.8932500000000001E-4</v>
      </c>
      <c r="AT6" s="14">
        <v>7.9961500000000005E-4</v>
      </c>
      <c r="AU6" s="14">
        <v>3.0865139999999998E-3</v>
      </c>
      <c r="AV6" s="14">
        <v>2.0848500000000001E-3</v>
      </c>
      <c r="AW6" s="14">
        <v>3.7899100000000002E-4</v>
      </c>
      <c r="AX6" s="14">
        <v>4.25797E-4</v>
      </c>
      <c r="AY6" s="14">
        <v>1.6313160000000001E-3</v>
      </c>
      <c r="AZ6" s="15">
        <v>2.840661E-3</v>
      </c>
      <c r="BA6" s="63">
        <v>12</v>
      </c>
      <c r="BB6" s="13">
        <v>5.1097837640000003</v>
      </c>
      <c r="BC6" s="14">
        <v>6.0443362560000002</v>
      </c>
      <c r="BD6" s="41">
        <v>6.4267590700000001</v>
      </c>
      <c r="BE6" s="14">
        <v>5.8790719930000002</v>
      </c>
      <c r="BF6" s="14">
        <v>5.825153963</v>
      </c>
      <c r="BG6" s="14">
        <v>6.2018429509999997</v>
      </c>
      <c r="BH6" s="41">
        <v>6.373561671</v>
      </c>
      <c r="BI6" s="14">
        <v>8.5265442040000003</v>
      </c>
      <c r="BJ6" s="14">
        <v>8.7344578090000002</v>
      </c>
      <c r="BK6" s="14">
        <v>12.481843319999999</v>
      </c>
      <c r="BL6" s="41">
        <v>11.93932291</v>
      </c>
      <c r="BM6" s="15">
        <v>10.332279339999999</v>
      </c>
      <c r="BN6" s="13">
        <v>0.69550849800000003</v>
      </c>
      <c r="BO6" s="14">
        <v>1.676976974</v>
      </c>
      <c r="BP6" s="41">
        <v>1.558659628</v>
      </c>
      <c r="BQ6" s="14">
        <v>1.020745979</v>
      </c>
      <c r="BR6" s="14">
        <v>0.55590241900000004</v>
      </c>
      <c r="BS6" s="14">
        <v>0.77036793299999995</v>
      </c>
      <c r="BT6" s="41">
        <v>0.70224973499999999</v>
      </c>
      <c r="BU6" s="14">
        <v>2.1974715410000001</v>
      </c>
      <c r="BV6" s="14">
        <v>1.076429093</v>
      </c>
      <c r="BW6" s="14">
        <v>1.1054117349999999</v>
      </c>
      <c r="BX6" s="41">
        <v>1.3722474689999999</v>
      </c>
      <c r="BY6" s="15">
        <v>2.3543125740000002</v>
      </c>
    </row>
    <row r="7" spans="1:77" x14ac:dyDescent="0.3">
      <c r="A7" s="13" t="s">
        <v>74</v>
      </c>
      <c r="B7" s="14" t="s">
        <v>75</v>
      </c>
      <c r="C7" s="14" t="s">
        <v>76</v>
      </c>
      <c r="D7" s="15" t="s">
        <v>77</v>
      </c>
      <c r="E7" s="13">
        <v>495.09163330000001</v>
      </c>
      <c r="F7" s="14">
        <v>465.77983999999998</v>
      </c>
      <c r="G7" s="14">
        <v>638.71733329999995</v>
      </c>
      <c r="H7" s="14">
        <v>727.68836669999996</v>
      </c>
      <c r="I7" s="14">
        <v>869.63296300000002</v>
      </c>
      <c r="J7" s="14">
        <v>543.58256670000003</v>
      </c>
      <c r="K7" s="14">
        <v>543.70243330000005</v>
      </c>
      <c r="L7" s="14">
        <v>839.44309999999996</v>
      </c>
      <c r="M7" s="14">
        <v>852.84929729999999</v>
      </c>
      <c r="N7" s="14">
        <v>829.57435669999995</v>
      </c>
      <c r="O7" s="14">
        <v>782.05556669999999</v>
      </c>
      <c r="P7" s="15">
        <v>934.76760000000002</v>
      </c>
      <c r="Q7" s="13">
        <v>30.407673979999998</v>
      </c>
      <c r="R7" s="14">
        <v>49.60713174</v>
      </c>
      <c r="S7" s="14">
        <v>21.593685099999998</v>
      </c>
      <c r="T7" s="14">
        <v>41.783632310000002</v>
      </c>
      <c r="U7" s="14">
        <v>27.09703618</v>
      </c>
      <c r="V7" s="14">
        <v>43.41007578</v>
      </c>
      <c r="W7" s="14">
        <v>27.374191849999999</v>
      </c>
      <c r="X7" s="14">
        <v>115.608395</v>
      </c>
      <c r="Y7" s="14">
        <v>38.479584850000002</v>
      </c>
      <c r="Z7" s="14">
        <v>44.616949269999999</v>
      </c>
      <c r="AA7" s="14">
        <v>75.254934169999999</v>
      </c>
      <c r="AB7" s="15">
        <v>88.237848020000001</v>
      </c>
      <c r="AC7" s="13">
        <v>1.3092266999999999E-2</v>
      </c>
      <c r="AD7" s="14">
        <v>0.24767800000000001</v>
      </c>
      <c r="AE7" s="14">
        <v>0.38550266700000002</v>
      </c>
      <c r="AF7" s="14">
        <v>0.199373667</v>
      </c>
      <c r="AG7" s="14">
        <v>1.9272633000000001E-2</v>
      </c>
      <c r="AH7" s="14">
        <v>0.202807667</v>
      </c>
      <c r="AI7" s="14">
        <v>0.36465700000000001</v>
      </c>
      <c r="AJ7" s="14">
        <v>0.15469633299999999</v>
      </c>
      <c r="AK7" s="14">
        <v>1.4891267E-2</v>
      </c>
      <c r="AL7" s="14">
        <v>9.3195733000000003E-2</v>
      </c>
      <c r="AM7" s="14">
        <v>0.289937</v>
      </c>
      <c r="AN7" s="15">
        <v>0.12929766700000001</v>
      </c>
      <c r="AO7" s="13">
        <v>7.5511179999999999E-3</v>
      </c>
      <c r="AP7" s="14">
        <v>5.5768950000000001E-3</v>
      </c>
      <c r="AQ7" s="14">
        <v>1.7225306999999999E-2</v>
      </c>
      <c r="AR7" s="14">
        <v>2.5884708999999999E-2</v>
      </c>
      <c r="AS7" s="14">
        <v>1.467704E-3</v>
      </c>
      <c r="AT7" s="14">
        <v>9.8310040000000008E-3</v>
      </c>
      <c r="AU7" s="14">
        <v>2.5294302000000001E-2</v>
      </c>
      <c r="AV7" s="14">
        <v>1.4428408E-2</v>
      </c>
      <c r="AW7" s="14">
        <v>7.0529000000000002E-4</v>
      </c>
      <c r="AX7" s="14">
        <v>1.2096154E-2</v>
      </c>
      <c r="AY7" s="14">
        <v>3.159199E-2</v>
      </c>
      <c r="AZ7" s="15">
        <v>1.2906317E-2</v>
      </c>
      <c r="BA7" s="64">
        <v>2</v>
      </c>
      <c r="BB7" s="13">
        <v>6.0887659779999996</v>
      </c>
      <c r="BC7" s="41">
        <v>115.6279126</v>
      </c>
      <c r="BD7" s="14">
        <v>245.65844720000001</v>
      </c>
      <c r="BE7" s="14">
        <v>143.04765789999999</v>
      </c>
      <c r="BF7" s="14">
        <v>16.685277559999999</v>
      </c>
      <c r="BG7" s="41">
        <v>110.9274906</v>
      </c>
      <c r="BH7" s="14">
        <v>199.06514429999999</v>
      </c>
      <c r="BI7" s="14">
        <v>126.56236440000001</v>
      </c>
      <c r="BJ7" s="14">
        <v>12.64885432</v>
      </c>
      <c r="BK7" s="41">
        <v>76.583838549999996</v>
      </c>
      <c r="BL7" s="14">
        <v>222.4464122</v>
      </c>
      <c r="BM7" s="15">
        <v>118.9292865</v>
      </c>
      <c r="BN7" s="13">
        <v>3.5174600159999998</v>
      </c>
      <c r="BO7" s="41">
        <v>13.7569207</v>
      </c>
      <c r="BP7" s="14">
        <v>6.8829204830000004</v>
      </c>
      <c r="BQ7" s="14">
        <v>12.41568131</v>
      </c>
      <c r="BR7" s="14">
        <v>0.84214672599999996</v>
      </c>
      <c r="BS7" s="41">
        <v>13.89266306</v>
      </c>
      <c r="BT7" s="14">
        <v>20.473403510000001</v>
      </c>
      <c r="BU7" s="14">
        <v>4.9128498680000003</v>
      </c>
      <c r="BV7" s="14">
        <v>0.178458327</v>
      </c>
      <c r="BW7" s="41">
        <v>7.4752949749999997</v>
      </c>
      <c r="BX7" s="14">
        <v>10.166889879999999</v>
      </c>
      <c r="BY7" s="15">
        <v>5.6544319449999998</v>
      </c>
    </row>
    <row r="8" spans="1:77" x14ac:dyDescent="0.3">
      <c r="A8" s="13" t="s">
        <v>78</v>
      </c>
      <c r="B8" s="14" t="s">
        <v>79</v>
      </c>
      <c r="C8" s="14" t="s">
        <v>80</v>
      </c>
      <c r="D8" s="15" t="s">
        <v>77</v>
      </c>
      <c r="E8" s="13">
        <v>272.19844069999999</v>
      </c>
      <c r="F8" s="14">
        <v>297.39634330000001</v>
      </c>
      <c r="G8" s="14">
        <v>331.49085000000002</v>
      </c>
      <c r="H8" s="14">
        <v>308.92582670000002</v>
      </c>
      <c r="I8" s="14">
        <v>520.00604710000005</v>
      </c>
      <c r="J8" s="14">
        <v>336.27529329999999</v>
      </c>
      <c r="K8" s="14">
        <v>301.13024330000002</v>
      </c>
      <c r="L8" s="14">
        <v>420.98649</v>
      </c>
      <c r="M8" s="14">
        <v>614.30618240000001</v>
      </c>
      <c r="N8" s="14">
        <v>1127.16095</v>
      </c>
      <c r="O8" s="14">
        <v>668.99627999999996</v>
      </c>
      <c r="P8" s="15">
        <v>678.82953329999998</v>
      </c>
      <c r="Q8" s="13">
        <v>17.076658340000002</v>
      </c>
      <c r="R8" s="14">
        <v>54.409498849999999</v>
      </c>
      <c r="S8" s="14">
        <v>40.85030957</v>
      </c>
      <c r="T8" s="14">
        <v>76.305461910000005</v>
      </c>
      <c r="U8" s="14">
        <v>28.324884529999999</v>
      </c>
      <c r="V8" s="14">
        <v>11.97393733</v>
      </c>
      <c r="W8" s="14">
        <v>31.641677519999998</v>
      </c>
      <c r="X8" s="14">
        <v>50.309299320000001</v>
      </c>
      <c r="Y8" s="14">
        <v>64.21550671</v>
      </c>
      <c r="Z8" s="14">
        <v>119.28781979999999</v>
      </c>
      <c r="AA8" s="14">
        <v>190.5765031</v>
      </c>
      <c r="AB8" s="15">
        <v>148.51627199999999</v>
      </c>
      <c r="AC8" s="13">
        <v>0</v>
      </c>
      <c r="AD8" s="14">
        <v>0.25938800000000001</v>
      </c>
      <c r="AE8" s="14">
        <v>0.538485667</v>
      </c>
      <c r="AF8" s="14">
        <v>0.29444599999999999</v>
      </c>
      <c r="AG8" s="14">
        <v>0</v>
      </c>
      <c r="AH8" s="14">
        <v>0.214982333</v>
      </c>
      <c r="AI8" s="14">
        <v>0.45865499999999998</v>
      </c>
      <c r="AJ8" s="14">
        <v>0.181387667</v>
      </c>
      <c r="AK8" s="14">
        <v>0</v>
      </c>
      <c r="AL8" s="14">
        <v>4.7534399999999997E-2</v>
      </c>
      <c r="AM8" s="14">
        <v>0.479628</v>
      </c>
      <c r="AN8" s="15" t="s">
        <v>242</v>
      </c>
      <c r="AO8" s="13">
        <v>0</v>
      </c>
      <c r="AP8" s="14">
        <v>1.3439356E-2</v>
      </c>
      <c r="AQ8" s="14">
        <v>6.3193160000000002E-3</v>
      </c>
      <c r="AR8" s="14">
        <v>5.3970400000000001E-4</v>
      </c>
      <c r="AS8" s="14">
        <v>0</v>
      </c>
      <c r="AT8" s="14">
        <v>4.2426499999999997E-3</v>
      </c>
      <c r="AU8" s="14">
        <v>1.8793376000000001E-2</v>
      </c>
      <c r="AV8" s="14">
        <v>1.7376124999999999E-2</v>
      </c>
      <c r="AW8" s="14">
        <v>0</v>
      </c>
      <c r="AX8" s="14">
        <v>6.7467330000000004E-3</v>
      </c>
      <c r="AY8" s="14"/>
      <c r="AZ8" s="15"/>
      <c r="BA8" s="64">
        <v>2</v>
      </c>
      <c r="BB8" s="13">
        <v>0</v>
      </c>
      <c r="BC8" s="41">
        <v>76.77022187</v>
      </c>
      <c r="BD8" s="14">
        <v>178.67545290000001</v>
      </c>
      <c r="BE8" s="14">
        <v>69.221759719999994</v>
      </c>
      <c r="BF8" s="14">
        <v>0</v>
      </c>
      <c r="BG8" s="41">
        <v>72.390822349999993</v>
      </c>
      <c r="BH8" s="14">
        <v>136.9255939</v>
      </c>
      <c r="BI8" s="14">
        <v>74.657480789999994</v>
      </c>
      <c r="BJ8" s="14">
        <v>0</v>
      </c>
      <c r="BK8" s="41">
        <v>52.287459310000003</v>
      </c>
      <c r="BL8" s="14">
        <v>140.61893900000001</v>
      </c>
      <c r="BM8" s="15" t="s">
        <v>242</v>
      </c>
      <c r="BN8" s="13">
        <v>0</v>
      </c>
      <c r="BO8" s="41">
        <v>12.933829429999999</v>
      </c>
      <c r="BP8" s="14">
        <v>23.03100366</v>
      </c>
      <c r="BQ8" s="14">
        <v>8.0289527379999992</v>
      </c>
      <c r="BR8" s="14">
        <v>0</v>
      </c>
      <c r="BS8" s="41">
        <v>3.9213524240000002</v>
      </c>
      <c r="BT8" s="14">
        <v>8.8629889849999994</v>
      </c>
      <c r="BU8" s="14">
        <v>1.9832589279999999</v>
      </c>
      <c r="BV8" s="14">
        <v>0</v>
      </c>
      <c r="BW8" s="41">
        <v>4.8302522469999998</v>
      </c>
      <c r="BX8" s="14"/>
      <c r="BY8" s="15"/>
    </row>
    <row r="9" spans="1:77" x14ac:dyDescent="0.3">
      <c r="A9" s="13" t="s">
        <v>81</v>
      </c>
      <c r="B9" s="14" t="s">
        <v>82</v>
      </c>
      <c r="C9" s="14" t="s">
        <v>83</v>
      </c>
      <c r="D9" s="15" t="s">
        <v>84</v>
      </c>
      <c r="E9" s="13">
        <v>8395.1072000000004</v>
      </c>
      <c r="F9" s="14">
        <v>13398.550069999999</v>
      </c>
      <c r="G9" s="14">
        <v>11929.33533</v>
      </c>
      <c r="H9" s="14">
        <v>5420.3410000000003</v>
      </c>
      <c r="I9" s="14">
        <v>98002.547000000006</v>
      </c>
      <c r="J9" s="14">
        <v>93234.303830000004</v>
      </c>
      <c r="K9" s="14">
        <v>66361.056670000005</v>
      </c>
      <c r="L9" s="14">
        <v>10982.364670000001</v>
      </c>
      <c r="M9" s="14">
        <v>40717.26728</v>
      </c>
      <c r="N9" s="14">
        <v>43292.406369999997</v>
      </c>
      <c r="O9" s="14">
        <v>54842.50533</v>
      </c>
      <c r="P9" s="15">
        <v>23484.219000000001</v>
      </c>
      <c r="Q9" s="13">
        <v>1030.128346</v>
      </c>
      <c r="R9" s="14">
        <v>3017.174853</v>
      </c>
      <c r="S9" s="14">
        <v>1923.1336490000001</v>
      </c>
      <c r="T9" s="14">
        <v>824.88948600000003</v>
      </c>
      <c r="U9" s="14">
        <v>21975.305250000001</v>
      </c>
      <c r="V9" s="14">
        <v>17018.191309999998</v>
      </c>
      <c r="W9" s="14">
        <v>10592.54875</v>
      </c>
      <c r="X9" s="14">
        <v>2073.8420689999998</v>
      </c>
      <c r="Y9" s="14">
        <v>7371.3289459999996</v>
      </c>
      <c r="Z9" s="14">
        <v>6660.7799709999999</v>
      </c>
      <c r="AA9" s="14">
        <v>15550.568219999999</v>
      </c>
      <c r="AB9" s="15">
        <v>7125.9845679999999</v>
      </c>
      <c r="AC9" s="13">
        <v>4.7397200000000002E-4</v>
      </c>
      <c r="AD9" s="14">
        <v>2.4355667000000001E-2</v>
      </c>
      <c r="AE9" s="14">
        <v>0.20048133300000001</v>
      </c>
      <c r="AF9" s="14">
        <v>0.21956200000000001</v>
      </c>
      <c r="AG9" s="14">
        <v>7.6267870000000003E-3</v>
      </c>
      <c r="AH9" s="14">
        <v>1.7247499999999999E-2</v>
      </c>
      <c r="AI9" s="14">
        <v>0.25522499999999998</v>
      </c>
      <c r="AJ9" s="14">
        <v>0.19707</v>
      </c>
      <c r="AK9" s="14">
        <v>5.7812769999999996E-3</v>
      </c>
      <c r="AL9" s="14">
        <v>1.2005132999999999E-2</v>
      </c>
      <c r="AM9" s="14">
        <v>0.29842299999999999</v>
      </c>
      <c r="AN9" s="15">
        <v>0.21480333300000001</v>
      </c>
      <c r="AO9" s="13">
        <v>2.02757E-4</v>
      </c>
      <c r="AP9" s="14">
        <v>3.8348969999999999E-3</v>
      </c>
      <c r="AQ9" s="14">
        <v>2.5296745999999998E-2</v>
      </c>
      <c r="AR9" s="14">
        <v>1.8714221999999999E-2</v>
      </c>
      <c r="AS9" s="14">
        <v>1.0791780000000001E-3</v>
      </c>
      <c r="AT9" s="14">
        <v>1.2593299999999999E-3</v>
      </c>
      <c r="AU9" s="14">
        <v>1.0936685E-2</v>
      </c>
      <c r="AV9" s="14">
        <v>7.7765849999999999E-3</v>
      </c>
      <c r="AW9" s="14">
        <v>8.2529200000000004E-4</v>
      </c>
      <c r="AX9" s="14">
        <v>3.3651900000000002E-4</v>
      </c>
      <c r="AY9" s="14">
        <v>2.2167135000000001E-2</v>
      </c>
      <c r="AZ9" s="15">
        <v>1.0307093999999999E-2</v>
      </c>
      <c r="BA9" s="63">
        <v>12</v>
      </c>
      <c r="BB9" s="13">
        <v>4.3776331859999997</v>
      </c>
      <c r="BC9" s="14">
        <v>323.64594</v>
      </c>
      <c r="BD9" s="41">
        <v>2429.1156150000002</v>
      </c>
      <c r="BE9" s="14">
        <v>1169.6838069999999</v>
      </c>
      <c r="BF9" s="14">
        <v>793.976854</v>
      </c>
      <c r="BG9" s="14">
        <v>1567.881292</v>
      </c>
      <c r="BH9" s="41">
        <v>16723.334800000001</v>
      </c>
      <c r="BI9" s="14">
        <v>2138.205328</v>
      </c>
      <c r="BJ9" s="14">
        <v>228.1779655</v>
      </c>
      <c r="BK9" s="14">
        <v>519.39795919999995</v>
      </c>
      <c r="BL9" s="41">
        <v>15688.45154</v>
      </c>
      <c r="BM9" s="15">
        <v>4925.1185079999996</v>
      </c>
      <c r="BN9" s="13">
        <v>2.3611138220000001</v>
      </c>
      <c r="BO9" s="14">
        <v>73.917404950000005</v>
      </c>
      <c r="BP9" s="41">
        <v>615.13425719999998</v>
      </c>
      <c r="BQ9" s="14">
        <v>144.79384429999999</v>
      </c>
      <c r="BR9" s="14">
        <v>290.16341740000001</v>
      </c>
      <c r="BS9" s="14">
        <v>188.20724480000001</v>
      </c>
      <c r="BT9" s="41">
        <v>2136.1394140000002</v>
      </c>
      <c r="BU9" s="14">
        <v>331.0459558</v>
      </c>
      <c r="BV9" s="14">
        <v>29.277778680000001</v>
      </c>
      <c r="BW9" s="14">
        <v>79.206595309999997</v>
      </c>
      <c r="BX9" s="41">
        <v>3484.6972569999998</v>
      </c>
      <c r="BY9" s="15">
        <v>1408.3139269999999</v>
      </c>
    </row>
    <row r="10" spans="1:77" x14ac:dyDescent="0.3">
      <c r="A10" s="13" t="s">
        <v>85</v>
      </c>
      <c r="B10" s="14" t="s">
        <v>86</v>
      </c>
      <c r="C10" s="14" t="s">
        <v>87</v>
      </c>
      <c r="D10" s="15" t="s">
        <v>88</v>
      </c>
      <c r="E10" s="13">
        <v>28.291548599999999</v>
      </c>
      <c r="F10" s="14">
        <v>131.05083329999999</v>
      </c>
      <c r="G10" s="14">
        <v>3005.0044670000002</v>
      </c>
      <c r="H10" s="14">
        <v>32.222916669999996</v>
      </c>
      <c r="I10" s="14">
        <v>38.687508999999999</v>
      </c>
      <c r="J10" s="14">
        <v>178.98939999999999</v>
      </c>
      <c r="K10" s="14">
        <v>1439.1425670000001</v>
      </c>
      <c r="L10" s="14">
        <v>58.249133329999999</v>
      </c>
      <c r="M10" s="14">
        <v>29.905769329999998</v>
      </c>
      <c r="N10" s="14">
        <v>76.61493333</v>
      </c>
      <c r="O10" s="14">
        <v>1194.4709330000001</v>
      </c>
      <c r="P10" s="15">
        <v>33.73655333</v>
      </c>
      <c r="Q10" s="13">
        <v>1.979218599</v>
      </c>
      <c r="R10" s="14">
        <v>7.6418728109999998</v>
      </c>
      <c r="S10" s="14">
        <v>599.74706479999998</v>
      </c>
      <c r="T10" s="14">
        <v>1.5217771440000001</v>
      </c>
      <c r="U10" s="14">
        <v>8.8373889769999998</v>
      </c>
      <c r="V10" s="14">
        <v>10.536000019999999</v>
      </c>
      <c r="W10" s="14">
        <v>404.59086029999997</v>
      </c>
      <c r="X10" s="14">
        <v>19.72044511</v>
      </c>
      <c r="Y10" s="14">
        <v>2.2849078710000001</v>
      </c>
      <c r="Z10" s="14">
        <v>9.638314974</v>
      </c>
      <c r="AA10" s="14">
        <v>112.9737088</v>
      </c>
      <c r="AB10" s="15">
        <v>2.9189412410000002</v>
      </c>
      <c r="AC10" s="13">
        <v>5.3959287000000002E-2</v>
      </c>
      <c r="AD10" s="14">
        <v>0.65797366700000004</v>
      </c>
      <c r="AE10" s="14">
        <v>0.89083500000000004</v>
      </c>
      <c r="AF10" s="14">
        <v>0.43704300000000001</v>
      </c>
      <c r="AG10" s="14">
        <v>2.2122333000000001E-2</v>
      </c>
      <c r="AH10" s="14">
        <v>0.66934966699999998</v>
      </c>
      <c r="AI10" s="14">
        <v>0.88780400000000004</v>
      </c>
      <c r="AJ10" s="14">
        <v>0.63759333299999998</v>
      </c>
      <c r="AK10" s="14">
        <v>3.5801699999999999E-2</v>
      </c>
      <c r="AL10" s="14">
        <v>0.47678933299999998</v>
      </c>
      <c r="AM10" s="14">
        <v>0.88868433300000005</v>
      </c>
      <c r="AN10" s="15">
        <v>0.38882666700000001</v>
      </c>
      <c r="AO10" s="13">
        <v>4.1329510999999999E-2</v>
      </c>
      <c r="AP10" s="14">
        <v>3.7182000000000001E-3</v>
      </c>
      <c r="AQ10" s="14">
        <v>1.431524E-3</v>
      </c>
      <c r="AR10" s="14">
        <v>6.6058459E-2</v>
      </c>
      <c r="AS10" s="14">
        <v>5.181026E-3</v>
      </c>
      <c r="AT10" s="14">
        <v>5.2548439999999998E-3</v>
      </c>
      <c r="AU10" s="14">
        <v>1.9871630000000001E-3</v>
      </c>
      <c r="AV10" s="14">
        <v>8.4095579000000004E-2</v>
      </c>
      <c r="AW10" s="14">
        <v>7.5299629999999998E-3</v>
      </c>
      <c r="AX10" s="14">
        <v>9.1882030000000007E-3</v>
      </c>
      <c r="AY10" s="14">
        <v>7.456407E-3</v>
      </c>
      <c r="AZ10" s="15">
        <v>2.9808144000000002E-2</v>
      </c>
      <c r="BA10" s="63">
        <v>2</v>
      </c>
      <c r="BB10" s="13">
        <v>1.6455866290000001</v>
      </c>
      <c r="BC10" s="41">
        <v>86.17125643</v>
      </c>
      <c r="BD10" s="14">
        <v>2675.2853620000001</v>
      </c>
      <c r="BE10" s="14">
        <v>14.279456489999999</v>
      </c>
      <c r="BF10" s="14">
        <v>0.86494479800000001</v>
      </c>
      <c r="BG10" s="41">
        <v>119.81830960000001</v>
      </c>
      <c r="BH10" s="14">
        <v>1279.2824969999999</v>
      </c>
      <c r="BI10" s="14">
        <v>39.909564260000003</v>
      </c>
      <c r="BJ10" s="14">
        <v>1.040937851</v>
      </c>
      <c r="BK10" s="41">
        <v>36.677825200000001</v>
      </c>
      <c r="BL10" s="14">
        <v>1062.156817</v>
      </c>
      <c r="BM10" s="15">
        <v>13.28558215</v>
      </c>
      <c r="BN10" s="13">
        <v>1.3217391839999999</v>
      </c>
      <c r="BO10" s="41">
        <v>4.5432023020000001</v>
      </c>
      <c r="BP10" s="14">
        <v>529.62026400000002</v>
      </c>
      <c r="BQ10" s="14">
        <v>2.7122298489999999</v>
      </c>
      <c r="BR10" s="14">
        <v>0.25666700199999998</v>
      </c>
      <c r="BS10" s="41">
        <v>7.2508344659999997</v>
      </c>
      <c r="BT10" s="14">
        <v>362.48413959999999</v>
      </c>
      <c r="BU10" s="14">
        <v>17.07590574</v>
      </c>
      <c r="BV10" s="14">
        <v>0.16825390500000001</v>
      </c>
      <c r="BW10" s="41">
        <v>5.1595435869999999</v>
      </c>
      <c r="BX10" s="14">
        <v>104.9860996</v>
      </c>
      <c r="BY10" s="15">
        <v>2.1457321469999999</v>
      </c>
    </row>
    <row r="11" spans="1:77" x14ac:dyDescent="0.3">
      <c r="A11" s="13" t="s">
        <v>89</v>
      </c>
      <c r="B11" s="14" t="s">
        <v>90</v>
      </c>
      <c r="C11" s="14" t="s">
        <v>91</v>
      </c>
      <c r="D11" s="15" t="s">
        <v>92</v>
      </c>
      <c r="E11" s="13">
        <v>487.97155370000002</v>
      </c>
      <c r="F11" s="14">
        <v>297.28563000000003</v>
      </c>
      <c r="G11" s="14">
        <v>441.38363329999999</v>
      </c>
      <c r="H11" s="14">
        <v>289.20203329999998</v>
      </c>
      <c r="I11" s="14">
        <v>678.68458329999999</v>
      </c>
      <c r="J11" s="14">
        <v>810.65194329999997</v>
      </c>
      <c r="K11" s="14">
        <v>740.66596670000001</v>
      </c>
      <c r="L11" s="14">
        <v>684.81146669999998</v>
      </c>
      <c r="M11" s="14">
        <v>398.80903000000001</v>
      </c>
      <c r="N11" s="14">
        <v>455.9889167</v>
      </c>
      <c r="O11" s="14">
        <v>613.70703330000003</v>
      </c>
      <c r="P11" s="15">
        <v>354.94260000000003</v>
      </c>
      <c r="Q11" s="13">
        <v>29.89041387</v>
      </c>
      <c r="R11" s="14">
        <v>4.8256680349999996</v>
      </c>
      <c r="S11" s="14">
        <v>57.977708329999999</v>
      </c>
      <c r="T11" s="14">
        <v>31.3953077</v>
      </c>
      <c r="U11" s="14">
        <v>25.993158650000002</v>
      </c>
      <c r="V11" s="14">
        <v>44.651225269999998</v>
      </c>
      <c r="W11" s="14">
        <v>107.9794084</v>
      </c>
      <c r="X11" s="14">
        <v>89.114770129999997</v>
      </c>
      <c r="Y11" s="14">
        <v>11.769061519999999</v>
      </c>
      <c r="Z11" s="14">
        <v>36.665656259999999</v>
      </c>
      <c r="AA11" s="14">
        <v>25.3040342</v>
      </c>
      <c r="AB11" s="15">
        <v>46.760321619999999</v>
      </c>
      <c r="AC11" s="13">
        <v>9.3510533000000007E-2</v>
      </c>
      <c r="AD11" s="14">
        <v>0.17593700000000001</v>
      </c>
      <c r="AE11" s="14">
        <v>0.533790667</v>
      </c>
      <c r="AF11" s="14">
        <v>0.70185399999999998</v>
      </c>
      <c r="AG11" s="14">
        <v>0.11842469999999999</v>
      </c>
      <c r="AH11" s="14">
        <v>0.15306033299999999</v>
      </c>
      <c r="AI11" s="14">
        <v>0.43713600000000002</v>
      </c>
      <c r="AJ11" s="14">
        <v>0.62246233299999998</v>
      </c>
      <c r="AK11" s="14">
        <v>0.11058369999999999</v>
      </c>
      <c r="AL11" s="14">
        <v>0.20716433300000001</v>
      </c>
      <c r="AM11" s="14">
        <v>0.48530866700000003</v>
      </c>
      <c r="AN11" s="15">
        <v>0.61300900000000003</v>
      </c>
      <c r="AO11" s="13">
        <v>1.7766189999999999E-3</v>
      </c>
      <c r="AP11" s="14">
        <v>1.8461067000000001E-2</v>
      </c>
      <c r="AQ11" s="14">
        <v>6.9423419999999998E-3</v>
      </c>
      <c r="AR11" s="14">
        <v>1.4056722000000001E-2</v>
      </c>
      <c r="AS11" s="14">
        <v>1.6088862999999998E-2</v>
      </c>
      <c r="AT11" s="14">
        <v>1.5576708E-2</v>
      </c>
      <c r="AU11" s="14">
        <v>3.5645049999999999E-3</v>
      </c>
      <c r="AV11" s="14">
        <v>1.4439772E-2</v>
      </c>
      <c r="AW11" s="14">
        <v>7.9581749999999996E-3</v>
      </c>
      <c r="AX11" s="14">
        <v>2.9373488E-2</v>
      </c>
      <c r="AY11" s="14">
        <v>1.1513020000000001E-2</v>
      </c>
      <c r="AZ11" s="15">
        <v>2.8376097999999999E-2</v>
      </c>
      <c r="BA11" s="63">
        <v>12</v>
      </c>
      <c r="BB11" s="13">
        <v>45.524506690000003</v>
      </c>
      <c r="BC11" s="14">
        <v>52.480610159999998</v>
      </c>
      <c r="BD11" s="41">
        <v>235.42605019999999</v>
      </c>
      <c r="BE11" s="14">
        <v>203.04966060000001</v>
      </c>
      <c r="BF11" s="14">
        <v>81.189651769999998</v>
      </c>
      <c r="BG11" s="14">
        <v>125.0676888</v>
      </c>
      <c r="BH11" s="41">
        <v>324.45876019999997</v>
      </c>
      <c r="BI11" s="14">
        <v>424.9016201</v>
      </c>
      <c r="BJ11" s="14">
        <v>44.215260360000002</v>
      </c>
      <c r="BK11" s="14">
        <v>95.975913809999994</v>
      </c>
      <c r="BL11" s="41">
        <v>297.41424849999999</v>
      </c>
      <c r="BM11" s="15">
        <v>215.45691909999999</v>
      </c>
      <c r="BN11" s="13">
        <v>1.931977552</v>
      </c>
      <c r="BO11" s="14">
        <v>6.3126942079999999</v>
      </c>
      <c r="BP11" s="41">
        <v>30.006244110000001</v>
      </c>
      <c r="BQ11" s="14">
        <v>23.037529209999999</v>
      </c>
      <c r="BR11" s="14">
        <v>14.22356387</v>
      </c>
      <c r="BS11" s="14">
        <v>18.81307949</v>
      </c>
      <c r="BT11" s="41">
        <v>49.950395239999999</v>
      </c>
      <c r="BU11" s="14">
        <v>49.645558489999999</v>
      </c>
      <c r="BV11" s="14">
        <v>4.0566967060000003</v>
      </c>
      <c r="BW11" s="14">
        <v>20.034074239999999</v>
      </c>
      <c r="BX11" s="41">
        <v>8.6486143999999996</v>
      </c>
      <c r="BY11" s="15">
        <v>20.162118190000001</v>
      </c>
    </row>
    <row r="12" spans="1:77" x14ac:dyDescent="0.3">
      <c r="A12" s="13" t="s">
        <v>93</v>
      </c>
      <c r="B12" s="14" t="s">
        <v>94</v>
      </c>
      <c r="C12" s="14" t="s">
        <v>95</v>
      </c>
      <c r="D12" s="15" t="s">
        <v>96</v>
      </c>
      <c r="E12" s="13">
        <v>13.80479633</v>
      </c>
      <c r="F12" s="14">
        <v>80.394776669999999</v>
      </c>
      <c r="G12" s="14">
        <v>365.94081</v>
      </c>
      <c r="H12" s="14">
        <v>13.336130000000001</v>
      </c>
      <c r="I12" s="14">
        <v>18.179120000000001</v>
      </c>
      <c r="J12" s="14">
        <v>126.3991333</v>
      </c>
      <c r="K12" s="14">
        <v>366.52199999999999</v>
      </c>
      <c r="L12" s="14">
        <v>14.302659999999999</v>
      </c>
      <c r="M12" s="14">
        <v>16.183451999999999</v>
      </c>
      <c r="N12" s="14">
        <v>63.146799999999999</v>
      </c>
      <c r="O12" s="14">
        <v>222.48750000000001</v>
      </c>
      <c r="P12" s="15">
        <v>19.022449999999999</v>
      </c>
      <c r="Q12" s="13">
        <v>1.02289706</v>
      </c>
      <c r="R12" s="14">
        <v>5.2342895079999998</v>
      </c>
      <c r="S12" s="14">
        <v>123.4810202</v>
      </c>
      <c r="T12" s="14">
        <v>2.1014865810000001</v>
      </c>
      <c r="U12" s="14">
        <v>1.0563588370000001</v>
      </c>
      <c r="V12" s="14">
        <v>35.286378020000001</v>
      </c>
      <c r="W12" s="14">
        <v>107.99780459999999</v>
      </c>
      <c r="X12" s="14">
        <v>0.71972799499999995</v>
      </c>
      <c r="Y12" s="14">
        <v>2.2609232079999999</v>
      </c>
      <c r="Z12" s="14">
        <v>11.93032786</v>
      </c>
      <c r="AA12" s="14">
        <v>13.144063559999999</v>
      </c>
      <c r="AB12" s="15">
        <v>1.8454479909999999</v>
      </c>
      <c r="AC12" s="13">
        <v>0.20611699999999999</v>
      </c>
      <c r="AD12" s="14">
        <v>0.72942433299999998</v>
      </c>
      <c r="AE12" s="14">
        <v>0.89365666700000002</v>
      </c>
      <c r="AF12" s="14">
        <v>0.46217000000000003</v>
      </c>
      <c r="AG12" s="14">
        <v>0.20227466699999999</v>
      </c>
      <c r="AH12" s="14">
        <v>0.73408533300000001</v>
      </c>
      <c r="AI12" s="14">
        <v>0.89313799999999999</v>
      </c>
      <c r="AJ12" s="14">
        <v>0.45642199999999999</v>
      </c>
      <c r="AK12" s="14">
        <v>0.19911266699999999</v>
      </c>
      <c r="AL12" s="14">
        <v>0.649806667</v>
      </c>
      <c r="AM12" s="14">
        <v>0.85200966700000003</v>
      </c>
      <c r="AN12" s="15">
        <v>0.57379866700000004</v>
      </c>
      <c r="AO12" s="13">
        <v>1.4926979E-2</v>
      </c>
      <c r="AP12" s="14">
        <v>2.5254720000000001E-2</v>
      </c>
      <c r="AQ12" s="14">
        <v>7.1253619999999997E-3</v>
      </c>
      <c r="AR12" s="14">
        <v>1.9094940000000001E-2</v>
      </c>
      <c r="AS12" s="14">
        <v>2.0379246E-2</v>
      </c>
      <c r="AT12" s="14">
        <v>1.1249518999999999E-2</v>
      </c>
      <c r="AU12" s="14">
        <v>8.1884579999999992E-3</v>
      </c>
      <c r="AV12" s="14">
        <v>2.8983093000000001E-2</v>
      </c>
      <c r="AW12" s="14">
        <v>4.0844008000000001E-2</v>
      </c>
      <c r="AX12" s="14">
        <v>3.9685996000000001E-2</v>
      </c>
      <c r="AY12" s="14">
        <v>1.6062951999999998E-2</v>
      </c>
      <c r="AZ12" s="15">
        <v>8.1732890000000002E-3</v>
      </c>
      <c r="BA12" s="63">
        <v>2</v>
      </c>
      <c r="BB12" s="13">
        <v>2.8609825130000002</v>
      </c>
      <c r="BC12" s="41">
        <v>58.9032701</v>
      </c>
      <c r="BD12" s="14">
        <v>327.86589729999997</v>
      </c>
      <c r="BE12" s="14">
        <v>6.183755026</v>
      </c>
      <c r="BF12" s="14">
        <v>3.7084841150000001</v>
      </c>
      <c r="BG12" s="41">
        <v>93.561623729999994</v>
      </c>
      <c r="BH12" s="14">
        <v>329.09648179999999</v>
      </c>
      <c r="BI12" s="14">
        <v>6.5177544049999998</v>
      </c>
      <c r="BJ12" s="14">
        <v>3.3971516020000001</v>
      </c>
      <c r="BK12" s="41">
        <v>41.704163090000002</v>
      </c>
      <c r="BL12" s="14">
        <v>189.9234041</v>
      </c>
      <c r="BM12" s="15">
        <v>10.94222469</v>
      </c>
      <c r="BN12" s="13">
        <v>0.34861320400000001</v>
      </c>
      <c r="BO12" s="41">
        <v>5.9561926639999996</v>
      </c>
      <c r="BP12" s="14">
        <v>112.3702716</v>
      </c>
      <c r="BQ12" s="14">
        <v>1.056689075</v>
      </c>
      <c r="BR12" s="14">
        <v>0.52851800599999998</v>
      </c>
      <c r="BS12" s="41">
        <v>27.684147719999999</v>
      </c>
      <c r="BT12" s="14">
        <v>99.732518089999999</v>
      </c>
      <c r="BU12" s="14">
        <v>0.46358917199999999</v>
      </c>
      <c r="BV12" s="14">
        <v>1.008939048</v>
      </c>
      <c r="BW12" s="41">
        <v>10.09873556</v>
      </c>
      <c r="BX12" s="14">
        <v>14.18887657</v>
      </c>
      <c r="BY12" s="15">
        <v>1.2143476929999999</v>
      </c>
    </row>
    <row r="13" spans="1:77" x14ac:dyDescent="0.3">
      <c r="A13" s="13" t="s">
        <v>97</v>
      </c>
      <c r="B13" s="14" t="s">
        <v>98</v>
      </c>
      <c r="C13" s="14" t="s">
        <v>99</v>
      </c>
      <c r="D13" s="15" t="s">
        <v>100</v>
      </c>
      <c r="E13" s="13">
        <v>9786.3688700000002</v>
      </c>
      <c r="F13" s="14">
        <v>22427.453000000001</v>
      </c>
      <c r="G13" s="14">
        <v>99665.476670000004</v>
      </c>
      <c r="H13" s="14">
        <v>13864.337670000001</v>
      </c>
      <c r="I13" s="14">
        <v>33273.49727</v>
      </c>
      <c r="J13" s="14">
        <v>52697.546670000003</v>
      </c>
      <c r="K13" s="14">
        <v>97676.106669999994</v>
      </c>
      <c r="L13" s="14">
        <v>60936.986669999998</v>
      </c>
      <c r="M13" s="14">
        <v>11796.33387</v>
      </c>
      <c r="N13" s="14">
        <v>18285.859670000002</v>
      </c>
      <c r="O13" s="14">
        <v>81697.47</v>
      </c>
      <c r="P13" s="15">
        <v>22091.056</v>
      </c>
      <c r="Q13" s="13">
        <v>1812.8046919999999</v>
      </c>
      <c r="R13" s="14">
        <v>1185.38426</v>
      </c>
      <c r="S13" s="14">
        <v>5508.403421</v>
      </c>
      <c r="T13" s="14">
        <v>4009.372707</v>
      </c>
      <c r="U13" s="14">
        <v>1241.0951010000001</v>
      </c>
      <c r="V13" s="14">
        <v>4161.1232989999999</v>
      </c>
      <c r="W13" s="14">
        <v>3479.7179510000001</v>
      </c>
      <c r="X13" s="14">
        <v>4827.8227180000004</v>
      </c>
      <c r="Y13" s="14">
        <v>274.36841870000001</v>
      </c>
      <c r="Z13" s="14">
        <v>562.91771470000003</v>
      </c>
      <c r="AA13" s="14">
        <v>4330.1210080000001</v>
      </c>
      <c r="AB13" s="15">
        <v>2597.6774780000001</v>
      </c>
      <c r="AC13" s="13">
        <v>6.1916569999999997E-3</v>
      </c>
      <c r="AD13" s="14">
        <v>0.37116966699999998</v>
      </c>
      <c r="AE13" s="14">
        <v>0.76027566700000004</v>
      </c>
      <c r="AF13" s="14">
        <v>0.67257533300000005</v>
      </c>
      <c r="AG13" s="14">
        <v>1.1412833000000001E-2</v>
      </c>
      <c r="AH13" s="14">
        <v>0.17424000000000001</v>
      </c>
      <c r="AI13" s="14">
        <v>0.64632133300000005</v>
      </c>
      <c r="AJ13" s="14">
        <v>0.60583699999999996</v>
      </c>
      <c r="AK13" s="14">
        <v>2.9275267000000001E-2</v>
      </c>
      <c r="AL13" s="14">
        <v>0.169791</v>
      </c>
      <c r="AM13" s="14">
        <v>0.65310900000000005</v>
      </c>
      <c r="AN13" s="15">
        <v>0.52022966699999995</v>
      </c>
      <c r="AO13" s="13">
        <v>5.3917660000000001E-3</v>
      </c>
      <c r="AP13" s="14">
        <v>1.6557695000000001E-2</v>
      </c>
      <c r="AQ13" s="14">
        <v>1.3824620000000001E-3</v>
      </c>
      <c r="AR13" s="14">
        <v>7.8641370000000002E-3</v>
      </c>
      <c r="AS13" s="14">
        <v>6.7865500000000001E-4</v>
      </c>
      <c r="AT13" s="14">
        <v>1.3325246000000001E-2</v>
      </c>
      <c r="AU13" s="14">
        <v>9.2919439999999999E-3</v>
      </c>
      <c r="AV13" s="14">
        <v>1.7561429E-2</v>
      </c>
      <c r="AW13" s="14">
        <v>1.9185529999999999E-3</v>
      </c>
      <c r="AX13" s="14">
        <v>2.2118026999999998E-2</v>
      </c>
      <c r="AY13" s="14">
        <v>6.4308359999999997E-3</v>
      </c>
      <c r="AZ13" s="15">
        <v>1.6918239000000002E-2</v>
      </c>
      <c r="BA13" s="63">
        <v>2</v>
      </c>
      <c r="BB13" s="13">
        <v>63.377486060000003</v>
      </c>
      <c r="BC13" s="41">
        <v>8299.1087700000007</v>
      </c>
      <c r="BD13" s="14">
        <v>75758.611260000005</v>
      </c>
      <c r="BE13" s="14">
        <v>9264.0437170000005</v>
      </c>
      <c r="BF13" s="14">
        <v>378.92034769999998</v>
      </c>
      <c r="BG13" s="41">
        <v>9291.6690049999997</v>
      </c>
      <c r="BH13" s="14">
        <v>63073.742039999997</v>
      </c>
      <c r="BI13" s="14">
        <v>36898.647360000003</v>
      </c>
      <c r="BJ13" s="14">
        <v>344.70456380000002</v>
      </c>
      <c r="BK13" s="41">
        <v>3080.855427</v>
      </c>
      <c r="BL13" s="14">
        <v>53357.685790000003</v>
      </c>
      <c r="BM13" s="15">
        <v>11580.19607</v>
      </c>
      <c r="BN13" s="13">
        <v>54.613549259999999</v>
      </c>
      <c r="BO13" s="41">
        <v>348.67285149999998</v>
      </c>
      <c r="BP13" s="14">
        <v>4058.8373780000002</v>
      </c>
      <c r="BQ13" s="14">
        <v>2562.0685189999999</v>
      </c>
      <c r="BR13" s="14">
        <v>20.410444890000001</v>
      </c>
      <c r="BS13" s="41">
        <v>1411.896698</v>
      </c>
      <c r="BT13" s="14">
        <v>1496.9908379999999</v>
      </c>
      <c r="BU13" s="14">
        <v>2927.7448690000001</v>
      </c>
      <c r="BV13" s="14">
        <v>18.863302950000001</v>
      </c>
      <c r="BW13" s="41">
        <v>321.13419270000003</v>
      </c>
      <c r="BX13" s="14">
        <v>2895.6384269999999</v>
      </c>
      <c r="BY13" s="15">
        <v>1686.509452</v>
      </c>
    </row>
    <row r="14" spans="1:77" x14ac:dyDescent="0.3">
      <c r="A14" s="13" t="s">
        <v>101</v>
      </c>
      <c r="B14" s="14" t="s">
        <v>102</v>
      </c>
      <c r="C14" s="14" t="s">
        <v>103</v>
      </c>
      <c r="D14" s="15" t="s">
        <v>104</v>
      </c>
      <c r="E14" s="13">
        <v>87.880906670000002</v>
      </c>
      <c r="F14" s="14">
        <v>184.19835330000001</v>
      </c>
      <c r="G14" s="14">
        <v>595.27701330000002</v>
      </c>
      <c r="H14" s="14">
        <v>77.64858667</v>
      </c>
      <c r="I14" s="14">
        <v>164.8576577</v>
      </c>
      <c r="J14" s="14">
        <v>496.33616669999998</v>
      </c>
      <c r="K14" s="14">
        <v>789.35316669999997</v>
      </c>
      <c r="L14" s="14">
        <v>118.4845333</v>
      </c>
      <c r="M14" s="14">
        <v>114.688017</v>
      </c>
      <c r="N14" s="14">
        <v>354.3328333</v>
      </c>
      <c r="O14" s="14">
        <v>616.18693329999996</v>
      </c>
      <c r="P14" s="15">
        <v>129.5570333</v>
      </c>
      <c r="Q14" s="13">
        <v>7.3112423069999997</v>
      </c>
      <c r="R14" s="14">
        <v>10.688628080000001</v>
      </c>
      <c r="S14" s="14">
        <v>49.733720929999997</v>
      </c>
      <c r="T14" s="14">
        <v>7.8492181800000003</v>
      </c>
      <c r="U14" s="14">
        <v>18.762868350000002</v>
      </c>
      <c r="V14" s="14">
        <v>13.01361788</v>
      </c>
      <c r="W14" s="14">
        <v>33.762580049999997</v>
      </c>
      <c r="X14" s="14">
        <v>8.4867970590000006</v>
      </c>
      <c r="Y14" s="14">
        <v>2.2349082139999998</v>
      </c>
      <c r="Z14" s="14">
        <v>31.28816879</v>
      </c>
      <c r="AA14" s="14">
        <v>82.347638930000002</v>
      </c>
      <c r="AB14" s="15">
        <v>25.733496420000002</v>
      </c>
      <c r="AC14" s="13">
        <v>2.4693300000000001E-2</v>
      </c>
      <c r="AD14" s="14">
        <v>0.71327933300000002</v>
      </c>
      <c r="AE14" s="14">
        <v>0.86994533299999999</v>
      </c>
      <c r="AF14" s="14">
        <v>0.67651833299999997</v>
      </c>
      <c r="AG14" s="14">
        <v>0</v>
      </c>
      <c r="AH14" s="14">
        <v>0.749922333</v>
      </c>
      <c r="AI14" s="14">
        <v>0.88093533300000004</v>
      </c>
      <c r="AJ14" s="14">
        <v>0.65797366700000004</v>
      </c>
      <c r="AK14" s="14">
        <v>2.1030666999999999E-2</v>
      </c>
      <c r="AL14" s="14">
        <v>0.597151667</v>
      </c>
      <c r="AM14" s="14">
        <v>0.80787500000000001</v>
      </c>
      <c r="AN14" s="15">
        <v>0.54130900000000004</v>
      </c>
      <c r="AO14" s="13">
        <v>1.6826026000000001E-2</v>
      </c>
      <c r="AP14" s="14">
        <v>4.0438687000000001E-2</v>
      </c>
      <c r="AQ14" s="14">
        <v>9.2061959999999998E-3</v>
      </c>
      <c r="AR14" s="14">
        <v>2.1516758E-2</v>
      </c>
      <c r="AS14" s="14">
        <v>0</v>
      </c>
      <c r="AT14" s="14">
        <v>2.5293645E-2</v>
      </c>
      <c r="AU14" s="14">
        <v>5.305644E-3</v>
      </c>
      <c r="AV14" s="14">
        <v>1.4218412E-2</v>
      </c>
      <c r="AW14" s="14">
        <v>1.124263E-2</v>
      </c>
      <c r="AX14" s="14">
        <v>3.2659336999999997E-2</v>
      </c>
      <c r="AY14" s="14">
        <v>1.8398555E-2</v>
      </c>
      <c r="AZ14" s="15">
        <v>4.3014371000000003E-2</v>
      </c>
      <c r="BA14" s="63">
        <v>2</v>
      </c>
      <c r="BB14" s="13">
        <v>2.3681094319999998</v>
      </c>
      <c r="BC14" s="41">
        <v>131.09058759999999</v>
      </c>
      <c r="BD14" s="14">
        <v>518.59622920000004</v>
      </c>
      <c r="BE14" s="14">
        <v>52.299570119999998</v>
      </c>
      <c r="BF14" s="14">
        <v>0</v>
      </c>
      <c r="BG14" s="41">
        <v>372.8038181</v>
      </c>
      <c r="BH14" s="14">
        <v>695.70125229999996</v>
      </c>
      <c r="BI14" s="14">
        <v>78.150444910000004</v>
      </c>
      <c r="BJ14" s="14">
        <v>2.3685724060000002</v>
      </c>
      <c r="BK14" s="41">
        <v>213.0703595</v>
      </c>
      <c r="BL14" s="14">
        <v>500.66231579999999</v>
      </c>
      <c r="BM14" s="15">
        <v>68.135812110000003</v>
      </c>
      <c r="BN14" s="13">
        <v>1.748279202</v>
      </c>
      <c r="BO14" s="41">
        <v>8.2559259859999994</v>
      </c>
      <c r="BP14" s="14">
        <v>47.736435</v>
      </c>
      <c r="BQ14" s="14">
        <v>4.4962868220000001</v>
      </c>
      <c r="BR14" s="14">
        <v>0</v>
      </c>
      <c r="BS14" s="41">
        <v>21.888504869999998</v>
      </c>
      <c r="BT14" s="14">
        <v>33.648466040000002</v>
      </c>
      <c r="BU14" s="14">
        <v>7.021430456</v>
      </c>
      <c r="BV14" s="14">
        <v>1.2486875850000001</v>
      </c>
      <c r="BW14" s="41">
        <v>27.894844790000001</v>
      </c>
      <c r="BX14" s="14">
        <v>77.414898780000001</v>
      </c>
      <c r="BY14" s="15">
        <v>10.336735559999999</v>
      </c>
    </row>
    <row r="15" spans="1:77" x14ac:dyDescent="0.3">
      <c r="A15" s="13" t="s">
        <v>105</v>
      </c>
      <c r="B15" s="14" t="s">
        <v>106</v>
      </c>
      <c r="C15" s="14" t="s">
        <v>107</v>
      </c>
      <c r="D15" s="15" t="s">
        <v>108</v>
      </c>
      <c r="E15" s="13">
        <v>583.87633330000006</v>
      </c>
      <c r="F15" s="14">
        <v>870.51366670000004</v>
      </c>
      <c r="G15" s="14">
        <v>1182.655</v>
      </c>
      <c r="H15" s="14">
        <v>386.88986670000003</v>
      </c>
      <c r="I15" s="14">
        <v>925.44299999999998</v>
      </c>
      <c r="J15" s="14">
        <v>1090.011667</v>
      </c>
      <c r="K15" s="14">
        <v>1068.416667</v>
      </c>
      <c r="L15" s="14">
        <v>522.53033330000005</v>
      </c>
      <c r="M15" s="14">
        <v>618.57166670000004</v>
      </c>
      <c r="N15" s="14">
        <v>876.82886670000005</v>
      </c>
      <c r="O15" s="14">
        <v>1044.0526669999999</v>
      </c>
      <c r="P15" s="15">
        <v>557.03499999999997</v>
      </c>
      <c r="Q15" s="13">
        <v>45.099797389999999</v>
      </c>
      <c r="R15" s="14">
        <v>13.08591172</v>
      </c>
      <c r="S15" s="14">
        <v>118.0042248</v>
      </c>
      <c r="T15" s="14">
        <v>23.634575219999999</v>
      </c>
      <c r="U15" s="14">
        <v>57.724888239999999</v>
      </c>
      <c r="V15" s="14">
        <v>65.068774759999997</v>
      </c>
      <c r="W15" s="14">
        <v>85.436781319999994</v>
      </c>
      <c r="X15" s="14">
        <v>11.37877258</v>
      </c>
      <c r="Y15" s="14">
        <v>28.95686036</v>
      </c>
      <c r="Z15" s="14">
        <v>80.792437250000006</v>
      </c>
      <c r="AA15" s="14">
        <v>155.50590500000001</v>
      </c>
      <c r="AB15" s="15">
        <v>80.041587120000003</v>
      </c>
      <c r="AC15" s="13">
        <v>0.14933299999999999</v>
      </c>
      <c r="AD15" s="14">
        <v>0.38338800000000001</v>
      </c>
      <c r="AE15" s="14">
        <v>0.68907700000000005</v>
      </c>
      <c r="AF15" s="14">
        <v>0.53068700000000002</v>
      </c>
      <c r="AG15" s="14">
        <v>0.149622333</v>
      </c>
      <c r="AH15" s="14">
        <v>0.30805666700000001</v>
      </c>
      <c r="AI15" s="14">
        <v>0.61865566699999996</v>
      </c>
      <c r="AJ15" s="14">
        <v>0.46999299999999999</v>
      </c>
      <c r="AK15" s="14">
        <v>0.14829899999999999</v>
      </c>
      <c r="AL15" s="14">
        <v>0.237661333</v>
      </c>
      <c r="AM15" s="14">
        <v>0.56726500000000002</v>
      </c>
      <c r="AN15" s="15">
        <v>0.40809499999999999</v>
      </c>
      <c r="AO15" s="13">
        <v>9.9112799999999997E-4</v>
      </c>
      <c r="AP15" s="14">
        <v>1.0057851E-2</v>
      </c>
      <c r="AQ15" s="14">
        <v>6.9813949999999996E-3</v>
      </c>
      <c r="AR15" s="14">
        <v>2.8254817000000002E-2</v>
      </c>
      <c r="AS15" s="14">
        <v>1.0016199999999999E-3</v>
      </c>
      <c r="AT15" s="14">
        <v>1.3866191999999999E-2</v>
      </c>
      <c r="AU15" s="14">
        <v>9.7922129999999993E-3</v>
      </c>
      <c r="AV15" s="14">
        <v>1.4183954E-2</v>
      </c>
      <c r="AW15" s="14">
        <v>5.6789199999999996E-4</v>
      </c>
      <c r="AX15" s="14">
        <v>5.8909970000000002E-3</v>
      </c>
      <c r="AY15" s="14">
        <v>4.5490274999999997E-2</v>
      </c>
      <c r="AZ15" s="15">
        <v>3.3376716000000001E-2</v>
      </c>
      <c r="BA15" s="63">
        <v>2</v>
      </c>
      <c r="BB15" s="13">
        <v>87.224448249999995</v>
      </c>
      <c r="BC15" s="41">
        <v>333.52105660000001</v>
      </c>
      <c r="BD15" s="14">
        <v>816.17495759999997</v>
      </c>
      <c r="BE15" s="14">
        <v>204.385468</v>
      </c>
      <c r="BF15" s="14">
        <v>138.5821176</v>
      </c>
      <c r="BG15" s="41">
        <v>336.03266939999997</v>
      </c>
      <c r="BH15" s="14">
        <v>660.4007699</v>
      </c>
      <c r="BI15" s="14">
        <v>245.36402430000001</v>
      </c>
      <c r="BJ15" s="14">
        <v>91.746721559999997</v>
      </c>
      <c r="BK15" s="41">
        <v>207.52966280000001</v>
      </c>
      <c r="BL15" s="14">
        <v>581.77767970000002</v>
      </c>
      <c r="BM15" s="15">
        <v>222.05347889999999</v>
      </c>
      <c r="BN15" s="13">
        <v>6.9998616220000001</v>
      </c>
      <c r="BO15" s="41">
        <v>5.0941332370000003</v>
      </c>
      <c r="BP15" s="14">
        <v>86.915593639999997</v>
      </c>
      <c r="BQ15" s="14">
        <v>9.5270909049999997</v>
      </c>
      <c r="BR15" s="14">
        <v>9.5238204290000006</v>
      </c>
      <c r="BS15" s="41">
        <v>26.798718260000001</v>
      </c>
      <c r="BT15" s="14">
        <v>50.989255890000003</v>
      </c>
      <c r="BU15" s="14">
        <v>5.5485420559999996</v>
      </c>
      <c r="BV15" s="14">
        <v>4.4301727980000001</v>
      </c>
      <c r="BW15" s="41">
        <v>14.366613320000001</v>
      </c>
      <c r="BX15" s="14">
        <v>63.460415789999999</v>
      </c>
      <c r="BY15" s="15">
        <v>17.32078628</v>
      </c>
    </row>
    <row r="16" spans="1:77" x14ac:dyDescent="0.3">
      <c r="A16" s="13" t="s">
        <v>109</v>
      </c>
      <c r="B16" s="14" t="s">
        <v>110</v>
      </c>
      <c r="C16" s="14" t="s">
        <v>111</v>
      </c>
      <c r="D16" s="15" t="s">
        <v>112</v>
      </c>
      <c r="E16" s="13">
        <v>117.4923333</v>
      </c>
      <c r="F16" s="14">
        <v>77.794700000000006</v>
      </c>
      <c r="G16" s="14">
        <v>61.990403329999999</v>
      </c>
      <c r="H16" s="14">
        <v>115.0205333</v>
      </c>
      <c r="I16" s="14">
        <v>197.4926667</v>
      </c>
      <c r="J16" s="14">
        <v>128.4926667</v>
      </c>
      <c r="K16" s="14">
        <v>107.445939</v>
      </c>
      <c r="L16" s="14">
        <v>154.53399999999999</v>
      </c>
      <c r="M16" s="14">
        <v>211.3163333</v>
      </c>
      <c r="N16" s="14">
        <v>376.10599999999999</v>
      </c>
      <c r="O16" s="14">
        <v>229.83046669999999</v>
      </c>
      <c r="P16" s="15">
        <v>275.56243330000001</v>
      </c>
      <c r="Q16" s="13">
        <v>7.6976709100000003</v>
      </c>
      <c r="R16" s="14">
        <v>26.175577350000001</v>
      </c>
      <c r="S16" s="14">
        <v>2.953199422</v>
      </c>
      <c r="T16" s="14">
        <v>30.074471039999999</v>
      </c>
      <c r="U16" s="14">
        <v>16.197424819999998</v>
      </c>
      <c r="V16" s="14">
        <v>18.484472629999999</v>
      </c>
      <c r="W16" s="14">
        <v>8.1136470389999999</v>
      </c>
      <c r="X16" s="14">
        <v>4.4529880369999999</v>
      </c>
      <c r="Y16" s="14">
        <v>14.857424379999999</v>
      </c>
      <c r="Z16" s="14">
        <v>54.570813659999999</v>
      </c>
      <c r="AA16" s="14">
        <v>79.674654590000003</v>
      </c>
      <c r="AB16" s="15">
        <v>87.453440990000004</v>
      </c>
      <c r="AC16" s="13">
        <v>0</v>
      </c>
      <c r="AD16" s="14">
        <v>0</v>
      </c>
      <c r="AE16" s="14">
        <v>0.11205796699999999</v>
      </c>
      <c r="AF16" s="14">
        <v>0.209041333</v>
      </c>
      <c r="AG16" s="14">
        <v>0</v>
      </c>
      <c r="AH16" s="14">
        <v>0</v>
      </c>
      <c r="AI16" s="14">
        <v>3.0449323E-2</v>
      </c>
      <c r="AJ16" s="14">
        <v>0.20196800000000001</v>
      </c>
      <c r="AK16" s="14">
        <v>0</v>
      </c>
      <c r="AL16" s="14">
        <v>0</v>
      </c>
      <c r="AM16" s="14">
        <v>4.6005400000000002E-2</v>
      </c>
      <c r="AN16" s="15">
        <v>0.141976667</v>
      </c>
      <c r="AO16" s="13">
        <v>0</v>
      </c>
      <c r="AP16" s="14">
        <v>0</v>
      </c>
      <c r="AQ16" s="14">
        <v>1.3255247E-2</v>
      </c>
      <c r="AR16" s="14">
        <v>2.770767E-2</v>
      </c>
      <c r="AS16" s="14">
        <v>0</v>
      </c>
      <c r="AT16" s="14">
        <v>0</v>
      </c>
      <c r="AU16" s="14">
        <v>1.3711743E-2</v>
      </c>
      <c r="AV16" s="14">
        <v>1.4039818000000001E-2</v>
      </c>
      <c r="AW16" s="14">
        <v>0</v>
      </c>
      <c r="AX16" s="14">
        <v>0</v>
      </c>
      <c r="AY16" s="14"/>
      <c r="AZ16" s="15">
        <v>3.2204081000000002E-2</v>
      </c>
      <c r="BA16" s="63">
        <v>24</v>
      </c>
      <c r="BB16" s="13">
        <v>0</v>
      </c>
      <c r="BC16" s="14">
        <v>0</v>
      </c>
      <c r="BD16" s="14">
        <v>6.9421801409999997</v>
      </c>
      <c r="BE16" s="41">
        <v>22.482794630000001</v>
      </c>
      <c r="BF16" s="14">
        <v>0</v>
      </c>
      <c r="BG16" s="14">
        <v>0</v>
      </c>
      <c r="BH16" s="14">
        <v>3.4924776419999999</v>
      </c>
      <c r="BI16" s="41">
        <v>31.115679140000001</v>
      </c>
      <c r="BJ16" s="14">
        <v>0</v>
      </c>
      <c r="BK16" s="14">
        <v>0</v>
      </c>
      <c r="BL16" s="14">
        <v>3.242709021</v>
      </c>
      <c r="BM16" s="42">
        <v>34.082730759999997</v>
      </c>
      <c r="BN16" s="13">
        <v>0</v>
      </c>
      <c r="BO16" s="14">
        <v>0</v>
      </c>
      <c r="BP16" s="14">
        <v>0.87643601199999999</v>
      </c>
      <c r="BQ16" s="41">
        <v>3.4345693800000001</v>
      </c>
      <c r="BR16" s="14">
        <v>0</v>
      </c>
      <c r="BS16" s="14">
        <v>0</v>
      </c>
      <c r="BT16" s="14">
        <v>1.7397000819999999</v>
      </c>
      <c r="BU16" s="41">
        <v>1.6469684</v>
      </c>
      <c r="BV16" s="14">
        <v>0</v>
      </c>
      <c r="BW16" s="14">
        <v>0</v>
      </c>
      <c r="BX16" s="14"/>
      <c r="BY16" s="42">
        <v>5.1321984949999999</v>
      </c>
    </row>
    <row r="17" spans="1:77" x14ac:dyDescent="0.3">
      <c r="A17" s="13" t="s">
        <v>113</v>
      </c>
      <c r="B17" s="14" t="s">
        <v>114</v>
      </c>
      <c r="C17" s="14" t="s">
        <v>115</v>
      </c>
      <c r="D17" s="15" t="s">
        <v>116</v>
      </c>
      <c r="E17" s="13">
        <v>275.90562829999999</v>
      </c>
      <c r="F17" s="14">
        <v>681.38866670000004</v>
      </c>
      <c r="G17" s="14">
        <v>3712.1876670000001</v>
      </c>
      <c r="H17" s="14">
        <v>203.92826669999999</v>
      </c>
      <c r="I17" s="14">
        <v>1043.572887</v>
      </c>
      <c r="J17" s="14">
        <v>2205.4694669999999</v>
      </c>
      <c r="K17" s="14">
        <v>8293.4616669999996</v>
      </c>
      <c r="L17" s="14">
        <v>1293.5155</v>
      </c>
      <c r="M17" s="14">
        <v>311.6533743</v>
      </c>
      <c r="N17" s="14">
        <v>859.26679999999999</v>
      </c>
      <c r="O17" s="14">
        <v>4060.3923329999998</v>
      </c>
      <c r="P17" s="15">
        <v>470.40376670000001</v>
      </c>
      <c r="Q17" s="13">
        <v>43.131306360000004</v>
      </c>
      <c r="R17" s="14">
        <v>48.85486444</v>
      </c>
      <c r="S17" s="14">
        <v>321.12704509999998</v>
      </c>
      <c r="T17" s="14">
        <v>34.482961119999999</v>
      </c>
      <c r="U17" s="14">
        <v>102.07583750000001</v>
      </c>
      <c r="V17" s="14">
        <v>232.8704304</v>
      </c>
      <c r="W17" s="14">
        <v>695.19874809999999</v>
      </c>
      <c r="X17" s="14">
        <v>118.0136629</v>
      </c>
      <c r="Y17" s="14">
        <v>24.39226957</v>
      </c>
      <c r="Z17" s="14">
        <v>60.802474539999999</v>
      </c>
      <c r="AA17" s="14">
        <v>529.26000020000004</v>
      </c>
      <c r="AB17" s="15">
        <v>33.142942400000003</v>
      </c>
      <c r="AC17" s="13">
        <v>0</v>
      </c>
      <c r="AD17" s="14">
        <v>0.44790799999999997</v>
      </c>
      <c r="AE17" s="14">
        <v>0.76909433299999996</v>
      </c>
      <c r="AF17" s="14">
        <v>0.69502733299999997</v>
      </c>
      <c r="AG17" s="14">
        <v>0</v>
      </c>
      <c r="AH17" s="14">
        <v>0.27038166699999999</v>
      </c>
      <c r="AI17" s="14">
        <v>0.697584333</v>
      </c>
      <c r="AJ17" s="14">
        <v>0.65138133300000001</v>
      </c>
      <c r="AK17" s="14">
        <v>0</v>
      </c>
      <c r="AL17" s="14">
        <v>0.348759667</v>
      </c>
      <c r="AM17" s="14">
        <v>0.72809266699999997</v>
      </c>
      <c r="AN17" s="15">
        <v>0.67232499999999995</v>
      </c>
      <c r="AO17" s="13">
        <v>0</v>
      </c>
      <c r="AP17" s="14">
        <v>1.0424341E-2</v>
      </c>
      <c r="AQ17" s="14">
        <v>6.0252669999999999E-3</v>
      </c>
      <c r="AR17" s="14">
        <v>9.4213539999999998E-3</v>
      </c>
      <c r="AS17" s="14">
        <v>0</v>
      </c>
      <c r="AT17" s="14">
        <v>1.6981704E-2</v>
      </c>
      <c r="AU17" s="14">
        <v>5.6234229999999998E-3</v>
      </c>
      <c r="AV17" s="14">
        <v>1.1182685E-2</v>
      </c>
      <c r="AW17" s="14">
        <v>0</v>
      </c>
      <c r="AX17" s="14">
        <v>3.1772538000000003E-2</v>
      </c>
      <c r="AY17" s="14">
        <v>1.475208E-3</v>
      </c>
      <c r="AZ17" s="15">
        <v>1.818942E-3</v>
      </c>
      <c r="BA17" s="63">
        <v>2</v>
      </c>
      <c r="BB17" s="13">
        <v>0</v>
      </c>
      <c r="BC17" s="41">
        <v>305.86735920000001</v>
      </c>
      <c r="BD17" s="14">
        <v>2854.157287</v>
      </c>
      <c r="BE17" s="14">
        <v>142.24197670000001</v>
      </c>
      <c r="BF17" s="14">
        <v>0</v>
      </c>
      <c r="BG17" s="41">
        <v>600.13633649999997</v>
      </c>
      <c r="BH17" s="14">
        <v>5778.2669390000001</v>
      </c>
      <c r="BI17" s="14">
        <v>839.95871539999996</v>
      </c>
      <c r="BJ17" s="14">
        <v>0</v>
      </c>
      <c r="BK17" s="41">
        <v>301.8986688</v>
      </c>
      <c r="BL17" s="14">
        <v>2954.9169820000002</v>
      </c>
      <c r="BM17" s="15">
        <v>316.30466360000003</v>
      </c>
      <c r="BN17" s="13">
        <v>0</v>
      </c>
      <c r="BO17" s="41">
        <v>27.181882269999999</v>
      </c>
      <c r="BP17" s="14">
        <v>241.99664580000001</v>
      </c>
      <c r="BQ17" s="14">
        <v>25.206058370000001</v>
      </c>
      <c r="BR17" s="14">
        <v>0</v>
      </c>
      <c r="BS17" s="41">
        <v>90.521019659999993</v>
      </c>
      <c r="BT17" s="14">
        <v>445.9758271</v>
      </c>
      <c r="BU17" s="14">
        <v>63.873219589999998</v>
      </c>
      <c r="BV17" s="14">
        <v>0</v>
      </c>
      <c r="BW17" s="41">
        <v>43.043374229999998</v>
      </c>
      <c r="BX17" s="14">
        <v>379.44051580000001</v>
      </c>
      <c r="BY17" s="15">
        <v>22.558613749999999</v>
      </c>
    </row>
    <row r="18" spans="1:77" x14ac:dyDescent="0.3">
      <c r="A18" s="13" t="s">
        <v>117</v>
      </c>
      <c r="B18" s="14" t="s">
        <v>118</v>
      </c>
      <c r="C18" s="14" t="s">
        <v>119</v>
      </c>
      <c r="D18" s="15" t="s">
        <v>120</v>
      </c>
      <c r="E18" s="13">
        <v>91.554983329999999</v>
      </c>
      <c r="F18" s="14">
        <v>94.780377000000001</v>
      </c>
      <c r="G18" s="14">
        <v>104.6391</v>
      </c>
      <c r="H18" s="14">
        <v>113.1313</v>
      </c>
      <c r="I18" s="14">
        <v>86.552963329999997</v>
      </c>
      <c r="J18" s="14">
        <v>87.658313329999999</v>
      </c>
      <c r="K18" s="14">
        <v>95.307733330000005</v>
      </c>
      <c r="L18" s="14">
        <v>96.046800000000005</v>
      </c>
      <c r="M18" s="14">
        <v>92.462339999999998</v>
      </c>
      <c r="N18" s="14">
        <v>112.5047467</v>
      </c>
      <c r="O18" s="14">
        <v>121.7705</v>
      </c>
      <c r="P18" s="15">
        <v>109.3336</v>
      </c>
      <c r="Q18" s="13">
        <v>7.6734640629999999</v>
      </c>
      <c r="R18" s="14">
        <v>7.5395036979999999</v>
      </c>
      <c r="S18" s="14">
        <v>10.85574796</v>
      </c>
      <c r="T18" s="14">
        <v>10.539769379999999</v>
      </c>
      <c r="U18" s="14">
        <v>7.8048663899999999</v>
      </c>
      <c r="V18" s="14">
        <v>11.84737181</v>
      </c>
      <c r="W18" s="14">
        <v>10.291857889999999</v>
      </c>
      <c r="X18" s="14">
        <v>9.6493330030000006</v>
      </c>
      <c r="Y18" s="14">
        <v>8.7897264160000006</v>
      </c>
      <c r="Z18" s="14">
        <v>10.961250939999999</v>
      </c>
      <c r="AA18" s="14">
        <v>8.0307124969999997</v>
      </c>
      <c r="AB18" s="15">
        <v>13.61124124</v>
      </c>
      <c r="AC18" s="13">
        <v>7.1483933E-2</v>
      </c>
      <c r="AD18" s="14">
        <v>6.5637432999999995E-2</v>
      </c>
      <c r="AE18" s="14">
        <v>0.298846</v>
      </c>
      <c r="AF18" s="14">
        <v>0.35280866700000002</v>
      </c>
      <c r="AG18" s="14">
        <v>5.4383433000000002E-2</v>
      </c>
      <c r="AH18" s="14">
        <v>7.7993533000000004E-2</v>
      </c>
      <c r="AI18" s="14">
        <v>0.28336099999999997</v>
      </c>
      <c r="AJ18" s="14">
        <v>0.34785566699999998</v>
      </c>
      <c r="AK18" s="14">
        <v>3.4544233000000001E-2</v>
      </c>
      <c r="AL18" s="14">
        <v>7.7161466999999997E-2</v>
      </c>
      <c r="AM18" s="14">
        <v>0.25545633299999998</v>
      </c>
      <c r="AN18" s="15">
        <v>0.27818799999999999</v>
      </c>
      <c r="AO18" s="13">
        <v>2.1895218000000001E-2</v>
      </c>
      <c r="AP18" s="14">
        <v>1.0799404E-2</v>
      </c>
      <c r="AQ18" s="14">
        <v>3.0050732E-2</v>
      </c>
      <c r="AR18" s="14">
        <v>1.6978185999999999E-2</v>
      </c>
      <c r="AS18" s="14">
        <v>6.6969730000000002E-3</v>
      </c>
      <c r="AT18" s="14">
        <v>1.8780175E-2</v>
      </c>
      <c r="AU18" s="14">
        <v>9.1103580000000007E-3</v>
      </c>
      <c r="AV18" s="14">
        <v>5.0249170000000003E-3</v>
      </c>
      <c r="AW18" s="14">
        <v>1.7434720000000001E-2</v>
      </c>
      <c r="AX18" s="14">
        <v>2.4575361E-2</v>
      </c>
      <c r="AY18" s="14">
        <v>4.2357854E-2</v>
      </c>
      <c r="AZ18" s="15">
        <v>2.9425910999999999E-2</v>
      </c>
      <c r="BA18" s="63">
        <v>12</v>
      </c>
      <c r="BB18" s="13">
        <v>6.8378865690000001</v>
      </c>
      <c r="BC18" s="14">
        <v>6.3306286070000004</v>
      </c>
      <c r="BD18" s="41">
        <v>31.91122919</v>
      </c>
      <c r="BE18" s="14">
        <v>39.816803620000002</v>
      </c>
      <c r="BF18" s="14">
        <v>4.754544536</v>
      </c>
      <c r="BG18" s="14">
        <v>7.2772416670000002</v>
      </c>
      <c r="BH18" s="41">
        <v>27.082703769999998</v>
      </c>
      <c r="BI18" s="14">
        <v>33.418804799999997</v>
      </c>
      <c r="BJ18" s="14">
        <v>3.2978611550000001</v>
      </c>
      <c r="BK18" s="14">
        <v>8.6511778199999991</v>
      </c>
      <c r="BL18" s="41">
        <v>30.737661070000001</v>
      </c>
      <c r="BM18" s="15">
        <v>30.125519560000001</v>
      </c>
      <c r="BN18" s="13">
        <v>2.6543787349999999</v>
      </c>
      <c r="BO18" s="14">
        <v>1.4221989559999999</v>
      </c>
      <c r="BP18" s="41">
        <v>6.5718661599999999</v>
      </c>
      <c r="BQ18" s="14">
        <v>3.6778746440000001</v>
      </c>
      <c r="BR18" s="14">
        <v>0.80781808700000002</v>
      </c>
      <c r="BS18" s="14">
        <v>2.7716867349999998</v>
      </c>
      <c r="BT18" s="41">
        <v>3.3941247369999998</v>
      </c>
      <c r="BU18" s="14">
        <v>3.4486902929999999</v>
      </c>
      <c r="BV18" s="14">
        <v>1.779676233</v>
      </c>
      <c r="BW18" s="14">
        <v>2.9673344510000002</v>
      </c>
      <c r="BX18" s="41">
        <v>4.1397551339999996</v>
      </c>
      <c r="BY18" s="15">
        <v>3.7555822060000001</v>
      </c>
    </row>
    <row r="19" spans="1:77" x14ac:dyDescent="0.3">
      <c r="A19" s="13" t="s">
        <v>121</v>
      </c>
      <c r="B19" s="14" t="s">
        <v>122</v>
      </c>
      <c r="C19" s="14" t="s">
        <v>123</v>
      </c>
      <c r="D19" s="15" t="s">
        <v>124</v>
      </c>
      <c r="E19" s="13">
        <v>140.66790420000001</v>
      </c>
      <c r="F19" s="14">
        <v>206.7805333</v>
      </c>
      <c r="G19" s="14">
        <v>438.80430000000001</v>
      </c>
      <c r="H19" s="14">
        <v>96.075220000000002</v>
      </c>
      <c r="I19" s="14">
        <v>158.03668429999999</v>
      </c>
      <c r="J19" s="14">
        <v>271.85489999999999</v>
      </c>
      <c r="K19" s="14">
        <v>422.18623330000003</v>
      </c>
      <c r="L19" s="14">
        <v>123.43501000000001</v>
      </c>
      <c r="M19" s="14">
        <v>144.7699647</v>
      </c>
      <c r="N19" s="14">
        <v>312.93380330000002</v>
      </c>
      <c r="O19" s="14">
        <v>496.21926669999999</v>
      </c>
      <c r="P19" s="15">
        <v>244.2230333</v>
      </c>
      <c r="Q19" s="13">
        <v>2.470345365</v>
      </c>
      <c r="R19" s="14">
        <v>13.866659930000001</v>
      </c>
      <c r="S19" s="14">
        <v>84.556761100000003</v>
      </c>
      <c r="T19" s="14">
        <v>6.825374847</v>
      </c>
      <c r="U19" s="14">
        <v>17.782646270000001</v>
      </c>
      <c r="V19" s="14">
        <v>29.85234226</v>
      </c>
      <c r="W19" s="14">
        <v>40.779457110000003</v>
      </c>
      <c r="X19" s="14">
        <v>5.9078621709999997</v>
      </c>
      <c r="Y19" s="14">
        <v>5.7748308240000004</v>
      </c>
      <c r="Z19" s="14">
        <v>21.392746039999999</v>
      </c>
      <c r="AA19" s="14">
        <v>16.233548800000001</v>
      </c>
      <c r="AB19" s="15">
        <v>58.41604023</v>
      </c>
      <c r="AC19" s="13">
        <v>4.5777300000000002E-4</v>
      </c>
      <c r="AD19" s="14">
        <v>0.354178667</v>
      </c>
      <c r="AE19" s="14">
        <v>0.71652666700000001</v>
      </c>
      <c r="AF19" s="14">
        <v>0.54641933300000001</v>
      </c>
      <c r="AG19" s="14">
        <v>0</v>
      </c>
      <c r="AH19" s="14">
        <v>0.32981466700000001</v>
      </c>
      <c r="AI19" s="14">
        <v>0.68488933299999999</v>
      </c>
      <c r="AJ19" s="14">
        <v>0.49935000000000002</v>
      </c>
      <c r="AK19" s="14">
        <v>0</v>
      </c>
      <c r="AL19" s="14">
        <v>0.153394</v>
      </c>
      <c r="AM19" s="14">
        <v>0.58875966700000004</v>
      </c>
      <c r="AN19" s="15">
        <v>0.35164699999999999</v>
      </c>
      <c r="AO19" s="13">
        <v>4.5777300000000002E-4</v>
      </c>
      <c r="AP19" s="14">
        <v>8.9864520000000007E-3</v>
      </c>
      <c r="AQ19" s="14">
        <v>6.9091680000000003E-3</v>
      </c>
      <c r="AR19" s="14">
        <v>3.0902720000000002E-2</v>
      </c>
      <c r="AS19" s="14">
        <v>0</v>
      </c>
      <c r="AT19" s="14">
        <v>6.5617970000000003E-3</v>
      </c>
      <c r="AU19" s="14">
        <v>6.9275090000000001E-3</v>
      </c>
      <c r="AV19" s="14">
        <v>2.1159120999999999E-2</v>
      </c>
      <c r="AW19" s="14">
        <v>0</v>
      </c>
      <c r="AX19" s="14">
        <v>2.3917964999999999E-2</v>
      </c>
      <c r="AY19" s="14">
        <v>4.3607237E-2</v>
      </c>
      <c r="AZ19" s="15">
        <v>7.0244493000000005E-2</v>
      </c>
      <c r="BA19" s="63">
        <v>2</v>
      </c>
      <c r="BB19" s="13">
        <v>6.2356218999999997E-2</v>
      </c>
      <c r="BC19" s="41">
        <v>73.110295829999998</v>
      </c>
      <c r="BD19" s="14">
        <v>314.07356590000001</v>
      </c>
      <c r="BE19" s="14">
        <v>52.469393930000003</v>
      </c>
      <c r="BF19" s="14">
        <v>0</v>
      </c>
      <c r="BG19" s="41">
        <v>89.943409320000001</v>
      </c>
      <c r="BH19" s="14">
        <v>288.60064620000003</v>
      </c>
      <c r="BI19" s="14">
        <v>61.674234159999997</v>
      </c>
      <c r="BJ19" s="14">
        <v>0</v>
      </c>
      <c r="BK19" s="41">
        <v>47.0566891</v>
      </c>
      <c r="BL19" s="14">
        <v>290.73936900000001</v>
      </c>
      <c r="BM19" s="15">
        <v>78.081699889999996</v>
      </c>
      <c r="BN19" s="13">
        <v>6.2356218999999997E-2</v>
      </c>
      <c r="BO19" s="41">
        <v>4.387847721</v>
      </c>
      <c r="BP19" s="14">
        <v>59.5414599</v>
      </c>
      <c r="BQ19" s="14">
        <v>4.8195708020000003</v>
      </c>
      <c r="BR19" s="14">
        <v>0</v>
      </c>
      <c r="BS19" s="41">
        <v>11.08491594</v>
      </c>
      <c r="BT19" s="14">
        <v>24.921007840000001</v>
      </c>
      <c r="BU19" s="14">
        <v>4.2393777349999997</v>
      </c>
      <c r="BV19" s="14">
        <v>0</v>
      </c>
      <c r="BW19" s="41">
        <v>4.732423635</v>
      </c>
      <c r="BX19" s="14">
        <v>11.392233559999999</v>
      </c>
      <c r="BY19" s="15">
        <v>4.2372805810000003</v>
      </c>
    </row>
    <row r="20" spans="1:77" x14ac:dyDescent="0.3">
      <c r="A20" s="13" t="s">
        <v>125</v>
      </c>
      <c r="B20" s="14" t="s">
        <v>126</v>
      </c>
      <c r="C20" s="14" t="s">
        <v>127</v>
      </c>
      <c r="D20" s="15" t="s">
        <v>128</v>
      </c>
      <c r="E20" s="13">
        <v>3681.737967</v>
      </c>
      <c r="F20" s="14">
        <v>2719.9180000000001</v>
      </c>
      <c r="G20" s="14">
        <v>4498.7209999999995</v>
      </c>
      <c r="H20" s="14">
        <v>3026.732</v>
      </c>
      <c r="I20" s="14">
        <v>6564.3035099999997</v>
      </c>
      <c r="J20" s="14">
        <v>3646.3980000000001</v>
      </c>
      <c r="K20" s="14">
        <v>4961.8670000000002</v>
      </c>
      <c r="L20" s="14">
        <v>4566.5280000000002</v>
      </c>
      <c r="M20" s="14">
        <v>5602.8273829999998</v>
      </c>
      <c r="N20" s="14">
        <v>4567.9449999999997</v>
      </c>
      <c r="O20" s="14">
        <v>5267.4406669999998</v>
      </c>
      <c r="P20" s="15">
        <v>6111.6773329999996</v>
      </c>
      <c r="Q20" s="13">
        <v>306.78763350000003</v>
      </c>
      <c r="R20" s="14">
        <v>157.65006339999999</v>
      </c>
      <c r="S20" s="14">
        <v>615.29661169999997</v>
      </c>
      <c r="T20" s="14">
        <v>245.77450830000001</v>
      </c>
      <c r="U20" s="14">
        <v>385.0290177</v>
      </c>
      <c r="V20" s="14">
        <v>118.0176866</v>
      </c>
      <c r="W20" s="14">
        <v>1186.252379</v>
      </c>
      <c r="X20" s="14">
        <v>787.23529259999998</v>
      </c>
      <c r="Y20" s="14">
        <v>141.44028349999999</v>
      </c>
      <c r="Z20" s="14">
        <v>478.22466789999999</v>
      </c>
      <c r="AA20" s="14">
        <v>1176.883795</v>
      </c>
      <c r="AB20" s="15">
        <v>798.08711530000005</v>
      </c>
      <c r="AC20" s="13">
        <v>0</v>
      </c>
      <c r="AD20" s="14">
        <v>0.53997300000000004</v>
      </c>
      <c r="AE20" s="14">
        <v>0.77345766699999996</v>
      </c>
      <c r="AF20" s="14">
        <v>0.72754066699999997</v>
      </c>
      <c r="AG20" s="14">
        <v>6.3800910000000001E-3</v>
      </c>
      <c r="AH20" s="14">
        <v>0.48483166700000002</v>
      </c>
      <c r="AI20" s="14">
        <v>0.73662166699999998</v>
      </c>
      <c r="AJ20" s="14">
        <v>0.67707233300000003</v>
      </c>
      <c r="AK20" s="14">
        <v>8.2000470000000002E-3</v>
      </c>
      <c r="AL20" s="14">
        <v>0.36596833299999998</v>
      </c>
      <c r="AM20" s="14">
        <v>0.68531466699999999</v>
      </c>
      <c r="AN20" s="15">
        <v>0.68480766699999995</v>
      </c>
      <c r="AO20" s="13">
        <v>0</v>
      </c>
      <c r="AP20" s="14">
        <v>8.9595219999999993E-3</v>
      </c>
      <c r="AQ20" s="14">
        <v>1.4061084999999999E-2</v>
      </c>
      <c r="AR20" s="14">
        <v>1.4142299000000001E-2</v>
      </c>
      <c r="AS20" s="14">
        <v>2.9799119999999999E-3</v>
      </c>
      <c r="AT20" s="14">
        <v>1.4658331E-2</v>
      </c>
      <c r="AU20" s="14">
        <v>1.7143123999999999E-2</v>
      </c>
      <c r="AV20" s="14">
        <v>1.0548401000000001E-2</v>
      </c>
      <c r="AW20" s="14">
        <v>4.9710200000000003E-4</v>
      </c>
      <c r="AX20" s="14">
        <v>2.0726255999999998E-2</v>
      </c>
      <c r="AY20" s="14">
        <v>2.0389398E-2</v>
      </c>
      <c r="AZ20" s="15">
        <v>1.4396641999999999E-2</v>
      </c>
      <c r="BA20" s="63">
        <v>2</v>
      </c>
      <c r="BB20" s="13">
        <v>0</v>
      </c>
      <c r="BC20" s="41">
        <v>1468.7363399999999</v>
      </c>
      <c r="BD20" s="14">
        <v>3462.7626959999998</v>
      </c>
      <c r="BE20" s="14">
        <v>2199.998963</v>
      </c>
      <c r="BF20" s="14">
        <v>40.15495404</v>
      </c>
      <c r="BG20" s="41">
        <v>1765.059974</v>
      </c>
      <c r="BH20" s="14">
        <v>3616.6579689999999</v>
      </c>
      <c r="BI20" s="14">
        <v>3077.1450709999999</v>
      </c>
      <c r="BJ20" s="14">
        <v>46.010723280000001</v>
      </c>
      <c r="BK20" s="41">
        <v>1657.823042</v>
      </c>
      <c r="BL20" s="14">
        <v>3585.5340219999998</v>
      </c>
      <c r="BM20" s="15">
        <v>4172.366532</v>
      </c>
      <c r="BN20" s="13">
        <v>0</v>
      </c>
      <c r="BO20" s="41">
        <v>88.813095469999993</v>
      </c>
      <c r="BP20" s="14">
        <v>407.3978912</v>
      </c>
      <c r="BQ20" s="14">
        <v>173.95220449999999</v>
      </c>
      <c r="BR20" s="14">
        <v>18.565025460000001</v>
      </c>
      <c r="BS20" s="41">
        <v>31.962332809999999</v>
      </c>
      <c r="BT20" s="14">
        <v>793.23391890000005</v>
      </c>
      <c r="BU20" s="14">
        <v>485.0990286</v>
      </c>
      <c r="BV20" s="14">
        <v>3.5583901880000002</v>
      </c>
      <c r="BW20" s="41">
        <v>126.9666733</v>
      </c>
      <c r="BX20" s="14">
        <v>766.47455230000003</v>
      </c>
      <c r="BY20" s="15">
        <v>512.15380049999999</v>
      </c>
    </row>
    <row r="21" spans="1:77" x14ac:dyDescent="0.3">
      <c r="A21" s="13" t="s">
        <v>129</v>
      </c>
      <c r="B21" s="14" t="s">
        <v>130</v>
      </c>
      <c r="C21" s="14" t="s">
        <v>131</v>
      </c>
      <c r="D21" s="15" t="s">
        <v>132</v>
      </c>
      <c r="E21" s="13">
        <v>67704.486369999999</v>
      </c>
      <c r="F21" s="14">
        <v>50959.56667</v>
      </c>
      <c r="G21" s="14">
        <v>84975.82</v>
      </c>
      <c r="H21" s="14">
        <v>34853.18333</v>
      </c>
      <c r="I21" s="14">
        <v>104576.4857</v>
      </c>
      <c r="J21" s="14">
        <v>95983.486669999998</v>
      </c>
      <c r="K21" s="14">
        <v>101814.3067</v>
      </c>
      <c r="L21" s="14">
        <v>52055.776669999999</v>
      </c>
      <c r="M21" s="14">
        <v>102128.2107</v>
      </c>
      <c r="N21" s="14">
        <v>109735.6467</v>
      </c>
      <c r="O21" s="14">
        <v>108127.29</v>
      </c>
      <c r="P21" s="15">
        <v>89788.126669999998</v>
      </c>
      <c r="Q21" s="13">
        <v>8518.1785020000007</v>
      </c>
      <c r="R21" s="14">
        <v>4960.6802960000005</v>
      </c>
      <c r="S21" s="14">
        <v>864.08684510000001</v>
      </c>
      <c r="T21" s="14">
        <v>2162.340017</v>
      </c>
      <c r="U21" s="14">
        <v>5752.0265380000001</v>
      </c>
      <c r="V21" s="14">
        <v>6333.9052259999999</v>
      </c>
      <c r="W21" s="14">
        <v>3231.4672609999998</v>
      </c>
      <c r="X21" s="14">
        <v>5325.2602360000001</v>
      </c>
      <c r="Y21" s="14">
        <v>6242.6541770000003</v>
      </c>
      <c r="Z21" s="14">
        <v>7739.4389540000002</v>
      </c>
      <c r="AA21" s="14">
        <v>13220.995800000001</v>
      </c>
      <c r="AB21" s="15">
        <v>16667.632079999999</v>
      </c>
      <c r="AC21" s="13">
        <v>1.6206207E-2</v>
      </c>
      <c r="AD21" s="14">
        <v>0.13043033300000001</v>
      </c>
      <c r="AE21" s="14">
        <v>0.64362533300000002</v>
      </c>
      <c r="AF21" s="14">
        <v>0.698692333</v>
      </c>
      <c r="AG21" s="14">
        <v>1.9845000000000002E-2</v>
      </c>
      <c r="AH21" s="14">
        <v>0.11781383300000001</v>
      </c>
      <c r="AI21" s="14">
        <v>0.63036533299999997</v>
      </c>
      <c r="AJ21" s="14">
        <v>0.65772666700000004</v>
      </c>
      <c r="AK21" s="14">
        <v>1.9717267E-2</v>
      </c>
      <c r="AL21" s="14">
        <v>7.7988066999999994E-2</v>
      </c>
      <c r="AM21" s="14">
        <v>0.62462933300000001</v>
      </c>
      <c r="AN21" s="15">
        <v>0.66552800000000001</v>
      </c>
      <c r="AO21" s="13">
        <v>4.9331000000000002E-3</v>
      </c>
      <c r="AP21" s="14">
        <v>1.6067136999999999E-2</v>
      </c>
      <c r="AQ21" s="14">
        <v>4.8747770000000003E-3</v>
      </c>
      <c r="AR21" s="14">
        <v>1.4592923000000001E-2</v>
      </c>
      <c r="AS21" s="14">
        <v>1.806474E-3</v>
      </c>
      <c r="AT21" s="14">
        <v>1.0167469E-2</v>
      </c>
      <c r="AU21" s="14">
        <v>3.229156E-3</v>
      </c>
      <c r="AV21" s="14">
        <v>1.4086592E-2</v>
      </c>
      <c r="AW21" s="14">
        <v>7.9377699999999996E-4</v>
      </c>
      <c r="AX21" s="14">
        <v>3.1474099999999998E-3</v>
      </c>
      <c r="AY21" s="14">
        <v>2.5650797999999999E-2</v>
      </c>
      <c r="AZ21" s="15">
        <v>1.7643744999999999E-2</v>
      </c>
      <c r="BA21" s="63">
        <v>12</v>
      </c>
      <c r="BB21" s="13">
        <v>1013.191554</v>
      </c>
      <c r="BC21" s="14">
        <v>6490.2127170000003</v>
      </c>
      <c r="BD21" s="41">
        <v>54685.290650000003</v>
      </c>
      <c r="BE21" s="14">
        <v>24311.940070000001</v>
      </c>
      <c r="BF21" s="14">
        <v>2058.2275289999998</v>
      </c>
      <c r="BG21" s="14">
        <v>11188.07739</v>
      </c>
      <c r="BH21" s="41">
        <v>64198.05962</v>
      </c>
      <c r="BI21" s="14">
        <v>34134.675430000003</v>
      </c>
      <c r="BJ21" s="14">
        <v>2006.05115</v>
      </c>
      <c r="BK21" s="14">
        <v>8513.0518460000003</v>
      </c>
      <c r="BL21" s="41">
        <v>66960.592539999998</v>
      </c>
      <c r="BM21" s="15">
        <v>59257.136590000002</v>
      </c>
      <c r="BN21" s="13">
        <v>236.92980069999999</v>
      </c>
      <c r="BO21" s="14">
        <v>250.37589980000001</v>
      </c>
      <c r="BP21" s="41">
        <v>282.25743979999999</v>
      </c>
      <c r="BQ21" s="14">
        <v>1259.7272559999999</v>
      </c>
      <c r="BR21" s="14">
        <v>119.7977475</v>
      </c>
      <c r="BS21" s="14">
        <v>418.71694350000001</v>
      </c>
      <c r="BT21" s="41">
        <v>2326.740472</v>
      </c>
      <c r="BU21" s="14">
        <v>2978.1281140000001</v>
      </c>
      <c r="BV21" s="14">
        <v>81.197563209999998</v>
      </c>
      <c r="BW21" s="14">
        <v>320.51212479999998</v>
      </c>
      <c r="BX21" s="41">
        <v>6167.9232009999996</v>
      </c>
      <c r="BY21" s="15">
        <v>10028.92043</v>
      </c>
    </row>
    <row r="22" spans="1:77" x14ac:dyDescent="0.3">
      <c r="A22" s="13" t="s">
        <v>133</v>
      </c>
      <c r="B22" s="14" t="s">
        <v>134</v>
      </c>
      <c r="C22" s="14" t="s">
        <v>135</v>
      </c>
      <c r="D22" s="15" t="s">
        <v>112</v>
      </c>
      <c r="E22" s="13">
        <v>714.88966670000002</v>
      </c>
      <c r="F22" s="14">
        <v>457.39193330000001</v>
      </c>
      <c r="G22" s="14">
        <v>523.03599999999994</v>
      </c>
      <c r="H22" s="14">
        <v>638.73500000000001</v>
      </c>
      <c r="I22" s="14">
        <v>1081.6686669999999</v>
      </c>
      <c r="J22" s="14">
        <v>782.08339999999998</v>
      </c>
      <c r="K22" s="14">
        <v>670.9173333</v>
      </c>
      <c r="L22" s="14">
        <v>752.02433329999997</v>
      </c>
      <c r="M22" s="14">
        <v>917.48366669999996</v>
      </c>
      <c r="N22" s="14">
        <v>1084.9484669999999</v>
      </c>
      <c r="O22" s="14">
        <v>884.52033329999995</v>
      </c>
      <c r="P22" s="15">
        <v>790.63766669999995</v>
      </c>
      <c r="Q22" s="13">
        <v>64.57720879</v>
      </c>
      <c r="R22" s="14">
        <v>65.408873119999996</v>
      </c>
      <c r="S22" s="14">
        <v>111.15193379999999</v>
      </c>
      <c r="T22" s="14">
        <v>85.619444549999997</v>
      </c>
      <c r="U22" s="14">
        <v>88.44508802</v>
      </c>
      <c r="V22" s="14">
        <v>43.378750680000003</v>
      </c>
      <c r="W22" s="14">
        <v>110.0173504</v>
      </c>
      <c r="X22" s="14">
        <v>84.638666240000006</v>
      </c>
      <c r="Y22" s="14">
        <v>114.25964209999999</v>
      </c>
      <c r="Z22" s="14">
        <v>257.80266419999998</v>
      </c>
      <c r="AA22" s="14">
        <v>13.024689840000001</v>
      </c>
      <c r="AB22" s="15">
        <v>79.320806989999994</v>
      </c>
      <c r="AC22" s="13">
        <v>0</v>
      </c>
      <c r="AD22" s="14">
        <v>6.2278266999999998E-2</v>
      </c>
      <c r="AE22" s="14">
        <v>0.45878733300000002</v>
      </c>
      <c r="AF22" s="14">
        <v>0.56681866700000005</v>
      </c>
      <c r="AG22" s="14">
        <v>0</v>
      </c>
      <c r="AH22" s="14">
        <v>3.5677933000000002E-2</v>
      </c>
      <c r="AI22" s="14">
        <v>0.43415533299999998</v>
      </c>
      <c r="AJ22" s="14">
        <v>0.50882433299999996</v>
      </c>
      <c r="AK22" s="14">
        <v>0</v>
      </c>
      <c r="AL22" s="14">
        <v>2.0553767000000001E-2</v>
      </c>
      <c r="AM22" s="14">
        <v>0.43208800000000003</v>
      </c>
      <c r="AN22" s="15">
        <v>0.46688400000000002</v>
      </c>
      <c r="AO22" s="13">
        <v>0</v>
      </c>
      <c r="AP22" s="14">
        <v>7.4200239999999999E-3</v>
      </c>
      <c r="AQ22" s="14">
        <v>1.7207943E-2</v>
      </c>
      <c r="AR22" s="14">
        <v>5.2711260000000001E-3</v>
      </c>
      <c r="AS22" s="14">
        <v>0</v>
      </c>
      <c r="AT22" s="14">
        <v>4.0983599999999997E-3</v>
      </c>
      <c r="AU22" s="14">
        <v>8.7874860000000006E-3</v>
      </c>
      <c r="AV22" s="14">
        <v>1.8615058E-2</v>
      </c>
      <c r="AW22" s="14">
        <v>0</v>
      </c>
      <c r="AX22" s="14">
        <v>3.6044570000000001E-3</v>
      </c>
      <c r="AY22" s="14">
        <v>3.7104175000000003E-2</v>
      </c>
      <c r="AZ22" s="15">
        <v>2.8341458999999999E-2</v>
      </c>
      <c r="BA22" s="63">
        <v>12</v>
      </c>
      <c r="BB22" s="13">
        <v>0</v>
      </c>
      <c r="BC22" s="14">
        <v>28.541619130000001</v>
      </c>
      <c r="BD22" s="41">
        <v>243.48385619999999</v>
      </c>
      <c r="BE22" s="14">
        <v>361.3771721</v>
      </c>
      <c r="BF22" s="14">
        <v>0</v>
      </c>
      <c r="BG22" s="14">
        <v>27.917069869999999</v>
      </c>
      <c r="BH22" s="41">
        <v>293.038273</v>
      </c>
      <c r="BI22" s="14">
        <v>384.3015201</v>
      </c>
      <c r="BJ22" s="14">
        <v>0</v>
      </c>
      <c r="BK22" s="14">
        <v>24.055463700000001</v>
      </c>
      <c r="BL22" s="41">
        <v>381.54142150000001</v>
      </c>
      <c r="BM22" s="15">
        <v>365.04299589999999</v>
      </c>
      <c r="BN22" s="13">
        <v>0</v>
      </c>
      <c r="BO22" s="14">
        <v>5.0224774569999999</v>
      </c>
      <c r="BP22" s="41">
        <v>58.040307409999997</v>
      </c>
      <c r="BQ22" s="14">
        <v>45.837795999999997</v>
      </c>
      <c r="BR22" s="14">
        <v>0</v>
      </c>
      <c r="BS22" s="14">
        <v>3.7824549319999998</v>
      </c>
      <c r="BT22" s="41">
        <v>53.573037829999997</v>
      </c>
      <c r="BU22" s="14">
        <v>50.552326790000002</v>
      </c>
      <c r="BV22" s="14">
        <v>0</v>
      </c>
      <c r="BW22" s="14">
        <v>9.80773619</v>
      </c>
      <c r="BX22" s="41">
        <v>28.93271043</v>
      </c>
      <c r="BY22" s="15">
        <v>16.897397049999999</v>
      </c>
    </row>
    <row r="23" spans="1:77" x14ac:dyDescent="0.3">
      <c r="A23" s="13" t="s">
        <v>136</v>
      </c>
      <c r="B23" s="14" t="s">
        <v>137</v>
      </c>
      <c r="C23" s="14" t="s">
        <v>138</v>
      </c>
      <c r="D23" s="15" t="s">
        <v>96</v>
      </c>
      <c r="E23" s="13">
        <v>440.63826669999997</v>
      </c>
      <c r="F23" s="14">
        <v>441.26299999999998</v>
      </c>
      <c r="G23" s="14">
        <v>494.41579999999999</v>
      </c>
      <c r="H23" s="14">
        <v>455.63986670000003</v>
      </c>
      <c r="I23" s="14">
        <v>422.66673329999998</v>
      </c>
      <c r="J23" s="14">
        <v>513.97356669999999</v>
      </c>
      <c r="K23" s="14">
        <v>719.74933329999999</v>
      </c>
      <c r="L23" s="14">
        <v>395.50343329999998</v>
      </c>
      <c r="M23" s="14">
        <v>417.26546669999999</v>
      </c>
      <c r="N23" s="14">
        <v>307.14253330000003</v>
      </c>
      <c r="O23" s="14">
        <v>565.89343329999997</v>
      </c>
      <c r="P23" s="15">
        <v>316.92686670000001</v>
      </c>
      <c r="Q23" s="13">
        <v>89.143025260000002</v>
      </c>
      <c r="R23" s="14">
        <v>44.388781719999997</v>
      </c>
      <c r="S23" s="14">
        <v>141.02842380000001</v>
      </c>
      <c r="T23" s="14">
        <v>52.101648619999999</v>
      </c>
      <c r="U23" s="14">
        <v>84.184660039999997</v>
      </c>
      <c r="V23" s="14">
        <v>151.65975030000001</v>
      </c>
      <c r="W23" s="14">
        <v>219.32942370000001</v>
      </c>
      <c r="X23" s="14">
        <v>145.86256700000001</v>
      </c>
      <c r="Y23" s="14">
        <v>31.807266980000001</v>
      </c>
      <c r="Z23" s="14">
        <v>97.79243529</v>
      </c>
      <c r="AA23" s="14">
        <v>161.96886689999999</v>
      </c>
      <c r="AB23" s="15">
        <v>13.35743995</v>
      </c>
      <c r="AC23" s="13">
        <v>0.169821</v>
      </c>
      <c r="AD23" s="14">
        <v>0.202513</v>
      </c>
      <c r="AE23" s="14">
        <v>0.34020600000000001</v>
      </c>
      <c r="AF23" s="14">
        <v>0.31194466700000001</v>
      </c>
      <c r="AG23" s="14">
        <v>0.16864899999999999</v>
      </c>
      <c r="AH23" s="14">
        <v>0.18167533299999999</v>
      </c>
      <c r="AI23" s="14">
        <v>0.26340533300000002</v>
      </c>
      <c r="AJ23" s="14">
        <v>0.29915866699999999</v>
      </c>
      <c r="AK23" s="14">
        <v>0.16692799999999999</v>
      </c>
      <c r="AL23" s="14">
        <v>0.209017333</v>
      </c>
      <c r="AM23" s="14">
        <v>0.27787899999999999</v>
      </c>
      <c r="AN23" s="15">
        <v>0.32534800000000003</v>
      </c>
      <c r="AO23" s="13">
        <v>2.4622440000000002E-3</v>
      </c>
      <c r="AP23" s="14">
        <v>2.7123429999999999E-3</v>
      </c>
      <c r="AQ23" s="14">
        <v>2.7991414999999999E-2</v>
      </c>
      <c r="AR23" s="14">
        <v>1.6374164E-2</v>
      </c>
      <c r="AS23" s="14">
        <v>2.211986E-3</v>
      </c>
      <c r="AT23" s="14">
        <v>3.266171E-3</v>
      </c>
      <c r="AU23" s="14">
        <v>9.1905430000000007E-3</v>
      </c>
      <c r="AV23" s="14">
        <v>4.0410029999999996E-3</v>
      </c>
      <c r="AW23" s="14">
        <v>9.4884500000000003E-4</v>
      </c>
      <c r="AX23" s="14">
        <v>2.7828776999999999E-2</v>
      </c>
      <c r="AY23" s="14">
        <v>1.2976547999999999E-2</v>
      </c>
      <c r="AZ23" s="15">
        <v>1.2371442999999999E-2</v>
      </c>
      <c r="BA23" s="63">
        <v>2</v>
      </c>
      <c r="BB23" s="13">
        <v>74.398016639999994</v>
      </c>
      <c r="BC23" s="41">
        <v>89.126175369999999</v>
      </c>
      <c r="BD23" s="14">
        <v>162.5323831</v>
      </c>
      <c r="BE23" s="14">
        <v>140.82299699999999</v>
      </c>
      <c r="BF23" s="14">
        <v>71.281452549999997</v>
      </c>
      <c r="BG23" s="41">
        <v>92.459973469999994</v>
      </c>
      <c r="BH23" s="14">
        <v>190.48735360000001</v>
      </c>
      <c r="BI23" s="14">
        <v>117.6583329</v>
      </c>
      <c r="BJ23" s="14">
        <v>69.668278310000005</v>
      </c>
      <c r="BK23" s="41">
        <v>59.769576000000001</v>
      </c>
      <c r="BL23" s="14">
        <v>153.99687729999999</v>
      </c>
      <c r="BM23" s="15">
        <v>103.3671044</v>
      </c>
      <c r="BN23" s="13">
        <v>14.04945062</v>
      </c>
      <c r="BO23" s="41">
        <v>7.943989094</v>
      </c>
      <c r="BP23" s="14">
        <v>37.862620589999999</v>
      </c>
      <c r="BQ23" s="14">
        <v>11.894653610000001</v>
      </c>
      <c r="BR23" s="14">
        <v>14.04624978</v>
      </c>
      <c r="BS23" s="41">
        <v>26.451550170000001</v>
      </c>
      <c r="BT23" s="14">
        <v>58.354069770000002</v>
      </c>
      <c r="BU23" s="14">
        <v>42.293028219999997</v>
      </c>
      <c r="BV23" s="14">
        <v>5.4264610749999997</v>
      </c>
      <c r="BW23" s="41">
        <v>15.38830828</v>
      </c>
      <c r="BX23" s="14">
        <v>38.284156619999997</v>
      </c>
      <c r="BY23" s="15">
        <v>7.6294496499999997</v>
      </c>
    </row>
    <row r="24" spans="1:77" x14ac:dyDescent="0.3">
      <c r="A24" s="13" t="s">
        <v>139</v>
      </c>
      <c r="B24" s="14" t="s">
        <v>140</v>
      </c>
      <c r="C24" s="14" t="s">
        <v>141</v>
      </c>
      <c r="D24" s="15" t="s">
        <v>69</v>
      </c>
      <c r="E24" s="13">
        <v>309.10066669999998</v>
      </c>
      <c r="F24" s="14">
        <v>450.74896669999998</v>
      </c>
      <c r="G24" s="14">
        <v>884.55266670000003</v>
      </c>
      <c r="H24" s="14">
        <v>282.44603330000001</v>
      </c>
      <c r="I24" s="14">
        <v>338.7808033</v>
      </c>
      <c r="J24" s="14">
        <v>708.2</v>
      </c>
      <c r="K24" s="14">
        <v>683.37033329999997</v>
      </c>
      <c r="L24" s="14">
        <v>236.96260000000001</v>
      </c>
      <c r="M24" s="14">
        <v>558.07133329999999</v>
      </c>
      <c r="N24" s="14">
        <v>2321.681333</v>
      </c>
      <c r="O24" s="14">
        <v>2070.8310000000001</v>
      </c>
      <c r="P24" s="15">
        <v>1935.5899669999999</v>
      </c>
      <c r="Q24" s="13">
        <v>6.6491610080000001</v>
      </c>
      <c r="R24" s="14">
        <v>24.572095860000001</v>
      </c>
      <c r="S24" s="14">
        <v>46.660451039999998</v>
      </c>
      <c r="T24" s="14">
        <v>51.536756330000003</v>
      </c>
      <c r="U24" s="14">
        <v>33.086751700000001</v>
      </c>
      <c r="V24" s="14">
        <v>56.215679059999999</v>
      </c>
      <c r="W24" s="14">
        <v>41.171759909999999</v>
      </c>
      <c r="X24" s="14">
        <v>10.992041370000001</v>
      </c>
      <c r="Y24" s="14">
        <v>93.996011539999998</v>
      </c>
      <c r="Z24" s="14">
        <v>290.82163919999999</v>
      </c>
      <c r="AA24" s="14">
        <v>676.82460600000002</v>
      </c>
      <c r="AB24" s="15">
        <v>896.4154188</v>
      </c>
      <c r="AC24" s="13">
        <v>0</v>
      </c>
      <c r="AD24" s="14">
        <v>0.56305866699999996</v>
      </c>
      <c r="AE24" s="14">
        <v>0.761810667</v>
      </c>
      <c r="AF24" s="14">
        <v>0.51353933299999999</v>
      </c>
      <c r="AG24" s="14">
        <v>0</v>
      </c>
      <c r="AH24" s="14">
        <v>0.57487233299999996</v>
      </c>
      <c r="AI24" s="14">
        <v>0.72048266699999997</v>
      </c>
      <c r="AJ24" s="14">
        <v>0.39472299999999999</v>
      </c>
      <c r="AK24" s="14">
        <v>0</v>
      </c>
      <c r="AL24" s="14">
        <v>0.130029333</v>
      </c>
      <c r="AM24" s="14">
        <v>0.39916733300000001</v>
      </c>
      <c r="AN24" s="15">
        <v>0.121761333</v>
      </c>
      <c r="AO24" s="13">
        <v>0</v>
      </c>
      <c r="AP24" s="14">
        <v>4.6987758999999997E-2</v>
      </c>
      <c r="AQ24" s="14">
        <v>2.0197131E-2</v>
      </c>
      <c r="AR24" s="14">
        <v>7.8017249999999996E-2</v>
      </c>
      <c r="AS24" s="14">
        <v>0</v>
      </c>
      <c r="AT24" s="14">
        <v>9.1709549999999997E-3</v>
      </c>
      <c r="AU24" s="14">
        <v>3.2956613000000003E-2</v>
      </c>
      <c r="AV24" s="14">
        <v>2.2026721999999999E-2</v>
      </c>
      <c r="AW24" s="14">
        <v>0</v>
      </c>
      <c r="AX24" s="14">
        <v>2.0755088000000001E-2</v>
      </c>
      <c r="AY24" s="14">
        <v>0.13847606700000001</v>
      </c>
      <c r="AZ24" s="15">
        <v>8.1058337999999994E-2</v>
      </c>
      <c r="BA24" s="63">
        <v>2</v>
      </c>
      <c r="BB24" s="13">
        <v>0</v>
      </c>
      <c r="BC24" s="41">
        <v>253.2472937</v>
      </c>
      <c r="BD24" s="14">
        <v>673.38610059999996</v>
      </c>
      <c r="BE24" s="14">
        <v>137.41745230000001</v>
      </c>
      <c r="BF24" s="14">
        <v>0</v>
      </c>
      <c r="BG24" s="41">
        <v>406.48416409999999</v>
      </c>
      <c r="BH24" s="14">
        <v>494.85107729999999</v>
      </c>
      <c r="BI24" s="14">
        <v>93.159807799999996</v>
      </c>
      <c r="BJ24" s="14">
        <v>0</v>
      </c>
      <c r="BK24" s="41">
        <v>291.7140986</v>
      </c>
      <c r="BL24" s="14">
        <v>639.36174679999999</v>
      </c>
      <c r="BM24" s="15">
        <v>105.7959728</v>
      </c>
      <c r="BN24" s="13">
        <v>0</v>
      </c>
      <c r="BO24" s="41">
        <v>21.260531879999998</v>
      </c>
      <c r="BP24" s="14">
        <v>35.235284970000002</v>
      </c>
      <c r="BQ24" s="14">
        <v>9.6432669729999994</v>
      </c>
      <c r="BR24" s="14">
        <v>0</v>
      </c>
      <c r="BS24" s="41">
        <v>29.120212550000002</v>
      </c>
      <c r="BT24" s="14">
        <v>51.045660839999996</v>
      </c>
      <c r="BU24" s="14">
        <v>3.4567534609999999</v>
      </c>
      <c r="BV24" s="14">
        <v>0</v>
      </c>
      <c r="BW24" s="41">
        <v>20.107169760000001</v>
      </c>
      <c r="BX24" s="14">
        <v>73.097612650000002</v>
      </c>
      <c r="BY24" s="15">
        <v>4.3286347359999997</v>
      </c>
    </row>
    <row r="25" spans="1:77" x14ac:dyDescent="0.3">
      <c r="A25" s="13" t="s">
        <v>142</v>
      </c>
      <c r="B25" s="14" t="s">
        <v>143</v>
      </c>
      <c r="C25" s="14" t="s">
        <v>144</v>
      </c>
      <c r="D25" s="15" t="s">
        <v>145</v>
      </c>
      <c r="E25" s="13">
        <v>37.792541</v>
      </c>
      <c r="F25" s="14">
        <v>40.256196670000001</v>
      </c>
      <c r="G25" s="14">
        <v>47.786446669999997</v>
      </c>
      <c r="H25" s="14">
        <v>38.52797133</v>
      </c>
      <c r="I25" s="14">
        <v>55.518316900000002</v>
      </c>
      <c r="J25" s="14">
        <v>61.573274329999997</v>
      </c>
      <c r="K25" s="14">
        <v>74.72551</v>
      </c>
      <c r="L25" s="14">
        <v>63.598893330000003</v>
      </c>
      <c r="M25" s="14">
        <v>40.31911633</v>
      </c>
      <c r="N25" s="14">
        <v>41.625197999999997</v>
      </c>
      <c r="O25" s="14">
        <v>60.929105</v>
      </c>
      <c r="P25" s="15">
        <v>52.678159999999998</v>
      </c>
      <c r="Q25" s="13">
        <v>1.4018242009999999</v>
      </c>
      <c r="R25" s="14">
        <v>2.7771065529999999</v>
      </c>
      <c r="S25" s="14">
        <v>3.0554700939999999</v>
      </c>
      <c r="T25" s="14">
        <v>2.143508025</v>
      </c>
      <c r="U25" s="14">
        <v>6.549885325</v>
      </c>
      <c r="V25" s="14">
        <v>4.5574880599999998</v>
      </c>
      <c r="W25" s="14">
        <v>8.7015024170000004</v>
      </c>
      <c r="X25" s="14">
        <v>2.012018962</v>
      </c>
      <c r="Y25" s="14">
        <v>4.436844593</v>
      </c>
      <c r="Z25" s="14">
        <v>4.4367287600000003</v>
      </c>
      <c r="AA25" s="14">
        <v>5.3568966759999999</v>
      </c>
      <c r="AB25" s="15">
        <v>1.767146157</v>
      </c>
      <c r="AC25" s="13">
        <v>4.7259000000000002E-2</v>
      </c>
      <c r="AD25" s="14">
        <v>0.17408399999999999</v>
      </c>
      <c r="AE25" s="14">
        <v>0.41221333300000002</v>
      </c>
      <c r="AF25" s="14">
        <v>0.43654766699999997</v>
      </c>
      <c r="AG25" s="14">
        <v>3.8155329999999999E-3</v>
      </c>
      <c r="AH25" s="14">
        <v>0.120331667</v>
      </c>
      <c r="AI25" s="14">
        <v>0.30986333300000002</v>
      </c>
      <c r="AJ25" s="14">
        <v>0.38492199999999999</v>
      </c>
      <c r="AK25" s="14">
        <v>1.7512066999999999E-2</v>
      </c>
      <c r="AL25" s="14">
        <v>7.7735449999999998E-2</v>
      </c>
      <c r="AM25" s="14">
        <v>0.27757066699999999</v>
      </c>
      <c r="AN25" s="15">
        <v>0.394283667</v>
      </c>
      <c r="AO25" s="13">
        <v>2.5239965999999999E-2</v>
      </c>
      <c r="AP25" s="14">
        <v>2.7068556000000001E-2</v>
      </c>
      <c r="AQ25" s="14">
        <v>7.9066899999999992E-3</v>
      </c>
      <c r="AR25" s="14">
        <v>3.0051017999999999E-2</v>
      </c>
      <c r="AS25" s="14">
        <v>3.8155329999999999E-3</v>
      </c>
      <c r="AT25" s="14">
        <v>3.8855449999999998E-3</v>
      </c>
      <c r="AU25" s="14">
        <v>6.8638670000000001E-3</v>
      </c>
      <c r="AV25" s="14">
        <v>2.3999692999999999E-2</v>
      </c>
      <c r="AW25" s="14">
        <v>1.7512066999999999E-2</v>
      </c>
      <c r="AX25" s="14">
        <v>2.7011750000000001E-3</v>
      </c>
      <c r="AY25" s="14">
        <v>1.2020628E-2</v>
      </c>
      <c r="AZ25" s="15">
        <v>2.192324E-2</v>
      </c>
      <c r="BA25" s="63">
        <v>12</v>
      </c>
      <c r="BB25" s="13">
        <v>1.841515362</v>
      </c>
      <c r="BC25" s="14">
        <v>7.079684673</v>
      </c>
      <c r="BD25" s="41">
        <v>19.685188140000001</v>
      </c>
      <c r="BE25" s="14">
        <v>16.69111333</v>
      </c>
      <c r="BF25" s="14">
        <v>0.197669122</v>
      </c>
      <c r="BG25" s="14">
        <v>7.4329608560000002</v>
      </c>
      <c r="BH25" s="41">
        <v>23.13512953</v>
      </c>
      <c r="BI25" s="14">
        <v>24.560341090000001</v>
      </c>
      <c r="BJ25" s="14">
        <v>0.86107619800000001</v>
      </c>
      <c r="BK25" s="14">
        <v>3.5812687909999998</v>
      </c>
      <c r="BL25" s="41">
        <v>16.818743359999999</v>
      </c>
      <c r="BM25" s="15">
        <v>20.694158340000001</v>
      </c>
      <c r="BN25" s="13">
        <v>1.014876436</v>
      </c>
      <c r="BO25" s="14">
        <v>1.4290116829999999</v>
      </c>
      <c r="BP25" s="41">
        <v>1.214673415</v>
      </c>
      <c r="BQ25" s="14">
        <v>0.28300934</v>
      </c>
      <c r="BR25" s="14">
        <v>0.197669122</v>
      </c>
      <c r="BS25" s="14">
        <v>0.71307786200000001</v>
      </c>
      <c r="BT25" s="41">
        <v>2.623091407</v>
      </c>
      <c r="BU25" s="14">
        <v>2.1725558839999999</v>
      </c>
      <c r="BV25" s="14">
        <v>0.86107619800000001</v>
      </c>
      <c r="BW25" s="14">
        <v>0.18080648699999999</v>
      </c>
      <c r="BX25" s="41">
        <v>1.0712385010000001</v>
      </c>
      <c r="BY25" s="15">
        <v>0.51930932200000002</v>
      </c>
    </row>
    <row r="26" spans="1:77" x14ac:dyDescent="0.3">
      <c r="A26" s="13" t="s">
        <v>146</v>
      </c>
      <c r="B26" s="14" t="s">
        <v>147</v>
      </c>
      <c r="C26" s="14" t="s">
        <v>148</v>
      </c>
      <c r="D26" s="15" t="s">
        <v>149</v>
      </c>
      <c r="E26" s="13">
        <v>2552.1018570000001</v>
      </c>
      <c r="F26" s="14">
        <v>2556.5855329999999</v>
      </c>
      <c r="G26" s="14">
        <v>2580.8778000000002</v>
      </c>
      <c r="H26" s="14">
        <v>2263.1126669999999</v>
      </c>
      <c r="I26" s="14">
        <v>2552.3833330000002</v>
      </c>
      <c r="J26" s="14">
        <v>2618.2664329999998</v>
      </c>
      <c r="K26" s="14">
        <v>1766.4600330000001</v>
      </c>
      <c r="L26" s="14">
        <v>2871.422</v>
      </c>
      <c r="M26" s="14">
        <v>2436.23</v>
      </c>
      <c r="N26" s="14">
        <v>2190.8264669999999</v>
      </c>
      <c r="O26" s="14">
        <v>2357.264533</v>
      </c>
      <c r="P26" s="15">
        <v>2561.2710000000002</v>
      </c>
      <c r="Q26" s="13">
        <v>163.97267439999999</v>
      </c>
      <c r="R26" s="14">
        <v>76.961212880000005</v>
      </c>
      <c r="S26" s="14">
        <v>48.900356479999999</v>
      </c>
      <c r="T26" s="14">
        <v>232.63126629999999</v>
      </c>
      <c r="U26" s="14">
        <v>360.6997677</v>
      </c>
      <c r="V26" s="14">
        <v>147.73308610000001</v>
      </c>
      <c r="W26" s="14">
        <v>36.265907679999998</v>
      </c>
      <c r="X26" s="14">
        <v>76.754027149999999</v>
      </c>
      <c r="Y26" s="14">
        <v>123.3103265</v>
      </c>
      <c r="Z26" s="14">
        <v>57.6512235</v>
      </c>
      <c r="AA26" s="14">
        <v>159.85026189999999</v>
      </c>
      <c r="AB26" s="15">
        <v>180.5605717</v>
      </c>
      <c r="AC26" s="13">
        <v>1.33664E-4</v>
      </c>
      <c r="AD26" s="14">
        <v>3.3997467000000003E-2</v>
      </c>
      <c r="AE26" s="14">
        <v>0.141941333</v>
      </c>
      <c r="AF26" s="14">
        <v>0.25693199999999999</v>
      </c>
      <c r="AG26" s="14">
        <v>0</v>
      </c>
      <c r="AH26" s="14">
        <v>1.8972099999999999E-2</v>
      </c>
      <c r="AI26" s="14">
        <v>0.118398667</v>
      </c>
      <c r="AJ26" s="14">
        <v>0.175970667</v>
      </c>
      <c r="AK26" s="14">
        <v>0</v>
      </c>
      <c r="AL26" s="14">
        <v>1.7450733E-2</v>
      </c>
      <c r="AM26" s="14">
        <v>0.122102</v>
      </c>
      <c r="AN26" s="15">
        <v>0.203548333</v>
      </c>
      <c r="AO26" s="13">
        <v>1.33664E-4</v>
      </c>
      <c r="AP26" s="14">
        <v>3.6745290000000002E-3</v>
      </c>
      <c r="AQ26" s="14">
        <v>1.0493153999999999E-2</v>
      </c>
      <c r="AR26" s="14">
        <v>7.8398470000000005E-3</v>
      </c>
      <c r="AS26" s="14">
        <v>0</v>
      </c>
      <c r="AT26" s="14">
        <v>1.850576E-3</v>
      </c>
      <c r="AU26" s="14">
        <v>3.3242459999999999E-3</v>
      </c>
      <c r="AV26" s="14">
        <v>6.118109E-3</v>
      </c>
      <c r="AW26" s="14">
        <v>0</v>
      </c>
      <c r="AX26" s="14">
        <v>2.379824E-3</v>
      </c>
      <c r="AY26" s="14">
        <v>3.136617E-3</v>
      </c>
      <c r="AZ26" s="15">
        <v>5.075474E-3</v>
      </c>
      <c r="BA26" s="63">
        <v>12</v>
      </c>
      <c r="BB26" s="13">
        <v>0.38092749199999998</v>
      </c>
      <c r="BC26" s="14">
        <v>86.487661430000003</v>
      </c>
      <c r="BD26" s="41">
        <v>367.31772699999999</v>
      </c>
      <c r="BE26" s="14">
        <v>577.98984110000004</v>
      </c>
      <c r="BF26" s="14">
        <v>0</v>
      </c>
      <c r="BG26" s="14">
        <v>49.703918870000003</v>
      </c>
      <c r="BH26" s="41">
        <v>209.38481429999999</v>
      </c>
      <c r="BI26" s="14">
        <v>505.01547620000002</v>
      </c>
      <c r="BJ26" s="14">
        <v>0</v>
      </c>
      <c r="BK26" s="14">
        <v>38.477802160000003</v>
      </c>
      <c r="BL26" s="41">
        <v>288.48803270000002</v>
      </c>
      <c r="BM26" s="15">
        <v>519.52153469999996</v>
      </c>
      <c r="BN26" s="13">
        <v>0.38092749199999998</v>
      </c>
      <c r="BO26" s="14">
        <v>7.6447952580000003</v>
      </c>
      <c r="BP26" s="41">
        <v>33.620309740000003</v>
      </c>
      <c r="BQ26" s="14">
        <v>43.854071820000001</v>
      </c>
      <c r="BR26" s="14">
        <v>0</v>
      </c>
      <c r="BS26" s="14">
        <v>5.4553592829999999</v>
      </c>
      <c r="BT26" s="41">
        <v>10.257544559999999</v>
      </c>
      <c r="BU26" s="14">
        <v>18.90897506</v>
      </c>
      <c r="BV26" s="14">
        <v>0</v>
      </c>
      <c r="BW26" s="14">
        <v>6.173316282</v>
      </c>
      <c r="BX26" s="41">
        <v>24.91246653</v>
      </c>
      <c r="BY26" s="15">
        <v>24.042505219999999</v>
      </c>
    </row>
    <row r="27" spans="1:77" s="2" customFormat="1" x14ac:dyDescent="0.3">
      <c r="A27" s="26" t="s">
        <v>150</v>
      </c>
      <c r="B27" s="27" t="s">
        <v>151</v>
      </c>
      <c r="C27" s="27" t="s">
        <v>152</v>
      </c>
      <c r="D27" s="28" t="s">
        <v>153</v>
      </c>
      <c r="E27" s="26">
        <v>2148.1832949999998</v>
      </c>
      <c r="F27" s="27">
        <v>1989.687383</v>
      </c>
      <c r="G27" s="27">
        <v>2154.7094830000001</v>
      </c>
      <c r="H27" s="27">
        <v>2077.2727799999998</v>
      </c>
      <c r="I27" s="27">
        <v>2163.4926999999998</v>
      </c>
      <c r="J27" s="27">
        <v>2068.330633</v>
      </c>
      <c r="K27" s="27">
        <v>2077.7662999999998</v>
      </c>
      <c r="L27" s="27">
        <v>2083.1136529999999</v>
      </c>
      <c r="M27" s="27">
        <v>2118.9585569999999</v>
      </c>
      <c r="N27" s="27">
        <v>2293.3748329999999</v>
      </c>
      <c r="O27" s="27">
        <v>2141.8369630000002</v>
      </c>
      <c r="P27" s="28">
        <v>2062.884329</v>
      </c>
      <c r="Q27" s="26">
        <v>73.833367120000005</v>
      </c>
      <c r="R27" s="27">
        <v>45.015157289999998</v>
      </c>
      <c r="S27" s="27">
        <v>131.6013322</v>
      </c>
      <c r="T27" s="27">
        <v>66.431682749999993</v>
      </c>
      <c r="U27" s="27">
        <v>46.625670300000003</v>
      </c>
      <c r="V27" s="27">
        <v>57.282887260000003</v>
      </c>
      <c r="W27" s="27">
        <v>75.520207580000005</v>
      </c>
      <c r="X27" s="27">
        <v>124.98721140000001</v>
      </c>
      <c r="Y27" s="27">
        <v>71.947224730000002</v>
      </c>
      <c r="Z27" s="27">
        <v>63.637221670000002</v>
      </c>
      <c r="AA27" s="27">
        <v>35.219417810000003</v>
      </c>
      <c r="AB27" s="28">
        <v>8.1347764990000009</v>
      </c>
      <c r="AC27" s="26">
        <v>3.8299100000000001E-4</v>
      </c>
      <c r="AD27" s="27">
        <v>5.1397499999999996E-4</v>
      </c>
      <c r="AE27" s="27">
        <v>8.2821900000000005E-4</v>
      </c>
      <c r="AF27" s="27">
        <v>3.5339600000000002E-4</v>
      </c>
      <c r="AG27" s="27">
        <v>6.1280700000000004E-4</v>
      </c>
      <c r="AH27" s="27">
        <v>4.2651800000000003E-4</v>
      </c>
      <c r="AI27" s="27">
        <v>1.522001E-3</v>
      </c>
      <c r="AJ27" s="27">
        <v>2.5145700000000002E-4</v>
      </c>
      <c r="AK27" s="27">
        <v>2.4660099999999999E-4</v>
      </c>
      <c r="AL27" s="27">
        <v>1.231844E-3</v>
      </c>
      <c r="AM27" s="27">
        <v>1.1024870000000001E-3</v>
      </c>
      <c r="AN27" s="28">
        <v>8.5765600000000004E-4</v>
      </c>
      <c r="AO27" s="26">
        <v>2.5059099999999999E-4</v>
      </c>
      <c r="AP27" s="27">
        <v>2.04957E-4</v>
      </c>
      <c r="AQ27" s="27"/>
      <c r="AR27" s="27"/>
      <c r="AS27" s="27">
        <v>6.1280700000000004E-4</v>
      </c>
      <c r="AT27" s="27">
        <v>1.7685500000000001E-4</v>
      </c>
      <c r="AU27" s="27">
        <v>4.8698900000000001E-4</v>
      </c>
      <c r="AV27" s="27">
        <v>1.1209600000000001E-4</v>
      </c>
      <c r="AW27" s="27">
        <v>1.2675100000000001E-4</v>
      </c>
      <c r="AX27" s="27">
        <v>3.1676700000000003E-4</v>
      </c>
      <c r="AY27" s="27">
        <v>3.3197599999999999E-4</v>
      </c>
      <c r="AZ27" s="28">
        <v>3.3339300000000002E-4</v>
      </c>
      <c r="BA27" s="72" t="s">
        <v>245</v>
      </c>
      <c r="BB27" s="26">
        <v>0.85726703599999998</v>
      </c>
      <c r="BC27" s="27">
        <v>1.047144531</v>
      </c>
      <c r="BD27" s="27">
        <v>1.928590697</v>
      </c>
      <c r="BE27" s="27">
        <v>0.68718770299999998</v>
      </c>
      <c r="BF27" s="27">
        <v>1.3808583489999999</v>
      </c>
      <c r="BG27" s="27">
        <v>0.85076502600000004</v>
      </c>
      <c r="BH27" s="27">
        <v>3.1914297089999999</v>
      </c>
      <c r="BI27" s="27">
        <v>0.56083357199999995</v>
      </c>
      <c r="BJ27" s="27">
        <v>0.52333493900000005</v>
      </c>
      <c r="BK27" s="27">
        <v>2.849814651</v>
      </c>
      <c r="BL27" s="27">
        <v>2.3779601179999998</v>
      </c>
      <c r="BM27" s="28">
        <v>1.7661837440000001</v>
      </c>
      <c r="BN27" s="26">
        <v>0.57960020700000003</v>
      </c>
      <c r="BO27" s="27">
        <v>0.41937581699999998</v>
      </c>
      <c r="BP27" s="27"/>
      <c r="BQ27" s="27"/>
      <c r="BR27" s="27">
        <v>1.3808583489999999</v>
      </c>
      <c r="BS27" s="27">
        <v>0.33140140200000001</v>
      </c>
      <c r="BT27" s="27">
        <v>1.0713818989999999</v>
      </c>
      <c r="BU27" s="27">
        <v>0.280082993</v>
      </c>
      <c r="BV27" s="27">
        <v>0.264302229</v>
      </c>
      <c r="BW27" s="27">
        <v>0.77038773000000005</v>
      </c>
      <c r="BX27" s="27">
        <v>0.73077200099999995</v>
      </c>
      <c r="BY27" s="28">
        <v>0.68156139999999998</v>
      </c>
    </row>
    <row r="28" spans="1:77" x14ac:dyDescent="0.3">
      <c r="A28" s="13" t="s">
        <v>154</v>
      </c>
      <c r="B28" s="14" t="s">
        <v>155</v>
      </c>
      <c r="C28" s="14" t="s">
        <v>156</v>
      </c>
      <c r="D28" s="15" t="s">
        <v>112</v>
      </c>
      <c r="E28" s="13">
        <v>1833.903333</v>
      </c>
      <c r="F28" s="14">
        <v>1417.7933330000001</v>
      </c>
      <c r="G28" s="14">
        <v>2045.712667</v>
      </c>
      <c r="H28" s="14">
        <v>1522.595333</v>
      </c>
      <c r="I28" s="14">
        <v>2820.5066670000001</v>
      </c>
      <c r="J28" s="14">
        <v>1960.866667</v>
      </c>
      <c r="K28" s="14">
        <v>2299.931</v>
      </c>
      <c r="L28" s="14">
        <v>1432.952667</v>
      </c>
      <c r="M28" s="14">
        <v>3775.3833330000002</v>
      </c>
      <c r="N28" s="14">
        <v>4543.8833329999998</v>
      </c>
      <c r="O28" s="14">
        <v>3591.69</v>
      </c>
      <c r="P28" s="15">
        <v>3379.723</v>
      </c>
      <c r="Q28" s="13">
        <v>97.714150860000004</v>
      </c>
      <c r="R28" s="14">
        <v>189.2889127</v>
      </c>
      <c r="S28" s="14">
        <v>303.30311490000003</v>
      </c>
      <c r="T28" s="14">
        <v>290.40657379999999</v>
      </c>
      <c r="U28" s="14">
        <v>785.38852919999999</v>
      </c>
      <c r="V28" s="14">
        <v>159.03059289999999</v>
      </c>
      <c r="W28" s="14">
        <v>366.90778920000002</v>
      </c>
      <c r="X28" s="14">
        <v>91.912584699999996</v>
      </c>
      <c r="Y28" s="14">
        <v>354.76324290000002</v>
      </c>
      <c r="Z28" s="14">
        <v>338.12937909999999</v>
      </c>
      <c r="AA28" s="14">
        <v>278.61470980000001</v>
      </c>
      <c r="AB28" s="15">
        <v>875.1310737</v>
      </c>
      <c r="AC28" s="13">
        <v>0</v>
      </c>
      <c r="AD28" s="14">
        <v>0</v>
      </c>
      <c r="AE28" s="14">
        <v>0.17864833299999999</v>
      </c>
      <c r="AF28" s="14">
        <v>0.17677833300000001</v>
      </c>
      <c r="AG28" s="14">
        <v>0</v>
      </c>
      <c r="AH28" s="14">
        <v>0</v>
      </c>
      <c r="AI28" s="14">
        <v>0.13444766699999999</v>
      </c>
      <c r="AJ28" s="14">
        <v>0.16582533299999999</v>
      </c>
      <c r="AK28" s="14">
        <v>0</v>
      </c>
      <c r="AL28" s="14">
        <v>0</v>
      </c>
      <c r="AM28" s="14">
        <v>0.12082759999999999</v>
      </c>
      <c r="AN28" s="15">
        <v>0.125718</v>
      </c>
      <c r="AO28" s="13">
        <v>0</v>
      </c>
      <c r="AP28" s="14">
        <v>0</v>
      </c>
      <c r="AQ28" s="14">
        <v>1.1291972000000001E-2</v>
      </c>
      <c r="AR28" s="14">
        <v>1.4833127E-2</v>
      </c>
      <c r="AS28" s="14">
        <v>0</v>
      </c>
      <c r="AT28" s="14">
        <v>0</v>
      </c>
      <c r="AU28" s="14">
        <v>6.7442359999999998E-3</v>
      </c>
      <c r="AV28" s="14">
        <v>2.0186176E-2</v>
      </c>
      <c r="AW28" s="14">
        <v>0</v>
      </c>
      <c r="AX28" s="14">
        <v>0</v>
      </c>
      <c r="AY28" s="14">
        <v>2.2820791E-2</v>
      </c>
      <c r="AZ28" s="15">
        <v>1.9941780999999999E-2</v>
      </c>
      <c r="BA28" s="63">
        <v>12</v>
      </c>
      <c r="BB28" s="13">
        <v>0</v>
      </c>
      <c r="BC28" s="14">
        <v>0</v>
      </c>
      <c r="BD28" s="41">
        <v>371.20219700000001</v>
      </c>
      <c r="BE28" s="14">
        <v>263.57691670000003</v>
      </c>
      <c r="BF28" s="14">
        <v>0</v>
      </c>
      <c r="BG28" s="14">
        <v>0</v>
      </c>
      <c r="BH28" s="41">
        <v>307.22486570000001</v>
      </c>
      <c r="BI28" s="14">
        <v>234.9828229</v>
      </c>
      <c r="BJ28" s="14">
        <v>0</v>
      </c>
      <c r="BK28" s="14">
        <v>0</v>
      </c>
      <c r="BL28" s="41">
        <v>438.41723259999998</v>
      </c>
      <c r="BM28" s="15">
        <v>394.04375010000001</v>
      </c>
      <c r="BN28" s="13">
        <v>0</v>
      </c>
      <c r="BO28" s="14">
        <v>0</v>
      </c>
      <c r="BP28" s="41">
        <v>76.971987350000006</v>
      </c>
      <c r="BQ28" s="14">
        <v>42.037013999999999</v>
      </c>
      <c r="BR28" s="14">
        <v>0</v>
      </c>
      <c r="BS28" s="14">
        <v>0</v>
      </c>
      <c r="BT28" s="41">
        <v>43.707373830000002</v>
      </c>
      <c r="BU28" s="14">
        <v>22.838584690000001</v>
      </c>
      <c r="BV28" s="14">
        <v>0</v>
      </c>
      <c r="BW28" s="14">
        <v>0</v>
      </c>
      <c r="BX28" s="41">
        <v>98.938090059999993</v>
      </c>
      <c r="BY28" s="15">
        <v>58.300994510000002</v>
      </c>
    </row>
    <row r="29" spans="1:77" x14ac:dyDescent="0.3">
      <c r="A29" s="13" t="s">
        <v>157</v>
      </c>
      <c r="B29" s="14" t="s">
        <v>158</v>
      </c>
      <c r="C29" s="14" t="s">
        <v>159</v>
      </c>
      <c r="D29" s="15" t="s">
        <v>100</v>
      </c>
      <c r="E29" s="13">
        <v>62.752416670000002</v>
      </c>
      <c r="F29" s="14">
        <v>79.149536670000003</v>
      </c>
      <c r="G29" s="14">
        <v>280.76818329999998</v>
      </c>
      <c r="H29" s="14">
        <v>46.584123329999997</v>
      </c>
      <c r="I29" s="14">
        <v>162.9602241</v>
      </c>
      <c r="J29" s="14">
        <v>155.99462</v>
      </c>
      <c r="K29" s="14">
        <v>335.67693329999997</v>
      </c>
      <c r="L29" s="14">
        <v>80.212292000000005</v>
      </c>
      <c r="M29" s="14">
        <v>134.3324633</v>
      </c>
      <c r="N29" s="14">
        <v>199.5693067</v>
      </c>
      <c r="O29" s="14">
        <v>283.89723329999998</v>
      </c>
      <c r="P29" s="15">
        <v>125.80383999999999</v>
      </c>
      <c r="Q29" s="13">
        <v>11.277478609999999</v>
      </c>
      <c r="R29" s="14">
        <v>14.99729625</v>
      </c>
      <c r="S29" s="14">
        <v>30.113807309999999</v>
      </c>
      <c r="T29" s="14">
        <v>12.92160204</v>
      </c>
      <c r="U29" s="14">
        <v>78.359045870000003</v>
      </c>
      <c r="V29" s="14">
        <v>31.610216019999999</v>
      </c>
      <c r="W29" s="14">
        <v>92.313960050000006</v>
      </c>
      <c r="X29" s="14">
        <v>24.91666193</v>
      </c>
      <c r="Y29" s="14">
        <v>28.972768200000001</v>
      </c>
      <c r="Z29" s="14">
        <v>3.8813595539999999</v>
      </c>
      <c r="AA29" s="14">
        <v>47.532538279999997</v>
      </c>
      <c r="AB29" s="15">
        <v>36.649505089999998</v>
      </c>
      <c r="AC29" s="13">
        <v>0.10789876700000001</v>
      </c>
      <c r="AD29" s="14">
        <v>0.352064667</v>
      </c>
      <c r="AE29" s="14">
        <v>0.57241600000000004</v>
      </c>
      <c r="AF29" s="14">
        <v>0.65488566699999995</v>
      </c>
      <c r="AG29" s="14">
        <v>8.5576333000000004E-2</v>
      </c>
      <c r="AH29" s="14">
        <v>0.17578233300000001</v>
      </c>
      <c r="AI29" s="14">
        <v>0.538396667</v>
      </c>
      <c r="AJ29" s="14">
        <v>0.612471667</v>
      </c>
      <c r="AK29" s="14">
        <v>0.1287655</v>
      </c>
      <c r="AL29" s="14">
        <v>0.144228</v>
      </c>
      <c r="AM29" s="14">
        <v>0.489156333</v>
      </c>
      <c r="AN29" s="15">
        <v>0.50940666700000004</v>
      </c>
      <c r="AO29" s="13">
        <v>2.2801505999999999E-2</v>
      </c>
      <c r="AP29" s="14">
        <v>1.9639704000000001E-2</v>
      </c>
      <c r="AQ29" s="14">
        <v>9.4712279999999999E-3</v>
      </c>
      <c r="AR29" s="14">
        <v>1.8692223000000001E-2</v>
      </c>
      <c r="AS29" s="14">
        <v>4.3098945E-2</v>
      </c>
      <c r="AT29" s="14">
        <v>5.9236599999999999E-3</v>
      </c>
      <c r="AU29" s="14">
        <v>3.7696689999999998E-3</v>
      </c>
      <c r="AV29" s="14">
        <v>5.5802919999999997E-3</v>
      </c>
      <c r="AW29" s="14">
        <v>2.8795739000000001E-2</v>
      </c>
      <c r="AX29" s="14">
        <v>5.7074170000000002E-3</v>
      </c>
      <c r="AY29" s="14">
        <v>1.7530120999999999E-2</v>
      </c>
      <c r="AZ29" s="15">
        <v>9.312842E-3</v>
      </c>
      <c r="BA29" s="63">
        <v>12</v>
      </c>
      <c r="BB29" s="13">
        <v>6.2678949599999996</v>
      </c>
      <c r="BC29" s="14">
        <v>27.287764150000001</v>
      </c>
      <c r="BD29" s="41">
        <v>160.3326859</v>
      </c>
      <c r="BE29" s="14">
        <v>30.553998480000001</v>
      </c>
      <c r="BF29" s="14">
        <v>7.3124557770000003</v>
      </c>
      <c r="BG29" s="14">
        <v>27.059131709999999</v>
      </c>
      <c r="BH29" s="41">
        <v>180.80431580000001</v>
      </c>
      <c r="BI29" s="14">
        <v>49.383436140000001</v>
      </c>
      <c r="BJ29" s="14">
        <v>15.72580333</v>
      </c>
      <c r="BK29" s="14">
        <v>28.815389799999998</v>
      </c>
      <c r="BL29" s="41">
        <v>140.38454870000001</v>
      </c>
      <c r="BM29" s="15">
        <v>63.653036389999997</v>
      </c>
      <c r="BN29" s="13">
        <v>0.21120275699999999</v>
      </c>
      <c r="BO29" s="14">
        <v>3.5092122469999998</v>
      </c>
      <c r="BP29" s="41">
        <v>15.70091637</v>
      </c>
      <c r="BQ29" s="14">
        <v>8.7300331530000008</v>
      </c>
      <c r="BR29" s="14">
        <v>3.8292365099999999</v>
      </c>
      <c r="BS29" s="14">
        <v>4.8392829119999998</v>
      </c>
      <c r="BT29" s="41">
        <v>49.52028834</v>
      </c>
      <c r="BU29" s="14">
        <v>15.6419941</v>
      </c>
      <c r="BV29" s="14">
        <v>0.54009684199999997</v>
      </c>
      <c r="BW29" s="14">
        <v>1.5929938299999999</v>
      </c>
      <c r="BX29" s="41">
        <v>28.6841553</v>
      </c>
      <c r="BY29" s="15">
        <v>17.87102179</v>
      </c>
    </row>
    <row r="30" spans="1:77" x14ac:dyDescent="0.3">
      <c r="A30" s="13" t="s">
        <v>160</v>
      </c>
      <c r="B30" s="14" t="s">
        <v>161</v>
      </c>
      <c r="C30" s="14" t="s">
        <v>162</v>
      </c>
      <c r="D30" s="15" t="s">
        <v>112</v>
      </c>
      <c r="E30" s="13">
        <v>80.771133329999998</v>
      </c>
      <c r="F30" s="14">
        <v>148.9592767</v>
      </c>
      <c r="G30" s="14">
        <v>161.37190000000001</v>
      </c>
      <c r="H30" s="14">
        <v>63.367166670000003</v>
      </c>
      <c r="I30" s="14">
        <v>173.28136670000001</v>
      </c>
      <c r="J30" s="14">
        <v>127.9029147</v>
      </c>
      <c r="K30" s="14">
        <v>127.6905</v>
      </c>
      <c r="L30" s="14">
        <v>35.937006670000002</v>
      </c>
      <c r="M30" s="14">
        <v>229.3173333</v>
      </c>
      <c r="N30" s="14">
        <v>827.14800000000002</v>
      </c>
      <c r="O30" s="14">
        <v>431.99316670000002</v>
      </c>
      <c r="P30" s="15">
        <v>465.42976670000002</v>
      </c>
      <c r="Q30" s="13">
        <v>9.2012254260000006</v>
      </c>
      <c r="R30" s="14">
        <v>11.939379110000001</v>
      </c>
      <c r="S30" s="14">
        <v>17.818155000000001</v>
      </c>
      <c r="T30" s="14">
        <v>19.744770679999998</v>
      </c>
      <c r="U30" s="14">
        <v>62.019707359999998</v>
      </c>
      <c r="V30" s="14">
        <v>12.203717920000001</v>
      </c>
      <c r="W30" s="14">
        <v>12.945072420000001</v>
      </c>
      <c r="X30" s="14">
        <v>1.2181039520000001</v>
      </c>
      <c r="Y30" s="14">
        <v>43.87414484</v>
      </c>
      <c r="Z30" s="14">
        <v>105.44381869999999</v>
      </c>
      <c r="AA30" s="14">
        <v>161.33207780000001</v>
      </c>
      <c r="AB30" s="15">
        <v>242.32913690000001</v>
      </c>
      <c r="AC30" s="13">
        <v>0</v>
      </c>
      <c r="AD30" s="14">
        <v>4.0583833E-2</v>
      </c>
      <c r="AE30" s="14">
        <v>0.33164133299999998</v>
      </c>
      <c r="AF30" s="14">
        <v>0.31703999999999999</v>
      </c>
      <c r="AG30" s="14">
        <v>0</v>
      </c>
      <c r="AH30" s="14">
        <v>3.391397E-3</v>
      </c>
      <c r="AI30" s="14">
        <v>0.29787533300000002</v>
      </c>
      <c r="AJ30" s="14">
        <v>0.29224</v>
      </c>
      <c r="AK30" s="14">
        <v>0</v>
      </c>
      <c r="AL30" s="14">
        <v>0</v>
      </c>
      <c r="AM30" s="14">
        <v>0.15667603299999999</v>
      </c>
      <c r="AN30" s="15">
        <v>8.0268466999999996E-2</v>
      </c>
      <c r="AO30" s="13">
        <v>0</v>
      </c>
      <c r="AP30" s="14">
        <v>8.493057E-3</v>
      </c>
      <c r="AQ30" s="14">
        <v>3.1490563999999999E-2</v>
      </c>
      <c r="AR30" s="14">
        <v>6.0610667999999999E-2</v>
      </c>
      <c r="AS30" s="14">
        <v>0</v>
      </c>
      <c r="AT30" s="14">
        <v>1.7255250000000001E-3</v>
      </c>
      <c r="AU30" s="14">
        <v>2.7390330000000001E-3</v>
      </c>
      <c r="AV30" s="14">
        <v>4.4135083999999998E-2</v>
      </c>
      <c r="AW30" s="14">
        <v>0</v>
      </c>
      <c r="AX30" s="14">
        <v>0</v>
      </c>
      <c r="AY30" s="14">
        <v>9.4555504999999998E-2</v>
      </c>
      <c r="AZ30" s="15">
        <v>5.7407039999999999E-2</v>
      </c>
      <c r="BA30" s="63">
        <v>12</v>
      </c>
      <c r="BB30" s="13">
        <v>0</v>
      </c>
      <c r="BC30" s="14">
        <v>6.1882898490000002</v>
      </c>
      <c r="BD30" s="41">
        <v>54.22878876</v>
      </c>
      <c r="BE30" s="14">
        <v>17.97041274</v>
      </c>
      <c r="BF30" s="14">
        <v>0</v>
      </c>
      <c r="BG30" s="14">
        <v>0.444247483</v>
      </c>
      <c r="BH30" s="41">
        <v>37.987455369999999</v>
      </c>
      <c r="BI30" s="14">
        <v>10.462586099999999</v>
      </c>
      <c r="BJ30" s="14">
        <v>0</v>
      </c>
      <c r="BK30" s="14">
        <v>0</v>
      </c>
      <c r="BL30" s="41">
        <v>37.208910090000003</v>
      </c>
      <c r="BM30" s="15">
        <v>13.93545052</v>
      </c>
      <c r="BN30" s="13">
        <v>0</v>
      </c>
      <c r="BO30" s="14">
        <v>1.707001982</v>
      </c>
      <c r="BP30" s="41">
        <v>10.38314125</v>
      </c>
      <c r="BQ30" s="14">
        <v>2.7316265290000001</v>
      </c>
      <c r="BR30" s="14">
        <v>0</v>
      </c>
      <c r="BS30" s="14">
        <v>0.24486859799999999</v>
      </c>
      <c r="BT30" s="41">
        <v>3.5913705839999999</v>
      </c>
      <c r="BU30" s="14">
        <v>1.537063423</v>
      </c>
      <c r="BV30" s="14">
        <v>0</v>
      </c>
      <c r="BW30" s="14">
        <v>0</v>
      </c>
      <c r="BX30" s="41">
        <v>1.151293495</v>
      </c>
      <c r="BY30" s="15">
        <v>2.8488037749999999</v>
      </c>
    </row>
    <row r="31" spans="1:77" x14ac:dyDescent="0.3">
      <c r="A31" s="13" t="s">
        <v>163</v>
      </c>
      <c r="B31" s="14" t="s">
        <v>164</v>
      </c>
      <c r="C31" s="14" t="s">
        <v>165</v>
      </c>
      <c r="D31" s="15" t="s">
        <v>166</v>
      </c>
      <c r="E31" s="13">
        <v>67.394399969999995</v>
      </c>
      <c r="F31" s="14">
        <v>61.343474270000002</v>
      </c>
      <c r="G31" s="14">
        <v>87.958770000000001</v>
      </c>
      <c r="H31" s="14">
        <v>27.358089</v>
      </c>
      <c r="I31" s="14">
        <v>142.34266</v>
      </c>
      <c r="J31" s="14">
        <v>159.4291824</v>
      </c>
      <c r="K31" s="14">
        <v>115.92435469999999</v>
      </c>
      <c r="L31" s="14">
        <v>79.622046670000003</v>
      </c>
      <c r="M31" s="14">
        <v>62.300569400000001</v>
      </c>
      <c r="N31" s="14">
        <v>61.210027799999999</v>
      </c>
      <c r="O31" s="14">
        <v>51.135258329999999</v>
      </c>
      <c r="P31" s="15">
        <v>59.879646999999999</v>
      </c>
      <c r="Q31" s="13">
        <v>14.30301045</v>
      </c>
      <c r="R31" s="14">
        <v>8.1233408550000004</v>
      </c>
      <c r="S31" s="14">
        <v>29.059895999999998</v>
      </c>
      <c r="T31" s="14">
        <v>4.9387376679999999</v>
      </c>
      <c r="U31" s="14">
        <v>32.402639239999999</v>
      </c>
      <c r="V31" s="14">
        <v>42.732023759999997</v>
      </c>
      <c r="W31" s="14">
        <v>25.790614219999998</v>
      </c>
      <c r="X31" s="14">
        <v>11.457000259999999</v>
      </c>
      <c r="Y31" s="14">
        <v>8.1191856690000002</v>
      </c>
      <c r="Z31" s="14">
        <v>8.4547449809999993</v>
      </c>
      <c r="AA31" s="14">
        <v>15.32729902</v>
      </c>
      <c r="AB31" s="15">
        <v>17.02889265</v>
      </c>
      <c r="AC31" s="13">
        <v>6.1159699999999997E-2</v>
      </c>
      <c r="AD31" s="14">
        <v>4.3468567E-2</v>
      </c>
      <c r="AE31" s="14">
        <v>0.16631776700000001</v>
      </c>
      <c r="AF31" s="14">
        <v>0.55860966700000003</v>
      </c>
      <c r="AG31" s="14">
        <v>2.3344866999999998E-2</v>
      </c>
      <c r="AH31" s="14">
        <v>3.0951066999999999E-2</v>
      </c>
      <c r="AI31" s="14">
        <v>0.176958</v>
      </c>
      <c r="AJ31" s="14">
        <v>0.52720166700000004</v>
      </c>
      <c r="AK31" s="14">
        <v>1.5268567E-2</v>
      </c>
      <c r="AL31" s="14">
        <v>3.3391767000000003E-2</v>
      </c>
      <c r="AM31" s="14">
        <v>0.110890667</v>
      </c>
      <c r="AN31" s="15">
        <v>0.56478300000000004</v>
      </c>
      <c r="AO31" s="13">
        <v>2.8688168999999999E-2</v>
      </c>
      <c r="AP31" s="14">
        <v>1.9834587000000001E-2</v>
      </c>
      <c r="AQ31" s="14">
        <v>7.8270685000000007E-2</v>
      </c>
      <c r="AR31" s="14">
        <v>8.4910300000000003E-4</v>
      </c>
      <c r="AS31" s="14">
        <v>8.0259589999999992E-3</v>
      </c>
      <c r="AT31" s="14">
        <v>6.0028410000000001E-3</v>
      </c>
      <c r="AU31" s="14">
        <v>7.8239880000000005E-3</v>
      </c>
      <c r="AV31" s="14">
        <v>1.663823E-3</v>
      </c>
      <c r="AW31" s="14">
        <v>5.2863599999999997E-4</v>
      </c>
      <c r="AX31" s="14">
        <v>1.8761798E-2</v>
      </c>
      <c r="AY31" s="14">
        <v>4.2282794999999998E-2</v>
      </c>
      <c r="AZ31" s="15">
        <v>4.0899439999999999E-3</v>
      </c>
      <c r="BA31" s="52" t="s">
        <v>245</v>
      </c>
      <c r="BB31" s="13">
        <v>3.3618837579999998</v>
      </c>
      <c r="BC31" s="14">
        <v>2.7252040339999999</v>
      </c>
      <c r="BD31" s="14">
        <v>18.295997799999999</v>
      </c>
      <c r="BE31" s="14">
        <v>15.27736735</v>
      </c>
      <c r="BF31" s="14">
        <v>3.4067668210000002</v>
      </c>
      <c r="BG31" s="14">
        <v>5.2925223209999999</v>
      </c>
      <c r="BH31" s="14">
        <v>20.148219739999998</v>
      </c>
      <c r="BI31" s="14">
        <v>41.941557029999998</v>
      </c>
      <c r="BJ31" s="14">
        <v>0.95839126600000002</v>
      </c>
      <c r="BK31" s="14">
        <v>2.044307849</v>
      </c>
      <c r="BL31" s="14">
        <v>6.4954626859999998</v>
      </c>
      <c r="BM31" s="15">
        <v>33.8293088</v>
      </c>
      <c r="BN31" s="13">
        <v>0.77795617900000003</v>
      </c>
      <c r="BO31" s="14">
        <v>1.36904341</v>
      </c>
      <c r="BP31" s="14">
        <v>11.81703053</v>
      </c>
      <c r="BQ31" s="14">
        <v>2.7408139999999999</v>
      </c>
      <c r="BR31" s="14">
        <v>1.6708828549999999</v>
      </c>
      <c r="BS31" s="14">
        <v>2.1281840729999999</v>
      </c>
      <c r="BT31" s="14">
        <v>3.6345011390000002</v>
      </c>
      <c r="BU31" s="14">
        <v>5.9266801390000001</v>
      </c>
      <c r="BV31" s="14">
        <v>0.15554552799999999</v>
      </c>
      <c r="BW31" s="14">
        <v>1.1341030400000001</v>
      </c>
      <c r="BX31" s="14">
        <v>3.3423978619999999</v>
      </c>
      <c r="BY31" s="15">
        <v>9.5889451520000009</v>
      </c>
    </row>
    <row r="32" spans="1:77" x14ac:dyDescent="0.3">
      <c r="A32" s="13" t="s">
        <v>167</v>
      </c>
      <c r="B32" s="14" t="s">
        <v>168</v>
      </c>
      <c r="C32" s="14" t="s">
        <v>169</v>
      </c>
      <c r="D32" s="15" t="s">
        <v>84</v>
      </c>
      <c r="E32" s="13">
        <v>152.99440670000001</v>
      </c>
      <c r="F32" s="14">
        <v>169.79805999999999</v>
      </c>
      <c r="G32" s="14">
        <v>216.05446670000001</v>
      </c>
      <c r="H32" s="14">
        <v>120.99411000000001</v>
      </c>
      <c r="I32" s="14">
        <v>159.07489000000001</v>
      </c>
      <c r="J32" s="14">
        <v>180.95403329999999</v>
      </c>
      <c r="K32" s="14">
        <v>208.70546669999999</v>
      </c>
      <c r="L32" s="14">
        <v>95.952340000000007</v>
      </c>
      <c r="M32" s="14">
        <v>178.7767667</v>
      </c>
      <c r="N32" s="14">
        <v>320.02976669999998</v>
      </c>
      <c r="O32" s="14">
        <v>261.3039</v>
      </c>
      <c r="P32" s="15">
        <v>194.46280999999999</v>
      </c>
      <c r="Q32" s="13">
        <v>19.17236819</v>
      </c>
      <c r="R32" s="14">
        <v>30.742822919999998</v>
      </c>
      <c r="S32" s="14">
        <v>33.734735569999998</v>
      </c>
      <c r="T32" s="14">
        <v>28.795144560000001</v>
      </c>
      <c r="U32" s="14">
        <v>23.73050748</v>
      </c>
      <c r="V32" s="14">
        <v>14.37607633</v>
      </c>
      <c r="W32" s="14">
        <v>36.261857999999997</v>
      </c>
      <c r="X32" s="14">
        <v>6.8203199850000003</v>
      </c>
      <c r="Y32" s="14">
        <v>5.2725121169999998</v>
      </c>
      <c r="Z32" s="14">
        <v>26.046032010000001</v>
      </c>
      <c r="AA32" s="14">
        <v>21.671405</v>
      </c>
      <c r="AB32" s="15">
        <v>57.302846789999997</v>
      </c>
      <c r="AC32" s="13">
        <v>0.522891667</v>
      </c>
      <c r="AD32" s="14">
        <v>0.52532699999999999</v>
      </c>
      <c r="AE32" s="14">
        <v>0.51565000000000005</v>
      </c>
      <c r="AF32" s="14">
        <v>0.59475699999999998</v>
      </c>
      <c r="AG32" s="14">
        <v>0.473587333</v>
      </c>
      <c r="AH32" s="14">
        <v>0.478771</v>
      </c>
      <c r="AI32" s="14">
        <v>0.52733633300000005</v>
      </c>
      <c r="AJ32" s="14">
        <v>0.596271</v>
      </c>
      <c r="AK32" s="14">
        <v>0.45924900000000002</v>
      </c>
      <c r="AL32" s="14">
        <v>0.31723299999999999</v>
      </c>
      <c r="AM32" s="14">
        <v>0.44818233299999999</v>
      </c>
      <c r="AN32" s="15">
        <v>0.43202033299999998</v>
      </c>
      <c r="AO32" s="13">
        <v>1.0998248E-2</v>
      </c>
      <c r="AP32" s="14">
        <v>8.3497520000000002E-3</v>
      </c>
      <c r="AQ32" s="14">
        <v>8.6481960000000004E-3</v>
      </c>
      <c r="AR32" s="14">
        <v>1.0966666E-2</v>
      </c>
      <c r="AS32" s="14">
        <v>4.1182059E-2</v>
      </c>
      <c r="AT32" s="14">
        <v>1.7752031000000001E-2</v>
      </c>
      <c r="AU32" s="14">
        <v>1.8194182E-2</v>
      </c>
      <c r="AV32" s="14">
        <v>1.100546E-2</v>
      </c>
      <c r="AW32" s="14">
        <v>3.3453057000000001E-2</v>
      </c>
      <c r="AX32" s="14">
        <v>2.2786951999999999E-2</v>
      </c>
      <c r="AY32" s="14">
        <v>4.9981598000000002E-2</v>
      </c>
      <c r="AZ32" s="15">
        <v>8.0641219E-2</v>
      </c>
      <c r="BA32" s="52" t="s">
        <v>245</v>
      </c>
      <c r="BB32" s="13">
        <v>79.979898360000007</v>
      </c>
      <c r="BC32" s="14">
        <v>88.69134957</v>
      </c>
      <c r="BD32" s="14">
        <v>111.6627403</v>
      </c>
      <c r="BE32" s="14">
        <v>71.541418739999997</v>
      </c>
      <c r="BF32" s="14">
        <v>73.486702719999997</v>
      </c>
      <c r="BG32" s="14">
        <v>86.528234060000003</v>
      </c>
      <c r="BH32" s="14">
        <v>109.9396004</v>
      </c>
      <c r="BI32" s="14">
        <v>57.148527440000002</v>
      </c>
      <c r="BJ32" s="14">
        <v>82.240863970000007</v>
      </c>
      <c r="BK32" s="14">
        <v>101.0304352</v>
      </c>
      <c r="BL32" s="14">
        <v>115.5145381</v>
      </c>
      <c r="BM32" s="15">
        <v>76.149208970000004</v>
      </c>
      <c r="BN32" s="13">
        <v>9.9616423479999998</v>
      </c>
      <c r="BO32" s="14">
        <v>14.578062660000001</v>
      </c>
      <c r="BP32" s="14">
        <v>18.477964230000001</v>
      </c>
      <c r="BQ32" s="14">
        <v>16.518695820000001</v>
      </c>
      <c r="BR32" s="14">
        <v>5.3069542089999997</v>
      </c>
      <c r="BS32" s="14">
        <v>7.1286406710000003</v>
      </c>
      <c r="BT32" s="14">
        <v>19.03495917</v>
      </c>
      <c r="BU32" s="14">
        <v>3.7868243430000001</v>
      </c>
      <c r="BV32" s="14">
        <v>7.1269738719999998</v>
      </c>
      <c r="BW32" s="14">
        <v>9.03793413</v>
      </c>
      <c r="BX32" s="14">
        <v>7.7404354590000004</v>
      </c>
      <c r="BY32" s="15">
        <v>11.129932999999999</v>
      </c>
    </row>
    <row r="33" spans="1:77" x14ac:dyDescent="0.3">
      <c r="A33" s="13" t="s">
        <v>170</v>
      </c>
      <c r="B33" s="14" t="s">
        <v>171</v>
      </c>
      <c r="C33" s="14" t="s">
        <v>172</v>
      </c>
      <c r="D33" s="15" t="s">
        <v>145</v>
      </c>
      <c r="E33" s="13">
        <v>203.55376630000001</v>
      </c>
      <c r="F33" s="14">
        <v>1368.739333</v>
      </c>
      <c r="G33" s="14">
        <v>1487.6081670000001</v>
      </c>
      <c r="H33" s="14">
        <v>155.2173233</v>
      </c>
      <c r="I33" s="14">
        <v>290.28824500000002</v>
      </c>
      <c r="J33" s="14">
        <v>849.97540000000004</v>
      </c>
      <c r="K33" s="14">
        <v>3148.8714</v>
      </c>
      <c r="L33" s="14">
        <v>308.70735000000002</v>
      </c>
      <c r="M33" s="14">
        <v>336.414559</v>
      </c>
      <c r="N33" s="14">
        <v>1433.4393</v>
      </c>
      <c r="O33" s="14">
        <v>2051.408633</v>
      </c>
      <c r="P33" s="15">
        <v>295.45102329999997</v>
      </c>
      <c r="Q33" s="13">
        <v>11.4387474</v>
      </c>
      <c r="R33" s="14">
        <v>168.5455273</v>
      </c>
      <c r="S33" s="14">
        <v>239.7532434</v>
      </c>
      <c r="T33" s="14">
        <v>22.988853079999998</v>
      </c>
      <c r="U33" s="14">
        <v>85.672597060000001</v>
      </c>
      <c r="V33" s="14">
        <v>95.548593990000001</v>
      </c>
      <c r="W33" s="14">
        <v>632.22888369999998</v>
      </c>
      <c r="X33" s="14">
        <v>49.823655309999999</v>
      </c>
      <c r="Y33" s="14">
        <v>133.1794664</v>
      </c>
      <c r="Z33" s="14">
        <v>244.1007754</v>
      </c>
      <c r="AA33" s="14">
        <v>544.82858350000004</v>
      </c>
      <c r="AB33" s="15">
        <v>93.172210620000001</v>
      </c>
      <c r="AC33" s="13">
        <v>0</v>
      </c>
      <c r="AD33" s="14">
        <v>0.69925533299999998</v>
      </c>
      <c r="AE33" s="14">
        <v>0.81075366699999996</v>
      </c>
      <c r="AF33" s="14">
        <v>0.65668833299999996</v>
      </c>
      <c r="AG33" s="14">
        <v>0</v>
      </c>
      <c r="AH33" s="14">
        <v>0.65393733300000001</v>
      </c>
      <c r="AI33" s="14">
        <v>0.84916100000000005</v>
      </c>
      <c r="AJ33" s="14">
        <v>0.70141500000000001</v>
      </c>
      <c r="AK33" s="14">
        <v>0</v>
      </c>
      <c r="AL33" s="14">
        <v>0.42185566699999999</v>
      </c>
      <c r="AM33" s="14">
        <v>0.80142800000000003</v>
      </c>
      <c r="AN33" s="15">
        <v>0.56779066700000003</v>
      </c>
      <c r="AO33" s="13">
        <v>0</v>
      </c>
      <c r="AP33" s="14">
        <v>2.9330873E-2</v>
      </c>
      <c r="AQ33" s="14">
        <v>3.9328260000000004E-3</v>
      </c>
      <c r="AR33" s="14">
        <v>2.3155367E-2</v>
      </c>
      <c r="AS33" s="14">
        <v>0</v>
      </c>
      <c r="AT33" s="14">
        <v>8.9364100000000005E-3</v>
      </c>
      <c r="AU33" s="14">
        <v>1.443258E-3</v>
      </c>
      <c r="AV33" s="14">
        <v>2.2071825E-2</v>
      </c>
      <c r="AW33" s="14">
        <v>0</v>
      </c>
      <c r="AX33" s="14">
        <v>3.2912248999999998E-2</v>
      </c>
      <c r="AY33" s="14">
        <v>9.8024240000000006E-3</v>
      </c>
      <c r="AZ33" s="15">
        <v>4.7295212000000003E-2</v>
      </c>
      <c r="BA33" s="63">
        <v>2</v>
      </c>
      <c r="BB33" s="13">
        <v>0</v>
      </c>
      <c r="BC33" s="41">
        <v>962.6067382</v>
      </c>
      <c r="BD33" s="14">
        <v>1205.246226</v>
      </c>
      <c r="BE33" s="14">
        <v>102.9728173</v>
      </c>
      <c r="BF33" s="14">
        <v>0</v>
      </c>
      <c r="BG33" s="41">
        <v>554.2629091</v>
      </c>
      <c r="BH33" s="14">
        <v>2673.7128499999999</v>
      </c>
      <c r="BI33" s="14">
        <v>217.90814030000001</v>
      </c>
      <c r="BJ33" s="14">
        <v>0</v>
      </c>
      <c r="BK33" s="41">
        <v>589.86072479999996</v>
      </c>
      <c r="BL33" s="14">
        <v>1637.520338</v>
      </c>
      <c r="BM33" s="15">
        <v>158.9446906</v>
      </c>
      <c r="BN33" s="13">
        <v>0</v>
      </c>
      <c r="BO33" s="41">
        <v>143.04050960000001</v>
      </c>
      <c r="BP33" s="14">
        <v>192.28227229999999</v>
      </c>
      <c r="BQ33" s="14">
        <v>18.19914975</v>
      </c>
      <c r="BR33" s="14">
        <v>0</v>
      </c>
      <c r="BS33" s="41">
        <v>54.759876009999999</v>
      </c>
      <c r="BT33" s="14">
        <v>537.02562939999996</v>
      </c>
      <c r="BU33" s="14">
        <v>38.51909706</v>
      </c>
      <c r="BV33" s="14">
        <v>0</v>
      </c>
      <c r="BW33" s="41">
        <v>55.461496060000002</v>
      </c>
      <c r="BX33" s="14">
        <v>419.73672920000001</v>
      </c>
      <c r="BY33" s="15">
        <v>37.489391830000002</v>
      </c>
    </row>
    <row r="34" spans="1:77" x14ac:dyDescent="0.3">
      <c r="A34" s="13" t="s">
        <v>173</v>
      </c>
      <c r="B34" s="14" t="s">
        <v>174</v>
      </c>
      <c r="C34" s="14" t="s">
        <v>175</v>
      </c>
      <c r="D34" s="15" t="s">
        <v>176</v>
      </c>
      <c r="E34" s="13">
        <v>1654.154867</v>
      </c>
      <c r="F34" s="14">
        <v>6427.95</v>
      </c>
      <c r="G34" s="14">
        <v>7629.26</v>
      </c>
      <c r="H34" s="14">
        <v>1961.8979999999999</v>
      </c>
      <c r="I34" s="14">
        <v>4870.9399999999996</v>
      </c>
      <c r="J34" s="14">
        <v>5922.2166669999997</v>
      </c>
      <c r="K34" s="14">
        <v>24340.01</v>
      </c>
      <c r="L34" s="14">
        <v>4232.3973329999999</v>
      </c>
      <c r="M34" s="14">
        <v>8467.6550000000007</v>
      </c>
      <c r="N34" s="14">
        <v>14056.72667</v>
      </c>
      <c r="O34" s="14">
        <v>22509.106670000001</v>
      </c>
      <c r="P34" s="15">
        <v>8535.0533329999998</v>
      </c>
      <c r="Q34" s="13">
        <v>99.429684600000002</v>
      </c>
      <c r="R34" s="14">
        <v>551.83124880000003</v>
      </c>
      <c r="S34" s="14">
        <v>1181.7886659999999</v>
      </c>
      <c r="T34" s="14">
        <v>186.30575429999999</v>
      </c>
      <c r="U34" s="14">
        <v>892.19069349999995</v>
      </c>
      <c r="V34" s="14">
        <v>783.84998080000003</v>
      </c>
      <c r="W34" s="14">
        <v>4068.3417380000001</v>
      </c>
      <c r="X34" s="14">
        <v>869.04050970000003</v>
      </c>
      <c r="Y34" s="14">
        <v>1399.1395729999999</v>
      </c>
      <c r="Z34" s="14">
        <v>858.63193060000003</v>
      </c>
      <c r="AA34" s="14">
        <v>5500.5782369999997</v>
      </c>
      <c r="AB34" s="15">
        <v>609.22729830000003</v>
      </c>
      <c r="AC34" s="13">
        <v>2.35018E-2</v>
      </c>
      <c r="AD34" s="14">
        <v>0.46890999999999999</v>
      </c>
      <c r="AE34" s="14">
        <v>0.58260533299999995</v>
      </c>
      <c r="AF34" s="14">
        <v>0.38525566700000002</v>
      </c>
      <c r="AG34" s="14">
        <v>2.5445233000000001E-2</v>
      </c>
      <c r="AH34" s="14">
        <v>0.34987699999999999</v>
      </c>
      <c r="AI34" s="14">
        <v>0.63960666700000002</v>
      </c>
      <c r="AJ34" s="14">
        <v>0.46059166699999998</v>
      </c>
      <c r="AK34" s="14">
        <v>2.6268099999999999E-2</v>
      </c>
      <c r="AL34" s="14">
        <v>0.15767</v>
      </c>
      <c r="AM34" s="14">
        <v>0.47034199999999998</v>
      </c>
      <c r="AN34" s="15">
        <v>0.25907633299999999</v>
      </c>
      <c r="AO34" s="13">
        <v>1.941384E-3</v>
      </c>
      <c r="AP34" s="14">
        <v>2.4411089E-2</v>
      </c>
      <c r="AQ34" s="14">
        <v>1.4123699999999999E-2</v>
      </c>
      <c r="AR34" s="14">
        <v>1.9062262999999999E-2</v>
      </c>
      <c r="AS34" s="14">
        <v>6.3573999999999998E-4</v>
      </c>
      <c r="AT34" s="14">
        <v>1.7855359000000001E-2</v>
      </c>
      <c r="AU34" s="14">
        <v>9.6656829999999996E-3</v>
      </c>
      <c r="AV34" s="14">
        <v>4.6378136E-2</v>
      </c>
      <c r="AW34" s="14">
        <v>3.2137000000000002E-4</v>
      </c>
      <c r="AX34" s="14">
        <v>1.1390493E-2</v>
      </c>
      <c r="AY34" s="14">
        <v>2.9232385999999999E-2</v>
      </c>
      <c r="AZ34" s="15">
        <v>1.9120271000000001E-2</v>
      </c>
      <c r="BA34" s="63">
        <v>2</v>
      </c>
      <c r="BB34" s="13">
        <v>38.657444079999998</v>
      </c>
      <c r="BC34" s="41">
        <v>3033.7004440000001</v>
      </c>
      <c r="BD34" s="14">
        <v>4477.3493699999999</v>
      </c>
      <c r="BE34" s="14">
        <v>761.46184040000003</v>
      </c>
      <c r="BF34" s="14">
        <v>124.10345239999999</v>
      </c>
      <c r="BG34" s="41">
        <v>2048.60788</v>
      </c>
      <c r="BH34" s="14">
        <v>15620.118420000001</v>
      </c>
      <c r="BI34" s="14">
        <v>1987.9170079999999</v>
      </c>
      <c r="BJ34" s="14">
        <v>222.0821669</v>
      </c>
      <c r="BK34" s="41">
        <v>2201.9862589999998</v>
      </c>
      <c r="BL34" s="14">
        <v>10857.34016</v>
      </c>
      <c r="BM34" s="15">
        <v>2188.5493999999999</v>
      </c>
      <c r="BN34" s="13">
        <v>2.8367859009999998</v>
      </c>
      <c r="BO34" s="41">
        <v>391.18519620000001</v>
      </c>
      <c r="BP34" s="14">
        <v>786.1880754</v>
      </c>
      <c r="BQ34" s="14">
        <v>100.5440365</v>
      </c>
      <c r="BR34" s="14">
        <v>22.777690969999998</v>
      </c>
      <c r="BS34" s="41">
        <v>184.43856640000001</v>
      </c>
      <c r="BT34" s="14">
        <v>2730.6621919999998</v>
      </c>
      <c r="BU34" s="14">
        <v>485.41191570000001</v>
      </c>
      <c r="BV34" s="14">
        <v>35.694138799999998</v>
      </c>
      <c r="BW34" s="41">
        <v>105.12989349999999</v>
      </c>
      <c r="BX34" s="14">
        <v>3282.9086929999999</v>
      </c>
      <c r="BY34" s="15">
        <v>48.904719479999997</v>
      </c>
    </row>
    <row r="35" spans="1:77" x14ac:dyDescent="0.3">
      <c r="A35" s="13" t="s">
        <v>177</v>
      </c>
      <c r="B35" s="14" t="s">
        <v>178</v>
      </c>
      <c r="C35" s="14" t="s">
        <v>179</v>
      </c>
      <c r="D35" s="15" t="s">
        <v>112</v>
      </c>
      <c r="E35" s="13">
        <v>169.029</v>
      </c>
      <c r="F35" s="14">
        <v>110.3785333</v>
      </c>
      <c r="G35" s="14">
        <v>95.4392</v>
      </c>
      <c r="H35" s="14">
        <v>190.60783330000001</v>
      </c>
      <c r="I35" s="14">
        <v>274.51166669999998</v>
      </c>
      <c r="J35" s="14">
        <v>113.7967</v>
      </c>
      <c r="K35" s="14">
        <v>95.431233329999998</v>
      </c>
      <c r="L35" s="14">
        <v>196.05296670000001</v>
      </c>
      <c r="M35" s="14">
        <v>375.95133329999999</v>
      </c>
      <c r="N35" s="14">
        <v>800.12443329999996</v>
      </c>
      <c r="O35" s="14">
        <v>411.95653329999999</v>
      </c>
      <c r="P35" s="15">
        <v>722.81</v>
      </c>
      <c r="Q35" s="13">
        <v>20.763070079999999</v>
      </c>
      <c r="R35" s="14">
        <v>17.199535149999999</v>
      </c>
      <c r="S35" s="14">
        <v>19.054258059999999</v>
      </c>
      <c r="T35" s="14">
        <v>37.405449429999997</v>
      </c>
      <c r="U35" s="14">
        <v>40.755815550000001</v>
      </c>
      <c r="V35" s="14">
        <v>12.33166799</v>
      </c>
      <c r="W35" s="14">
        <v>27.489024050000001</v>
      </c>
      <c r="X35" s="14">
        <v>17.708717719999999</v>
      </c>
      <c r="Y35" s="14">
        <v>9.8319754600000007</v>
      </c>
      <c r="Z35" s="14">
        <v>126.7878245</v>
      </c>
      <c r="AA35" s="14">
        <v>158.6994187</v>
      </c>
      <c r="AB35" s="15">
        <v>242.7089374</v>
      </c>
      <c r="AC35" s="13">
        <v>0</v>
      </c>
      <c r="AD35" s="14">
        <v>0.27654366699999999</v>
      </c>
      <c r="AE35" s="14">
        <v>0.479273</v>
      </c>
      <c r="AF35" s="14">
        <v>0.31456466700000002</v>
      </c>
      <c r="AG35" s="14">
        <v>0</v>
      </c>
      <c r="AH35" s="14">
        <v>0.20706566700000001</v>
      </c>
      <c r="AI35" s="14">
        <v>0.41588866699999999</v>
      </c>
      <c r="AJ35" s="14">
        <v>0.20737233299999999</v>
      </c>
      <c r="AK35" s="14">
        <v>0</v>
      </c>
      <c r="AL35" s="14">
        <v>1.426155E-2</v>
      </c>
      <c r="AM35" s="14">
        <v>0.18418989999999999</v>
      </c>
      <c r="AN35" s="15">
        <v>0.114602333</v>
      </c>
      <c r="AO35" s="13">
        <v>0</v>
      </c>
      <c r="AP35" s="14">
        <v>3.1242207000000001E-2</v>
      </c>
      <c r="AQ35" s="14">
        <v>2.8554787000000002E-2</v>
      </c>
      <c r="AR35" s="14">
        <v>4.6567850000000001E-2</v>
      </c>
      <c r="AS35" s="14">
        <v>0</v>
      </c>
      <c r="AT35" s="14">
        <v>1.6263592E-2</v>
      </c>
      <c r="AU35" s="14">
        <v>1.0084314E-2</v>
      </c>
      <c r="AV35" s="14">
        <v>2.4985113E-2</v>
      </c>
      <c r="AW35" s="14">
        <v>0</v>
      </c>
      <c r="AX35" s="14">
        <v>4.8748900000000002E-4</v>
      </c>
      <c r="AY35" s="14">
        <v>0.13286191999999999</v>
      </c>
      <c r="AZ35" s="15">
        <v>4.9859121999999999E-2</v>
      </c>
      <c r="BA35" s="63">
        <v>2</v>
      </c>
      <c r="BB35" s="13">
        <v>0</v>
      </c>
      <c r="BC35" s="41">
        <v>31.161771569999999</v>
      </c>
      <c r="BD35" s="14">
        <v>46.499582869999998</v>
      </c>
      <c r="BE35" s="14">
        <v>57.817102689999999</v>
      </c>
      <c r="BF35" s="14">
        <v>0</v>
      </c>
      <c r="BG35" s="41">
        <v>23.854725510000002</v>
      </c>
      <c r="BH35" s="14">
        <v>39.922002810000002</v>
      </c>
      <c r="BI35" s="14">
        <v>40.534951049999997</v>
      </c>
      <c r="BJ35" s="14">
        <v>0</v>
      </c>
      <c r="BK35" s="41">
        <v>9.6171274049999997</v>
      </c>
      <c r="BL35" s="14">
        <v>34.41136041</v>
      </c>
      <c r="BM35" s="15">
        <v>61.222295639999999</v>
      </c>
      <c r="BN35" s="13">
        <v>0</v>
      </c>
      <c r="BO35" s="41">
        <v>6.8297580260000004</v>
      </c>
      <c r="BP35" s="14">
        <v>11.11390252</v>
      </c>
      <c r="BQ35" s="14">
        <v>10.27402339</v>
      </c>
      <c r="BR35" s="14">
        <v>0</v>
      </c>
      <c r="BS35" s="41">
        <v>4.2276832960000004</v>
      </c>
      <c r="BT35" s="14">
        <v>11.77915569</v>
      </c>
      <c r="BU35" s="14">
        <v>5.7858618929999999</v>
      </c>
      <c r="BV35" s="14">
        <v>0</v>
      </c>
      <c r="BW35" s="41">
        <v>0.51418708300000004</v>
      </c>
      <c r="BX35" s="14">
        <v>7.3336578020000003</v>
      </c>
      <c r="BY35" s="15">
        <v>4.9892863119999999</v>
      </c>
    </row>
    <row r="36" spans="1:77" x14ac:dyDescent="0.3">
      <c r="A36" s="13" t="s">
        <v>180</v>
      </c>
      <c r="B36" s="14" t="s">
        <v>181</v>
      </c>
      <c r="C36" s="14" t="s">
        <v>182</v>
      </c>
      <c r="D36" s="15" t="s">
        <v>69</v>
      </c>
      <c r="E36" s="13">
        <v>62.6023</v>
      </c>
      <c r="F36" s="14">
        <v>32.134439999999998</v>
      </c>
      <c r="G36" s="14">
        <v>85.633520000000004</v>
      </c>
      <c r="H36" s="14">
        <v>86.974450000000004</v>
      </c>
      <c r="I36" s="14">
        <v>116.34610000000001</v>
      </c>
      <c r="J36" s="14">
        <v>59.757986670000001</v>
      </c>
      <c r="K36" s="14">
        <v>84.380401669999998</v>
      </c>
      <c r="L36" s="14">
        <v>119.8882667</v>
      </c>
      <c r="M36" s="14">
        <v>133.43799999999999</v>
      </c>
      <c r="N36" s="14">
        <v>237.08044330000001</v>
      </c>
      <c r="O36" s="14">
        <v>155.82589999999999</v>
      </c>
      <c r="P36" s="15">
        <v>254.9671817</v>
      </c>
      <c r="Q36" s="13">
        <v>4.5129583719999999</v>
      </c>
      <c r="R36" s="14">
        <v>5.9251825030000003</v>
      </c>
      <c r="S36" s="14">
        <v>10.07379815</v>
      </c>
      <c r="T36" s="14">
        <v>20.217508949999999</v>
      </c>
      <c r="U36" s="14">
        <v>15.294953270000001</v>
      </c>
      <c r="V36" s="14">
        <v>9.7180832660000007</v>
      </c>
      <c r="W36" s="14">
        <v>27.96047304</v>
      </c>
      <c r="X36" s="14">
        <v>6.2772944180000003</v>
      </c>
      <c r="Y36" s="14">
        <v>5.5333462149999999</v>
      </c>
      <c r="Z36" s="14">
        <v>19.70230265</v>
      </c>
      <c r="AA36" s="14">
        <v>42.516745559999997</v>
      </c>
      <c r="AB36" s="15">
        <v>74.6485086</v>
      </c>
      <c r="AC36" s="13">
        <v>0</v>
      </c>
      <c r="AD36" s="14">
        <v>0.21072633299999999</v>
      </c>
      <c r="AE36" s="14">
        <v>0.53897433299999997</v>
      </c>
      <c r="AF36" s="14">
        <v>0.26609300000000002</v>
      </c>
      <c r="AG36" s="14">
        <v>0</v>
      </c>
      <c r="AH36" s="14">
        <v>0.25323400000000001</v>
      </c>
      <c r="AI36" s="14">
        <v>0.50982233300000002</v>
      </c>
      <c r="AJ36" s="14">
        <v>0.177467667</v>
      </c>
      <c r="AK36" s="14">
        <v>0</v>
      </c>
      <c r="AL36" s="14">
        <v>0</v>
      </c>
      <c r="AM36" s="14">
        <v>0.46545399999999998</v>
      </c>
      <c r="AN36" s="15">
        <v>0.10114769999999999</v>
      </c>
      <c r="AO36" s="13">
        <v>0</v>
      </c>
      <c r="AP36" s="14">
        <v>2.0402409999999999E-2</v>
      </c>
      <c r="AQ36" s="14">
        <v>3.2497023999999999E-2</v>
      </c>
      <c r="AR36" s="14">
        <v>4.1175168999999998E-2</v>
      </c>
      <c r="AS36" s="14">
        <v>0</v>
      </c>
      <c r="AT36" s="14">
        <v>8.5961100000000006E-3</v>
      </c>
      <c r="AU36" s="14">
        <v>2.5900342999999999E-2</v>
      </c>
      <c r="AV36" s="14">
        <v>2.2489815999999999E-2</v>
      </c>
      <c r="AW36" s="14">
        <v>0</v>
      </c>
      <c r="AX36" s="14">
        <v>0</v>
      </c>
      <c r="AY36" s="14"/>
      <c r="AZ36" s="15">
        <v>3.8360887000000003E-2</v>
      </c>
      <c r="BA36" s="63">
        <v>2</v>
      </c>
      <c r="BB36" s="13">
        <v>0</v>
      </c>
      <c r="BC36" s="41">
        <v>6.7194929649999997</v>
      </c>
      <c r="BD36" s="14">
        <v>46.188212010000001</v>
      </c>
      <c r="BE36" s="14">
        <v>21.675635509999999</v>
      </c>
      <c r="BF36" s="14">
        <v>0</v>
      </c>
      <c r="BG36" s="41">
        <v>15.003026609999999</v>
      </c>
      <c r="BH36" s="14">
        <v>42.430264559999998</v>
      </c>
      <c r="BI36" s="14">
        <v>21.127086670000001</v>
      </c>
      <c r="BJ36" s="14">
        <v>0</v>
      </c>
      <c r="BK36" s="41">
        <v>0</v>
      </c>
      <c r="BL36" s="14">
        <v>40.44706824</v>
      </c>
      <c r="BM36" s="15">
        <v>16.328412660000001</v>
      </c>
      <c r="BN36" s="13">
        <v>0</v>
      </c>
      <c r="BO36" s="41">
        <v>1.2700932439999999</v>
      </c>
      <c r="BP36" s="14">
        <v>6.0447680579999998</v>
      </c>
      <c r="BQ36" s="14">
        <v>2.9506262379999999</v>
      </c>
      <c r="BR36" s="14">
        <v>0</v>
      </c>
      <c r="BS36" s="41">
        <v>2.1620512789999999</v>
      </c>
      <c r="BT36" s="14">
        <v>13.25407693</v>
      </c>
      <c r="BU36" s="14">
        <v>2.4040950790000002</v>
      </c>
      <c r="BV36" s="14">
        <v>0</v>
      </c>
      <c r="BW36" s="41">
        <v>0</v>
      </c>
      <c r="BX36" s="14"/>
      <c r="BY36" s="15">
        <v>2.480416102</v>
      </c>
    </row>
    <row r="37" spans="1:77" x14ac:dyDescent="0.3">
      <c r="A37" s="13" t="s">
        <v>183</v>
      </c>
      <c r="B37" s="14" t="s">
        <v>184</v>
      </c>
      <c r="C37" s="14" t="s">
        <v>185</v>
      </c>
      <c r="D37" s="15" t="s">
        <v>186</v>
      </c>
      <c r="E37" s="13">
        <v>7871.7876999999999</v>
      </c>
      <c r="F37" s="14">
        <v>7595.7323329999999</v>
      </c>
      <c r="G37" s="14">
        <v>6726.2466670000003</v>
      </c>
      <c r="H37" s="14">
        <v>7163.2809999999999</v>
      </c>
      <c r="I37" s="14">
        <v>13150.688330000001</v>
      </c>
      <c r="J37" s="14">
        <v>12696.662</v>
      </c>
      <c r="K37" s="14">
        <v>10891.09</v>
      </c>
      <c r="L37" s="14">
        <v>12162.305329999999</v>
      </c>
      <c r="M37" s="14">
        <v>9450.0215329999992</v>
      </c>
      <c r="N37" s="14">
        <v>8380.472667</v>
      </c>
      <c r="O37" s="14">
        <v>7926.8429999999998</v>
      </c>
      <c r="P37" s="15">
        <v>8213.9013329999998</v>
      </c>
      <c r="Q37" s="13">
        <v>459.94829370000002</v>
      </c>
      <c r="R37" s="14">
        <v>664.80610999999999</v>
      </c>
      <c r="S37" s="14">
        <v>92.262679370000001</v>
      </c>
      <c r="T37" s="14">
        <v>772.76659489999997</v>
      </c>
      <c r="U37" s="14">
        <v>233.0370288</v>
      </c>
      <c r="V37" s="14">
        <v>574.61311260000002</v>
      </c>
      <c r="W37" s="14">
        <v>785.47689349999996</v>
      </c>
      <c r="X37" s="14">
        <v>369.33485539999998</v>
      </c>
      <c r="Y37" s="14">
        <v>287.50530320000001</v>
      </c>
      <c r="Z37" s="14">
        <v>118.8570869</v>
      </c>
      <c r="AA37" s="14">
        <v>153.52151520000001</v>
      </c>
      <c r="AB37" s="15">
        <v>26.355293679999999</v>
      </c>
      <c r="AC37" s="13">
        <v>1.1727100000000001E-2</v>
      </c>
      <c r="AD37" s="14">
        <v>4.6234333000000002E-2</v>
      </c>
      <c r="AE37" s="14">
        <v>0.23364499999999999</v>
      </c>
      <c r="AF37" s="14">
        <v>0.388509667</v>
      </c>
      <c r="AG37" s="14">
        <v>1.6577600000000001E-2</v>
      </c>
      <c r="AH37" s="14">
        <v>3.9591000000000001E-2</v>
      </c>
      <c r="AI37" s="14">
        <v>0.27689999999999998</v>
      </c>
      <c r="AJ37" s="14">
        <v>0.40218633300000001</v>
      </c>
      <c r="AK37" s="14">
        <v>1.4126100000000001E-2</v>
      </c>
      <c r="AL37" s="14">
        <v>3.3464099999999997E-2</v>
      </c>
      <c r="AM37" s="14">
        <v>0.249734333</v>
      </c>
      <c r="AN37" s="15">
        <v>0.409526</v>
      </c>
      <c r="AO37" s="13">
        <v>4.1538300000000002E-4</v>
      </c>
      <c r="AP37" s="14">
        <v>9.4937899999999998E-4</v>
      </c>
      <c r="AQ37" s="14">
        <v>1.6871364E-2</v>
      </c>
      <c r="AR37" s="14">
        <v>2.5452227000000001E-2</v>
      </c>
      <c r="AS37" s="14">
        <v>9.2311699999999999E-4</v>
      </c>
      <c r="AT37" s="14">
        <v>1.5263049999999999E-3</v>
      </c>
      <c r="AU37" s="14">
        <v>1.4528866E-2</v>
      </c>
      <c r="AV37" s="14">
        <v>1.0049625E-2</v>
      </c>
      <c r="AW37" s="14">
        <v>1.46539E-4</v>
      </c>
      <c r="AX37" s="14">
        <v>4.01128E-4</v>
      </c>
      <c r="AY37" s="14">
        <v>2.6584813999999998E-2</v>
      </c>
      <c r="AZ37" s="15">
        <v>1.0545307E-2</v>
      </c>
      <c r="BA37" s="63">
        <v>12</v>
      </c>
      <c r="BB37" s="13">
        <v>92.664601000000005</v>
      </c>
      <c r="BC37" s="14">
        <v>351.89091880000001</v>
      </c>
      <c r="BD37" s="41">
        <v>1568.50559</v>
      </c>
      <c r="BE37" s="14">
        <v>2750.860224</v>
      </c>
      <c r="BF37" s="14">
        <v>218.3554977</v>
      </c>
      <c r="BG37" s="14">
        <v>502.99536389999997</v>
      </c>
      <c r="BH37" s="41">
        <v>3023.0885739999999</v>
      </c>
      <c r="BI37" s="14">
        <v>4887.2728310000002</v>
      </c>
      <c r="BJ37" s="14">
        <v>133.419433</v>
      </c>
      <c r="BK37" s="14">
        <v>280.35079899999999</v>
      </c>
      <c r="BL37" s="41">
        <v>1977.77224</v>
      </c>
      <c r="BM37" s="15">
        <v>3363.2554909999999</v>
      </c>
      <c r="BN37" s="13">
        <v>8.5165286719999997</v>
      </c>
      <c r="BO37" s="14">
        <v>35.546411229999997</v>
      </c>
      <c r="BP37" s="41">
        <v>93.281071470000001</v>
      </c>
      <c r="BQ37" s="14">
        <v>167.7019416</v>
      </c>
      <c r="BR37" s="14">
        <v>15.644481880000001</v>
      </c>
      <c r="BS37" s="14">
        <v>33.095623660000001</v>
      </c>
      <c r="BT37" s="41">
        <v>305.3070558</v>
      </c>
      <c r="BU37" s="14">
        <v>125.5748984</v>
      </c>
      <c r="BV37" s="14">
        <v>2.91508638</v>
      </c>
      <c r="BW37" s="14">
        <v>0.86116336299999996</v>
      </c>
      <c r="BX37" s="41">
        <v>205.7988598</v>
      </c>
      <c r="BY37" s="15">
        <v>76.188815910000002</v>
      </c>
    </row>
    <row r="38" spans="1:77" x14ac:dyDescent="0.3">
      <c r="A38" s="13" t="s">
        <v>187</v>
      </c>
      <c r="B38" s="14" t="s">
        <v>188</v>
      </c>
      <c r="C38" s="14" t="s">
        <v>189</v>
      </c>
      <c r="D38" s="15" t="s">
        <v>190</v>
      </c>
      <c r="E38" s="13">
        <v>45351.559359999999</v>
      </c>
      <c r="F38" s="14">
        <v>49250.36967</v>
      </c>
      <c r="G38" s="14">
        <v>48817.265670000001</v>
      </c>
      <c r="H38" s="14">
        <v>41030.150670000003</v>
      </c>
      <c r="I38" s="14">
        <v>43214.222410000002</v>
      </c>
      <c r="J38" s="14">
        <v>45183.915999999997</v>
      </c>
      <c r="K38" s="14">
        <v>29191.38927</v>
      </c>
      <c r="L38" s="14">
        <v>43088.036670000001</v>
      </c>
      <c r="M38" s="14">
        <v>40218.680130000001</v>
      </c>
      <c r="N38" s="14">
        <v>48630.696329999999</v>
      </c>
      <c r="O38" s="14">
        <v>28989.811669999999</v>
      </c>
      <c r="P38" s="15">
        <v>39691.40367</v>
      </c>
      <c r="Q38" s="13">
        <v>1441.938408</v>
      </c>
      <c r="R38" s="14">
        <v>1274.4498169999999</v>
      </c>
      <c r="S38" s="14">
        <v>7879.68595</v>
      </c>
      <c r="T38" s="14">
        <v>4294.8608020000001</v>
      </c>
      <c r="U38" s="14">
        <v>1489.0160490000001</v>
      </c>
      <c r="V38" s="14">
        <v>5642.5296660000004</v>
      </c>
      <c r="W38" s="14">
        <v>1229.2910360000001</v>
      </c>
      <c r="X38" s="14">
        <v>2293.8771459999998</v>
      </c>
      <c r="Y38" s="14">
        <v>970.61932920000004</v>
      </c>
      <c r="Z38" s="14">
        <v>1556.81711</v>
      </c>
      <c r="AA38" s="14">
        <v>798.45839880000005</v>
      </c>
      <c r="AB38" s="15">
        <v>2261.6780490000001</v>
      </c>
      <c r="AC38" s="13">
        <v>1.0239407000000001E-2</v>
      </c>
      <c r="AD38" s="14">
        <v>0.70139133300000001</v>
      </c>
      <c r="AE38" s="14">
        <v>0.81853500000000001</v>
      </c>
      <c r="AF38" s="14">
        <v>0.77544866700000004</v>
      </c>
      <c r="AG38" s="14">
        <v>1.1501267000000001E-2</v>
      </c>
      <c r="AH38" s="14">
        <v>0.71618700000000002</v>
      </c>
      <c r="AI38" s="14">
        <v>0.87216366700000003</v>
      </c>
      <c r="AJ38" s="14">
        <v>0.59165133299999995</v>
      </c>
      <c r="AK38" s="14">
        <v>1.014464E-2</v>
      </c>
      <c r="AL38" s="14">
        <v>0.65721833299999999</v>
      </c>
      <c r="AM38" s="14">
        <v>0.82443633299999997</v>
      </c>
      <c r="AN38" s="15">
        <v>0.70046533300000002</v>
      </c>
      <c r="AO38" s="13">
        <v>1.8798400000000001E-4</v>
      </c>
      <c r="AP38" s="14">
        <v>1.6204311999999998E-2</v>
      </c>
      <c r="AQ38" s="14">
        <v>2.9914030000000001E-2</v>
      </c>
      <c r="AR38" s="14">
        <v>8.4333729999999992E-3</v>
      </c>
      <c r="AS38" s="14">
        <v>1.305856E-3</v>
      </c>
      <c r="AT38" s="14">
        <v>2.2150639999999999E-2</v>
      </c>
      <c r="AU38" s="14">
        <v>6.6232399999999999E-3</v>
      </c>
      <c r="AV38" s="14">
        <v>1.387266E-2</v>
      </c>
      <c r="AW38" s="14">
        <v>1.6572399999999999E-4</v>
      </c>
      <c r="AX38" s="14">
        <v>1.3672389E-2</v>
      </c>
      <c r="AY38" s="14">
        <v>6.6182209999999997E-3</v>
      </c>
      <c r="AZ38" s="15">
        <v>1.3203586999999999E-2</v>
      </c>
      <c r="BA38" s="52" t="s">
        <v>245</v>
      </c>
      <c r="BB38" s="13">
        <v>464.91452520000001</v>
      </c>
      <c r="BC38" s="14">
        <v>34585.08556</v>
      </c>
      <c r="BD38" s="14">
        <v>40429.425190000002</v>
      </c>
      <c r="BE38" s="14">
        <v>31879.251059999999</v>
      </c>
      <c r="BF38" s="14">
        <v>494.40588009999999</v>
      </c>
      <c r="BG38" s="14">
        <v>32516.20275</v>
      </c>
      <c r="BH38" s="14">
        <v>25447.09474</v>
      </c>
      <c r="BI38" s="14">
        <v>25547.947059999999</v>
      </c>
      <c r="BJ38" s="14">
        <v>407.99129799999997</v>
      </c>
      <c r="BK38" s="14">
        <v>31929.569169999999</v>
      </c>
      <c r="BL38" s="14">
        <v>23905.229619999998</v>
      </c>
      <c r="BM38" s="15">
        <v>27858.605250000001</v>
      </c>
      <c r="BN38" s="13">
        <v>23.351494349999999</v>
      </c>
      <c r="BO38" s="14">
        <v>1695.820727</v>
      </c>
      <c r="BP38" s="14">
        <v>7690.5135410000003</v>
      </c>
      <c r="BQ38" s="14">
        <v>3601.0145940000002</v>
      </c>
      <c r="BR38" s="14">
        <v>45.022822759999997</v>
      </c>
      <c r="BS38" s="14">
        <v>4635.698703</v>
      </c>
      <c r="BT38" s="14">
        <v>928.16472910000005</v>
      </c>
      <c r="BU38" s="14">
        <v>1875.3281449999999</v>
      </c>
      <c r="BV38" s="14">
        <v>11.51555377</v>
      </c>
      <c r="BW38" s="14">
        <v>683.90929019999999</v>
      </c>
      <c r="BX38" s="14">
        <v>769.98392349999995</v>
      </c>
      <c r="BY38" s="15">
        <v>2098.1534550000001</v>
      </c>
    </row>
    <row r="39" spans="1:77" x14ac:dyDescent="0.3">
      <c r="A39" s="13" t="s">
        <v>191</v>
      </c>
      <c r="B39" s="14" t="s">
        <v>192</v>
      </c>
      <c r="C39" s="14" t="s">
        <v>193</v>
      </c>
      <c r="D39" s="15" t="s">
        <v>194</v>
      </c>
      <c r="E39" s="13">
        <v>125.767061</v>
      </c>
      <c r="F39" s="14">
        <v>93.942446669999995</v>
      </c>
      <c r="G39" s="14">
        <v>86.689743329999999</v>
      </c>
      <c r="H39" s="14">
        <v>75.414803329999998</v>
      </c>
      <c r="I39" s="14">
        <v>109.8697377</v>
      </c>
      <c r="J39" s="14">
        <v>139.05572330000001</v>
      </c>
      <c r="K39" s="14">
        <v>91.575506669999996</v>
      </c>
      <c r="L39" s="14">
        <v>72.66716667</v>
      </c>
      <c r="M39" s="14">
        <v>77.871425669999994</v>
      </c>
      <c r="N39" s="14">
        <v>55.620599329999997</v>
      </c>
      <c r="O39" s="14">
        <v>76.327723329999998</v>
      </c>
      <c r="P39" s="15">
        <v>52.30638733</v>
      </c>
      <c r="Q39" s="13">
        <v>5.388802954</v>
      </c>
      <c r="R39" s="14">
        <v>9.6977139309999991</v>
      </c>
      <c r="S39" s="14">
        <v>21.496068699999999</v>
      </c>
      <c r="T39" s="14">
        <v>7.0853894210000004</v>
      </c>
      <c r="U39" s="14">
        <v>15.136807770000001</v>
      </c>
      <c r="V39" s="14">
        <v>13.108835450000001</v>
      </c>
      <c r="W39" s="14">
        <v>2.8761757710000002</v>
      </c>
      <c r="X39" s="14">
        <v>2.8070654679999998</v>
      </c>
      <c r="Y39" s="14">
        <v>12.51073796</v>
      </c>
      <c r="Z39" s="14">
        <v>5.9225309160000004</v>
      </c>
      <c r="AA39" s="14">
        <v>12.278483230000001</v>
      </c>
      <c r="AB39" s="15">
        <v>8.5548994369999996</v>
      </c>
      <c r="AC39" s="13">
        <v>1.86213E-2</v>
      </c>
      <c r="AD39" s="14">
        <v>9.0248350000000001E-3</v>
      </c>
      <c r="AE39" s="14">
        <v>0.21068799999999999</v>
      </c>
      <c r="AF39" s="14">
        <v>0.26581833300000002</v>
      </c>
      <c r="AG39" s="14">
        <v>3.889553E-3</v>
      </c>
      <c r="AH39" s="14">
        <v>5.048327E-3</v>
      </c>
      <c r="AI39" s="14">
        <v>0.16728433300000001</v>
      </c>
      <c r="AJ39" s="14">
        <v>0.27899600000000002</v>
      </c>
      <c r="AK39" s="14">
        <v>7.2941330000000004E-3</v>
      </c>
      <c r="AL39" s="14">
        <v>1.4411200000000001E-2</v>
      </c>
      <c r="AM39" s="14">
        <v>0.19593350000000001</v>
      </c>
      <c r="AN39" s="15">
        <v>0.256665333</v>
      </c>
      <c r="AO39" s="13">
        <v>6.8856300000000002E-3</v>
      </c>
      <c r="AP39" s="44">
        <v>4.6773000000000001E-5</v>
      </c>
      <c r="AQ39" s="14">
        <v>2.7827250000000002E-3</v>
      </c>
      <c r="AR39" s="14">
        <v>4.3608565000000002E-2</v>
      </c>
      <c r="AS39" s="14">
        <v>2.0436199999999999E-3</v>
      </c>
      <c r="AT39" s="14">
        <v>4.0896140000000001E-3</v>
      </c>
      <c r="AU39" s="14">
        <v>1.5681822000000002E-2</v>
      </c>
      <c r="AV39" s="14">
        <v>7.5854859999999998E-3</v>
      </c>
      <c r="AW39" s="14">
        <v>7.2941330000000004E-3</v>
      </c>
      <c r="AX39" s="14"/>
      <c r="AY39" s="14">
        <v>1.0402575000000001E-2</v>
      </c>
      <c r="AZ39" s="15">
        <v>1.3332363999999999E-2</v>
      </c>
      <c r="BA39" s="52" t="s">
        <v>245</v>
      </c>
      <c r="BB39" s="13">
        <v>2.2860804849999998</v>
      </c>
      <c r="BC39" s="14">
        <v>0.934636472</v>
      </c>
      <c r="BD39" s="14">
        <v>18.15578103</v>
      </c>
      <c r="BE39" s="14">
        <v>19.641096019999999</v>
      </c>
      <c r="BF39" s="14">
        <v>0.46323828</v>
      </c>
      <c r="BG39" s="14">
        <v>0.78328541100000004</v>
      </c>
      <c r="BH39" s="14">
        <v>15.23388542</v>
      </c>
      <c r="BI39" s="14">
        <v>20.283889349999999</v>
      </c>
      <c r="BJ39" s="14">
        <v>0.74144119100000005</v>
      </c>
      <c r="BK39" s="14">
        <v>0.89206426100000002</v>
      </c>
      <c r="BL39" s="14">
        <v>15.04952398</v>
      </c>
      <c r="BM39" s="15">
        <v>13.62449097</v>
      </c>
      <c r="BN39" s="13">
        <v>0.81631111999999995</v>
      </c>
      <c r="BO39" s="14">
        <v>9.4735040000000006E-3</v>
      </c>
      <c r="BP39" s="14">
        <v>4.2558419589999996</v>
      </c>
      <c r="BQ39" s="14">
        <v>2.6569410320000002</v>
      </c>
      <c r="BR39" s="14">
        <v>0.27928114399999998</v>
      </c>
      <c r="BS39" s="14">
        <v>0.65888730699999998</v>
      </c>
      <c r="BT39" s="14">
        <v>0.99770773700000004</v>
      </c>
      <c r="BU39" s="14">
        <v>1.0588733269999999</v>
      </c>
      <c r="BV39" s="14">
        <v>0.74144119100000005</v>
      </c>
      <c r="BW39" s="14"/>
      <c r="BX39" s="14">
        <v>4.1778328629999999</v>
      </c>
      <c r="BY39" s="15">
        <v>2.8980154489999999</v>
      </c>
    </row>
    <row r="40" spans="1:77" x14ac:dyDescent="0.3">
      <c r="A40" s="13" t="s">
        <v>195</v>
      </c>
      <c r="B40" s="14" t="s">
        <v>196</v>
      </c>
      <c r="C40" s="14" t="s">
        <v>197</v>
      </c>
      <c r="D40" s="15" t="s">
        <v>149</v>
      </c>
      <c r="E40" s="13">
        <v>33.628904329999997</v>
      </c>
      <c r="F40" s="14">
        <v>12.745753329999999</v>
      </c>
      <c r="G40" s="14">
        <v>11.819383330000001</v>
      </c>
      <c r="H40" s="14">
        <v>8.9777450000000005</v>
      </c>
      <c r="I40" s="14">
        <v>72.387983329999997</v>
      </c>
      <c r="J40" s="14">
        <v>105.63760329999999</v>
      </c>
      <c r="K40" s="14">
        <v>117.7898</v>
      </c>
      <c r="L40" s="14">
        <v>78.666266669999999</v>
      </c>
      <c r="M40" s="14">
        <v>57.966619999999999</v>
      </c>
      <c r="N40" s="14">
        <v>29.490378329999999</v>
      </c>
      <c r="O40" s="14">
        <v>108.40743329999999</v>
      </c>
      <c r="P40" s="15">
        <v>65.439466670000002</v>
      </c>
      <c r="Q40" s="13">
        <v>16.881895629999999</v>
      </c>
      <c r="R40" s="14">
        <v>1.8005182710000001</v>
      </c>
      <c r="S40" s="14">
        <v>1.1279542469999999</v>
      </c>
      <c r="T40" s="14">
        <v>1.0712627779999999</v>
      </c>
      <c r="U40" s="14">
        <v>14.268483249999999</v>
      </c>
      <c r="V40" s="14">
        <v>27.269919770000001</v>
      </c>
      <c r="W40" s="14">
        <v>22.663001560000001</v>
      </c>
      <c r="X40" s="14">
        <v>9.2947931199999996</v>
      </c>
      <c r="Y40" s="14">
        <v>19.344497270000002</v>
      </c>
      <c r="Z40" s="14">
        <v>3.646250384</v>
      </c>
      <c r="AA40" s="14">
        <v>5.7065739999999998</v>
      </c>
      <c r="AB40" s="15">
        <v>15.68457873</v>
      </c>
      <c r="AC40" s="13">
        <v>8.0052300000000007E-2</v>
      </c>
      <c r="AD40" s="14">
        <v>0.370517333</v>
      </c>
      <c r="AE40" s="14">
        <v>0.66153266700000002</v>
      </c>
      <c r="AF40" s="14">
        <v>0.64322233299999998</v>
      </c>
      <c r="AG40" s="14">
        <v>5.8292633000000003E-2</v>
      </c>
      <c r="AH40" s="14">
        <v>0.13900100000000001</v>
      </c>
      <c r="AI40" s="14">
        <v>0.56919500000000001</v>
      </c>
      <c r="AJ40" s="14">
        <v>0.628096667</v>
      </c>
      <c r="AK40" s="14">
        <v>7.2921299999999994E-2</v>
      </c>
      <c r="AL40" s="14">
        <v>0.1407178</v>
      </c>
      <c r="AM40" s="14">
        <v>0.61853433300000005</v>
      </c>
      <c r="AN40" s="15">
        <v>0.63230566700000002</v>
      </c>
      <c r="AO40" s="13">
        <v>2.2147785999999999E-2</v>
      </c>
      <c r="AP40" s="14">
        <v>2.3274236E-2</v>
      </c>
      <c r="AQ40" s="14">
        <v>3.8689579000000002E-2</v>
      </c>
      <c r="AR40" s="14">
        <v>4.7180846999999998E-2</v>
      </c>
      <c r="AS40" s="14">
        <v>1.7686203000000001E-2</v>
      </c>
      <c r="AT40" s="14">
        <v>2.675953E-3</v>
      </c>
      <c r="AU40" s="14">
        <v>1.0482181E-2</v>
      </c>
      <c r="AV40" s="14">
        <v>1.6958402000000001E-2</v>
      </c>
      <c r="AW40" s="14">
        <v>1.0265391E-2</v>
      </c>
      <c r="AX40" s="14">
        <v>3.8404048000000003E-2</v>
      </c>
      <c r="AY40" s="14">
        <v>7.8103590000000002E-3</v>
      </c>
      <c r="AZ40" s="15">
        <v>2.0966274999999999E-2</v>
      </c>
      <c r="BA40" s="63">
        <v>12</v>
      </c>
      <c r="BB40" s="13">
        <v>1.9450666169999999</v>
      </c>
      <c r="BC40" s="14">
        <v>4.6792278530000004</v>
      </c>
      <c r="BD40" s="41">
        <v>7.768570972</v>
      </c>
      <c r="BE40" s="14">
        <v>5.6897926280000002</v>
      </c>
      <c r="BF40" s="14">
        <v>3.715015518</v>
      </c>
      <c r="BG40" s="14">
        <v>14.78382921</v>
      </c>
      <c r="BH40" s="41">
        <v>66.60647539</v>
      </c>
      <c r="BI40" s="14">
        <v>49.236557769999997</v>
      </c>
      <c r="BJ40" s="14">
        <v>3.9275634859999999</v>
      </c>
      <c r="BK40" s="14">
        <v>3.983314193</v>
      </c>
      <c r="BL40" s="41">
        <v>67.096957369999998</v>
      </c>
      <c r="BM40" s="15">
        <v>42.034598250000002</v>
      </c>
      <c r="BN40" s="13">
        <v>0.30741258199999999</v>
      </c>
      <c r="BO40" s="14">
        <v>0.54476100999999999</v>
      </c>
      <c r="BP40" s="41">
        <v>0.62563348900000004</v>
      </c>
      <c r="BQ40" s="14">
        <v>0.36711534600000001</v>
      </c>
      <c r="BR40" s="14">
        <v>0.66100146000000004</v>
      </c>
      <c r="BS40" s="14">
        <v>4.0462616249999996</v>
      </c>
      <c r="BT40" s="41">
        <v>12.0061056</v>
      </c>
      <c r="BU40" s="14">
        <v>5.1841254890000004</v>
      </c>
      <c r="BV40" s="14">
        <v>1.13038478</v>
      </c>
      <c r="BW40" s="14">
        <v>0.794454887</v>
      </c>
      <c r="BX40" s="41">
        <v>3.9936982200000002</v>
      </c>
      <c r="BY40" s="15">
        <v>11.564983590000001</v>
      </c>
    </row>
  </sheetData>
  <mergeCells count="9">
    <mergeCell ref="E1:AB1"/>
    <mergeCell ref="AC1:AZ1"/>
    <mergeCell ref="BA1:BY1"/>
    <mergeCell ref="E2:P2"/>
    <mergeCell ref="Q2:AB2"/>
    <mergeCell ref="AC2:AN2"/>
    <mergeCell ref="AO2:AZ2"/>
    <mergeCell ref="BB2:BM2"/>
    <mergeCell ref="BN2:B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0"/>
  <sheetViews>
    <sheetView topLeftCell="AE1" workbookViewId="0">
      <selection activeCell="T13" sqref="T13"/>
    </sheetView>
  </sheetViews>
  <sheetFormatPr defaultColWidth="11.19921875" defaultRowHeight="15.6" x14ac:dyDescent="0.3"/>
  <sheetData>
    <row r="1" spans="1:45" x14ac:dyDescent="0.3">
      <c r="E1" s="85" t="s">
        <v>287</v>
      </c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2" t="s">
        <v>304</v>
      </c>
      <c r="AL1" s="83"/>
      <c r="AM1" s="83"/>
      <c r="AN1" s="83"/>
      <c r="AO1" s="83"/>
      <c r="AP1" s="83"/>
      <c r="AQ1" s="83"/>
      <c r="AR1" s="83"/>
      <c r="AS1" s="84"/>
    </row>
    <row r="2" spans="1:45" x14ac:dyDescent="0.3">
      <c r="E2" s="85" t="s">
        <v>288</v>
      </c>
      <c r="F2" s="85"/>
      <c r="G2" s="85"/>
      <c r="H2" s="85"/>
      <c r="I2" s="85"/>
      <c r="J2" s="85"/>
      <c r="K2" s="85"/>
      <c r="L2" s="85"/>
      <c r="M2" s="85" t="s">
        <v>289</v>
      </c>
      <c r="N2" s="85"/>
      <c r="O2" s="85"/>
      <c r="P2" s="85"/>
      <c r="Q2" s="85"/>
      <c r="R2" s="85"/>
      <c r="S2" s="85"/>
      <c r="T2" s="85"/>
      <c r="U2" s="85" t="s">
        <v>290</v>
      </c>
      <c r="V2" s="85"/>
      <c r="W2" s="85"/>
      <c r="X2" s="85"/>
      <c r="Y2" s="85"/>
      <c r="Z2" s="85"/>
      <c r="AA2" s="85"/>
      <c r="AB2" s="85"/>
      <c r="AC2" s="86" t="s">
        <v>291</v>
      </c>
      <c r="AD2" s="86"/>
      <c r="AE2" s="86"/>
      <c r="AF2" s="86"/>
      <c r="AG2" s="86"/>
      <c r="AH2" s="86"/>
      <c r="AI2" s="86"/>
      <c r="AJ2" s="86"/>
      <c r="AK2" s="31"/>
      <c r="AL2" s="81" t="s">
        <v>300</v>
      </c>
      <c r="AM2" s="81"/>
      <c r="AN2" s="81"/>
      <c r="AO2" s="81"/>
      <c r="AP2" s="81" t="s">
        <v>303</v>
      </c>
      <c r="AQ2" s="81"/>
      <c r="AR2" s="81" t="s">
        <v>302</v>
      </c>
      <c r="AS2" s="81"/>
    </row>
    <row r="3" spans="1:45" x14ac:dyDescent="0.3">
      <c r="A3" s="32" t="s">
        <v>198</v>
      </c>
      <c r="B3" s="49" t="s">
        <v>23</v>
      </c>
      <c r="C3" s="49" t="s">
        <v>24</v>
      </c>
      <c r="D3" s="50" t="s">
        <v>25</v>
      </c>
      <c r="E3" s="32" t="s">
        <v>313</v>
      </c>
      <c r="F3" s="49" t="s">
        <v>314</v>
      </c>
      <c r="G3" s="49" t="s">
        <v>315</v>
      </c>
      <c r="H3" s="49" t="s">
        <v>316</v>
      </c>
      <c r="I3" s="49" t="s">
        <v>317</v>
      </c>
      <c r="J3" s="49" t="s">
        <v>318</v>
      </c>
      <c r="K3" s="49" t="s">
        <v>319</v>
      </c>
      <c r="L3" s="50" t="s">
        <v>320</v>
      </c>
      <c r="M3" s="32" t="s">
        <v>321</v>
      </c>
      <c r="N3" s="49" t="s">
        <v>322</v>
      </c>
      <c r="O3" s="49" t="s">
        <v>323</v>
      </c>
      <c r="P3" s="49" t="s">
        <v>324</v>
      </c>
      <c r="Q3" s="49" t="s">
        <v>325</v>
      </c>
      <c r="R3" s="49" t="s">
        <v>326</v>
      </c>
      <c r="S3" s="49" t="s">
        <v>327</v>
      </c>
      <c r="T3" s="50" t="s">
        <v>328</v>
      </c>
      <c r="U3" s="32" t="s">
        <v>329</v>
      </c>
      <c r="V3" s="49" t="s">
        <v>330</v>
      </c>
      <c r="W3" s="49" t="s">
        <v>331</v>
      </c>
      <c r="X3" s="49" t="s">
        <v>332</v>
      </c>
      <c r="Y3" s="49" t="s">
        <v>333</v>
      </c>
      <c r="Z3" s="49" t="s">
        <v>334</v>
      </c>
      <c r="AA3" s="49" t="s">
        <v>335</v>
      </c>
      <c r="AB3" s="50" t="s">
        <v>336</v>
      </c>
      <c r="AC3" s="49" t="s">
        <v>337</v>
      </c>
      <c r="AD3" s="49" t="s">
        <v>338</v>
      </c>
      <c r="AE3" s="49" t="s">
        <v>339</v>
      </c>
      <c r="AF3" s="49" t="s">
        <v>340</v>
      </c>
      <c r="AG3" s="49" t="s">
        <v>341</v>
      </c>
      <c r="AH3" s="49" t="s">
        <v>342</v>
      </c>
      <c r="AI3" s="49" t="s">
        <v>343</v>
      </c>
      <c r="AJ3" s="49" t="s">
        <v>344</v>
      </c>
      <c r="AK3" s="30" t="s">
        <v>301</v>
      </c>
      <c r="AL3" s="32" t="s">
        <v>345</v>
      </c>
      <c r="AM3" s="49" t="s">
        <v>346</v>
      </c>
      <c r="AN3" s="49" t="s">
        <v>347</v>
      </c>
      <c r="AO3" s="50" t="s">
        <v>348</v>
      </c>
      <c r="AP3" s="49" t="s">
        <v>349</v>
      </c>
      <c r="AQ3" s="49" t="s">
        <v>350</v>
      </c>
      <c r="AR3" s="49" t="s">
        <v>351</v>
      </c>
      <c r="AS3" s="50" t="s">
        <v>352</v>
      </c>
    </row>
    <row r="4" spans="1:45" x14ac:dyDescent="0.3">
      <c r="A4" s="33" t="s">
        <v>62</v>
      </c>
      <c r="B4" s="34" t="s">
        <v>63</v>
      </c>
      <c r="C4" s="34" t="s">
        <v>64</v>
      </c>
      <c r="D4" s="35" t="s">
        <v>65</v>
      </c>
      <c r="E4" s="33">
        <v>1.0087967840000001</v>
      </c>
      <c r="F4" s="34">
        <v>1.1457260250000001</v>
      </c>
      <c r="G4" s="34">
        <v>0.78532776900000001</v>
      </c>
      <c r="H4" s="34">
        <v>0.85775091999999997</v>
      </c>
      <c r="I4" s="34">
        <v>0.64653184100000005</v>
      </c>
      <c r="J4" s="34">
        <v>0.50530834499999999</v>
      </c>
      <c r="K4" s="34">
        <v>0.553002518</v>
      </c>
      <c r="L4" s="35">
        <v>0.73168529000000004</v>
      </c>
      <c r="M4" s="33">
        <v>0.26975432900000001</v>
      </c>
      <c r="N4" s="34">
        <v>0.28746310400000002</v>
      </c>
      <c r="O4" s="34">
        <v>0.23143362200000001</v>
      </c>
      <c r="P4" s="34">
        <v>0.194774319</v>
      </c>
      <c r="Q4" s="34">
        <v>0.205887505</v>
      </c>
      <c r="R4" s="34">
        <v>0.17631147699999999</v>
      </c>
      <c r="S4" s="34">
        <v>0.16018633700000001</v>
      </c>
      <c r="T4" s="35">
        <v>0.16362297000000001</v>
      </c>
      <c r="U4" s="33">
        <v>0.97596875199999999</v>
      </c>
      <c r="V4" s="34">
        <v>0.616799973</v>
      </c>
      <c r="W4" s="34">
        <v>0.44705233500000002</v>
      </c>
      <c r="X4" s="34">
        <v>0.54576870600000005</v>
      </c>
      <c r="Y4" s="34">
        <v>0.28857482299999998</v>
      </c>
      <c r="Z4" s="34">
        <v>0.17123812799999999</v>
      </c>
      <c r="AA4" s="34">
        <v>0.111131387</v>
      </c>
      <c r="AB4" s="35">
        <v>0.26803716999999999</v>
      </c>
      <c r="AC4" s="45">
        <v>0.99948083899999995</v>
      </c>
      <c r="AD4" s="46">
        <v>0.71671274100000004</v>
      </c>
      <c r="AE4" s="46">
        <v>0.79250186700000003</v>
      </c>
      <c r="AF4" s="46">
        <v>0.68661224300000001</v>
      </c>
      <c r="AG4" s="46">
        <v>0.48932252599999998</v>
      </c>
      <c r="AH4" s="46">
        <v>0.23028575900000001</v>
      </c>
      <c r="AI4" s="46">
        <v>0.35330234300000002</v>
      </c>
      <c r="AJ4" s="47">
        <v>0.34902577099999998</v>
      </c>
      <c r="AK4" s="51">
        <v>2</v>
      </c>
      <c r="AL4" s="33">
        <v>1.1282754669999999</v>
      </c>
      <c r="AM4" s="34">
        <v>0.34743483400000003</v>
      </c>
      <c r="AN4" s="34">
        <v>0.39833760600000001</v>
      </c>
      <c r="AO4" s="35">
        <v>0.155186987</v>
      </c>
      <c r="AP4" s="34">
        <v>0.71603363399999997</v>
      </c>
      <c r="AQ4" s="34">
        <v>0.17799047300000001</v>
      </c>
      <c r="AR4" s="34">
        <v>0.84685596799999996</v>
      </c>
      <c r="AS4" s="35">
        <v>0.277599296</v>
      </c>
    </row>
    <row r="5" spans="1:45" x14ac:dyDescent="0.3">
      <c r="A5" s="33" t="s">
        <v>66</v>
      </c>
      <c r="B5" s="34" t="s">
        <v>67</v>
      </c>
      <c r="C5" s="34" t="s">
        <v>68</v>
      </c>
      <c r="D5" s="35" t="s">
        <v>69</v>
      </c>
      <c r="E5" s="33">
        <v>1.2237136150000001</v>
      </c>
      <c r="F5" s="34">
        <v>1.397071554</v>
      </c>
      <c r="G5" s="34">
        <v>1.059835294</v>
      </c>
      <c r="H5" s="34">
        <v>1.1224060549999999</v>
      </c>
      <c r="I5" s="34">
        <v>1.3088528909999999</v>
      </c>
      <c r="J5" s="34">
        <v>3.0022002479999998</v>
      </c>
      <c r="K5" s="34">
        <v>1.805622032</v>
      </c>
      <c r="L5" s="35">
        <v>2.2106654670000001</v>
      </c>
      <c r="M5" s="33">
        <v>8.1427020000000003E-2</v>
      </c>
      <c r="N5" s="34">
        <v>1.2158063E-2</v>
      </c>
      <c r="O5" s="34">
        <v>5.3989130000000003E-2</v>
      </c>
      <c r="P5" s="34">
        <v>9.8681942999999994E-2</v>
      </c>
      <c r="Q5" s="34">
        <v>0.131803158</v>
      </c>
      <c r="R5" s="34">
        <v>0.28502377899999998</v>
      </c>
      <c r="S5" s="34">
        <v>0.45564849000000002</v>
      </c>
      <c r="T5" s="35">
        <v>0.55466226699999999</v>
      </c>
      <c r="U5" s="33">
        <v>3.8373190000000001E-2</v>
      </c>
      <c r="V5" s="34">
        <v>3.9577699999999999E-4</v>
      </c>
      <c r="W5" s="34">
        <v>0.32492532600000001</v>
      </c>
      <c r="X5" s="34">
        <v>0.25641225099999998</v>
      </c>
      <c r="Y5" s="34">
        <v>9.7957748999999997E-2</v>
      </c>
      <c r="Z5" s="34">
        <v>1.9639816000000001E-2</v>
      </c>
      <c r="AA5" s="34">
        <v>0.21334544999999999</v>
      </c>
      <c r="AB5" s="35">
        <v>0.14771116200000001</v>
      </c>
      <c r="AC5" s="33">
        <v>0.114218156</v>
      </c>
      <c r="AD5" s="34">
        <v>7.7176429999999997E-3</v>
      </c>
      <c r="AE5" s="34">
        <v>0.66695198499999997</v>
      </c>
      <c r="AF5" s="34">
        <v>0.49714299099999998</v>
      </c>
      <c r="AG5" s="34">
        <v>0.21224179000000001</v>
      </c>
      <c r="AH5" s="34">
        <v>4.6692109000000002E-2</v>
      </c>
      <c r="AI5" s="34">
        <v>0.40172703300000001</v>
      </c>
      <c r="AJ5" s="35">
        <v>0.29377322</v>
      </c>
      <c r="AK5" s="39">
        <v>2</v>
      </c>
      <c r="AL5" s="33">
        <v>1.301924753</v>
      </c>
      <c r="AM5" s="34">
        <v>8.1961464999999997E-2</v>
      </c>
      <c r="AN5" s="34">
        <v>0.66166623400000002</v>
      </c>
      <c r="AO5" s="35">
        <v>7.212143E-2</v>
      </c>
      <c r="AP5" s="34">
        <v>1.50382E-2</v>
      </c>
      <c r="AQ5" s="34">
        <v>1.6707659E-2</v>
      </c>
      <c r="AR5" s="34">
        <v>0.138929361</v>
      </c>
      <c r="AS5" s="35">
        <v>9.7461343000000006E-2</v>
      </c>
    </row>
    <row r="6" spans="1:45" x14ac:dyDescent="0.3">
      <c r="A6" s="33" t="s">
        <v>70</v>
      </c>
      <c r="B6" s="34" t="s">
        <v>71</v>
      </c>
      <c r="C6" s="34" t="s">
        <v>72</v>
      </c>
      <c r="D6" s="35" t="s">
        <v>73</v>
      </c>
      <c r="E6" s="33">
        <v>1.2517068849999999</v>
      </c>
      <c r="F6" s="34">
        <v>1.17468803</v>
      </c>
      <c r="G6" s="34">
        <v>1.0438006879999999</v>
      </c>
      <c r="H6" s="34">
        <v>1.2876249310000001</v>
      </c>
      <c r="I6" s="34">
        <v>1.7925326859999999</v>
      </c>
      <c r="J6" s="34">
        <v>2.1749928000000001</v>
      </c>
      <c r="K6" s="34">
        <v>1.8728776389999999</v>
      </c>
      <c r="L6" s="35">
        <v>1.551151935</v>
      </c>
      <c r="M6" s="33">
        <v>0.220633411</v>
      </c>
      <c r="N6" s="34">
        <v>0.29859654699999999</v>
      </c>
      <c r="O6" s="34">
        <v>0.22240263299999999</v>
      </c>
      <c r="P6" s="34">
        <v>0.34840165299999998</v>
      </c>
      <c r="Q6" s="34">
        <v>0.38207757199999998</v>
      </c>
      <c r="R6" s="34">
        <v>0.50224870200000005</v>
      </c>
      <c r="S6" s="34">
        <v>0.38634444099999998</v>
      </c>
      <c r="T6" s="35">
        <v>0.34581459399999998</v>
      </c>
      <c r="U6" s="33">
        <v>0.25928310100000002</v>
      </c>
      <c r="V6" s="34">
        <v>0.552611886</v>
      </c>
      <c r="W6" s="34">
        <v>0.85150445100000005</v>
      </c>
      <c r="X6" s="34">
        <v>0.39805078700000002</v>
      </c>
      <c r="Y6" s="34">
        <v>7.2648248999999998E-2</v>
      </c>
      <c r="Z6" s="34">
        <v>1.5370788E-2</v>
      </c>
      <c r="AA6" s="34">
        <v>2.4782816999999999E-2</v>
      </c>
      <c r="AB6" s="35">
        <v>0.101390778</v>
      </c>
      <c r="AC6" s="33">
        <v>0.42133503999999999</v>
      </c>
      <c r="AD6" s="34">
        <v>0.67349573600000001</v>
      </c>
      <c r="AE6" s="34">
        <v>0.96336062700000002</v>
      </c>
      <c r="AF6" s="34">
        <v>0.57776490000000003</v>
      </c>
      <c r="AG6" s="34">
        <v>0.17708010800000001</v>
      </c>
      <c r="AH6" s="34">
        <v>4.6692109000000002E-2</v>
      </c>
      <c r="AI6" s="34">
        <v>0.19330597499999999</v>
      </c>
      <c r="AJ6" s="35">
        <v>0.29377322</v>
      </c>
      <c r="AK6" s="39">
        <v>12</v>
      </c>
      <c r="AL6" s="33">
        <v>0.99172251499999997</v>
      </c>
      <c r="AM6" s="34">
        <v>0.26417657</v>
      </c>
      <c r="AN6" s="34">
        <v>1.8577517509999999</v>
      </c>
      <c r="AO6" s="35">
        <v>0.49858818500000002</v>
      </c>
      <c r="AP6" s="34">
        <v>0.97727318699999999</v>
      </c>
      <c r="AQ6" s="34">
        <v>5.7656464999999997E-2</v>
      </c>
      <c r="AR6" s="34">
        <v>0.97727318699999999</v>
      </c>
      <c r="AS6" s="35">
        <v>0.227972063</v>
      </c>
    </row>
    <row r="7" spans="1:45" x14ac:dyDescent="0.3">
      <c r="A7" s="33" t="s">
        <v>74</v>
      </c>
      <c r="B7" s="34" t="s">
        <v>75</v>
      </c>
      <c r="C7" s="34" t="s">
        <v>76</v>
      </c>
      <c r="D7" s="35" t="s">
        <v>77</v>
      </c>
      <c r="E7" s="33">
        <v>1.7565091079999999</v>
      </c>
      <c r="F7" s="34">
        <v>1.167037557</v>
      </c>
      <c r="G7" s="34">
        <v>0.85124108099999996</v>
      </c>
      <c r="H7" s="34">
        <v>1.1535749900000001</v>
      </c>
      <c r="I7" s="34">
        <v>1.722608988</v>
      </c>
      <c r="J7" s="34">
        <v>1.7810439300000001</v>
      </c>
      <c r="K7" s="34">
        <v>1.224415756</v>
      </c>
      <c r="L7" s="35">
        <v>1.284571312</v>
      </c>
      <c r="M7" s="33">
        <v>0.120971051</v>
      </c>
      <c r="N7" s="34">
        <v>0.155353986</v>
      </c>
      <c r="O7" s="34">
        <v>5.1623886000000001E-2</v>
      </c>
      <c r="P7" s="34">
        <v>0.17212604300000001</v>
      </c>
      <c r="Q7" s="34">
        <v>0.131279484</v>
      </c>
      <c r="R7" s="34">
        <v>0.21250158099999999</v>
      </c>
      <c r="S7" s="34">
        <v>0.124882166</v>
      </c>
      <c r="T7" s="35">
        <v>0.14192931</v>
      </c>
      <c r="U7" s="33">
        <v>8.2591499999999998E-4</v>
      </c>
      <c r="V7" s="34">
        <v>0.30434791100000003</v>
      </c>
      <c r="W7" s="34">
        <v>5.5821282E-2</v>
      </c>
      <c r="X7" s="34">
        <v>0.44186345700000002</v>
      </c>
      <c r="Y7" s="34">
        <v>2.2911049999999999E-3</v>
      </c>
      <c r="Z7" s="34">
        <v>5.675823E-3</v>
      </c>
      <c r="AA7" s="34">
        <v>0.19049692200000001</v>
      </c>
      <c r="AB7" s="35">
        <v>0.128675382</v>
      </c>
      <c r="AC7" s="33">
        <v>1.6105338E-2</v>
      </c>
      <c r="AD7" s="34">
        <v>0.439613649</v>
      </c>
      <c r="AE7" s="34">
        <v>0.18141916499999999</v>
      </c>
      <c r="AF7" s="34">
        <v>0.61545267199999998</v>
      </c>
      <c r="AG7" s="34">
        <v>4.4676541E-2</v>
      </c>
      <c r="AH7" s="34">
        <v>4.4271419999999999E-2</v>
      </c>
      <c r="AI7" s="34">
        <v>0.40172703300000001</v>
      </c>
      <c r="AJ7" s="35">
        <v>0.29377322</v>
      </c>
      <c r="AK7" s="39">
        <v>2</v>
      </c>
      <c r="AL7" s="33">
        <v>0.95934872599999998</v>
      </c>
      <c r="AM7" s="34">
        <v>0.16572184400000001</v>
      </c>
      <c r="AN7" s="34">
        <v>0.66233002799999996</v>
      </c>
      <c r="AO7" s="35">
        <v>0.101927429</v>
      </c>
      <c r="AP7" s="34">
        <v>0.82183003700000001</v>
      </c>
      <c r="AQ7" s="34">
        <v>8.5829134000000001E-2</v>
      </c>
      <c r="AR7" s="34">
        <v>0.89887660300000005</v>
      </c>
      <c r="AS7" s="35">
        <v>0.258556008</v>
      </c>
    </row>
    <row r="8" spans="1:45" x14ac:dyDescent="0.3">
      <c r="A8" s="33" t="s">
        <v>78</v>
      </c>
      <c r="B8" s="34" t="s">
        <v>79</v>
      </c>
      <c r="C8" s="34" t="s">
        <v>80</v>
      </c>
      <c r="D8" s="35" t="s">
        <v>77</v>
      </c>
      <c r="E8" s="33">
        <v>1.9103931890000001</v>
      </c>
      <c r="F8" s="34">
        <v>1.1307310960000001</v>
      </c>
      <c r="G8" s="34">
        <v>0.90841193200000003</v>
      </c>
      <c r="H8" s="34">
        <v>1.3627429419999999</v>
      </c>
      <c r="I8" s="34">
        <v>2.2568321139999998</v>
      </c>
      <c r="J8" s="34">
        <v>3.7900968700000002</v>
      </c>
      <c r="K8" s="34">
        <v>2.0181440300000002</v>
      </c>
      <c r="L8" s="35">
        <v>2.1973867989999998</v>
      </c>
      <c r="M8" s="33">
        <v>0.158721681</v>
      </c>
      <c r="N8" s="34">
        <v>0.21075211099999999</v>
      </c>
      <c r="O8" s="34">
        <v>0.14711560600000001</v>
      </c>
      <c r="P8" s="34">
        <v>0.373926592</v>
      </c>
      <c r="Q8" s="34">
        <v>0.27513960999999998</v>
      </c>
      <c r="R8" s="34">
        <v>0.80106360700000001</v>
      </c>
      <c r="S8" s="34">
        <v>0.626394542</v>
      </c>
      <c r="T8" s="35">
        <v>0.72505838300000003</v>
      </c>
      <c r="U8" s="33">
        <v>3.5792139999999998E-3</v>
      </c>
      <c r="V8" s="34">
        <v>0.55186973299999997</v>
      </c>
      <c r="W8" s="34">
        <v>0.59024532900000004</v>
      </c>
      <c r="X8" s="34">
        <v>0.29696547699999998</v>
      </c>
      <c r="Y8" s="34">
        <v>2.6916750999999999E-2</v>
      </c>
      <c r="Z8" s="34">
        <v>9.7973450000000007E-3</v>
      </c>
      <c r="AA8" s="34">
        <v>0.21485267699999999</v>
      </c>
      <c r="AB8" s="35">
        <v>0.11391717</v>
      </c>
      <c r="AC8" s="33">
        <v>3.4897336000000001E-2</v>
      </c>
      <c r="AD8" s="34">
        <v>0.67349573600000001</v>
      </c>
      <c r="AE8" s="34">
        <v>0.86714563499999997</v>
      </c>
      <c r="AF8" s="34">
        <v>0.49714299099999998</v>
      </c>
      <c r="AG8" s="34">
        <v>0.149964757</v>
      </c>
      <c r="AH8" s="34">
        <v>4.6692109000000002E-2</v>
      </c>
      <c r="AI8" s="34">
        <v>0.40172703300000001</v>
      </c>
      <c r="AJ8" s="35">
        <v>0.29377322</v>
      </c>
      <c r="AK8" s="39">
        <v>2</v>
      </c>
      <c r="AL8" s="33">
        <v>0.94295445</v>
      </c>
      <c r="AM8" s="34">
        <v>0.16687357899999999</v>
      </c>
      <c r="AN8" s="34">
        <v>0.681090376</v>
      </c>
      <c r="AO8" s="35">
        <v>0.13086424199999999</v>
      </c>
      <c r="AP8" s="34">
        <v>0.77238052300000004</v>
      </c>
      <c r="AQ8" s="34">
        <v>0.19035380299999999</v>
      </c>
      <c r="AR8" s="34">
        <v>0.87204252599999998</v>
      </c>
      <c r="AS8" s="35">
        <v>0.277599296</v>
      </c>
    </row>
    <row r="9" spans="1:45" x14ac:dyDescent="0.3">
      <c r="A9" s="33" t="s">
        <v>81</v>
      </c>
      <c r="B9" s="34" t="s">
        <v>82</v>
      </c>
      <c r="C9" s="34" t="s">
        <v>83</v>
      </c>
      <c r="D9" s="35" t="s">
        <v>84</v>
      </c>
      <c r="E9" s="33">
        <v>11.673769569999999</v>
      </c>
      <c r="F9" s="34">
        <v>6.95853681</v>
      </c>
      <c r="G9" s="34">
        <v>5.5628461109999998</v>
      </c>
      <c r="H9" s="34">
        <v>2.0261390690000001</v>
      </c>
      <c r="I9" s="34">
        <v>4.850118803</v>
      </c>
      <c r="J9" s="34">
        <v>3.2311262150000002</v>
      </c>
      <c r="K9" s="34">
        <v>4.5972808880000002</v>
      </c>
      <c r="L9" s="35">
        <v>4.3326091480000004</v>
      </c>
      <c r="M9" s="33">
        <v>2.9839373230000001</v>
      </c>
      <c r="N9" s="34">
        <v>2.0170967960000001</v>
      </c>
      <c r="O9" s="34">
        <v>1.2620103499999999</v>
      </c>
      <c r="P9" s="34">
        <v>0.49138866799999997</v>
      </c>
      <c r="Q9" s="34">
        <v>1.0607364210000001</v>
      </c>
      <c r="R9" s="34">
        <v>0.88121873900000003</v>
      </c>
      <c r="S9" s="34">
        <v>1.4995112909999999</v>
      </c>
      <c r="T9" s="35">
        <v>1.4707538950000001</v>
      </c>
      <c r="U9" s="33">
        <v>5.4913350999999999E-2</v>
      </c>
      <c r="V9" s="34">
        <v>3.8975413E-2</v>
      </c>
      <c r="W9" s="34">
        <v>3.2363559E-2</v>
      </c>
      <c r="X9" s="34">
        <v>0.100671623</v>
      </c>
      <c r="Y9" s="34">
        <v>4.5868656000000001E-2</v>
      </c>
      <c r="Z9" s="34">
        <v>3.0391797000000002E-2</v>
      </c>
      <c r="AA9" s="34">
        <v>0.10790482699999999</v>
      </c>
      <c r="AB9" s="35">
        <v>0.124864893</v>
      </c>
      <c r="AC9" s="33">
        <v>0.142774712</v>
      </c>
      <c r="AD9" s="34">
        <v>0.116926239</v>
      </c>
      <c r="AE9" s="34">
        <v>0.16056590400000001</v>
      </c>
      <c r="AF9" s="34">
        <v>0.27965359699999998</v>
      </c>
      <c r="AG9" s="34">
        <v>0.15741849999999999</v>
      </c>
      <c r="AH9" s="34">
        <v>5.3876367000000001E-2</v>
      </c>
      <c r="AI9" s="34">
        <v>0.35330234300000002</v>
      </c>
      <c r="AJ9" s="35">
        <v>0.29377322</v>
      </c>
      <c r="AK9" s="39">
        <v>12</v>
      </c>
      <c r="AL9" s="33">
        <v>6.8845363720000003</v>
      </c>
      <c r="AM9" s="34">
        <v>1.952629334</v>
      </c>
      <c r="AN9" s="34">
        <v>6.4585034319999997</v>
      </c>
      <c r="AO9" s="35">
        <v>2.175509822</v>
      </c>
      <c r="AP9" s="34">
        <v>1.5724513999999998E-2</v>
      </c>
      <c r="AQ9" s="34">
        <v>5.8621388000000003E-2</v>
      </c>
      <c r="AR9" s="34">
        <v>0.138929361</v>
      </c>
      <c r="AS9" s="35">
        <v>0.227972063</v>
      </c>
    </row>
    <row r="10" spans="1:45" x14ac:dyDescent="0.3">
      <c r="A10" s="33" t="s">
        <v>85</v>
      </c>
      <c r="B10" s="34" t="s">
        <v>86</v>
      </c>
      <c r="C10" s="34" t="s">
        <v>87</v>
      </c>
      <c r="D10" s="35" t="s">
        <v>88</v>
      </c>
      <c r="E10" s="33">
        <v>1.36745816</v>
      </c>
      <c r="F10" s="34">
        <v>1.365801311</v>
      </c>
      <c r="G10" s="34">
        <v>0.478915284</v>
      </c>
      <c r="H10" s="34">
        <v>1.8076927650000001</v>
      </c>
      <c r="I10" s="34">
        <v>1.057056641</v>
      </c>
      <c r="J10" s="34">
        <v>0.58461996299999996</v>
      </c>
      <c r="K10" s="34">
        <v>0.39749389600000001</v>
      </c>
      <c r="L10" s="35">
        <v>1.046973919</v>
      </c>
      <c r="M10" s="33">
        <v>0.32668914399999999</v>
      </c>
      <c r="N10" s="34">
        <v>0.113166108</v>
      </c>
      <c r="O10" s="34">
        <v>0.16511759500000001</v>
      </c>
      <c r="P10" s="34">
        <v>0.61792636099999998</v>
      </c>
      <c r="Q10" s="34">
        <v>0.109504238</v>
      </c>
      <c r="R10" s="34">
        <v>8.1063151E-2</v>
      </c>
      <c r="S10" s="34">
        <v>8.7790154999999995E-2</v>
      </c>
      <c r="T10" s="35">
        <v>0.103201774</v>
      </c>
      <c r="U10" s="33">
        <v>0.36045838499999999</v>
      </c>
      <c r="V10" s="34">
        <v>2.4828705999999999E-2</v>
      </c>
      <c r="W10" s="34">
        <v>0.105986023</v>
      </c>
      <c r="X10" s="34">
        <v>0.31750491199999997</v>
      </c>
      <c r="Y10" s="34">
        <v>0.622187143</v>
      </c>
      <c r="Z10" s="34">
        <v>1.283869E-2</v>
      </c>
      <c r="AA10" s="34">
        <v>8.9664420999999994E-2</v>
      </c>
      <c r="AB10" s="35">
        <v>0.67680307699999998</v>
      </c>
      <c r="AC10" s="33">
        <v>0.48519989899999999</v>
      </c>
      <c r="AD10" s="34">
        <v>8.8029048999999998E-2</v>
      </c>
      <c r="AE10" s="34">
        <v>0.258340931</v>
      </c>
      <c r="AF10" s="34">
        <v>0.49714299099999998</v>
      </c>
      <c r="AG10" s="34">
        <v>0.70588472300000005</v>
      </c>
      <c r="AH10" s="34">
        <v>4.6692109000000002E-2</v>
      </c>
      <c r="AI10" s="34">
        <v>0.35330234300000002</v>
      </c>
      <c r="AJ10" s="35">
        <v>0.73320333400000004</v>
      </c>
      <c r="AK10" s="39">
        <v>2</v>
      </c>
      <c r="AL10" s="33">
        <v>1.390467246</v>
      </c>
      <c r="AM10" s="34">
        <v>0.111600081</v>
      </c>
      <c r="AN10" s="34">
        <v>0.42563874200000001</v>
      </c>
      <c r="AO10" s="35">
        <v>6.3942677000000003E-2</v>
      </c>
      <c r="AP10" s="34">
        <v>2.3751286999999999E-2</v>
      </c>
      <c r="AQ10" s="34">
        <v>2.0958550000000002E-3</v>
      </c>
      <c r="AR10" s="34">
        <v>0.158979067</v>
      </c>
      <c r="AS10" s="35">
        <v>2.4451636999999998E-2</v>
      </c>
    </row>
    <row r="11" spans="1:45" x14ac:dyDescent="0.3">
      <c r="A11" s="33" t="s">
        <v>89</v>
      </c>
      <c r="B11" s="34" t="s">
        <v>90</v>
      </c>
      <c r="C11" s="34" t="s">
        <v>91</v>
      </c>
      <c r="D11" s="35" t="s">
        <v>92</v>
      </c>
      <c r="E11" s="33">
        <v>1.3908281709999999</v>
      </c>
      <c r="F11" s="34">
        <v>2.7268453689999999</v>
      </c>
      <c r="G11" s="34">
        <v>1.678054895</v>
      </c>
      <c r="H11" s="34">
        <v>2.3679344809999998</v>
      </c>
      <c r="I11" s="34">
        <v>0.81727925899999998</v>
      </c>
      <c r="J11" s="34">
        <v>1.533841096</v>
      </c>
      <c r="K11" s="34">
        <v>1.3904163789999999</v>
      </c>
      <c r="L11" s="35">
        <v>1.227317097</v>
      </c>
      <c r="M11" s="33">
        <v>0.100476548</v>
      </c>
      <c r="N11" s="34">
        <v>0.15658286699999999</v>
      </c>
      <c r="O11" s="34">
        <v>0.32929157999999997</v>
      </c>
      <c r="P11" s="34">
        <v>0.40128517200000002</v>
      </c>
      <c r="Q11" s="34">
        <v>5.5568827000000001E-2</v>
      </c>
      <c r="R11" s="34">
        <v>0.12582279399999999</v>
      </c>
      <c r="S11" s="34">
        <v>0.19142366199999999</v>
      </c>
      <c r="T11" s="35">
        <v>0.209510212</v>
      </c>
      <c r="U11" s="33">
        <v>8.9739369999999995E-3</v>
      </c>
      <c r="V11" s="34">
        <v>6.9603670000000003E-3</v>
      </c>
      <c r="W11" s="34">
        <v>9.0537908E-2</v>
      </c>
      <c r="X11" s="34">
        <v>3.5500242000000001E-2</v>
      </c>
      <c r="Y11" s="34">
        <v>8.1202024999999997E-2</v>
      </c>
      <c r="Z11" s="34">
        <v>4.7285766999999999E-2</v>
      </c>
      <c r="AA11" s="34">
        <v>8.0032223999999999E-2</v>
      </c>
      <c r="AB11" s="35">
        <v>0.31646768199999997</v>
      </c>
      <c r="AC11" s="33">
        <v>4.9997650999999997E-2</v>
      </c>
      <c r="AD11" s="34">
        <v>5.4290863000000002E-2</v>
      </c>
      <c r="AE11" s="34">
        <v>0.25221274500000002</v>
      </c>
      <c r="AF11" s="34">
        <v>0.13845094499999999</v>
      </c>
      <c r="AG11" s="34">
        <v>0.18628699900000001</v>
      </c>
      <c r="AH11" s="34">
        <v>7.6839371000000004E-2</v>
      </c>
      <c r="AI11" s="34">
        <v>0.35330234300000002</v>
      </c>
      <c r="AJ11" s="35">
        <v>0.37618421600000002</v>
      </c>
      <c r="AK11" s="39">
        <v>12</v>
      </c>
      <c r="AL11" s="33">
        <v>1.378176968</v>
      </c>
      <c r="AM11" s="34">
        <v>0.2754471</v>
      </c>
      <c r="AN11" s="34">
        <v>1.2633022060000001</v>
      </c>
      <c r="AO11" s="35">
        <v>0.16515184199999999</v>
      </c>
      <c r="AP11" s="34">
        <v>0.216421427</v>
      </c>
      <c r="AQ11" s="34">
        <v>0.16719103499999999</v>
      </c>
      <c r="AR11" s="34">
        <v>0.42081944100000002</v>
      </c>
      <c r="AS11" s="35">
        <v>0.277599296</v>
      </c>
    </row>
    <row r="12" spans="1:45" x14ac:dyDescent="0.3">
      <c r="A12" s="33" t="s">
        <v>93</v>
      </c>
      <c r="B12" s="34" t="s">
        <v>94</v>
      </c>
      <c r="C12" s="34" t="s">
        <v>95</v>
      </c>
      <c r="D12" s="35" t="s">
        <v>96</v>
      </c>
      <c r="E12" s="33">
        <v>1.316869844</v>
      </c>
      <c r="F12" s="34">
        <v>1.5722306669999999</v>
      </c>
      <c r="G12" s="34">
        <v>1.001588208</v>
      </c>
      <c r="H12" s="34">
        <v>1.072474548</v>
      </c>
      <c r="I12" s="34">
        <v>1.172306466</v>
      </c>
      <c r="J12" s="34">
        <v>0.785458989</v>
      </c>
      <c r="K12" s="34">
        <v>0.60798766900000001</v>
      </c>
      <c r="L12" s="35">
        <v>1.4263845660000001</v>
      </c>
      <c r="M12" s="33">
        <v>0.124002577</v>
      </c>
      <c r="N12" s="34">
        <v>0.45069243599999997</v>
      </c>
      <c r="O12" s="34">
        <v>0.44868912999999999</v>
      </c>
      <c r="P12" s="34">
        <v>0.177406856</v>
      </c>
      <c r="Q12" s="34">
        <v>0.185388056</v>
      </c>
      <c r="R12" s="34">
        <v>0.15696121499999999</v>
      </c>
      <c r="S12" s="34">
        <v>0.20827652199999999</v>
      </c>
      <c r="T12" s="35">
        <v>0.26394945800000003</v>
      </c>
      <c r="U12" s="33">
        <v>4.1001388999999999E-2</v>
      </c>
      <c r="V12" s="34">
        <v>0.32154042700000002</v>
      </c>
      <c r="W12" s="34">
        <v>0.99734573100000001</v>
      </c>
      <c r="X12" s="34">
        <v>0.69871409200000001</v>
      </c>
      <c r="Y12" s="34">
        <v>0.41339269699999998</v>
      </c>
      <c r="Z12" s="34">
        <v>0.28506391599999997</v>
      </c>
      <c r="AA12" s="34">
        <v>0.36511872299999998</v>
      </c>
      <c r="AB12" s="35">
        <v>0.112978509</v>
      </c>
      <c r="AC12" s="33">
        <v>0.114218156</v>
      </c>
      <c r="AD12" s="34">
        <v>0.44785988100000002</v>
      </c>
      <c r="AE12" s="34">
        <v>0.99982268699999999</v>
      </c>
      <c r="AF12" s="34">
        <v>0.82791213100000005</v>
      </c>
      <c r="AG12" s="34">
        <v>0.59012765</v>
      </c>
      <c r="AH12" s="34">
        <v>0.347421647</v>
      </c>
      <c r="AI12" s="34">
        <v>0.50855822100000003</v>
      </c>
      <c r="AJ12" s="35">
        <v>0.29377322</v>
      </c>
      <c r="AK12" s="39">
        <v>2</v>
      </c>
      <c r="AL12" s="33">
        <v>1.5883943890000001</v>
      </c>
      <c r="AM12" s="34">
        <v>0.496680132</v>
      </c>
      <c r="AN12" s="34">
        <v>0.70801099899999997</v>
      </c>
      <c r="AO12" s="35">
        <v>0.18579368099999999</v>
      </c>
      <c r="AP12" s="34">
        <v>0.33652739399999998</v>
      </c>
      <c r="AQ12" s="34">
        <v>0.23212316</v>
      </c>
      <c r="AR12" s="34">
        <v>0.53538449099999996</v>
      </c>
      <c r="AS12" s="35">
        <v>0.32497242399999998</v>
      </c>
    </row>
    <row r="13" spans="1:45" x14ac:dyDescent="0.3">
      <c r="A13" s="33" t="s">
        <v>97</v>
      </c>
      <c r="B13" s="34" t="s">
        <v>98</v>
      </c>
      <c r="C13" s="34" t="s">
        <v>99</v>
      </c>
      <c r="D13" s="35" t="s">
        <v>100</v>
      </c>
      <c r="E13" s="33">
        <v>3.3999839679999999</v>
      </c>
      <c r="F13" s="34">
        <v>2.349689315</v>
      </c>
      <c r="G13" s="34">
        <v>0.98003952800000005</v>
      </c>
      <c r="H13" s="34">
        <v>4.39523244</v>
      </c>
      <c r="I13" s="34">
        <v>1.2053841439999999</v>
      </c>
      <c r="J13" s="34">
        <v>0.81533376400000002</v>
      </c>
      <c r="K13" s="34">
        <v>0.819716844</v>
      </c>
      <c r="L13" s="35">
        <v>1.5933726180000001</v>
      </c>
      <c r="M13" s="33">
        <v>0.64244665199999995</v>
      </c>
      <c r="N13" s="34">
        <v>0.22326523300000001</v>
      </c>
      <c r="O13" s="34">
        <v>6.4443088999999995E-2</v>
      </c>
      <c r="P13" s="34">
        <v>1.317876509</v>
      </c>
      <c r="Q13" s="34">
        <v>0.22503584300000001</v>
      </c>
      <c r="R13" s="34">
        <v>4.9870419999999999E-2</v>
      </c>
      <c r="S13" s="34">
        <v>6.2770483000000002E-2</v>
      </c>
      <c r="T13" s="35">
        <v>0.49741781000000002</v>
      </c>
      <c r="U13" s="33">
        <v>8.1033899999999998E-4</v>
      </c>
      <c r="V13" s="34">
        <v>1.312873E-2</v>
      </c>
      <c r="W13" s="34">
        <v>0.77798408799999996</v>
      </c>
      <c r="X13" s="34">
        <v>1.925871E-3</v>
      </c>
      <c r="Y13" s="34">
        <v>0.38304446599999997</v>
      </c>
      <c r="Z13" s="34">
        <v>5.4500431000000002E-2</v>
      </c>
      <c r="AA13" s="34">
        <v>6.5742402000000005E-2</v>
      </c>
      <c r="AB13" s="35">
        <v>0.172005291</v>
      </c>
      <c r="AC13" s="33">
        <v>1.6105338E-2</v>
      </c>
      <c r="AD13" s="34">
        <v>7.3145778999999994E-2</v>
      </c>
      <c r="AE13" s="34">
        <v>0.94816810699999998</v>
      </c>
      <c r="AF13" s="34">
        <v>3.7554480000000001E-2</v>
      </c>
      <c r="AG13" s="34">
        <v>0.59012765</v>
      </c>
      <c r="AH13" s="34">
        <v>8.1750646999999996E-2</v>
      </c>
      <c r="AI13" s="34">
        <v>0.35330234300000002</v>
      </c>
      <c r="AJ13" s="35">
        <v>0.29377322</v>
      </c>
      <c r="AK13" s="39">
        <v>2</v>
      </c>
      <c r="AL13" s="33">
        <v>1.1195984130000001</v>
      </c>
      <c r="AM13" s="34">
        <v>0.17650930200000001</v>
      </c>
      <c r="AN13" s="34">
        <v>0.371227262</v>
      </c>
      <c r="AO13" s="35">
        <v>4.1719957000000002E-2</v>
      </c>
      <c r="AP13" s="34">
        <v>0.55861252900000002</v>
      </c>
      <c r="AQ13" s="34">
        <v>4.0122200000000002E-4</v>
      </c>
      <c r="AR13" s="34">
        <v>0.70832339200000005</v>
      </c>
      <c r="AS13" s="35">
        <v>1.4042771000000001E-2</v>
      </c>
    </row>
    <row r="14" spans="1:45" x14ac:dyDescent="0.3">
      <c r="A14" s="33" t="s">
        <v>101</v>
      </c>
      <c r="B14" s="34" t="s">
        <v>102</v>
      </c>
      <c r="C14" s="34" t="s">
        <v>103</v>
      </c>
      <c r="D14" s="35" t="s">
        <v>104</v>
      </c>
      <c r="E14" s="33">
        <v>1.8759212199999999</v>
      </c>
      <c r="F14" s="34">
        <v>2.6945743960000001</v>
      </c>
      <c r="G14" s="34">
        <v>1.326026621</v>
      </c>
      <c r="H14" s="34">
        <v>1.5259071470000001</v>
      </c>
      <c r="I14" s="34">
        <v>1.3050390730000001</v>
      </c>
      <c r="J14" s="34">
        <v>1.923648214</v>
      </c>
      <c r="K14" s="34">
        <v>1.0351263690000001</v>
      </c>
      <c r="L14" s="35">
        <v>1.6685047200000001</v>
      </c>
      <c r="M14" s="33">
        <v>0.26446286899999999</v>
      </c>
      <c r="N14" s="34">
        <v>0.171580764</v>
      </c>
      <c r="O14" s="34">
        <v>0.124460271</v>
      </c>
      <c r="P14" s="34">
        <v>0.189046411</v>
      </c>
      <c r="Q14" s="34">
        <v>0.11151119399999999</v>
      </c>
      <c r="R14" s="34">
        <v>0.203256044</v>
      </c>
      <c r="S14" s="34">
        <v>0.16314315099999999</v>
      </c>
      <c r="T14" s="35">
        <v>0.37185974700000002</v>
      </c>
      <c r="U14" s="33">
        <v>4.0547382999999999E-2</v>
      </c>
      <c r="V14" s="48">
        <v>6.5342500000000007E-5</v>
      </c>
      <c r="W14" s="34">
        <v>3.8451289999999999E-2</v>
      </c>
      <c r="X14" s="34">
        <v>2.4418889999999999E-2</v>
      </c>
      <c r="Y14" s="34">
        <v>5.6509205E-2</v>
      </c>
      <c r="Z14" s="34">
        <v>2.2747437999999998E-2</v>
      </c>
      <c r="AA14" s="34">
        <v>0.84073111099999998</v>
      </c>
      <c r="AB14" s="35">
        <v>0.173250873</v>
      </c>
      <c r="AC14" s="33">
        <v>0.114218156</v>
      </c>
      <c r="AD14" s="34">
        <v>2.5483580000000001E-3</v>
      </c>
      <c r="AE14" s="34">
        <v>0.16056590400000001</v>
      </c>
      <c r="AF14" s="34">
        <v>0.119042088</v>
      </c>
      <c r="AG14" s="34">
        <v>0.15741849999999999</v>
      </c>
      <c r="AH14" s="34">
        <v>4.6692109000000002E-2</v>
      </c>
      <c r="AI14" s="34">
        <v>0.88617603599999994</v>
      </c>
      <c r="AJ14" s="35">
        <v>0.29377322</v>
      </c>
      <c r="AK14" s="39">
        <v>2</v>
      </c>
      <c r="AL14" s="33">
        <v>2.8438641179999999</v>
      </c>
      <c r="AM14" s="34">
        <v>0.24486259899999999</v>
      </c>
      <c r="AN14" s="34">
        <v>1.6253673390000001</v>
      </c>
      <c r="AO14" s="35">
        <v>0.236131655</v>
      </c>
      <c r="AP14" s="34">
        <v>3.7474769999999999E-3</v>
      </c>
      <c r="AQ14" s="34">
        <v>8.8647773999999999E-2</v>
      </c>
      <c r="AR14" s="34">
        <v>0.131161679</v>
      </c>
      <c r="AS14" s="35">
        <v>0.258556008</v>
      </c>
    </row>
    <row r="15" spans="1:45" x14ac:dyDescent="0.3">
      <c r="A15" s="33" t="s">
        <v>105</v>
      </c>
      <c r="B15" s="34" t="s">
        <v>106</v>
      </c>
      <c r="C15" s="34" t="s">
        <v>107</v>
      </c>
      <c r="D15" s="35" t="s">
        <v>108</v>
      </c>
      <c r="E15" s="33">
        <v>1.584998307</v>
      </c>
      <c r="F15" s="34">
        <v>1.252147678</v>
      </c>
      <c r="G15" s="34">
        <v>0.90340519100000005</v>
      </c>
      <c r="H15" s="34">
        <v>1.3505919340000001</v>
      </c>
      <c r="I15" s="34">
        <v>1.059422401</v>
      </c>
      <c r="J15" s="34">
        <v>1.0072545669999999</v>
      </c>
      <c r="K15" s="34">
        <v>0.88280408600000004</v>
      </c>
      <c r="L15" s="35">
        <v>1.4397766599999999</v>
      </c>
      <c r="M15" s="33">
        <v>0.15736267000000001</v>
      </c>
      <c r="N15" s="34">
        <v>7.7081097000000001E-2</v>
      </c>
      <c r="O15" s="34">
        <v>0.115517202</v>
      </c>
      <c r="P15" s="34">
        <v>8.7591157000000003E-2</v>
      </c>
      <c r="Q15" s="34">
        <v>9.5687243000000005E-2</v>
      </c>
      <c r="R15" s="34">
        <v>9.4037085000000006E-2</v>
      </c>
      <c r="S15" s="34">
        <v>0.15826668099999999</v>
      </c>
      <c r="T15" s="35">
        <v>0.224804753</v>
      </c>
      <c r="U15" s="33">
        <v>1.0961759E-2</v>
      </c>
      <c r="V15" s="34">
        <v>7.2452410999999994E-2</v>
      </c>
      <c r="W15" s="34">
        <v>0.48076805099999997</v>
      </c>
      <c r="X15" s="34">
        <v>1.5512285000000001E-2</v>
      </c>
      <c r="Y15" s="34">
        <v>0.55837497700000005</v>
      </c>
      <c r="Z15" s="34">
        <v>0.94520853800000004</v>
      </c>
      <c r="AA15" s="34">
        <v>0.51955280199999998</v>
      </c>
      <c r="AB15" s="35">
        <v>0.15920113299999999</v>
      </c>
      <c r="AC15" s="33">
        <v>5.3438574000000003E-2</v>
      </c>
      <c r="AD15" s="34">
        <v>0.17390482600000001</v>
      </c>
      <c r="AE15" s="34">
        <v>0.81521539200000004</v>
      </c>
      <c r="AF15" s="34">
        <v>0.10605292600000001</v>
      </c>
      <c r="AG15" s="34">
        <v>0.68841774499999997</v>
      </c>
      <c r="AH15" s="34">
        <v>0.97008244700000001</v>
      </c>
      <c r="AI15" s="34">
        <v>0.67541864299999999</v>
      </c>
      <c r="AJ15" s="35">
        <v>0.29377322</v>
      </c>
      <c r="AK15" s="39">
        <v>24</v>
      </c>
      <c r="AL15" s="33">
        <v>1.007530598</v>
      </c>
      <c r="AM15" s="34">
        <v>8.1811266999999993E-2</v>
      </c>
      <c r="AN15" s="34">
        <v>0.62223856300000002</v>
      </c>
      <c r="AO15" s="35">
        <v>4.4111571000000002E-2</v>
      </c>
      <c r="AP15" s="34">
        <v>0.93452750900000003</v>
      </c>
      <c r="AQ15" s="34">
        <v>7.1198549999999996E-3</v>
      </c>
      <c r="AR15" s="34">
        <v>0.96201361200000002</v>
      </c>
      <c r="AS15" s="35">
        <v>6.2298726999999998E-2</v>
      </c>
    </row>
    <row r="16" spans="1:45" x14ac:dyDescent="0.3">
      <c r="A16" s="33" t="s">
        <v>109</v>
      </c>
      <c r="B16" s="34" t="s">
        <v>110</v>
      </c>
      <c r="C16" s="34" t="s">
        <v>111</v>
      </c>
      <c r="D16" s="35" t="s">
        <v>112</v>
      </c>
      <c r="E16" s="33">
        <v>1.6808983280000001</v>
      </c>
      <c r="F16" s="34">
        <v>1.6516892110000001</v>
      </c>
      <c r="G16" s="34">
        <v>1.7332673000000001</v>
      </c>
      <c r="H16" s="34">
        <v>1.343534024</v>
      </c>
      <c r="I16" s="34">
        <v>1.7985542320000001</v>
      </c>
      <c r="J16" s="34">
        <v>4.8345967009999997</v>
      </c>
      <c r="K16" s="34">
        <v>3.7075168789999999</v>
      </c>
      <c r="L16" s="35">
        <v>2.3957673060000002</v>
      </c>
      <c r="M16" s="33">
        <v>0.176445553</v>
      </c>
      <c r="N16" s="34">
        <v>0.60440685100000002</v>
      </c>
      <c r="O16" s="34">
        <v>0.154755262</v>
      </c>
      <c r="P16" s="34">
        <v>0.35342130799999999</v>
      </c>
      <c r="Q16" s="34">
        <v>0.17284601599999999</v>
      </c>
      <c r="R16" s="34">
        <v>1.77149778</v>
      </c>
      <c r="S16" s="34">
        <v>1.297353298</v>
      </c>
      <c r="T16" s="35">
        <v>0.98514216600000004</v>
      </c>
      <c r="U16" s="33">
        <v>2.3193016E-2</v>
      </c>
      <c r="V16" s="34">
        <v>0.19662410399999999</v>
      </c>
      <c r="W16" s="34">
        <v>2.0397085999999998E-2</v>
      </c>
      <c r="X16" s="34">
        <v>0.318681404</v>
      </c>
      <c r="Y16" s="34">
        <v>1.1195304E-2</v>
      </c>
      <c r="Z16" s="34">
        <v>1.7694378E-2</v>
      </c>
      <c r="AA16" s="34">
        <v>0.169570997</v>
      </c>
      <c r="AB16" s="35">
        <v>0.20039754300000001</v>
      </c>
      <c r="AC16" s="33">
        <v>0.100503067</v>
      </c>
      <c r="AD16" s="34">
        <v>0.31951416900000001</v>
      </c>
      <c r="AE16" s="34">
        <v>0.16056590400000001</v>
      </c>
      <c r="AF16" s="34">
        <v>0.49714299099999998</v>
      </c>
      <c r="AG16" s="34">
        <v>9.9828454999999996E-2</v>
      </c>
      <c r="AH16" s="34">
        <v>4.6692109000000002E-2</v>
      </c>
      <c r="AI16" s="34">
        <v>0.40172703300000001</v>
      </c>
      <c r="AJ16" s="35">
        <v>0.30918004199999999</v>
      </c>
      <c r="AK16" s="39">
        <v>2</v>
      </c>
      <c r="AL16" s="33">
        <v>1.3839773769999999</v>
      </c>
      <c r="AM16" s="34">
        <v>0.223753587</v>
      </c>
      <c r="AN16" s="34">
        <v>1.515947253</v>
      </c>
      <c r="AO16" s="35">
        <v>0.325174982</v>
      </c>
      <c r="AP16" s="34">
        <v>0.112170176</v>
      </c>
      <c r="AQ16" s="34">
        <v>0.143841892</v>
      </c>
      <c r="AR16" s="34">
        <v>0.261730411</v>
      </c>
      <c r="AS16" s="35">
        <v>0.277599296</v>
      </c>
    </row>
    <row r="17" spans="1:45" x14ac:dyDescent="0.3">
      <c r="A17" s="33" t="s">
        <v>113</v>
      </c>
      <c r="B17" s="34" t="s">
        <v>114</v>
      </c>
      <c r="C17" s="34" t="s">
        <v>115</v>
      </c>
      <c r="D17" s="35" t="s">
        <v>116</v>
      </c>
      <c r="E17" s="33">
        <v>3.78235447</v>
      </c>
      <c r="F17" s="34">
        <v>3.236727546</v>
      </c>
      <c r="G17" s="34">
        <v>2.2341170250000002</v>
      </c>
      <c r="H17" s="34">
        <v>6.3429926669999999</v>
      </c>
      <c r="I17" s="34">
        <v>1.1295651209999999</v>
      </c>
      <c r="J17" s="34">
        <v>1.26105238</v>
      </c>
      <c r="K17" s="34">
        <v>1.0938003940000001</v>
      </c>
      <c r="L17" s="35">
        <v>2.306711935</v>
      </c>
      <c r="M17" s="33">
        <v>0.69748763400000002</v>
      </c>
      <c r="N17" s="34">
        <v>0.413104625</v>
      </c>
      <c r="O17" s="34">
        <v>0.26911541700000002</v>
      </c>
      <c r="P17" s="34">
        <v>1.2187203870000001</v>
      </c>
      <c r="Q17" s="34">
        <v>0.19747590800000001</v>
      </c>
      <c r="R17" s="34">
        <v>0.127034014</v>
      </c>
      <c r="S17" s="34">
        <v>0.171114772</v>
      </c>
      <c r="T17" s="35">
        <v>0.42255499800000001</v>
      </c>
      <c r="U17" s="33">
        <v>8.6742239999999995E-3</v>
      </c>
      <c r="V17" s="34">
        <v>1.8991279999999999E-2</v>
      </c>
      <c r="W17" s="34">
        <v>1.1162314E-2</v>
      </c>
      <c r="X17" s="34">
        <v>7.5159520000000002E-3</v>
      </c>
      <c r="Y17" s="34">
        <v>0.52034456799999995</v>
      </c>
      <c r="Z17" s="34">
        <v>8.7819617000000003E-2</v>
      </c>
      <c r="AA17" s="34">
        <v>0.60979606200000003</v>
      </c>
      <c r="AB17" s="35">
        <v>5.1087420000000003E-3</v>
      </c>
      <c r="AC17" s="33">
        <v>4.9997650999999997E-2</v>
      </c>
      <c r="AD17" s="34">
        <v>8.3189909000000006E-2</v>
      </c>
      <c r="AE17" s="34">
        <v>0.16056590400000001</v>
      </c>
      <c r="AF17" s="34">
        <v>9.7707374E-2</v>
      </c>
      <c r="AG17" s="34">
        <v>0.676447939</v>
      </c>
      <c r="AH17" s="34">
        <v>0.126850558</v>
      </c>
      <c r="AI17" s="34">
        <v>0.72066807300000002</v>
      </c>
      <c r="AJ17" s="35">
        <v>9.9620470000000003E-2</v>
      </c>
      <c r="AK17" s="39">
        <v>12</v>
      </c>
      <c r="AL17" s="33">
        <v>1.962080354</v>
      </c>
      <c r="AM17" s="34">
        <v>0.343495669</v>
      </c>
      <c r="AN17" s="34">
        <v>0.98702479899999995</v>
      </c>
      <c r="AO17" s="35">
        <v>0.16582413200000001</v>
      </c>
      <c r="AP17" s="34">
        <v>7.2514299000000004E-2</v>
      </c>
      <c r="AQ17" s="34">
        <v>0.942255972</v>
      </c>
      <c r="AR17" s="34">
        <v>0.21150004</v>
      </c>
      <c r="AS17" s="35">
        <v>0.942255972</v>
      </c>
    </row>
    <row r="18" spans="1:45" x14ac:dyDescent="0.3">
      <c r="A18" s="33" t="s">
        <v>117</v>
      </c>
      <c r="B18" s="34" t="s">
        <v>118</v>
      </c>
      <c r="C18" s="34" t="s">
        <v>119</v>
      </c>
      <c r="D18" s="35" t="s">
        <v>120</v>
      </c>
      <c r="E18" s="33">
        <v>0.94536594500000004</v>
      </c>
      <c r="F18" s="34">
        <v>0.92485719200000005</v>
      </c>
      <c r="G18" s="34">
        <v>0.91082332799999999</v>
      </c>
      <c r="H18" s="34">
        <v>0.84898520600000005</v>
      </c>
      <c r="I18" s="34">
        <v>1.009910511</v>
      </c>
      <c r="J18" s="34">
        <v>1.187004634</v>
      </c>
      <c r="K18" s="34">
        <v>1.1637189160000001</v>
      </c>
      <c r="L18" s="35">
        <v>0.96643104099999999</v>
      </c>
      <c r="M18" s="33">
        <v>0.116383685</v>
      </c>
      <c r="N18" s="34">
        <v>0.14504150699999999</v>
      </c>
      <c r="O18" s="34">
        <v>0.13639205600000001</v>
      </c>
      <c r="P18" s="34">
        <v>0.116322551</v>
      </c>
      <c r="Q18" s="34">
        <v>0.127989924</v>
      </c>
      <c r="R18" s="34">
        <v>0.149299494</v>
      </c>
      <c r="S18" s="34">
        <v>0.143058409</v>
      </c>
      <c r="T18" s="35">
        <v>0.15027299</v>
      </c>
      <c r="U18" s="33">
        <v>0.671392243</v>
      </c>
      <c r="V18" s="34">
        <v>0.64320374199999997</v>
      </c>
      <c r="W18" s="34">
        <v>0.56666036799999997</v>
      </c>
      <c r="X18" s="34">
        <v>0.298366148</v>
      </c>
      <c r="Y18" s="34">
        <v>0.94181444199999997</v>
      </c>
      <c r="Z18" s="34">
        <v>0.26192478699999999</v>
      </c>
      <c r="AA18" s="34">
        <v>0.27878088600000001</v>
      </c>
      <c r="AB18" s="35">
        <v>0.83684356000000004</v>
      </c>
      <c r="AC18" s="33">
        <v>0.77012639599999999</v>
      </c>
      <c r="AD18" s="34">
        <v>0.71671274100000004</v>
      </c>
      <c r="AE18" s="34">
        <v>0.86714563499999997</v>
      </c>
      <c r="AF18" s="34">
        <v>0.49714299099999998</v>
      </c>
      <c r="AG18" s="34">
        <v>0.94181444199999997</v>
      </c>
      <c r="AH18" s="34">
        <v>0.32951828100000002</v>
      </c>
      <c r="AI18" s="34">
        <v>0.45301893900000001</v>
      </c>
      <c r="AJ18" s="35">
        <v>0.84919403500000001</v>
      </c>
      <c r="AK18" s="39">
        <v>2</v>
      </c>
      <c r="AL18" s="33">
        <v>0.84868882999999995</v>
      </c>
      <c r="AM18" s="34">
        <v>0.204599801</v>
      </c>
      <c r="AN18" s="34">
        <v>0.96322397599999998</v>
      </c>
      <c r="AO18" s="35">
        <v>0.23702145299999999</v>
      </c>
      <c r="AP18" s="34">
        <v>0.56050201499999996</v>
      </c>
      <c r="AQ18" s="34">
        <v>0.88849745099999999</v>
      </c>
      <c r="AR18" s="34">
        <v>0.70832339200000005</v>
      </c>
      <c r="AS18" s="35">
        <v>0.91462972899999995</v>
      </c>
    </row>
    <row r="19" spans="1:45" x14ac:dyDescent="0.3">
      <c r="A19" s="33" t="s">
        <v>121</v>
      </c>
      <c r="B19" s="34" t="s">
        <v>122</v>
      </c>
      <c r="C19" s="34" t="s">
        <v>123</v>
      </c>
      <c r="D19" s="35" t="s">
        <v>124</v>
      </c>
      <c r="E19" s="33">
        <v>1.1234736540000001</v>
      </c>
      <c r="F19" s="34">
        <v>1.314702577</v>
      </c>
      <c r="G19" s="34">
        <v>0.96212875200000003</v>
      </c>
      <c r="H19" s="34">
        <v>1.2847746799999999</v>
      </c>
      <c r="I19" s="34">
        <v>1.029161311</v>
      </c>
      <c r="J19" s="34">
        <v>1.513362009</v>
      </c>
      <c r="K19" s="34">
        <v>1.1308441300000001</v>
      </c>
      <c r="L19" s="35">
        <v>2.5419981690000002</v>
      </c>
      <c r="M19" s="33">
        <v>0.12794618299999999</v>
      </c>
      <c r="N19" s="34">
        <v>0.16915893500000001</v>
      </c>
      <c r="O19" s="34">
        <v>0.20738821900000001</v>
      </c>
      <c r="P19" s="34">
        <v>0.110054639</v>
      </c>
      <c r="Q19" s="34">
        <v>4.4855333999999997E-2</v>
      </c>
      <c r="R19" s="34">
        <v>0.14492259800000001</v>
      </c>
      <c r="S19" s="34">
        <v>0.22102955199999999</v>
      </c>
      <c r="T19" s="35">
        <v>0.63427552300000001</v>
      </c>
      <c r="U19" s="33">
        <v>0.43212392500000002</v>
      </c>
      <c r="V19" s="34">
        <v>0.14813945000000001</v>
      </c>
      <c r="W19" s="34">
        <v>0.87119477099999998</v>
      </c>
      <c r="X19" s="34">
        <v>3.9785582E-2</v>
      </c>
      <c r="Y19" s="34">
        <v>0.56485558499999999</v>
      </c>
      <c r="Z19" s="34">
        <v>1.9337943E-2</v>
      </c>
      <c r="AA19" s="34">
        <v>0.56936546600000004</v>
      </c>
      <c r="AB19" s="35">
        <v>0.124737194</v>
      </c>
      <c r="AC19" s="33">
        <v>0.52665103300000005</v>
      </c>
      <c r="AD19" s="34">
        <v>0.25119298099999998</v>
      </c>
      <c r="AE19" s="34">
        <v>0.96336062700000002</v>
      </c>
      <c r="AF19" s="34">
        <v>0.141057972</v>
      </c>
      <c r="AG19" s="34">
        <v>0.68841774499999997</v>
      </c>
      <c r="AH19" s="34">
        <v>4.6692109000000002E-2</v>
      </c>
      <c r="AI19" s="34">
        <v>0.71629849000000001</v>
      </c>
      <c r="AJ19" s="35">
        <v>0.29377322</v>
      </c>
      <c r="AK19" s="39">
        <v>2</v>
      </c>
      <c r="AL19" s="33">
        <v>1.2302427220000001</v>
      </c>
      <c r="AM19" s="34">
        <v>0.168641607</v>
      </c>
      <c r="AN19" s="34">
        <v>0.64363970299999995</v>
      </c>
      <c r="AO19" s="35">
        <v>7.5380225999999995E-2</v>
      </c>
      <c r="AP19" s="34">
        <v>0.26535445499999999</v>
      </c>
      <c r="AQ19" s="34">
        <v>1.5820010999999998E-2</v>
      </c>
      <c r="AR19" s="34">
        <v>0.46437029600000002</v>
      </c>
      <c r="AS19" s="35">
        <v>9.7461343000000006E-2</v>
      </c>
    </row>
    <row r="20" spans="1:45" x14ac:dyDescent="0.3">
      <c r="A20" s="33" t="s">
        <v>125</v>
      </c>
      <c r="B20" s="34" t="s">
        <v>126</v>
      </c>
      <c r="C20" s="34" t="s">
        <v>127</v>
      </c>
      <c r="D20" s="35" t="s">
        <v>128</v>
      </c>
      <c r="E20" s="33">
        <v>1.7829360940000001</v>
      </c>
      <c r="F20" s="34">
        <v>1.3406279160000001</v>
      </c>
      <c r="G20" s="34">
        <v>1.102950594</v>
      </c>
      <c r="H20" s="34">
        <v>1.5087321899999999</v>
      </c>
      <c r="I20" s="34">
        <v>1.5217887409999999</v>
      </c>
      <c r="J20" s="34">
        <v>1.6794421740000001</v>
      </c>
      <c r="K20" s="34">
        <v>1.1708751589999999</v>
      </c>
      <c r="L20" s="35">
        <v>2.0192330649999999</v>
      </c>
      <c r="M20" s="33">
        <v>0.18168258400000001</v>
      </c>
      <c r="N20" s="34">
        <v>8.8998357E-2</v>
      </c>
      <c r="O20" s="34">
        <v>0.30378773599999997</v>
      </c>
      <c r="P20" s="34">
        <v>0.28750288499999999</v>
      </c>
      <c r="Q20" s="34">
        <v>0.13249743899999999</v>
      </c>
      <c r="R20" s="34">
        <v>0.200971134</v>
      </c>
      <c r="S20" s="34">
        <v>0.30672830499999998</v>
      </c>
      <c r="T20" s="35">
        <v>0.31050146699999998</v>
      </c>
      <c r="U20" s="33">
        <v>4.9348389999999999E-3</v>
      </c>
      <c r="V20" s="34">
        <v>1.1149328E-2</v>
      </c>
      <c r="W20" s="34">
        <v>0.75176695199999999</v>
      </c>
      <c r="X20" s="34">
        <v>0.181895894</v>
      </c>
      <c r="Y20" s="34">
        <v>1.2798520000000001E-2</v>
      </c>
      <c r="Z20" s="34">
        <v>4.9412696999999998E-2</v>
      </c>
      <c r="AA20" s="34">
        <v>0.60307630599999995</v>
      </c>
      <c r="AB20" s="35">
        <v>5.0500734999999998E-2</v>
      </c>
      <c r="AC20" s="33">
        <v>3.8491743000000002E-2</v>
      </c>
      <c r="AD20" s="34">
        <v>7.2470633000000007E-2</v>
      </c>
      <c r="AE20" s="34">
        <v>0.94577132600000002</v>
      </c>
      <c r="AF20" s="34">
        <v>0.41729058000000002</v>
      </c>
      <c r="AG20" s="34">
        <v>9.9828454999999996E-2</v>
      </c>
      <c r="AH20" s="34">
        <v>7.7083807000000004E-2</v>
      </c>
      <c r="AI20" s="34">
        <v>0.72066807300000002</v>
      </c>
      <c r="AJ20" s="35">
        <v>0.29377322</v>
      </c>
      <c r="AK20" s="39">
        <v>12</v>
      </c>
      <c r="AL20" s="33">
        <v>1.2017541380000001</v>
      </c>
      <c r="AM20" s="34">
        <v>7.5857429000000004E-2</v>
      </c>
      <c r="AN20" s="34">
        <v>1.12874108</v>
      </c>
      <c r="AO20" s="35">
        <v>0.110143273</v>
      </c>
      <c r="AP20" s="34">
        <v>6.5686453000000006E-2</v>
      </c>
      <c r="AQ20" s="34">
        <v>0.296590566</v>
      </c>
      <c r="AR20" s="34">
        <v>0.20900235</v>
      </c>
      <c r="AS20" s="35">
        <v>0.37073820800000001</v>
      </c>
    </row>
    <row r="21" spans="1:45" x14ac:dyDescent="0.3">
      <c r="A21" s="33" t="s">
        <v>129</v>
      </c>
      <c r="B21" s="34" t="s">
        <v>130</v>
      </c>
      <c r="C21" s="34" t="s">
        <v>131</v>
      </c>
      <c r="D21" s="35" t="s">
        <v>132</v>
      </c>
      <c r="E21" s="33">
        <v>1.5446020090000001</v>
      </c>
      <c r="F21" s="34">
        <v>1.8835224269999999</v>
      </c>
      <c r="G21" s="34">
        <v>1.1981562130000001</v>
      </c>
      <c r="H21" s="34">
        <v>1.493573088</v>
      </c>
      <c r="I21" s="34">
        <v>1.508440816</v>
      </c>
      <c r="J21" s="34">
        <v>2.1533865740000002</v>
      </c>
      <c r="K21" s="34">
        <v>1.272447739</v>
      </c>
      <c r="L21" s="35">
        <v>2.5761815160000001</v>
      </c>
      <c r="M21" s="33">
        <v>0.21209203600000001</v>
      </c>
      <c r="N21" s="34">
        <v>0.22151015299999999</v>
      </c>
      <c r="O21" s="34">
        <v>3.9932127999999997E-2</v>
      </c>
      <c r="P21" s="34">
        <v>0.178694299</v>
      </c>
      <c r="Q21" s="34">
        <v>0.21099594399999999</v>
      </c>
      <c r="R21" s="34">
        <v>0.25885760800000002</v>
      </c>
      <c r="S21" s="34">
        <v>0.156122488</v>
      </c>
      <c r="T21" s="35">
        <v>0.50422601899999997</v>
      </c>
      <c r="U21" s="33">
        <v>2.8652546000000001E-2</v>
      </c>
      <c r="V21" s="34">
        <v>5.8978310000000001E-3</v>
      </c>
      <c r="W21" s="34">
        <v>2.816227E-2</v>
      </c>
      <c r="X21" s="34">
        <v>6.8060633999999995E-2</v>
      </c>
      <c r="Y21" s="34">
        <v>3.5284229E-2</v>
      </c>
      <c r="Z21" s="34">
        <v>5.2243560000000003E-3</v>
      </c>
      <c r="AA21" s="34">
        <v>0.22161998399999999</v>
      </c>
      <c r="AB21" s="35">
        <v>7.8664334000000002E-2</v>
      </c>
      <c r="AC21" s="33">
        <v>0.11174493100000001</v>
      </c>
      <c r="AD21" s="34">
        <v>5.4290863000000002E-2</v>
      </c>
      <c r="AE21" s="34">
        <v>0.16056590400000001</v>
      </c>
      <c r="AF21" s="34">
        <v>0.21947446800000001</v>
      </c>
      <c r="AG21" s="34">
        <v>0.15741849999999999</v>
      </c>
      <c r="AH21" s="34">
        <v>4.4271419999999999E-2</v>
      </c>
      <c r="AI21" s="34">
        <v>0.40172703300000001</v>
      </c>
      <c r="AJ21" s="35">
        <v>0.29377322</v>
      </c>
      <c r="AK21" s="39">
        <v>12</v>
      </c>
      <c r="AL21" s="33">
        <v>1.173954803</v>
      </c>
      <c r="AM21" s="34">
        <v>4.2977129000000003E-2</v>
      </c>
      <c r="AN21" s="34">
        <v>1.224471732</v>
      </c>
      <c r="AO21" s="35">
        <v>0.112966371</v>
      </c>
      <c r="AP21" s="34">
        <v>5.3026574E-2</v>
      </c>
      <c r="AQ21" s="34">
        <v>0.18460036199999999</v>
      </c>
      <c r="AR21" s="34">
        <v>0.18559301</v>
      </c>
      <c r="AS21" s="35">
        <v>0.277599296</v>
      </c>
    </row>
    <row r="22" spans="1:45" x14ac:dyDescent="0.3">
      <c r="A22" s="33" t="s">
        <v>133</v>
      </c>
      <c r="B22" s="34" t="s">
        <v>134</v>
      </c>
      <c r="C22" s="34" t="s">
        <v>135</v>
      </c>
      <c r="D22" s="35" t="s">
        <v>112</v>
      </c>
      <c r="E22" s="33">
        <v>1.5130567930000001</v>
      </c>
      <c r="F22" s="34">
        <v>1.709875805</v>
      </c>
      <c r="G22" s="34">
        <v>1.282736434</v>
      </c>
      <c r="H22" s="34">
        <v>1.1773651570000001</v>
      </c>
      <c r="I22" s="34">
        <v>1.283391983</v>
      </c>
      <c r="J22" s="34">
        <v>2.3720323589999999</v>
      </c>
      <c r="K22" s="34">
        <v>1.691127061</v>
      </c>
      <c r="L22" s="35">
        <v>1.2378179789999999</v>
      </c>
      <c r="M22" s="33">
        <v>0.184355301</v>
      </c>
      <c r="N22" s="34">
        <v>0.26226718399999999</v>
      </c>
      <c r="O22" s="34">
        <v>0.34431705000000001</v>
      </c>
      <c r="P22" s="34">
        <v>0.20607305200000001</v>
      </c>
      <c r="Q22" s="34">
        <v>0.197446449</v>
      </c>
      <c r="R22" s="34">
        <v>0.65783682600000004</v>
      </c>
      <c r="S22" s="34">
        <v>0.36024814100000002</v>
      </c>
      <c r="T22" s="35">
        <v>0.207249611</v>
      </c>
      <c r="U22" s="33">
        <v>3.2709277000000002E-2</v>
      </c>
      <c r="V22" s="34">
        <v>1.9197670999999999E-2</v>
      </c>
      <c r="W22" s="34">
        <v>0.3979106</v>
      </c>
      <c r="X22" s="34">
        <v>0.39999108500000002</v>
      </c>
      <c r="Y22" s="34">
        <v>0.21585627399999999</v>
      </c>
      <c r="Z22" s="34">
        <v>0.12786486599999999</v>
      </c>
      <c r="AA22" s="34">
        <v>8.1007787999999997E-2</v>
      </c>
      <c r="AB22" s="35">
        <v>0.26336880899999998</v>
      </c>
      <c r="AC22" s="33">
        <v>0.114218156</v>
      </c>
      <c r="AD22" s="34">
        <v>8.3189909000000006E-2</v>
      </c>
      <c r="AE22" s="34">
        <v>0.77592566900000004</v>
      </c>
      <c r="AF22" s="34">
        <v>0.57776490000000003</v>
      </c>
      <c r="AG22" s="34">
        <v>0.40087593700000002</v>
      </c>
      <c r="AH22" s="34">
        <v>0.178097492</v>
      </c>
      <c r="AI22" s="34">
        <v>0.35330234300000002</v>
      </c>
      <c r="AJ22" s="35">
        <v>0.34902577099999998</v>
      </c>
      <c r="AK22" s="39">
        <v>2</v>
      </c>
      <c r="AL22" s="33">
        <v>1.203522392</v>
      </c>
      <c r="AM22" s="34">
        <v>0.36154824699999999</v>
      </c>
      <c r="AN22" s="34">
        <v>1.5670091129999999</v>
      </c>
      <c r="AO22" s="35">
        <v>0.39198002799999998</v>
      </c>
      <c r="AP22" s="34">
        <v>0.56464546199999999</v>
      </c>
      <c r="AQ22" s="34">
        <v>0.1251121</v>
      </c>
      <c r="AR22" s="34">
        <v>0.70832339200000005</v>
      </c>
      <c r="AS22" s="35">
        <v>0.277599296</v>
      </c>
    </row>
    <row r="23" spans="1:45" x14ac:dyDescent="0.3">
      <c r="A23" s="33" t="s">
        <v>136</v>
      </c>
      <c r="B23" s="34" t="s">
        <v>137</v>
      </c>
      <c r="C23" s="34" t="s">
        <v>138</v>
      </c>
      <c r="D23" s="35" t="s">
        <v>96</v>
      </c>
      <c r="E23" s="33">
        <v>0.95921476900000002</v>
      </c>
      <c r="F23" s="34">
        <v>1.164778299</v>
      </c>
      <c r="G23" s="34">
        <v>1.455757145</v>
      </c>
      <c r="H23" s="34">
        <v>0.86801762199999999</v>
      </c>
      <c r="I23" s="34">
        <v>0.94695694500000005</v>
      </c>
      <c r="J23" s="34">
        <v>0.69605322300000005</v>
      </c>
      <c r="K23" s="34">
        <v>1.144569881</v>
      </c>
      <c r="L23" s="35">
        <v>0.69556439199999998</v>
      </c>
      <c r="M23" s="33">
        <v>0.27231857500000001</v>
      </c>
      <c r="N23" s="34">
        <v>0.36311845300000001</v>
      </c>
      <c r="O23" s="34">
        <v>0.60763495499999998</v>
      </c>
      <c r="P23" s="34">
        <v>0.33516121399999999</v>
      </c>
      <c r="Q23" s="34">
        <v>0.20472177599999999</v>
      </c>
      <c r="R23" s="34">
        <v>0.23241743400000001</v>
      </c>
      <c r="S23" s="34">
        <v>0.46250259799999999</v>
      </c>
      <c r="T23" s="35">
        <v>8.4767256999999999E-2</v>
      </c>
      <c r="U23" s="33">
        <v>0.89058140200000002</v>
      </c>
      <c r="V23" s="34">
        <v>0.68470146799999998</v>
      </c>
      <c r="W23" s="34">
        <v>0.44399376499999998</v>
      </c>
      <c r="X23" s="34">
        <v>0.72844218000000005</v>
      </c>
      <c r="Y23" s="34">
        <v>0.82379082800000003</v>
      </c>
      <c r="Z23" s="34">
        <v>0.30623107799999999</v>
      </c>
      <c r="AA23" s="34">
        <v>0.75628153600000003</v>
      </c>
      <c r="AB23" s="35">
        <v>0.108902291</v>
      </c>
      <c r="AC23" s="33">
        <v>0.93872093700000003</v>
      </c>
      <c r="AD23" s="34">
        <v>0.74175992300000004</v>
      </c>
      <c r="AE23" s="34">
        <v>0.79250186700000003</v>
      </c>
      <c r="AF23" s="34">
        <v>0.83080003899999999</v>
      </c>
      <c r="AG23" s="34">
        <v>0.84546953400000002</v>
      </c>
      <c r="AH23" s="34">
        <v>0.36190945600000002</v>
      </c>
      <c r="AI23" s="34">
        <v>0.81930499800000001</v>
      </c>
      <c r="AJ23" s="35">
        <v>0.29377322</v>
      </c>
      <c r="AK23" s="39">
        <v>2</v>
      </c>
      <c r="AL23" s="33">
        <v>1.0374053759999999</v>
      </c>
      <c r="AM23" s="34">
        <v>0.31085828900000001</v>
      </c>
      <c r="AN23" s="34">
        <v>0.67061753499999999</v>
      </c>
      <c r="AO23" s="35">
        <v>0.18271151799999999</v>
      </c>
      <c r="AP23" s="34">
        <v>0.91344252000000004</v>
      </c>
      <c r="AQ23" s="34">
        <v>0.18875784400000001</v>
      </c>
      <c r="AR23" s="34">
        <v>0.96201361200000002</v>
      </c>
      <c r="AS23" s="35">
        <v>0.277599296</v>
      </c>
    </row>
    <row r="24" spans="1:45" x14ac:dyDescent="0.3">
      <c r="A24" s="33" t="s">
        <v>139</v>
      </c>
      <c r="B24" s="34" t="s">
        <v>140</v>
      </c>
      <c r="C24" s="34" t="s">
        <v>141</v>
      </c>
      <c r="D24" s="35" t="s">
        <v>69</v>
      </c>
      <c r="E24" s="33">
        <v>1.0960209400000001</v>
      </c>
      <c r="F24" s="34">
        <v>1.571162781</v>
      </c>
      <c r="G24" s="34">
        <v>0.77256036800000005</v>
      </c>
      <c r="H24" s="34">
        <v>0.838965933</v>
      </c>
      <c r="I24" s="34">
        <v>1.8054679060000001</v>
      </c>
      <c r="J24" s="34">
        <v>5.1507191480000003</v>
      </c>
      <c r="K24" s="34">
        <v>2.3411053719999999</v>
      </c>
      <c r="L24" s="35">
        <v>6.852955036</v>
      </c>
      <c r="M24" s="33">
        <v>0.109607738</v>
      </c>
      <c r="N24" s="34">
        <v>0.15129469800000001</v>
      </c>
      <c r="O24" s="34">
        <v>6.1864822999999999E-2</v>
      </c>
      <c r="P24" s="34">
        <v>0.15795205100000001</v>
      </c>
      <c r="Q24" s="34">
        <v>0.30656523800000002</v>
      </c>
      <c r="R24" s="34">
        <v>0.70364707800000004</v>
      </c>
      <c r="S24" s="34">
        <v>0.77506200700000005</v>
      </c>
      <c r="T24" s="35">
        <v>3.411204642</v>
      </c>
      <c r="U24" s="33">
        <v>0.46588806300000002</v>
      </c>
      <c r="V24" s="34">
        <v>2.9503977000000001E-2</v>
      </c>
      <c r="W24" s="34">
        <v>3.2598862999999999E-2</v>
      </c>
      <c r="X24" s="34">
        <v>0.472431881</v>
      </c>
      <c r="Y24" s="34">
        <v>0.117145233</v>
      </c>
      <c r="Z24" s="34">
        <v>2.2665144000000002E-2</v>
      </c>
      <c r="AA24" s="34">
        <v>0.22129433900000001</v>
      </c>
      <c r="AB24" s="35">
        <v>0.20612002800000001</v>
      </c>
      <c r="AC24" s="33">
        <v>0.55059498299999998</v>
      </c>
      <c r="AD24" s="34">
        <v>9.5887923999999999E-2</v>
      </c>
      <c r="AE24" s="34">
        <v>0.16056590400000001</v>
      </c>
      <c r="AF24" s="34">
        <v>0.62227907800000004</v>
      </c>
      <c r="AG24" s="34">
        <v>0.231129906</v>
      </c>
      <c r="AH24" s="34">
        <v>4.6692109000000002E-2</v>
      </c>
      <c r="AI24" s="34">
        <v>0.40172703300000001</v>
      </c>
      <c r="AJ24" s="35">
        <v>0.30918004199999999</v>
      </c>
      <c r="AK24" s="39">
        <v>12</v>
      </c>
      <c r="AL24" s="33">
        <v>1.6050878900000001</v>
      </c>
      <c r="AM24" s="34">
        <v>0.17714282000000001</v>
      </c>
      <c r="AN24" s="34">
        <v>1.151894239</v>
      </c>
      <c r="AO24" s="35">
        <v>0.12512193199999999</v>
      </c>
      <c r="AP24" s="34">
        <v>1.5877641000000001E-2</v>
      </c>
      <c r="AQ24" s="34">
        <v>0.25917533999999998</v>
      </c>
      <c r="AR24" s="34">
        <v>0.138929361</v>
      </c>
      <c r="AS24" s="35">
        <v>0.335968033</v>
      </c>
    </row>
    <row r="25" spans="1:45" x14ac:dyDescent="0.3">
      <c r="A25" s="33" t="s">
        <v>142</v>
      </c>
      <c r="B25" s="34" t="s">
        <v>143</v>
      </c>
      <c r="C25" s="34" t="s">
        <v>144</v>
      </c>
      <c r="D25" s="35" t="s">
        <v>145</v>
      </c>
      <c r="E25" s="33">
        <v>1.4690284229999999</v>
      </c>
      <c r="F25" s="34">
        <v>1.5295353119999999</v>
      </c>
      <c r="G25" s="34">
        <v>1.5637385749999999</v>
      </c>
      <c r="H25" s="34">
        <v>1.6507200129999999</v>
      </c>
      <c r="I25" s="34">
        <v>1.0668538089999999</v>
      </c>
      <c r="J25" s="34">
        <v>1.0340072199999999</v>
      </c>
      <c r="K25" s="34">
        <v>1.2750289939999999</v>
      </c>
      <c r="L25" s="35">
        <v>1.3672705359999999</v>
      </c>
      <c r="M25" s="33">
        <v>0.181675751</v>
      </c>
      <c r="N25" s="34">
        <v>0.15475998799999999</v>
      </c>
      <c r="O25" s="34">
        <v>0.20773639199999999</v>
      </c>
      <c r="P25" s="34">
        <v>0.105647456</v>
      </c>
      <c r="Q25" s="34">
        <v>0.123890018</v>
      </c>
      <c r="R25" s="34">
        <v>0.13128208299999999</v>
      </c>
      <c r="S25" s="34">
        <v>0.13861090400000001</v>
      </c>
      <c r="T25" s="35">
        <v>8.8826355999999995E-2</v>
      </c>
      <c r="U25" s="33">
        <v>0.107819453</v>
      </c>
      <c r="V25" s="34">
        <v>2.3436869999999999E-2</v>
      </c>
      <c r="W25" s="34">
        <v>7.7203656999999995E-2</v>
      </c>
      <c r="X25" s="34">
        <v>1.055963E-3</v>
      </c>
      <c r="Y25" s="34">
        <v>0.63348629000000001</v>
      </c>
      <c r="Z25" s="34">
        <v>0.80890323900000005</v>
      </c>
      <c r="AA25" s="34">
        <v>0.11784172</v>
      </c>
      <c r="AB25" s="35">
        <v>7.712778E-3</v>
      </c>
      <c r="AC25" s="33">
        <v>0.22131361299999999</v>
      </c>
      <c r="AD25" s="34">
        <v>8.8029048999999998E-2</v>
      </c>
      <c r="AE25" s="34">
        <v>0.231610972</v>
      </c>
      <c r="AF25" s="34">
        <v>3.7554480000000001E-2</v>
      </c>
      <c r="AG25" s="34">
        <v>0.70588472300000005</v>
      </c>
      <c r="AH25" s="34">
        <v>0.87631184299999998</v>
      </c>
      <c r="AI25" s="34">
        <v>0.35330234300000002</v>
      </c>
      <c r="AJ25" s="35">
        <v>0.100266116</v>
      </c>
      <c r="AK25" s="39">
        <v>12</v>
      </c>
      <c r="AL25" s="33">
        <v>1.175255698</v>
      </c>
      <c r="AM25" s="34">
        <v>0.15170736000000001</v>
      </c>
      <c r="AN25" s="34">
        <v>0.85438570599999997</v>
      </c>
      <c r="AO25" s="35">
        <v>7.5767758000000004E-2</v>
      </c>
      <c r="AP25" s="34">
        <v>0.32335617500000002</v>
      </c>
      <c r="AQ25" s="34">
        <v>0.152578399</v>
      </c>
      <c r="AR25" s="34">
        <v>0.53538449099999996</v>
      </c>
      <c r="AS25" s="35">
        <v>0.277599296</v>
      </c>
    </row>
    <row r="26" spans="1:45" x14ac:dyDescent="0.3">
      <c r="A26" s="33" t="s">
        <v>146</v>
      </c>
      <c r="B26" s="34" t="s">
        <v>147</v>
      </c>
      <c r="C26" s="34" t="s">
        <v>148</v>
      </c>
      <c r="D26" s="35" t="s">
        <v>149</v>
      </c>
      <c r="E26" s="33">
        <v>1.000110292</v>
      </c>
      <c r="F26" s="34">
        <v>1.024126281</v>
      </c>
      <c r="G26" s="34">
        <v>0.68444156199999995</v>
      </c>
      <c r="H26" s="34">
        <v>1.268793217</v>
      </c>
      <c r="I26" s="34">
        <v>0.95459748</v>
      </c>
      <c r="J26" s="34">
        <v>0.85693454700000005</v>
      </c>
      <c r="K26" s="34">
        <v>0.91335767000000001</v>
      </c>
      <c r="L26" s="35">
        <v>1.131747013</v>
      </c>
      <c r="M26" s="33">
        <v>0.15525588700000001</v>
      </c>
      <c r="N26" s="34">
        <v>6.5494992000000002E-2</v>
      </c>
      <c r="O26" s="34">
        <v>1.9121388E-2</v>
      </c>
      <c r="P26" s="34">
        <v>0.13476012400000001</v>
      </c>
      <c r="Q26" s="34">
        <v>7.8078663000000006E-2</v>
      </c>
      <c r="R26" s="34">
        <v>3.4263113999999997E-2</v>
      </c>
      <c r="S26" s="34">
        <v>6.4308621999999996E-2</v>
      </c>
      <c r="T26" s="35">
        <v>0.14106523600000001</v>
      </c>
      <c r="U26" s="33">
        <v>0.99948083899999995</v>
      </c>
      <c r="V26" s="34">
        <v>0.73568540800000004</v>
      </c>
      <c r="W26" s="34">
        <v>2.9264900000000002E-4</v>
      </c>
      <c r="X26" s="34">
        <v>0.10883720199999999</v>
      </c>
      <c r="Y26" s="34">
        <v>0.60458056599999999</v>
      </c>
      <c r="Z26" s="34">
        <v>2.1882425E-2</v>
      </c>
      <c r="AA26" s="34">
        <v>0.29482643400000003</v>
      </c>
      <c r="AB26" s="35">
        <v>0.37183535000000001</v>
      </c>
      <c r="AC26" s="33">
        <v>0.99948083899999995</v>
      </c>
      <c r="AD26" s="34">
        <v>0.77545218699999996</v>
      </c>
      <c r="AE26" s="34">
        <v>1.1413309E-2</v>
      </c>
      <c r="AF26" s="34">
        <v>0.27965359699999998</v>
      </c>
      <c r="AG26" s="34">
        <v>0.70588472300000005</v>
      </c>
      <c r="AH26" s="34">
        <v>4.6692109000000002E-2</v>
      </c>
      <c r="AI26" s="34">
        <v>0.45992923600000002</v>
      </c>
      <c r="AJ26" s="35">
        <v>0.41433081900000002</v>
      </c>
      <c r="AK26" s="39"/>
      <c r="AL26" s="33">
        <v>0.57003732399999996</v>
      </c>
      <c r="AM26" s="34">
        <v>5.9178328000000002E-2</v>
      </c>
      <c r="AN26" s="34">
        <v>0.78539098799999996</v>
      </c>
      <c r="AO26" s="35">
        <v>9.8830888000000006E-2</v>
      </c>
      <c r="AP26" s="34">
        <v>3.3383942E-2</v>
      </c>
      <c r="AQ26" s="34">
        <v>0.13871153899999999</v>
      </c>
      <c r="AR26" s="34">
        <v>0.158979067</v>
      </c>
      <c r="AS26" s="35">
        <v>0.277599296</v>
      </c>
    </row>
    <row r="27" spans="1:45" s="2" customFormat="1" x14ac:dyDescent="0.3">
      <c r="A27" s="73" t="s">
        <v>150</v>
      </c>
      <c r="B27" s="74" t="s">
        <v>151</v>
      </c>
      <c r="C27" s="74" t="s">
        <v>152</v>
      </c>
      <c r="D27" s="75" t="s">
        <v>153</v>
      </c>
      <c r="E27" s="73">
        <v>1.0071266750000001</v>
      </c>
      <c r="F27" s="74">
        <v>1.0395254300000001</v>
      </c>
      <c r="G27" s="74">
        <v>0.96429069300000003</v>
      </c>
      <c r="H27" s="74">
        <v>1.0028117990000001</v>
      </c>
      <c r="I27" s="74">
        <v>0.98639560299999995</v>
      </c>
      <c r="J27" s="74">
        <v>1.1526307360000001</v>
      </c>
      <c r="K27" s="74">
        <v>0.99402586699999995</v>
      </c>
      <c r="L27" s="75">
        <v>0.99307339400000005</v>
      </c>
      <c r="M27" s="73">
        <v>4.0857046000000001E-2</v>
      </c>
      <c r="N27" s="74">
        <v>3.7174942000000002E-2</v>
      </c>
      <c r="O27" s="74">
        <v>6.8535132999999998E-2</v>
      </c>
      <c r="P27" s="74">
        <v>6.8182045999999996E-2</v>
      </c>
      <c r="Q27" s="74">
        <v>4.7656121000000003E-2</v>
      </c>
      <c r="R27" s="74">
        <v>4.1267133999999997E-2</v>
      </c>
      <c r="S27" s="74">
        <v>6.2873100000000001E-2</v>
      </c>
      <c r="T27" s="75">
        <v>3.1999255999999997E-2</v>
      </c>
      <c r="U27" s="73">
        <v>0.87082654699999995</v>
      </c>
      <c r="V27" s="74">
        <v>0.34426196399999998</v>
      </c>
      <c r="W27" s="74">
        <v>0.64509045099999995</v>
      </c>
      <c r="X27" s="74">
        <v>0.96964039999999996</v>
      </c>
      <c r="Y27" s="74">
        <v>0.79088160200000002</v>
      </c>
      <c r="Z27" s="74">
        <v>2.1458451999999999E-2</v>
      </c>
      <c r="AA27" s="74">
        <v>0.93236711699999997</v>
      </c>
      <c r="AB27" s="75">
        <v>0.84919403500000001</v>
      </c>
      <c r="AC27" s="73">
        <v>0.93872093700000003</v>
      </c>
      <c r="AD27" s="74">
        <v>0.462972987</v>
      </c>
      <c r="AE27" s="74">
        <v>0.86753543399999999</v>
      </c>
      <c r="AF27" s="74">
        <v>0.96964039999999996</v>
      </c>
      <c r="AG27" s="74">
        <v>0.83363195800000001</v>
      </c>
      <c r="AH27" s="74">
        <v>4.6692109000000002E-2</v>
      </c>
      <c r="AI27" s="74">
        <v>0.95690309399999995</v>
      </c>
      <c r="AJ27" s="75">
        <v>0.84919403500000001</v>
      </c>
      <c r="AK27" s="72"/>
      <c r="AL27" s="73"/>
      <c r="AM27" s="74"/>
      <c r="AN27" s="74"/>
      <c r="AO27" s="75"/>
      <c r="AP27" s="74"/>
      <c r="AQ27" s="74"/>
      <c r="AR27" s="74"/>
      <c r="AS27" s="75"/>
    </row>
    <row r="28" spans="1:45" x14ac:dyDescent="0.3">
      <c r="A28" s="33" t="s">
        <v>154</v>
      </c>
      <c r="B28" s="34" t="s">
        <v>155</v>
      </c>
      <c r="C28" s="34" t="s">
        <v>156</v>
      </c>
      <c r="D28" s="35" t="s">
        <v>112</v>
      </c>
      <c r="E28" s="33">
        <v>1.5379800100000001</v>
      </c>
      <c r="F28" s="34">
        <v>1.3830412519999999</v>
      </c>
      <c r="G28" s="34">
        <v>1.124268837</v>
      </c>
      <c r="H28" s="34">
        <v>0.94112508800000005</v>
      </c>
      <c r="I28" s="34">
        <v>2.058659944</v>
      </c>
      <c r="J28" s="34">
        <v>3.2048982220000002</v>
      </c>
      <c r="K28" s="34">
        <v>1.7557157750000001</v>
      </c>
      <c r="L28" s="35">
        <v>2.2197119129999998</v>
      </c>
      <c r="M28" s="33">
        <v>0.43603027999999999</v>
      </c>
      <c r="N28" s="34">
        <v>0.21604839300000001</v>
      </c>
      <c r="O28" s="34">
        <v>0.24485236899999999</v>
      </c>
      <c r="P28" s="34">
        <v>0.18938054500000001</v>
      </c>
      <c r="Q28" s="34">
        <v>0.222381633</v>
      </c>
      <c r="R28" s="34">
        <v>0.48985969299999998</v>
      </c>
      <c r="S28" s="34">
        <v>0.29378367799999999</v>
      </c>
      <c r="T28" s="35">
        <v>0.71385790999999998</v>
      </c>
      <c r="U28" s="33">
        <v>0.33551820799999998</v>
      </c>
      <c r="V28" s="34">
        <v>9.5016650999999994E-2</v>
      </c>
      <c r="W28" s="34">
        <v>0.62256609699999998</v>
      </c>
      <c r="X28" s="34">
        <v>0.79211699800000002</v>
      </c>
      <c r="Y28" s="34">
        <v>2.5034184000000001E-2</v>
      </c>
      <c r="Z28" s="34">
        <v>3.3561089999999999E-3</v>
      </c>
      <c r="AA28" s="34">
        <v>2.0139873999999999E-2</v>
      </c>
      <c r="AB28" s="35">
        <v>0.15832385099999999</v>
      </c>
      <c r="AC28" s="33">
        <v>0.48463741100000002</v>
      </c>
      <c r="AD28" s="34">
        <v>0.18528246800000001</v>
      </c>
      <c r="AE28" s="34">
        <v>0.86714563499999997</v>
      </c>
      <c r="AF28" s="34">
        <v>0.85812674799999999</v>
      </c>
      <c r="AG28" s="34">
        <v>0.149964757</v>
      </c>
      <c r="AH28" s="34">
        <v>4.4271419999999999E-2</v>
      </c>
      <c r="AI28" s="34">
        <v>0.19330597499999999</v>
      </c>
      <c r="AJ28" s="35">
        <v>0.29377322</v>
      </c>
      <c r="AK28" s="39">
        <v>12</v>
      </c>
      <c r="AL28" s="33">
        <v>0.82764829600000001</v>
      </c>
      <c r="AM28" s="34">
        <v>0.20812839799999999</v>
      </c>
      <c r="AN28" s="34">
        <v>1.181073917</v>
      </c>
      <c r="AO28" s="35">
        <v>0.36196600800000001</v>
      </c>
      <c r="AP28" s="34">
        <v>0.51951067100000003</v>
      </c>
      <c r="AQ28" s="34">
        <v>0.621866947</v>
      </c>
      <c r="AR28" s="34">
        <v>0.70832339200000005</v>
      </c>
      <c r="AS28" s="35">
        <v>0.68016697299999995</v>
      </c>
    </row>
    <row r="29" spans="1:45" x14ac:dyDescent="0.3">
      <c r="A29" s="33" t="s">
        <v>157</v>
      </c>
      <c r="B29" s="34" t="s">
        <v>158</v>
      </c>
      <c r="C29" s="34" t="s">
        <v>159</v>
      </c>
      <c r="D29" s="35" t="s">
        <v>100</v>
      </c>
      <c r="E29" s="33">
        <v>2.5968756700000002</v>
      </c>
      <c r="F29" s="34">
        <v>1.9708848160000001</v>
      </c>
      <c r="G29" s="34">
        <v>1.195566141</v>
      </c>
      <c r="H29" s="34">
        <v>1.721880466</v>
      </c>
      <c r="I29" s="34">
        <v>2.1406739450000001</v>
      </c>
      <c r="J29" s="34">
        <v>2.5214210349999999</v>
      </c>
      <c r="K29" s="34">
        <v>1.011144603</v>
      </c>
      <c r="L29" s="35">
        <v>2.700573307</v>
      </c>
      <c r="M29" s="33">
        <v>1.333063983</v>
      </c>
      <c r="N29" s="34">
        <v>0.54677209400000004</v>
      </c>
      <c r="O29" s="34">
        <v>0.35291127999999999</v>
      </c>
      <c r="P29" s="34">
        <v>0.71708473900000003</v>
      </c>
      <c r="Q29" s="34">
        <v>0.60097203799999999</v>
      </c>
      <c r="R29" s="34">
        <v>0.48027030100000001</v>
      </c>
      <c r="S29" s="34">
        <v>0.201052595</v>
      </c>
      <c r="T29" s="35">
        <v>1.0863211909999999</v>
      </c>
      <c r="U29" s="33">
        <v>0.32874474100000001</v>
      </c>
      <c r="V29" s="34">
        <v>0.120037614</v>
      </c>
      <c r="W29" s="34">
        <v>0.61982409999999999</v>
      </c>
      <c r="X29" s="34">
        <v>0.31681801500000001</v>
      </c>
      <c r="Y29" s="34">
        <v>0.118528157</v>
      </c>
      <c r="Z29" s="34">
        <v>1.1163172000000001E-2</v>
      </c>
      <c r="AA29" s="34">
        <v>0.95877830100000005</v>
      </c>
      <c r="AB29" s="35">
        <v>0.15270082300000001</v>
      </c>
      <c r="AC29" s="33">
        <v>0.48463741100000002</v>
      </c>
      <c r="AD29" s="34">
        <v>0.22292699799999999</v>
      </c>
      <c r="AE29" s="34">
        <v>0.86714563499999997</v>
      </c>
      <c r="AF29" s="34">
        <v>0.49714299099999998</v>
      </c>
      <c r="AG29" s="34">
        <v>0.231129906</v>
      </c>
      <c r="AH29" s="34">
        <v>4.6692109000000002E-2</v>
      </c>
      <c r="AI29" s="34">
        <v>0.95877830100000005</v>
      </c>
      <c r="AJ29" s="35">
        <v>0.29377322</v>
      </c>
      <c r="AK29" s="39">
        <v>12</v>
      </c>
      <c r="AL29" s="33">
        <v>1.1276821990000001</v>
      </c>
      <c r="AM29" s="34">
        <v>0.32800789499999999</v>
      </c>
      <c r="AN29" s="34">
        <v>0.87558284099999995</v>
      </c>
      <c r="AO29" s="35">
        <v>0.19838988399999999</v>
      </c>
      <c r="AP29" s="34">
        <v>0.72587654400000001</v>
      </c>
      <c r="AQ29" s="34">
        <v>0.58366199799999996</v>
      </c>
      <c r="AR29" s="34">
        <v>0.84685596799999996</v>
      </c>
      <c r="AS29" s="35">
        <v>0.65897322300000005</v>
      </c>
    </row>
    <row r="30" spans="1:45" x14ac:dyDescent="0.3">
      <c r="A30" s="33" t="s">
        <v>160</v>
      </c>
      <c r="B30" s="34" t="s">
        <v>161</v>
      </c>
      <c r="C30" s="34" t="s">
        <v>162</v>
      </c>
      <c r="D30" s="35" t="s">
        <v>112</v>
      </c>
      <c r="E30" s="33">
        <v>2.145337815</v>
      </c>
      <c r="F30" s="34">
        <v>0.8586435</v>
      </c>
      <c r="G30" s="34">
        <v>0.79128088600000002</v>
      </c>
      <c r="H30" s="34">
        <v>0.56712345799999997</v>
      </c>
      <c r="I30" s="34">
        <v>2.8391001079999998</v>
      </c>
      <c r="J30" s="34">
        <v>5.5528465130000004</v>
      </c>
      <c r="K30" s="34">
        <v>2.6770036579999998</v>
      </c>
      <c r="L30" s="35">
        <v>7.3449672939999999</v>
      </c>
      <c r="M30" s="33">
        <v>0.80579949799999995</v>
      </c>
      <c r="N30" s="34">
        <v>0.10699729299999999</v>
      </c>
      <c r="O30" s="34">
        <v>0.118611534</v>
      </c>
      <c r="P30" s="34">
        <v>0.17775421999999999</v>
      </c>
      <c r="Q30" s="34">
        <v>0.63218545999999998</v>
      </c>
      <c r="R30" s="34">
        <v>0.83616313600000003</v>
      </c>
      <c r="S30" s="34">
        <v>1.0425342049999999</v>
      </c>
      <c r="T30" s="35">
        <v>4.4567290330000002</v>
      </c>
      <c r="U30" s="33">
        <v>0.27305616199999999</v>
      </c>
      <c r="V30" s="34">
        <v>0.28500356999999998</v>
      </c>
      <c r="W30" s="34">
        <v>0.20755777</v>
      </c>
      <c r="X30" s="34">
        <v>0.29903349899999998</v>
      </c>
      <c r="Y30" s="34">
        <v>7.1539496999999994E-2</v>
      </c>
      <c r="Z30" s="34">
        <v>2.2173252000000001E-2</v>
      </c>
      <c r="AA30" s="34">
        <v>0.23443439699999999</v>
      </c>
      <c r="AB30" s="35">
        <v>0.23839173299999999</v>
      </c>
      <c r="AC30" s="33">
        <v>0.425967612</v>
      </c>
      <c r="AD30" s="34">
        <v>0.42750535499999998</v>
      </c>
      <c r="AE30" s="34">
        <v>0.44970850099999998</v>
      </c>
      <c r="AF30" s="34">
        <v>0.49714299099999998</v>
      </c>
      <c r="AG30" s="34">
        <v>0.17708010800000001</v>
      </c>
      <c r="AH30" s="34">
        <v>4.6692109000000002E-2</v>
      </c>
      <c r="AI30" s="34">
        <v>0.40172703300000001</v>
      </c>
      <c r="AJ30" s="35">
        <v>0.34434361400000002</v>
      </c>
      <c r="AK30" s="39">
        <v>12</v>
      </c>
      <c r="AL30" s="33">
        <v>0.70050348200000001</v>
      </c>
      <c r="AM30" s="34">
        <v>0.149584047</v>
      </c>
      <c r="AN30" s="34">
        <v>0.68614680400000005</v>
      </c>
      <c r="AO30" s="35">
        <v>0.13308030900000001</v>
      </c>
      <c r="AP30" s="34">
        <v>0.25415958599999999</v>
      </c>
      <c r="AQ30" s="34">
        <v>0.241868166</v>
      </c>
      <c r="AR30" s="34">
        <v>0.46437029600000002</v>
      </c>
      <c r="AS30" s="35">
        <v>0.32559176200000001</v>
      </c>
    </row>
    <row r="31" spans="1:45" x14ac:dyDescent="0.3">
      <c r="A31" s="33" t="s">
        <v>163</v>
      </c>
      <c r="B31" s="34" t="s">
        <v>164</v>
      </c>
      <c r="C31" s="34" t="s">
        <v>165</v>
      </c>
      <c r="D31" s="35" t="s">
        <v>166</v>
      </c>
      <c r="E31" s="33">
        <v>2.1120843869999999</v>
      </c>
      <c r="F31" s="34">
        <v>2.5989591280000002</v>
      </c>
      <c r="G31" s="34">
        <v>1.3179396969999999</v>
      </c>
      <c r="H31" s="34">
        <v>2.9103658029999999</v>
      </c>
      <c r="I31" s="34">
        <v>0.92441759899999998</v>
      </c>
      <c r="J31" s="34">
        <v>0.997824602</v>
      </c>
      <c r="K31" s="34">
        <v>0.58135485899999995</v>
      </c>
      <c r="L31" s="35">
        <v>2.1887364649999999</v>
      </c>
      <c r="M31" s="33">
        <v>0.65733045300000004</v>
      </c>
      <c r="N31" s="34">
        <v>0.77698405100000001</v>
      </c>
      <c r="O31" s="34">
        <v>0.524943787</v>
      </c>
      <c r="P31" s="34">
        <v>0.67186725300000005</v>
      </c>
      <c r="Q31" s="34">
        <v>0.230224454</v>
      </c>
      <c r="R31" s="34">
        <v>0.19093444900000001</v>
      </c>
      <c r="S31" s="34">
        <v>0.25933626500000001</v>
      </c>
      <c r="T31" s="35">
        <v>0.737260578</v>
      </c>
      <c r="U31" s="33">
        <v>0.132808124</v>
      </c>
      <c r="V31" s="34">
        <v>0.14424378400000001</v>
      </c>
      <c r="W31" s="34">
        <v>0.512011353</v>
      </c>
      <c r="X31" s="34">
        <v>3.0023033000000001E-2</v>
      </c>
      <c r="Y31" s="34">
        <v>0.77604318400000005</v>
      </c>
      <c r="Z31" s="34">
        <v>0.99146490499999995</v>
      </c>
      <c r="AA31" s="34">
        <v>0.343200846</v>
      </c>
      <c r="AB31" s="35">
        <v>0.18961001299999999</v>
      </c>
      <c r="AC31" s="33">
        <v>0.25897584099999998</v>
      </c>
      <c r="AD31" s="34">
        <v>0.25119298099999998</v>
      </c>
      <c r="AE31" s="34">
        <v>0.83201844899999999</v>
      </c>
      <c r="AF31" s="34">
        <v>0.13009981100000001</v>
      </c>
      <c r="AG31" s="34">
        <v>0.83363195800000001</v>
      </c>
      <c r="AH31" s="34">
        <v>0.99146490499999995</v>
      </c>
      <c r="AI31" s="34">
        <v>0.49573455599999999</v>
      </c>
      <c r="AJ31" s="35">
        <v>0.308116271</v>
      </c>
      <c r="AK31" s="39"/>
      <c r="AL31" s="33"/>
      <c r="AM31" s="34"/>
      <c r="AN31" s="34"/>
      <c r="AO31" s="35"/>
      <c r="AP31" s="34"/>
      <c r="AQ31" s="34"/>
      <c r="AR31" s="34"/>
      <c r="AS31" s="35"/>
    </row>
    <row r="32" spans="1:45" x14ac:dyDescent="0.3">
      <c r="A32" s="33" t="s">
        <v>167</v>
      </c>
      <c r="B32" s="34" t="s">
        <v>168</v>
      </c>
      <c r="C32" s="34" t="s">
        <v>169</v>
      </c>
      <c r="D32" s="35" t="s">
        <v>84</v>
      </c>
      <c r="E32" s="33">
        <v>1.039743174</v>
      </c>
      <c r="F32" s="34">
        <v>1.065701418</v>
      </c>
      <c r="G32" s="34">
        <v>0.96598542899999995</v>
      </c>
      <c r="H32" s="34">
        <v>0.79303314800000002</v>
      </c>
      <c r="I32" s="34">
        <v>1.1685183180000001</v>
      </c>
      <c r="J32" s="34">
        <v>1.884766921</v>
      </c>
      <c r="K32" s="34">
        <v>1.209435306</v>
      </c>
      <c r="L32" s="35">
        <v>1.6072088959999999</v>
      </c>
      <c r="M32" s="33">
        <v>0.202570635</v>
      </c>
      <c r="N32" s="34">
        <v>0.21070902499999999</v>
      </c>
      <c r="O32" s="34">
        <v>0.225651293</v>
      </c>
      <c r="P32" s="34">
        <v>0.196970483</v>
      </c>
      <c r="Q32" s="34">
        <v>0.15043251899999999</v>
      </c>
      <c r="R32" s="34">
        <v>0.37413793400000001</v>
      </c>
      <c r="S32" s="34">
        <v>0.21382736299999999</v>
      </c>
      <c r="T32" s="35">
        <v>0.60876986300000002</v>
      </c>
      <c r="U32" s="33">
        <v>0.85214889400000005</v>
      </c>
      <c r="V32" s="34">
        <v>0.76514391500000001</v>
      </c>
      <c r="W32" s="34">
        <v>0.88925596299999998</v>
      </c>
      <c r="X32" s="34">
        <v>0.47867621399999999</v>
      </c>
      <c r="Y32" s="34">
        <v>0.30951503000000002</v>
      </c>
      <c r="Z32" s="34">
        <v>2.1311332999999998E-2</v>
      </c>
      <c r="AA32" s="34">
        <v>0.33217171099999998</v>
      </c>
      <c r="AB32" s="35">
        <v>0.336340788</v>
      </c>
      <c r="AC32" s="33">
        <v>0.93872093700000003</v>
      </c>
      <c r="AD32" s="34">
        <v>0.78527928199999997</v>
      </c>
      <c r="AE32" s="34">
        <v>0.96336062700000002</v>
      </c>
      <c r="AF32" s="34">
        <v>0.62227907800000004</v>
      </c>
      <c r="AG32" s="34">
        <v>0.50296192500000003</v>
      </c>
      <c r="AH32" s="34">
        <v>4.6692109000000002E-2</v>
      </c>
      <c r="AI32" s="34">
        <v>0.49573455599999999</v>
      </c>
      <c r="AJ32" s="35">
        <v>0.38580266899999999</v>
      </c>
      <c r="AK32" s="52"/>
      <c r="AL32" s="33"/>
      <c r="AM32" s="34"/>
      <c r="AN32" s="34"/>
      <c r="AO32" s="35"/>
      <c r="AP32" s="34"/>
      <c r="AQ32" s="34"/>
      <c r="AR32" s="34"/>
      <c r="AS32" s="35"/>
    </row>
    <row r="33" spans="1:45" x14ac:dyDescent="0.3">
      <c r="A33" s="33" t="s">
        <v>170</v>
      </c>
      <c r="B33" s="34" t="s">
        <v>171</v>
      </c>
      <c r="C33" s="34" t="s">
        <v>172</v>
      </c>
      <c r="D33" s="35" t="s">
        <v>145</v>
      </c>
      <c r="E33" s="33">
        <v>1.4261010750000001</v>
      </c>
      <c r="F33" s="34">
        <v>0.62099143300000004</v>
      </c>
      <c r="G33" s="34">
        <v>2.1167344130000001</v>
      </c>
      <c r="H33" s="34">
        <v>1.988871753</v>
      </c>
      <c r="I33" s="34">
        <v>1.6527061380000001</v>
      </c>
      <c r="J33" s="34">
        <v>1.0472697500000001</v>
      </c>
      <c r="K33" s="34">
        <v>1.3789979640000001</v>
      </c>
      <c r="L33" s="35">
        <v>1.9034668100000001</v>
      </c>
      <c r="M33" s="33">
        <v>0.42844611599999999</v>
      </c>
      <c r="N33" s="34">
        <v>0.103540034</v>
      </c>
      <c r="O33" s="34">
        <v>0.54498078599999999</v>
      </c>
      <c r="P33" s="34">
        <v>0.43566737999999999</v>
      </c>
      <c r="Q33" s="34">
        <v>0.66083057999999995</v>
      </c>
      <c r="R33" s="34">
        <v>0.22008132</v>
      </c>
      <c r="S33" s="34">
        <v>0.42840369900000003</v>
      </c>
      <c r="T33" s="35">
        <v>0.663174924</v>
      </c>
      <c r="U33" s="33">
        <v>0.41818367699999998</v>
      </c>
      <c r="V33" s="34">
        <v>7.1009831999999995E-2</v>
      </c>
      <c r="W33" s="34">
        <v>0.105603426</v>
      </c>
      <c r="X33" s="34">
        <v>7.3158156000000002E-2</v>
      </c>
      <c r="Y33" s="34">
        <v>0.42368138999999999</v>
      </c>
      <c r="Z33" s="34">
        <v>0.83928221300000005</v>
      </c>
      <c r="AA33" s="34">
        <v>0.41921947700000001</v>
      </c>
      <c r="AB33" s="35">
        <v>0.268481362</v>
      </c>
      <c r="AC33" s="33">
        <v>0.52610204500000002</v>
      </c>
      <c r="AD33" s="34">
        <v>0.17390482600000001</v>
      </c>
      <c r="AE33" s="34">
        <v>0.258340931</v>
      </c>
      <c r="AF33" s="34">
        <v>0.21947446800000001</v>
      </c>
      <c r="AG33" s="34">
        <v>0.59012765</v>
      </c>
      <c r="AH33" s="34">
        <v>0.88464881900000003</v>
      </c>
      <c r="AI33" s="34">
        <v>0.56377791799999999</v>
      </c>
      <c r="AJ33" s="35">
        <v>0.34902577099999998</v>
      </c>
      <c r="AK33" s="39">
        <v>2</v>
      </c>
      <c r="AL33" s="33">
        <v>0.57579371400000001</v>
      </c>
      <c r="AM33" s="34">
        <v>0.10274660300000001</v>
      </c>
      <c r="AN33" s="34">
        <v>0.61277435700000005</v>
      </c>
      <c r="AO33" s="35">
        <v>0.10775377</v>
      </c>
      <c r="AP33" s="34">
        <v>8.9390890000000001E-2</v>
      </c>
      <c r="AQ33" s="34">
        <v>0.106979212</v>
      </c>
      <c r="AR33" s="34">
        <v>0.24066778</v>
      </c>
      <c r="AS33" s="35">
        <v>0.277599296</v>
      </c>
    </row>
    <row r="34" spans="1:45" x14ac:dyDescent="0.3">
      <c r="A34" s="33" t="s">
        <v>173</v>
      </c>
      <c r="B34" s="34" t="s">
        <v>174</v>
      </c>
      <c r="C34" s="34" t="s">
        <v>175</v>
      </c>
      <c r="D34" s="35" t="s">
        <v>176</v>
      </c>
      <c r="E34" s="33">
        <v>2.944669872</v>
      </c>
      <c r="F34" s="34">
        <v>0.92132276499999999</v>
      </c>
      <c r="G34" s="34">
        <v>3.1903500469999999</v>
      </c>
      <c r="H34" s="34">
        <v>2.1572973379999998</v>
      </c>
      <c r="I34" s="34">
        <v>5.1190219069999996</v>
      </c>
      <c r="J34" s="34">
        <v>2.186813318</v>
      </c>
      <c r="K34" s="34">
        <v>2.9503656540000001</v>
      </c>
      <c r="L34" s="35">
        <v>4.3504062560000003</v>
      </c>
      <c r="M34" s="33">
        <v>0.56766399400000001</v>
      </c>
      <c r="N34" s="34">
        <v>0.145348757</v>
      </c>
      <c r="O34" s="34">
        <v>0.72703972400000005</v>
      </c>
      <c r="P34" s="34">
        <v>0.488037779</v>
      </c>
      <c r="Q34" s="34">
        <v>0.90006294499999995</v>
      </c>
      <c r="R34" s="34">
        <v>0.23040729800000001</v>
      </c>
      <c r="S34" s="34">
        <v>0.85362992699999996</v>
      </c>
      <c r="T34" s="35">
        <v>0.51681663799999999</v>
      </c>
      <c r="U34" s="33">
        <v>6.7332797999999999E-2</v>
      </c>
      <c r="V34" s="34">
        <v>0.62868945700000001</v>
      </c>
      <c r="W34" s="34">
        <v>4.5287819E-2</v>
      </c>
      <c r="X34" s="34">
        <v>0.114729681</v>
      </c>
      <c r="Y34" s="34">
        <v>3.9075025999999999E-2</v>
      </c>
      <c r="Z34" s="34">
        <v>3.1415869999999999E-3</v>
      </c>
      <c r="AA34" s="34">
        <v>0.10785991</v>
      </c>
      <c r="AB34" s="35">
        <v>5.0405939999999998E-3</v>
      </c>
      <c r="AC34" s="33">
        <v>0.154469361</v>
      </c>
      <c r="AD34" s="34">
        <v>0.71671274100000004</v>
      </c>
      <c r="AE34" s="34">
        <v>0.16056590400000001</v>
      </c>
      <c r="AF34" s="34">
        <v>0.27965359699999998</v>
      </c>
      <c r="AG34" s="34">
        <v>0.15741849999999999</v>
      </c>
      <c r="AH34" s="34">
        <v>4.4271419999999999E-2</v>
      </c>
      <c r="AI34" s="34">
        <v>0.35330234300000002</v>
      </c>
      <c r="AJ34" s="35">
        <v>9.9620470000000003E-2</v>
      </c>
      <c r="AK34" s="39">
        <v>2</v>
      </c>
      <c r="AL34" s="33">
        <v>0.675283509</v>
      </c>
      <c r="AM34" s="34">
        <v>0.106199628</v>
      </c>
      <c r="AN34" s="34">
        <v>0.72584169099999996</v>
      </c>
      <c r="AO34" s="35">
        <v>9.9804224999999996E-2</v>
      </c>
      <c r="AP34" s="34">
        <v>0.111886157</v>
      </c>
      <c r="AQ34" s="34">
        <v>0.16018771000000001</v>
      </c>
      <c r="AR34" s="34">
        <v>0.261730411</v>
      </c>
      <c r="AS34" s="35">
        <v>0.277599296</v>
      </c>
    </row>
    <row r="35" spans="1:45" x14ac:dyDescent="0.3">
      <c r="A35" s="33" t="s">
        <v>177</v>
      </c>
      <c r="B35" s="34" t="s">
        <v>178</v>
      </c>
      <c r="C35" s="34" t="s">
        <v>179</v>
      </c>
      <c r="D35" s="35" t="s">
        <v>112</v>
      </c>
      <c r="E35" s="33">
        <v>1.6240507049999999</v>
      </c>
      <c r="F35" s="34">
        <v>1.0309676759999999</v>
      </c>
      <c r="G35" s="34">
        <v>0.99991652600000003</v>
      </c>
      <c r="H35" s="34">
        <v>1.028567206</v>
      </c>
      <c r="I35" s="34">
        <v>2.2241824380000002</v>
      </c>
      <c r="J35" s="34">
        <v>7.2489134359999996</v>
      </c>
      <c r="K35" s="34">
        <v>4.3164290279999999</v>
      </c>
      <c r="L35" s="35">
        <v>3.7921316630000002</v>
      </c>
      <c r="M35" s="33">
        <v>0.31294635999999998</v>
      </c>
      <c r="N35" s="34">
        <v>0.19567757899999999</v>
      </c>
      <c r="O35" s="34">
        <v>0.35044545900000001</v>
      </c>
      <c r="P35" s="34">
        <v>0.22220415299999999</v>
      </c>
      <c r="Q35" s="34">
        <v>0.27933596300000002</v>
      </c>
      <c r="R35" s="34">
        <v>1.6109962840000001</v>
      </c>
      <c r="S35" s="34">
        <v>1.872873408</v>
      </c>
      <c r="T35" s="35">
        <v>1.474856693</v>
      </c>
      <c r="U35" s="33">
        <v>0.105207863</v>
      </c>
      <c r="V35" s="34">
        <v>0.88028228799999997</v>
      </c>
      <c r="W35" s="34">
        <v>0.99982268699999999</v>
      </c>
      <c r="X35" s="34">
        <v>0.90404735400000003</v>
      </c>
      <c r="Y35" s="34">
        <v>3.5106429999999999E-3</v>
      </c>
      <c r="Z35" s="34">
        <v>3.0243531000000001E-2</v>
      </c>
      <c r="AA35" s="34">
        <v>0.18263987500000001</v>
      </c>
      <c r="AB35" s="35">
        <v>0.156746365</v>
      </c>
      <c r="AC35" s="33">
        <v>0.22131361299999999</v>
      </c>
      <c r="AD35" s="34">
        <v>0.88028228799999997</v>
      </c>
      <c r="AE35" s="34">
        <v>0.99982268699999999</v>
      </c>
      <c r="AF35" s="34">
        <v>0.95291477800000002</v>
      </c>
      <c r="AG35" s="34">
        <v>4.5638357999999997E-2</v>
      </c>
      <c r="AH35" s="34">
        <v>5.3876367000000001E-2</v>
      </c>
      <c r="AI35" s="34">
        <v>0.40172703300000001</v>
      </c>
      <c r="AJ35" s="35">
        <v>0.29377322</v>
      </c>
      <c r="AK35" s="39">
        <v>2</v>
      </c>
      <c r="AL35" s="33">
        <v>0.76551249499999996</v>
      </c>
      <c r="AM35" s="34">
        <v>0.215767389</v>
      </c>
      <c r="AN35" s="34">
        <v>0.30861940500000001</v>
      </c>
      <c r="AO35" s="35">
        <v>6.9623973000000006E-2</v>
      </c>
      <c r="AP35" s="34">
        <v>0.42384555099999999</v>
      </c>
      <c r="AQ35" s="34">
        <v>8.6285041000000007E-2</v>
      </c>
      <c r="AR35" s="34">
        <v>0.64498235999999998</v>
      </c>
      <c r="AS35" s="35">
        <v>0.258556008</v>
      </c>
    </row>
    <row r="36" spans="1:45" x14ac:dyDescent="0.3">
      <c r="A36" s="33" t="s">
        <v>180</v>
      </c>
      <c r="B36" s="34" t="s">
        <v>181</v>
      </c>
      <c r="C36" s="34" t="s">
        <v>182</v>
      </c>
      <c r="D36" s="35" t="s">
        <v>69</v>
      </c>
      <c r="E36" s="33">
        <v>1.858495614</v>
      </c>
      <c r="F36" s="34">
        <v>1.8596243370000001</v>
      </c>
      <c r="G36" s="34">
        <v>0.98536649700000001</v>
      </c>
      <c r="H36" s="34">
        <v>1.378430869</v>
      </c>
      <c r="I36" s="34">
        <v>2.131519129</v>
      </c>
      <c r="J36" s="34">
        <v>7.3777680060000002</v>
      </c>
      <c r="K36" s="34">
        <v>1.81968346</v>
      </c>
      <c r="L36" s="35">
        <v>2.9315181830000001</v>
      </c>
      <c r="M36" s="33">
        <v>0.27864309500000001</v>
      </c>
      <c r="N36" s="34">
        <v>0.45720006600000002</v>
      </c>
      <c r="O36" s="34">
        <v>0.34647888100000002</v>
      </c>
      <c r="P36" s="34">
        <v>0.32844891700000001</v>
      </c>
      <c r="Q36" s="34">
        <v>0.17726795100000001</v>
      </c>
      <c r="R36" s="34">
        <v>1.4921511329999999</v>
      </c>
      <c r="S36" s="34">
        <v>0.54067786200000001</v>
      </c>
      <c r="T36" s="35">
        <v>1.0959053510000001</v>
      </c>
      <c r="U36" s="33">
        <v>6.2252908000000003E-2</v>
      </c>
      <c r="V36" s="34">
        <v>8.5641102999999996E-2</v>
      </c>
      <c r="W36" s="34">
        <v>0.96948967799999997</v>
      </c>
      <c r="X36" s="34">
        <v>0.24038894399999999</v>
      </c>
      <c r="Y36" s="34">
        <v>7.0474800000000005E-4</v>
      </c>
      <c r="Z36" s="34">
        <v>5.5737349999999998E-3</v>
      </c>
      <c r="AA36" s="34">
        <v>0.23691594299999999</v>
      </c>
      <c r="AB36" s="35">
        <v>0.14555610899999999</v>
      </c>
      <c r="AC36" s="33">
        <v>0.15174146299999999</v>
      </c>
      <c r="AD36" s="34">
        <v>0.175789633</v>
      </c>
      <c r="AE36" s="34">
        <v>0.99982268699999999</v>
      </c>
      <c r="AF36" s="34">
        <v>0.49714299099999998</v>
      </c>
      <c r="AG36" s="34">
        <v>2.7485156E-2</v>
      </c>
      <c r="AH36" s="34">
        <v>4.4271419999999999E-2</v>
      </c>
      <c r="AI36" s="34">
        <v>0.40172703300000001</v>
      </c>
      <c r="AJ36" s="35">
        <v>0.29377322</v>
      </c>
      <c r="AK36" s="39">
        <v>2</v>
      </c>
      <c r="AL36" s="33">
        <v>2.2327617110000002</v>
      </c>
      <c r="AM36" s="34">
        <v>0.53069396199999996</v>
      </c>
      <c r="AN36" s="34">
        <v>0</v>
      </c>
      <c r="AO36" s="35">
        <v>0</v>
      </c>
      <c r="AP36" s="34">
        <v>4.0880330999999999E-2</v>
      </c>
      <c r="AQ36" s="34">
        <v>3.3919803999999998E-2</v>
      </c>
      <c r="AR36" s="34">
        <v>0.158979067</v>
      </c>
      <c r="AS36" s="35">
        <v>0.16959901899999999</v>
      </c>
    </row>
    <row r="37" spans="1:45" x14ac:dyDescent="0.3">
      <c r="A37" s="33" t="s">
        <v>183</v>
      </c>
      <c r="B37" s="34" t="s">
        <v>184</v>
      </c>
      <c r="C37" s="34" t="s">
        <v>185</v>
      </c>
      <c r="D37" s="35" t="s">
        <v>186</v>
      </c>
      <c r="E37" s="33">
        <v>1.670610138</v>
      </c>
      <c r="F37" s="34">
        <v>1.6715520559999999</v>
      </c>
      <c r="G37" s="34">
        <v>1.6191927740000001</v>
      </c>
      <c r="H37" s="34">
        <v>1.6978679649999999</v>
      </c>
      <c r="I37" s="34">
        <v>1.2004924290000001</v>
      </c>
      <c r="J37" s="34">
        <v>1.1033133209999999</v>
      </c>
      <c r="K37" s="34">
        <v>1.1784942469999999</v>
      </c>
      <c r="L37" s="35">
        <v>1.146667474</v>
      </c>
      <c r="M37" s="33">
        <v>0.102004093</v>
      </c>
      <c r="N37" s="34">
        <v>0.16470161999999999</v>
      </c>
      <c r="O37" s="34">
        <v>0.118871221</v>
      </c>
      <c r="P37" s="34">
        <v>0.19028255499999999</v>
      </c>
      <c r="Q37" s="34">
        <v>7.9083817000000001E-2</v>
      </c>
      <c r="R37" s="34">
        <v>9.7825595000000001E-2</v>
      </c>
      <c r="S37" s="34">
        <v>2.7968903E-2</v>
      </c>
      <c r="T37" s="35">
        <v>0.123755884</v>
      </c>
      <c r="U37" s="33">
        <v>2.0946150000000002E-3</v>
      </c>
      <c r="V37" s="34">
        <v>4.6699749999999998E-3</v>
      </c>
      <c r="W37" s="34">
        <v>3.2282904000000001E-2</v>
      </c>
      <c r="X37" s="34">
        <v>1.1337890999999999E-2</v>
      </c>
      <c r="Y37" s="34">
        <v>5.4102470999999999E-2</v>
      </c>
      <c r="Z37" s="34">
        <v>0.35898416500000002</v>
      </c>
      <c r="AA37" s="34">
        <v>5.0974540000000004E-3</v>
      </c>
      <c r="AB37" s="35">
        <v>0.30690793100000002</v>
      </c>
      <c r="AC37" s="33">
        <v>2.7230001E-2</v>
      </c>
      <c r="AD37" s="34">
        <v>5.4290863000000002E-2</v>
      </c>
      <c r="AE37" s="34">
        <v>0.16056590400000001</v>
      </c>
      <c r="AF37" s="34">
        <v>0.10605292600000001</v>
      </c>
      <c r="AG37" s="34">
        <v>0.15741849999999999</v>
      </c>
      <c r="AH37" s="34">
        <v>0.411775954</v>
      </c>
      <c r="AI37" s="34">
        <v>6.6266901000000003E-2</v>
      </c>
      <c r="AJ37" s="35">
        <v>0.37618421600000002</v>
      </c>
      <c r="AK37" s="39">
        <v>12</v>
      </c>
      <c r="AL37" s="33">
        <v>1.927368696</v>
      </c>
      <c r="AM37" s="34">
        <v>0.22589034799999999</v>
      </c>
      <c r="AN37" s="34">
        <v>1.26092776</v>
      </c>
      <c r="AO37" s="35">
        <v>0.15112452000000001</v>
      </c>
      <c r="AP37" s="34">
        <v>3.2353515999999999E-2</v>
      </c>
      <c r="AQ37" s="34">
        <v>0.17470270700000001</v>
      </c>
      <c r="AR37" s="34">
        <v>0.158979067</v>
      </c>
      <c r="AS37" s="35">
        <v>0.277599296</v>
      </c>
    </row>
    <row r="38" spans="1:45" x14ac:dyDescent="0.3">
      <c r="A38" s="33" t="s">
        <v>187</v>
      </c>
      <c r="B38" s="34" t="s">
        <v>188</v>
      </c>
      <c r="C38" s="34" t="s">
        <v>189</v>
      </c>
      <c r="D38" s="35" t="s">
        <v>190</v>
      </c>
      <c r="E38" s="33">
        <v>0.95287180900000001</v>
      </c>
      <c r="F38" s="34">
        <v>0.91743303300000001</v>
      </c>
      <c r="G38" s="34">
        <v>0.59797264100000003</v>
      </c>
      <c r="H38" s="34">
        <v>1.0501554580000001</v>
      </c>
      <c r="I38" s="34">
        <v>0.88682022599999999</v>
      </c>
      <c r="J38" s="34">
        <v>0.98741789499999999</v>
      </c>
      <c r="K38" s="34">
        <v>0.59384341299999999</v>
      </c>
      <c r="L38" s="35">
        <v>0.96737162799999998</v>
      </c>
      <c r="M38" s="33">
        <v>4.467496E-2</v>
      </c>
      <c r="N38" s="34">
        <v>0.11700211100000001</v>
      </c>
      <c r="O38" s="34">
        <v>9.9750660000000005E-2</v>
      </c>
      <c r="P38" s="34">
        <v>0.123325922</v>
      </c>
      <c r="Q38" s="34">
        <v>3.5398790999999999E-2</v>
      </c>
      <c r="R38" s="34">
        <v>4.0645804000000001E-2</v>
      </c>
      <c r="S38" s="34">
        <v>9.7238829999999998E-2</v>
      </c>
      <c r="T38" s="35">
        <v>0.115291485</v>
      </c>
      <c r="U38" s="33">
        <v>0.36078966899999998</v>
      </c>
      <c r="V38" s="34">
        <v>0.54894991599999998</v>
      </c>
      <c r="W38" s="34">
        <v>0.12718042099999999</v>
      </c>
      <c r="X38" s="34">
        <v>0.70054103400000001</v>
      </c>
      <c r="Y38" s="34">
        <v>4.9353992999999999E-2</v>
      </c>
      <c r="Z38" s="34">
        <v>0.77402436500000005</v>
      </c>
      <c r="AA38" s="34">
        <v>0.12682648199999999</v>
      </c>
      <c r="AB38" s="35">
        <v>0.80044042599999998</v>
      </c>
      <c r="AC38" s="33">
        <v>0.48519989899999999</v>
      </c>
      <c r="AD38" s="34">
        <v>0.67349573600000001</v>
      </c>
      <c r="AE38" s="34">
        <v>0.291766847</v>
      </c>
      <c r="AF38" s="34">
        <v>0.82791213100000005</v>
      </c>
      <c r="AG38" s="34">
        <v>0.15741849999999999</v>
      </c>
      <c r="AH38" s="34">
        <v>0.86248429299999996</v>
      </c>
      <c r="AI38" s="34">
        <v>0.35330234300000002</v>
      </c>
      <c r="AJ38" s="35">
        <v>0.84370747599999996</v>
      </c>
      <c r="AK38" s="39"/>
      <c r="AL38" s="33"/>
      <c r="AM38" s="34"/>
      <c r="AN38" s="34"/>
      <c r="AO38" s="35"/>
      <c r="AP38" s="34"/>
      <c r="AQ38" s="34"/>
      <c r="AR38" s="34"/>
      <c r="AS38" s="35"/>
    </row>
    <row r="39" spans="1:45" x14ac:dyDescent="0.3">
      <c r="A39" s="33" t="s">
        <v>191</v>
      </c>
      <c r="B39" s="34" t="s">
        <v>192</v>
      </c>
      <c r="C39" s="34" t="s">
        <v>193</v>
      </c>
      <c r="D39" s="35" t="s">
        <v>194</v>
      </c>
      <c r="E39" s="33">
        <v>0.87359708300000005</v>
      </c>
      <c r="F39" s="34">
        <v>1.4802225010000001</v>
      </c>
      <c r="G39" s="34">
        <v>1.0563591859999999</v>
      </c>
      <c r="H39" s="34">
        <v>0.96356634799999996</v>
      </c>
      <c r="I39" s="34">
        <v>0.61917186499999999</v>
      </c>
      <c r="J39" s="34">
        <v>0.59207101100000004</v>
      </c>
      <c r="K39" s="34">
        <v>0.880470058</v>
      </c>
      <c r="L39" s="35">
        <v>0.69358249299999997</v>
      </c>
      <c r="M39" s="33">
        <v>0.12604227700000001</v>
      </c>
      <c r="N39" s="34">
        <v>0.206931792</v>
      </c>
      <c r="O39" s="34">
        <v>0.26403348799999998</v>
      </c>
      <c r="P39" s="34">
        <v>9.7882540000000004E-2</v>
      </c>
      <c r="Q39" s="34">
        <v>0.102952458</v>
      </c>
      <c r="R39" s="34">
        <v>8.7807724000000004E-2</v>
      </c>
      <c r="S39" s="34">
        <v>0.260244902</v>
      </c>
      <c r="T39" s="35">
        <v>0.130822257</v>
      </c>
      <c r="U39" s="33">
        <v>0.408367115</v>
      </c>
      <c r="V39" s="34">
        <v>5.5358479000000002E-2</v>
      </c>
      <c r="W39" s="34">
        <v>0.84204411599999995</v>
      </c>
      <c r="X39" s="34">
        <v>0.74558977900000001</v>
      </c>
      <c r="Y39" s="34">
        <v>4.557771E-2</v>
      </c>
      <c r="Z39" s="34">
        <v>3.7371677999999998E-2</v>
      </c>
      <c r="AA39" s="34">
        <v>0.70220793999999997</v>
      </c>
      <c r="AB39" s="35">
        <v>0.108395847</v>
      </c>
      <c r="AC39" s="33">
        <v>0.52610204500000002</v>
      </c>
      <c r="AD39" s="34">
        <v>0.15421290700000001</v>
      </c>
      <c r="AE39" s="34">
        <v>0.96336062700000002</v>
      </c>
      <c r="AF39" s="34">
        <v>0.83080003899999999</v>
      </c>
      <c r="AG39" s="34">
        <v>0.15741849999999999</v>
      </c>
      <c r="AH39" s="34">
        <v>6.3369365999999996E-2</v>
      </c>
      <c r="AI39" s="34">
        <v>0.78246027600000001</v>
      </c>
      <c r="AJ39" s="35">
        <v>0.29377322</v>
      </c>
      <c r="AK39" s="39"/>
      <c r="AL39" s="33">
        <v>0.83906527600000003</v>
      </c>
      <c r="AM39" s="34">
        <v>0.204215329</v>
      </c>
      <c r="AN39" s="34">
        <v>0.82891085600000003</v>
      </c>
      <c r="AO39" s="35">
        <v>0.30117142499999999</v>
      </c>
      <c r="AP39" s="34">
        <v>0.56665871300000004</v>
      </c>
      <c r="AQ39" s="34">
        <v>0.68107777700000005</v>
      </c>
      <c r="AR39" s="34">
        <v>0.70832339200000005</v>
      </c>
      <c r="AS39" s="35">
        <v>0.72235521800000002</v>
      </c>
    </row>
    <row r="40" spans="1:45" x14ac:dyDescent="0.3">
      <c r="A40" s="36" t="s">
        <v>195</v>
      </c>
      <c r="B40" s="37" t="s">
        <v>196</v>
      </c>
      <c r="C40" s="37" t="s">
        <v>197</v>
      </c>
      <c r="D40" s="38" t="s">
        <v>149</v>
      </c>
      <c r="E40" s="36">
        <v>2.152552537</v>
      </c>
      <c r="F40" s="37">
        <v>8.2880627429999993</v>
      </c>
      <c r="G40" s="37">
        <v>9.9658160389999999</v>
      </c>
      <c r="H40" s="37">
        <v>8.7623636739999995</v>
      </c>
      <c r="I40" s="37">
        <v>1.723714202</v>
      </c>
      <c r="J40" s="37">
        <v>2.3137414920000001</v>
      </c>
      <c r="K40" s="37">
        <v>9.1720041800000001</v>
      </c>
      <c r="L40" s="38">
        <v>7.2890761169999996</v>
      </c>
      <c r="M40" s="36">
        <v>1.160907272</v>
      </c>
      <c r="N40" s="37">
        <v>2.438929152</v>
      </c>
      <c r="O40" s="37">
        <v>2.1403532460000001</v>
      </c>
      <c r="P40" s="37">
        <v>1.4714204019999999</v>
      </c>
      <c r="Q40" s="37">
        <v>1.039068251</v>
      </c>
      <c r="R40" s="37">
        <v>0.43436094400000003</v>
      </c>
      <c r="S40" s="37">
        <v>0.99963710100000003</v>
      </c>
      <c r="T40" s="38">
        <v>1.9515829659999999</v>
      </c>
      <c r="U40" s="36">
        <v>0.156373017</v>
      </c>
      <c r="V40" s="37">
        <v>7.5804668000000006E-2</v>
      </c>
      <c r="W40" s="37">
        <v>4.2514982999999999E-2</v>
      </c>
      <c r="X40" s="37">
        <v>1.6315835000000001E-2</v>
      </c>
      <c r="Y40" s="37">
        <v>0.39776375200000003</v>
      </c>
      <c r="Z40" s="37">
        <v>2.7326046999999999E-2</v>
      </c>
      <c r="AA40" s="37">
        <v>2.5841340000000001E-3</v>
      </c>
      <c r="AB40" s="38">
        <v>6.8588862E-2</v>
      </c>
      <c r="AC40" s="36">
        <v>0.28632841599999997</v>
      </c>
      <c r="AD40" s="37">
        <v>0.17390482600000001</v>
      </c>
      <c r="AE40" s="37">
        <v>0.16056590400000001</v>
      </c>
      <c r="AF40" s="37">
        <v>0.10605292600000001</v>
      </c>
      <c r="AG40" s="37">
        <v>0.59012765</v>
      </c>
      <c r="AH40" s="37">
        <v>5.3285791999999998E-2</v>
      </c>
      <c r="AI40" s="37">
        <v>5.0390618999999998E-2</v>
      </c>
      <c r="AJ40" s="38">
        <v>0.29377322</v>
      </c>
      <c r="AK40" s="40">
        <v>2</v>
      </c>
      <c r="AL40" s="36">
        <v>3.1594591410000001</v>
      </c>
      <c r="AM40" s="37">
        <v>0.939708816</v>
      </c>
      <c r="AN40" s="37">
        <v>0.851275962</v>
      </c>
      <c r="AO40" s="38">
        <v>0.19659216700000001</v>
      </c>
      <c r="AP40" s="37">
        <v>0.12739758400000001</v>
      </c>
      <c r="AQ40" s="37">
        <v>0.51484246899999997</v>
      </c>
      <c r="AR40" s="37">
        <v>0.27868221599999998</v>
      </c>
      <c r="AS40" s="38">
        <v>0.60064954699999995</v>
      </c>
    </row>
  </sheetData>
  <mergeCells count="9">
    <mergeCell ref="E1:AJ1"/>
    <mergeCell ref="AK1:AS1"/>
    <mergeCell ref="E2:L2"/>
    <mergeCell ref="M2:T2"/>
    <mergeCell ref="U2:AB2"/>
    <mergeCell ref="AC2:AJ2"/>
    <mergeCell ref="AL2:AO2"/>
    <mergeCell ref="AP2:AQ2"/>
    <mergeCell ref="AR2:A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0"/>
  <sheetViews>
    <sheetView topLeftCell="AN1" workbookViewId="0">
      <selection activeCell="E22" sqref="E22"/>
    </sheetView>
  </sheetViews>
  <sheetFormatPr defaultColWidth="11.19921875" defaultRowHeight="15.6" x14ac:dyDescent="0.3"/>
  <cols>
    <col min="1" max="1" width="18.19921875" bestFit="1" customWidth="1"/>
    <col min="5" max="28" width="11" bestFit="1" customWidth="1"/>
    <col min="29" max="29" width="12.19921875" bestFit="1" customWidth="1"/>
    <col min="30" max="40" width="11" bestFit="1" customWidth="1"/>
    <col min="41" max="41" width="12.19921875" bestFit="1" customWidth="1"/>
    <col min="42" max="52" width="11" bestFit="1" customWidth="1"/>
    <col min="54" max="77" width="11" bestFit="1" customWidth="1"/>
  </cols>
  <sheetData>
    <row r="1" spans="1:77" x14ac:dyDescent="0.3">
      <c r="E1" s="80" t="s">
        <v>240</v>
      </c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 t="s">
        <v>241</v>
      </c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90" t="s">
        <v>243</v>
      </c>
      <c r="BB1" s="91"/>
      <c r="BC1" s="91"/>
      <c r="BD1" s="91"/>
      <c r="BE1" s="91"/>
      <c r="BF1" s="91"/>
      <c r="BG1" s="91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2"/>
    </row>
    <row r="2" spans="1:77" x14ac:dyDescent="0.3">
      <c r="E2" s="80" t="s">
        <v>238</v>
      </c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 t="s">
        <v>239</v>
      </c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 t="s">
        <v>238</v>
      </c>
      <c r="AD2" s="80"/>
      <c r="AE2" s="80"/>
      <c r="AF2" s="80"/>
      <c r="AG2" s="80"/>
      <c r="AH2" s="80"/>
      <c r="AI2" s="80"/>
      <c r="AJ2" s="80"/>
      <c r="AK2" s="80"/>
      <c r="AL2" s="80"/>
      <c r="AM2" s="80"/>
      <c r="AN2" s="80"/>
      <c r="AO2" s="80" t="s">
        <v>239</v>
      </c>
      <c r="AP2" s="80"/>
      <c r="AQ2" s="80"/>
      <c r="AR2" s="80"/>
      <c r="AS2" s="80"/>
      <c r="AT2" s="80"/>
      <c r="AU2" s="80"/>
      <c r="AV2" s="80"/>
      <c r="AW2" s="80"/>
      <c r="AX2" s="80"/>
      <c r="AY2" s="80"/>
      <c r="AZ2" s="80"/>
      <c r="BA2" s="31" t="s">
        <v>244</v>
      </c>
      <c r="BB2" s="80" t="s">
        <v>238</v>
      </c>
      <c r="BC2" s="80"/>
      <c r="BD2" s="80"/>
      <c r="BE2" s="80"/>
      <c r="BF2" s="80"/>
      <c r="BG2" s="80"/>
      <c r="BH2" s="80"/>
      <c r="BI2" s="80"/>
      <c r="BJ2" s="80"/>
      <c r="BK2" s="80"/>
      <c r="BL2" s="80"/>
      <c r="BM2" s="80"/>
      <c r="BN2" s="80" t="s">
        <v>239</v>
      </c>
      <c r="BO2" s="80"/>
      <c r="BP2" s="80"/>
      <c r="BQ2" s="80"/>
      <c r="BR2" s="80"/>
      <c r="BS2" s="80"/>
      <c r="BT2" s="80"/>
      <c r="BU2" s="80"/>
      <c r="BV2" s="80"/>
      <c r="BW2" s="80"/>
      <c r="BX2" s="80"/>
      <c r="BY2" s="80"/>
    </row>
    <row r="3" spans="1:77" s="8" customFormat="1" x14ac:dyDescent="0.3">
      <c r="A3" s="19" t="s">
        <v>198</v>
      </c>
      <c r="B3" s="20" t="s">
        <v>23</v>
      </c>
      <c r="C3" s="20" t="s">
        <v>24</v>
      </c>
      <c r="D3" s="21" t="s">
        <v>25</v>
      </c>
      <c r="E3" s="19" t="s">
        <v>305</v>
      </c>
      <c r="F3" s="20" t="s">
        <v>306</v>
      </c>
      <c r="G3" s="20" t="s">
        <v>307</v>
      </c>
      <c r="H3" s="20" t="s">
        <v>308</v>
      </c>
      <c r="I3" s="20" t="s">
        <v>234</v>
      </c>
      <c r="J3" s="20" t="s">
        <v>235</v>
      </c>
      <c r="K3" s="20" t="s">
        <v>236</v>
      </c>
      <c r="L3" s="20" t="s">
        <v>237</v>
      </c>
      <c r="M3" s="20" t="s">
        <v>309</v>
      </c>
      <c r="N3" s="20" t="s">
        <v>310</v>
      </c>
      <c r="O3" s="20" t="s">
        <v>311</v>
      </c>
      <c r="P3" s="21" t="s">
        <v>312</v>
      </c>
      <c r="Q3" s="22" t="s">
        <v>305</v>
      </c>
      <c r="R3" s="23" t="s">
        <v>306</v>
      </c>
      <c r="S3" s="23" t="s">
        <v>307</v>
      </c>
      <c r="T3" s="23" t="s">
        <v>308</v>
      </c>
      <c r="U3" s="23" t="s">
        <v>234</v>
      </c>
      <c r="V3" s="23" t="s">
        <v>235</v>
      </c>
      <c r="W3" s="23" t="s">
        <v>236</v>
      </c>
      <c r="X3" s="23" t="s">
        <v>237</v>
      </c>
      <c r="Y3" s="23" t="s">
        <v>309</v>
      </c>
      <c r="Z3" s="23" t="s">
        <v>310</v>
      </c>
      <c r="AA3" s="23" t="s">
        <v>311</v>
      </c>
      <c r="AB3" s="24" t="s">
        <v>312</v>
      </c>
      <c r="AC3" s="22" t="s">
        <v>305</v>
      </c>
      <c r="AD3" s="23" t="s">
        <v>306</v>
      </c>
      <c r="AE3" s="23" t="s">
        <v>307</v>
      </c>
      <c r="AF3" s="23" t="s">
        <v>308</v>
      </c>
      <c r="AG3" s="23" t="s">
        <v>234</v>
      </c>
      <c r="AH3" s="23" t="s">
        <v>235</v>
      </c>
      <c r="AI3" s="23" t="s">
        <v>236</v>
      </c>
      <c r="AJ3" s="23" t="s">
        <v>237</v>
      </c>
      <c r="AK3" s="23" t="s">
        <v>309</v>
      </c>
      <c r="AL3" s="23" t="s">
        <v>310</v>
      </c>
      <c r="AM3" s="23" t="s">
        <v>311</v>
      </c>
      <c r="AN3" s="24" t="s">
        <v>312</v>
      </c>
      <c r="AO3" s="22" t="s">
        <v>305</v>
      </c>
      <c r="AP3" s="23" t="s">
        <v>306</v>
      </c>
      <c r="AQ3" s="23" t="s">
        <v>307</v>
      </c>
      <c r="AR3" s="23" t="s">
        <v>308</v>
      </c>
      <c r="AS3" s="23" t="s">
        <v>234</v>
      </c>
      <c r="AT3" s="23" t="s">
        <v>235</v>
      </c>
      <c r="AU3" s="23" t="s">
        <v>236</v>
      </c>
      <c r="AV3" s="23" t="s">
        <v>237</v>
      </c>
      <c r="AW3" s="23" t="s">
        <v>309</v>
      </c>
      <c r="AX3" s="23" t="s">
        <v>310</v>
      </c>
      <c r="AY3" s="23" t="s">
        <v>311</v>
      </c>
      <c r="AZ3" s="24" t="s">
        <v>312</v>
      </c>
      <c r="BA3" s="31"/>
      <c r="BB3" s="22" t="s">
        <v>305</v>
      </c>
      <c r="BC3" s="23" t="s">
        <v>306</v>
      </c>
      <c r="BD3" s="23" t="s">
        <v>307</v>
      </c>
      <c r="BE3" s="23" t="s">
        <v>308</v>
      </c>
      <c r="BF3" s="23" t="s">
        <v>234</v>
      </c>
      <c r="BG3" s="23" t="s">
        <v>235</v>
      </c>
      <c r="BH3" s="23" t="s">
        <v>236</v>
      </c>
      <c r="BI3" s="23" t="s">
        <v>237</v>
      </c>
      <c r="BJ3" s="23" t="s">
        <v>309</v>
      </c>
      <c r="BK3" s="23" t="s">
        <v>310</v>
      </c>
      <c r="BL3" s="23" t="s">
        <v>311</v>
      </c>
      <c r="BM3" s="24" t="s">
        <v>312</v>
      </c>
      <c r="BN3" s="19" t="s">
        <v>305</v>
      </c>
      <c r="BO3" s="20" t="s">
        <v>306</v>
      </c>
      <c r="BP3" s="20" t="s">
        <v>307</v>
      </c>
      <c r="BQ3" s="20" t="s">
        <v>308</v>
      </c>
      <c r="BR3" s="20" t="s">
        <v>234</v>
      </c>
      <c r="BS3" s="20" t="s">
        <v>235</v>
      </c>
      <c r="BT3" s="20" t="s">
        <v>236</v>
      </c>
      <c r="BU3" s="20" t="s">
        <v>237</v>
      </c>
      <c r="BV3" s="20" t="s">
        <v>309</v>
      </c>
      <c r="BW3" s="20" t="s">
        <v>310</v>
      </c>
      <c r="BX3" s="20" t="s">
        <v>311</v>
      </c>
      <c r="BY3" s="21" t="s">
        <v>312</v>
      </c>
    </row>
    <row r="4" spans="1:77" x14ac:dyDescent="0.3">
      <c r="A4" s="7" t="s">
        <v>62</v>
      </c>
      <c r="B4" s="8" t="s">
        <v>63</v>
      </c>
      <c r="C4" s="8" t="s">
        <v>64</v>
      </c>
      <c r="D4" s="9" t="s">
        <v>65</v>
      </c>
      <c r="E4" s="7">
        <v>33712.399133333303</v>
      </c>
      <c r="F4" s="8">
        <v>42880.69</v>
      </c>
      <c r="G4" s="8">
        <v>43482.4866666667</v>
      </c>
      <c r="H4" s="8">
        <v>21570.836666666699</v>
      </c>
      <c r="I4" s="8">
        <v>30660.667666666701</v>
      </c>
      <c r="J4" s="8">
        <v>34346.496666666702</v>
      </c>
      <c r="K4" s="8">
        <v>39957.870000000003</v>
      </c>
      <c r="L4" s="8">
        <v>30242.54</v>
      </c>
      <c r="M4" s="8">
        <v>28628.202000000001</v>
      </c>
      <c r="N4" s="8">
        <v>21979.676666666699</v>
      </c>
      <c r="O4" s="8">
        <v>34002.26</v>
      </c>
      <c r="P4" s="9">
        <v>21855.223333333299</v>
      </c>
      <c r="Q4" s="13">
        <v>819.43733220000001</v>
      </c>
      <c r="R4" s="14">
        <v>1452.6641569999999</v>
      </c>
      <c r="S4" s="14">
        <v>1517.441538</v>
      </c>
      <c r="T4" s="14">
        <v>1094.764081</v>
      </c>
      <c r="U4" s="14">
        <v>1531.250072</v>
      </c>
      <c r="V4" s="14">
        <v>2156.0877730000002</v>
      </c>
      <c r="W4" s="14">
        <v>4382.2210510000004</v>
      </c>
      <c r="X4" s="14">
        <v>2854.4318069999999</v>
      </c>
      <c r="Y4" s="14">
        <v>1793.0884269999999</v>
      </c>
      <c r="Z4" s="14">
        <v>3689.6125189999998</v>
      </c>
      <c r="AA4" s="14">
        <v>2418.6901720000001</v>
      </c>
      <c r="AB4" s="15">
        <v>1236.76567</v>
      </c>
      <c r="AC4" s="13">
        <v>1.4299167E-2</v>
      </c>
      <c r="AD4" s="14">
        <v>0.71671033299999998</v>
      </c>
      <c r="AE4" s="14">
        <v>0.81508933299999997</v>
      </c>
      <c r="AF4" s="14">
        <v>0.68998266699999999</v>
      </c>
      <c r="AG4" s="14">
        <v>1.6068767000000001E-2</v>
      </c>
      <c r="AH4" s="14">
        <v>0.68369766700000001</v>
      </c>
      <c r="AI4" s="14">
        <v>0.818619667</v>
      </c>
      <c r="AJ4" s="14">
        <v>0.55932533299999998</v>
      </c>
      <c r="AK4" s="14">
        <v>1.5473033000000001E-2</v>
      </c>
      <c r="AL4" s="14">
        <v>0.66706133300000003</v>
      </c>
      <c r="AM4" s="14">
        <v>0.807326667</v>
      </c>
      <c r="AN4" s="15">
        <v>0.63291233300000005</v>
      </c>
      <c r="AO4" s="13">
        <v>1.850644E-3</v>
      </c>
      <c r="AP4" s="14">
        <v>2.0847075E-2</v>
      </c>
      <c r="AQ4" s="14">
        <v>1.8241472000000002E-2</v>
      </c>
      <c r="AR4" s="14">
        <v>3.2872654000000001E-2</v>
      </c>
      <c r="AS4" s="14">
        <v>8.7881199999999997E-4</v>
      </c>
      <c r="AT4" s="14">
        <v>1.0992765999999999E-2</v>
      </c>
      <c r="AU4" s="14">
        <v>2.1568422E-2</v>
      </c>
      <c r="AV4" s="14">
        <v>2.9135206E-2</v>
      </c>
      <c r="AW4" s="14">
        <v>2.7932899999999998E-4</v>
      </c>
      <c r="AX4" s="14">
        <v>2.7712942000000001E-2</v>
      </c>
      <c r="AY4" s="14">
        <v>3.5534114999999998E-2</v>
      </c>
      <c r="AZ4" s="15">
        <v>1.4614482999999999E-2</v>
      </c>
      <c r="BA4" s="55">
        <v>2</v>
      </c>
      <c r="BB4" s="13">
        <v>484.79273130000001</v>
      </c>
      <c r="BC4" s="41">
        <v>30785.997859999999</v>
      </c>
      <c r="BD4" s="14">
        <v>35494.50101</v>
      </c>
      <c r="BE4" s="14">
        <v>14868.70694</v>
      </c>
      <c r="BF4" s="14">
        <v>495.26565590000001</v>
      </c>
      <c r="BG4" s="41">
        <v>23520.74869</v>
      </c>
      <c r="BH4" s="14">
        <v>32869.406009999999</v>
      </c>
      <c r="BI4" s="14">
        <v>16764.513490000001</v>
      </c>
      <c r="BJ4" s="14">
        <v>443.37976529999997</v>
      </c>
      <c r="BK4" s="41">
        <v>14846.87578</v>
      </c>
      <c r="BL4" s="14">
        <v>27546.503820000002</v>
      </c>
      <c r="BM4" s="15">
        <v>13796.50642</v>
      </c>
      <c r="BN4" s="7">
        <v>72.022284963406904</v>
      </c>
      <c r="BO4" s="59">
        <v>1869.6669223758299</v>
      </c>
      <c r="BP4" s="8">
        <v>1988.75952794668</v>
      </c>
      <c r="BQ4" s="8">
        <v>928.80677971715602</v>
      </c>
      <c r="BR4" s="8">
        <v>51.834300199852301</v>
      </c>
      <c r="BS4" s="59">
        <v>1771.76888082818</v>
      </c>
      <c r="BT4" s="8">
        <v>4322.5373407750003</v>
      </c>
      <c r="BU4" s="8">
        <v>962.11588724611204</v>
      </c>
      <c r="BV4" s="8">
        <v>32.284460151127099</v>
      </c>
      <c r="BW4" s="59">
        <v>3072.4037416686601</v>
      </c>
      <c r="BX4" s="8">
        <v>2795.7376318046399</v>
      </c>
      <c r="BY4" s="9">
        <v>484.05029761105499</v>
      </c>
    </row>
    <row r="5" spans="1:77" x14ac:dyDescent="0.3">
      <c r="A5" s="7" t="s">
        <v>66</v>
      </c>
      <c r="B5" s="8" t="s">
        <v>67</v>
      </c>
      <c r="C5" s="8" t="s">
        <v>68</v>
      </c>
      <c r="D5" s="9" t="s">
        <v>69</v>
      </c>
      <c r="E5" s="7">
        <v>477.58926000000002</v>
      </c>
      <c r="F5" s="8">
        <v>314.82933333333301</v>
      </c>
      <c r="G5" s="8">
        <v>278.46326666666698</v>
      </c>
      <c r="H5" s="8">
        <v>234.16223333333301</v>
      </c>
      <c r="I5" s="8">
        <v>480.32321999999999</v>
      </c>
      <c r="J5" s="8">
        <v>370.59643333333298</v>
      </c>
      <c r="K5" s="8">
        <v>333.335466666667</v>
      </c>
      <c r="L5" s="8">
        <v>366.06063333333299</v>
      </c>
      <c r="M5" s="8">
        <v>532.398593333333</v>
      </c>
      <c r="N5" s="8">
        <v>272.82100000000003</v>
      </c>
      <c r="O5" s="8">
        <v>345.84440000000001</v>
      </c>
      <c r="P5" s="9">
        <v>327.55439999999999</v>
      </c>
      <c r="Q5" s="13">
        <v>20.653823589999998</v>
      </c>
      <c r="R5" s="14">
        <v>12.66587125</v>
      </c>
      <c r="S5" s="14">
        <v>5.2053762690000003</v>
      </c>
      <c r="T5" s="14">
        <v>6.715519059</v>
      </c>
      <c r="U5" s="14">
        <v>42.054195229999998</v>
      </c>
      <c r="V5" s="14">
        <v>17.657370289999999</v>
      </c>
      <c r="W5" s="14">
        <v>10.89130362</v>
      </c>
      <c r="X5" s="14">
        <v>21.199997700000001</v>
      </c>
      <c r="Y5" s="14">
        <v>15.307648090000001</v>
      </c>
      <c r="Z5" s="14">
        <v>18.536683969999999</v>
      </c>
      <c r="AA5" s="14">
        <v>18.14126744</v>
      </c>
      <c r="AB5" s="15">
        <v>27.166862609999999</v>
      </c>
      <c r="AC5" s="13">
        <v>2.6399470000000001E-3</v>
      </c>
      <c r="AD5" s="14">
        <v>0.43392466699999999</v>
      </c>
      <c r="AE5" s="14">
        <v>0.57635233299999999</v>
      </c>
      <c r="AF5" s="14">
        <v>0.49963533300000001</v>
      </c>
      <c r="AG5" s="14">
        <v>5.2947970000000004E-3</v>
      </c>
      <c r="AH5" s="14">
        <v>0.35480499999999998</v>
      </c>
      <c r="AI5" s="14">
        <v>0.56628400000000001</v>
      </c>
      <c r="AJ5" s="14">
        <v>0.39175300000000002</v>
      </c>
      <c r="AK5" s="14">
        <v>4.446233E-3</v>
      </c>
      <c r="AL5" s="14">
        <v>0.31221233300000001</v>
      </c>
      <c r="AM5" s="14">
        <v>0.60984766700000004</v>
      </c>
      <c r="AN5" s="15">
        <v>0.41683733299999998</v>
      </c>
      <c r="AO5" s="13">
        <v>2.4961999999999999E-4</v>
      </c>
      <c r="AP5" s="14">
        <v>1.0057451E-2</v>
      </c>
      <c r="AQ5" s="14">
        <v>2.0429953000000001E-2</v>
      </c>
      <c r="AR5" s="14">
        <v>1.7425215000000001E-2</v>
      </c>
      <c r="AS5" s="14">
        <v>1.4641840000000001E-3</v>
      </c>
      <c r="AT5" s="14">
        <v>3.7629249999999999E-3</v>
      </c>
      <c r="AU5" s="14">
        <v>1.3265282999999999E-2</v>
      </c>
      <c r="AV5" s="14">
        <v>2.4244676E-2</v>
      </c>
      <c r="AW5" s="14">
        <v>6.70081E-4</v>
      </c>
      <c r="AX5" s="14">
        <v>1.258817E-3</v>
      </c>
      <c r="AY5" s="14">
        <v>3.321601E-3</v>
      </c>
      <c r="AZ5" s="15">
        <v>9.9318849999999997E-3</v>
      </c>
      <c r="BA5" s="55">
        <v>2</v>
      </c>
      <c r="BB5" s="13">
        <v>1.253298534</v>
      </c>
      <c r="BC5" s="41">
        <v>136.73150419999999</v>
      </c>
      <c r="BD5" s="14">
        <v>160.28150880000001</v>
      </c>
      <c r="BE5" s="14">
        <v>117.2264342</v>
      </c>
      <c r="BF5" s="14">
        <v>2.5296109059999998</v>
      </c>
      <c r="BG5" s="41">
        <v>131.59570299999999</v>
      </c>
      <c r="BH5" s="14">
        <v>189.0302792</v>
      </c>
      <c r="BI5" s="14">
        <v>142.3774607</v>
      </c>
      <c r="BJ5" s="14">
        <v>2.3612986779999998</v>
      </c>
      <c r="BK5" s="41">
        <v>85.173067090000004</v>
      </c>
      <c r="BL5" s="14">
        <v>211.00601069999999</v>
      </c>
      <c r="BM5" s="15">
        <v>135.99726960000001</v>
      </c>
      <c r="BN5" s="7">
        <v>8.3472129979937096E-2</v>
      </c>
      <c r="BO5" s="59">
        <v>7.6190980975321203</v>
      </c>
      <c r="BP5" s="8">
        <v>2.6912034575730699</v>
      </c>
      <c r="BQ5" s="8">
        <v>7.32990392123516</v>
      </c>
      <c r="BR5" s="8">
        <v>0.70904740686008205</v>
      </c>
      <c r="BS5" s="59">
        <v>7.4936076724401204</v>
      </c>
      <c r="BT5" s="8">
        <v>10.296876244322499</v>
      </c>
      <c r="BU5" s="8">
        <v>0.37164129659027201</v>
      </c>
      <c r="BV5" s="8">
        <v>0.33470448502845301</v>
      </c>
      <c r="BW5" s="59">
        <v>5.7479359905682204</v>
      </c>
      <c r="BX5" s="8">
        <v>11.9432405254164</v>
      </c>
      <c r="BY5" s="9">
        <v>8.3094864488092099</v>
      </c>
    </row>
    <row r="6" spans="1:77" x14ac:dyDescent="0.3">
      <c r="A6" s="7" t="s">
        <v>70</v>
      </c>
      <c r="B6" s="8" t="s">
        <v>71</v>
      </c>
      <c r="C6" s="8" t="s">
        <v>72</v>
      </c>
      <c r="D6" s="9" t="s">
        <v>73</v>
      </c>
      <c r="E6" s="7">
        <v>213.426585066667</v>
      </c>
      <c r="F6" s="8">
        <v>219.55993789999999</v>
      </c>
      <c r="G6" s="8">
        <v>188.09388499333301</v>
      </c>
      <c r="H6" s="8">
        <v>169.732195433333</v>
      </c>
      <c r="I6" s="8">
        <v>221.58385960000001</v>
      </c>
      <c r="J6" s="8">
        <v>279.573834733333</v>
      </c>
      <c r="K6" s="8">
        <v>218.76483226666701</v>
      </c>
      <c r="L6" s="8">
        <v>268.59473533333301</v>
      </c>
      <c r="M6" s="8">
        <v>404.59098260000002</v>
      </c>
      <c r="N6" s="8">
        <v>428.28810082333302</v>
      </c>
      <c r="O6" s="8">
        <v>428.88264700000002</v>
      </c>
      <c r="P6" s="9">
        <v>392.46697073333303</v>
      </c>
      <c r="Q6" s="13">
        <v>38.167896740000003</v>
      </c>
      <c r="R6" s="14">
        <v>18.015868309999998</v>
      </c>
      <c r="S6" s="14">
        <v>21.667188410000001</v>
      </c>
      <c r="T6" s="14">
        <v>22.440707230000001</v>
      </c>
      <c r="U6" s="14">
        <v>26.893979009999999</v>
      </c>
      <c r="V6" s="14">
        <v>23.496981640000001</v>
      </c>
      <c r="W6" s="14">
        <v>8.2799219179999994</v>
      </c>
      <c r="X6" s="14">
        <v>31.69853999</v>
      </c>
      <c r="Y6" s="14">
        <v>48.438808039999998</v>
      </c>
      <c r="Z6" s="14">
        <v>3.6134932210000001</v>
      </c>
      <c r="AA6" s="14">
        <v>29.516884040000001</v>
      </c>
      <c r="AB6" s="15">
        <v>22.30300372</v>
      </c>
      <c r="AC6" s="13">
        <v>1.3116900000000001E-2</v>
      </c>
      <c r="AD6" s="14">
        <v>1.6503567E-2</v>
      </c>
      <c r="AE6" s="14">
        <v>2.0078967E-2</v>
      </c>
      <c r="AF6" s="14">
        <v>1.1445222999999999E-2</v>
      </c>
      <c r="AG6" s="14">
        <v>1.7349666999999999E-2</v>
      </c>
      <c r="AH6" s="14">
        <v>1.3704567000000001E-2</v>
      </c>
      <c r="AI6" s="14">
        <v>1.9391655000000001E-2</v>
      </c>
      <c r="AJ6" s="14">
        <v>2.0085566999999999E-2</v>
      </c>
      <c r="AK6" s="14">
        <v>1.3202383E-2</v>
      </c>
      <c r="AL6" s="14">
        <v>1.5020133E-2</v>
      </c>
      <c r="AM6" s="14">
        <v>1.3570733E-2</v>
      </c>
      <c r="AN6" s="15">
        <v>1.2489287E-2</v>
      </c>
      <c r="AO6" s="13">
        <v>9.37075E-4</v>
      </c>
      <c r="AP6" s="14">
        <v>3.2628330000000001E-3</v>
      </c>
      <c r="AQ6" s="14">
        <v>5.0145179999999999E-3</v>
      </c>
      <c r="AR6" s="14">
        <v>2.998578E-3</v>
      </c>
      <c r="AS6" s="14">
        <v>4.0998370000000003E-3</v>
      </c>
      <c r="AT6" s="14">
        <v>1.5531259999999999E-3</v>
      </c>
      <c r="AU6" s="14">
        <v>1.1098838E-2</v>
      </c>
      <c r="AV6" s="14">
        <v>3.3769849999999999E-3</v>
      </c>
      <c r="AW6" s="14">
        <v>3.5046249999999999E-3</v>
      </c>
      <c r="AX6" s="14">
        <v>1.9822199999999998E-3</v>
      </c>
      <c r="AY6" s="14">
        <v>4.5400900000000001E-4</v>
      </c>
      <c r="AZ6" s="15">
        <v>3.3196829999999999E-3</v>
      </c>
      <c r="BA6" s="55">
        <v>12</v>
      </c>
      <c r="BB6" s="13">
        <v>2.7286215739999999</v>
      </c>
      <c r="BC6" s="14">
        <v>3.5794812130000002</v>
      </c>
      <c r="BD6" s="41">
        <v>3.7840250289999999</v>
      </c>
      <c r="BE6" s="14">
        <v>1.9337447029999999</v>
      </c>
      <c r="BF6" s="14">
        <v>3.6808298750000001</v>
      </c>
      <c r="BG6" s="14">
        <v>3.7594123669999999</v>
      </c>
      <c r="BH6" s="41">
        <v>3.9940331219999998</v>
      </c>
      <c r="BI6" s="14">
        <v>5.1828655299999999</v>
      </c>
      <c r="BJ6" s="14">
        <v>5.3471450909999998</v>
      </c>
      <c r="BK6" s="14">
        <v>6.4215222939999999</v>
      </c>
      <c r="BL6" s="41">
        <v>5.79351796</v>
      </c>
      <c r="BM6" s="15">
        <v>4.9065812219999998</v>
      </c>
      <c r="BN6" s="7">
        <v>0.32228126262745099</v>
      </c>
      <c r="BO6" s="8">
        <v>0.68607224851478399</v>
      </c>
      <c r="BP6" s="59">
        <v>1.06093431454122</v>
      </c>
      <c r="BQ6" s="8">
        <v>0.57400385597298198</v>
      </c>
      <c r="BR6" s="8">
        <v>0.54064816553796802</v>
      </c>
      <c r="BS6" s="8">
        <v>0.14521715200683299</v>
      </c>
      <c r="BT6" s="59">
        <v>2.1847804741395298</v>
      </c>
      <c r="BU6" s="8">
        <v>0.39648340127130199</v>
      </c>
      <c r="BV6" s="8">
        <v>1.42735342531525</v>
      </c>
      <c r="BW6" s="8">
        <v>0.80022962204727599</v>
      </c>
      <c r="BX6" s="59">
        <v>0.198953850658347</v>
      </c>
      <c r="BY6" s="9">
        <v>1.26746784874912</v>
      </c>
    </row>
    <row r="7" spans="1:77" x14ac:dyDescent="0.3">
      <c r="A7" s="7" t="s">
        <v>74</v>
      </c>
      <c r="B7" s="8" t="s">
        <v>75</v>
      </c>
      <c r="C7" s="8" t="s">
        <v>76</v>
      </c>
      <c r="D7" s="9" t="s">
        <v>77</v>
      </c>
      <c r="E7" s="7">
        <v>504.50947363333302</v>
      </c>
      <c r="F7" s="8">
        <v>422.190963333333</v>
      </c>
      <c r="G7" s="8">
        <v>512.96806666666703</v>
      </c>
      <c r="H7" s="8">
        <v>383.60820000000001</v>
      </c>
      <c r="I7" s="8">
        <v>553.52466683333296</v>
      </c>
      <c r="J7" s="8">
        <v>447.4391</v>
      </c>
      <c r="K7" s="8">
        <v>489.73293333333299</v>
      </c>
      <c r="L7" s="8">
        <v>623.06389999999999</v>
      </c>
      <c r="M7" s="8">
        <v>734.74428633333298</v>
      </c>
      <c r="N7" s="8">
        <v>430.69549999999998</v>
      </c>
      <c r="O7" s="8">
        <v>529.88720000000001</v>
      </c>
      <c r="P7" s="9">
        <v>658.04693333333296</v>
      </c>
      <c r="Q7" s="13">
        <v>66.420882509999998</v>
      </c>
      <c r="R7" s="14">
        <v>18.812632140000002</v>
      </c>
      <c r="S7" s="14">
        <v>4.4196281500000003</v>
      </c>
      <c r="T7" s="14">
        <v>22.486000019999999</v>
      </c>
      <c r="U7" s="14">
        <v>47.479679660000002</v>
      </c>
      <c r="V7" s="14">
        <v>39.352889830000002</v>
      </c>
      <c r="W7" s="14">
        <v>23.710009379999999</v>
      </c>
      <c r="X7" s="14">
        <v>65.826688009999998</v>
      </c>
      <c r="Y7" s="14">
        <v>45.642004370000002</v>
      </c>
      <c r="Z7" s="14">
        <v>13.190967840000001</v>
      </c>
      <c r="AA7" s="14">
        <v>41.007263569999999</v>
      </c>
      <c r="AB7" s="15">
        <v>50.54777326</v>
      </c>
      <c r="AC7" s="13">
        <v>1.0018667E-2</v>
      </c>
      <c r="AD7" s="14">
        <v>0.32382766699999999</v>
      </c>
      <c r="AE7" s="14">
        <v>0.40828300000000001</v>
      </c>
      <c r="AF7" s="14">
        <v>0.25493733299999999</v>
      </c>
      <c r="AG7" s="14">
        <v>1.2262877E-2</v>
      </c>
      <c r="AH7" s="14">
        <v>0.252370333</v>
      </c>
      <c r="AI7" s="14">
        <v>0.39725366699999998</v>
      </c>
      <c r="AJ7" s="14">
        <v>0.18654999999999999</v>
      </c>
      <c r="AK7" s="14">
        <v>7.9407499999999999E-3</v>
      </c>
      <c r="AL7" s="14">
        <v>0.22711100000000001</v>
      </c>
      <c r="AM7" s="14">
        <v>0.44345233299999998</v>
      </c>
      <c r="AN7" s="15">
        <v>0.19854366700000001</v>
      </c>
      <c r="AO7" s="13">
        <v>6.1509099999999999E-3</v>
      </c>
      <c r="AP7" s="14">
        <v>2.6331318999999999E-2</v>
      </c>
      <c r="AQ7" s="14">
        <v>8.0830750000000003E-3</v>
      </c>
      <c r="AR7" s="14">
        <v>1.8345588999999999E-2</v>
      </c>
      <c r="AS7" s="14">
        <v>2.7891629999999999E-3</v>
      </c>
      <c r="AT7" s="14">
        <v>1.9673220000000002E-2</v>
      </c>
      <c r="AU7" s="14">
        <v>2.1944353E-2</v>
      </c>
      <c r="AV7" s="14">
        <v>9.612509E-3</v>
      </c>
      <c r="AW7" s="14">
        <v>4.7799410000000002E-3</v>
      </c>
      <c r="AX7" s="14">
        <v>2.2047061999999999E-2</v>
      </c>
      <c r="AY7" s="14">
        <v>1.6479036999999998E-2</v>
      </c>
      <c r="AZ7" s="15">
        <v>5.4568259999999997E-3</v>
      </c>
      <c r="BA7" s="56">
        <v>2</v>
      </c>
      <c r="BB7" s="13">
        <v>4.9742460910000004</v>
      </c>
      <c r="BC7" s="41">
        <v>136.3162725</v>
      </c>
      <c r="BD7" s="14">
        <v>209.50456940000001</v>
      </c>
      <c r="BE7" s="14">
        <v>97.551350560000003</v>
      </c>
      <c r="BF7" s="14">
        <v>7.0516409209999997</v>
      </c>
      <c r="BG7" s="41">
        <v>114.0759412</v>
      </c>
      <c r="BH7" s="14">
        <v>195.11095639999999</v>
      </c>
      <c r="BI7" s="14">
        <v>115.0159683</v>
      </c>
      <c r="BJ7" s="14">
        <v>6.2665171190000004</v>
      </c>
      <c r="BK7" s="41">
        <v>98.275936079999994</v>
      </c>
      <c r="BL7" s="14">
        <v>236.16261359999999</v>
      </c>
      <c r="BM7" s="15">
        <v>130.22889420000001</v>
      </c>
      <c r="BN7" s="7">
        <v>2.70078386212775</v>
      </c>
      <c r="BO7" s="59">
        <v>10.7608950707383</v>
      </c>
      <c r="BP7" s="8">
        <v>5.8900694025306199</v>
      </c>
      <c r="BQ7" s="8">
        <v>7.5321964676386699</v>
      </c>
      <c r="BR7" s="8">
        <v>2.2051536176971198</v>
      </c>
      <c r="BS7" s="59">
        <v>17.778345840553499</v>
      </c>
      <c r="BT7" s="8">
        <v>18.006093696159201</v>
      </c>
      <c r="BU7" s="8">
        <v>6.6312670121661803</v>
      </c>
      <c r="BV7" s="8">
        <v>3.8879417982350799</v>
      </c>
      <c r="BW7" s="59">
        <v>12.075715389553899</v>
      </c>
      <c r="BX7" s="8">
        <v>26.845969461120902</v>
      </c>
      <c r="BY7" s="9">
        <v>7.50204008624904</v>
      </c>
    </row>
    <row r="8" spans="1:77" x14ac:dyDescent="0.3">
      <c r="A8" s="7" t="s">
        <v>78</v>
      </c>
      <c r="B8" s="8" t="s">
        <v>79</v>
      </c>
      <c r="C8" s="8" t="s">
        <v>80</v>
      </c>
      <c r="D8" s="9" t="s">
        <v>77</v>
      </c>
      <c r="E8" s="7">
        <v>282.99720883333299</v>
      </c>
      <c r="F8" s="8">
        <v>317.95716666666698</v>
      </c>
      <c r="G8" s="8">
        <v>283.46565333333302</v>
      </c>
      <c r="H8" s="8">
        <v>177.80909</v>
      </c>
      <c r="I8" s="8">
        <v>346.54188433333297</v>
      </c>
      <c r="J8" s="8">
        <v>317.04388333333299</v>
      </c>
      <c r="K8" s="8">
        <v>261.26578999999998</v>
      </c>
      <c r="L8" s="8">
        <v>309.26930666666698</v>
      </c>
      <c r="M8" s="8">
        <v>446.29227200000003</v>
      </c>
      <c r="N8" s="8">
        <v>231.63427999999999</v>
      </c>
      <c r="O8" s="8">
        <v>230.65938666666699</v>
      </c>
      <c r="P8" s="9">
        <v>305.84771000000001</v>
      </c>
      <c r="Q8" s="13">
        <v>49.962710829999999</v>
      </c>
      <c r="R8" s="14">
        <v>14.07277511</v>
      </c>
      <c r="S8" s="14">
        <v>20.733512999999999</v>
      </c>
      <c r="T8" s="14">
        <v>4.4104876270000002</v>
      </c>
      <c r="U8" s="14">
        <v>40.945521409999998</v>
      </c>
      <c r="V8" s="14">
        <v>15.95536326</v>
      </c>
      <c r="W8" s="14">
        <v>21.84946965</v>
      </c>
      <c r="X8" s="14">
        <v>42.332100869999998</v>
      </c>
      <c r="Y8" s="14">
        <v>17.129268700000001</v>
      </c>
      <c r="Z8" s="14">
        <v>9.3840686479999995</v>
      </c>
      <c r="AA8" s="14">
        <v>19.72375581</v>
      </c>
      <c r="AB8" s="15">
        <v>30.466056680000001</v>
      </c>
      <c r="AC8" s="13">
        <v>1.5363200000000001E-4</v>
      </c>
      <c r="AD8" s="14">
        <v>0.287387</v>
      </c>
      <c r="AE8" s="14">
        <v>0.50681900000000002</v>
      </c>
      <c r="AF8" s="14">
        <v>0.339586</v>
      </c>
      <c r="AG8" s="14">
        <v>4.2023000000000001E-4</v>
      </c>
      <c r="AH8" s="14">
        <v>0.21211433299999999</v>
      </c>
      <c r="AI8" s="14">
        <v>0.44261800000000001</v>
      </c>
      <c r="AJ8" s="14">
        <v>0.23190266700000001</v>
      </c>
      <c r="AK8" s="14">
        <v>5.4179E-4</v>
      </c>
      <c r="AL8" s="14">
        <v>0.18294766700000001</v>
      </c>
      <c r="AM8" s="14">
        <v>0.490996667</v>
      </c>
      <c r="AN8" s="15">
        <v>0.22745299999999999</v>
      </c>
      <c r="AO8" s="13">
        <v>1.5363200000000001E-4</v>
      </c>
      <c r="AP8" s="14">
        <v>8.5985609999999994E-3</v>
      </c>
      <c r="AQ8" s="14">
        <v>1.2233423E-2</v>
      </c>
      <c r="AR8" s="14">
        <v>3.5478630000000001E-3</v>
      </c>
      <c r="AS8" s="14">
        <v>4.2023000000000001E-4</v>
      </c>
      <c r="AT8" s="14">
        <v>1.383287E-3</v>
      </c>
      <c r="AU8" s="14">
        <v>1.8593933E-2</v>
      </c>
      <c r="AV8" s="14">
        <v>1.4899925E-2</v>
      </c>
      <c r="AW8" s="14">
        <v>2.8190399999999998E-4</v>
      </c>
      <c r="AX8" s="14">
        <v>4.2116640000000004E-3</v>
      </c>
      <c r="AY8" s="14">
        <v>1.8198794000000001E-2</v>
      </c>
      <c r="AZ8" s="15">
        <v>1.2430106999999999E-2</v>
      </c>
      <c r="BA8" s="56">
        <v>2</v>
      </c>
      <c r="BB8" s="13">
        <v>3.5237287999999999E-2</v>
      </c>
      <c r="BC8" s="41">
        <v>91.246624729999994</v>
      </c>
      <c r="BD8" s="14">
        <v>143.38412550000001</v>
      </c>
      <c r="BE8" s="14">
        <v>60.40986857</v>
      </c>
      <c r="BF8" s="14">
        <v>0.17910200300000001</v>
      </c>
      <c r="BG8" s="41">
        <v>67.212795330000006</v>
      </c>
      <c r="BH8" s="14">
        <v>115.07596719999999</v>
      </c>
      <c r="BI8" s="14">
        <v>70.751184219999999</v>
      </c>
      <c r="BJ8" s="14">
        <v>0.250634727</v>
      </c>
      <c r="BK8" s="41">
        <v>42.336785310000003</v>
      </c>
      <c r="BL8" s="14">
        <v>113.9284143</v>
      </c>
      <c r="BM8" s="15">
        <v>68.838134060000002</v>
      </c>
      <c r="BN8" s="7">
        <v>3.5237288167824003E-2</v>
      </c>
      <c r="BO8" s="59">
        <v>3.50053620521442</v>
      </c>
      <c r="BP8" s="8">
        <v>8.8316841224984906</v>
      </c>
      <c r="BQ8" s="8">
        <v>2.0843507153585499</v>
      </c>
      <c r="BR8" s="8">
        <v>0.17910200288735001</v>
      </c>
      <c r="BS8" s="59">
        <v>3.0502838673326602</v>
      </c>
      <c r="BT8" s="8">
        <v>6.8088662475234401</v>
      </c>
      <c r="BU8" s="8">
        <v>7.1378668087850503</v>
      </c>
      <c r="BV8" s="8">
        <v>0.12991926991325201</v>
      </c>
      <c r="BW8" s="59">
        <v>1.52102271914978</v>
      </c>
      <c r="BX8" s="8">
        <v>13.6097740722703</v>
      </c>
      <c r="BY8" s="9">
        <v>3.4677286227094699</v>
      </c>
    </row>
    <row r="9" spans="1:77" x14ac:dyDescent="0.3">
      <c r="A9" s="7" t="s">
        <v>81</v>
      </c>
      <c r="B9" s="8" t="s">
        <v>82</v>
      </c>
      <c r="C9" s="8" t="s">
        <v>83</v>
      </c>
      <c r="D9" s="9" t="s">
        <v>84</v>
      </c>
      <c r="E9" s="7">
        <v>11779.0334503333</v>
      </c>
      <c r="F9" s="8">
        <v>19515.0503333333</v>
      </c>
      <c r="G9" s="8">
        <v>9869.3916666666701</v>
      </c>
      <c r="H9" s="8">
        <v>5561.8676666666697</v>
      </c>
      <c r="I9" s="8">
        <v>60571.243266666701</v>
      </c>
      <c r="J9" s="8">
        <v>59775.941566666697</v>
      </c>
      <c r="K9" s="8">
        <v>46317.726666666698</v>
      </c>
      <c r="L9" s="8">
        <v>15090.7726666667</v>
      </c>
      <c r="M9" s="8">
        <v>46524.465333333297</v>
      </c>
      <c r="N9" s="8">
        <v>41871.873026666697</v>
      </c>
      <c r="O9" s="8">
        <v>37081.332666666698</v>
      </c>
      <c r="P9" s="9">
        <v>8776.7549999999992</v>
      </c>
      <c r="Q9" s="13">
        <v>1304.765292</v>
      </c>
      <c r="R9" s="14">
        <v>1787.343721</v>
      </c>
      <c r="S9" s="14">
        <v>688.21972559999995</v>
      </c>
      <c r="T9" s="14">
        <v>292.1719008</v>
      </c>
      <c r="U9" s="14">
        <v>3733.0836250000002</v>
      </c>
      <c r="V9" s="14">
        <v>7749.3414329999996</v>
      </c>
      <c r="W9" s="14">
        <v>8807.9962450000003</v>
      </c>
      <c r="X9" s="14">
        <v>3596.54441</v>
      </c>
      <c r="Y9" s="14">
        <v>3348.4287239999999</v>
      </c>
      <c r="Z9" s="14">
        <v>3778.0105939999999</v>
      </c>
      <c r="AA9" s="14">
        <v>3679.0901140000001</v>
      </c>
      <c r="AB9" s="15">
        <v>1003.463442</v>
      </c>
      <c r="AC9" s="13">
        <v>7.0275629999999997E-3</v>
      </c>
      <c r="AD9" s="14">
        <v>2.2165567000000001E-2</v>
      </c>
      <c r="AE9" s="14">
        <v>0.20863100000000001</v>
      </c>
      <c r="AF9" s="14">
        <v>0.23117199999999999</v>
      </c>
      <c r="AG9" s="14">
        <v>7.1824530000000001E-3</v>
      </c>
      <c r="AH9" s="14">
        <v>1.6082632999999999E-2</v>
      </c>
      <c r="AI9" s="14">
        <v>0.26580066699999999</v>
      </c>
      <c r="AJ9" s="14">
        <v>0.228168333</v>
      </c>
      <c r="AK9" s="14">
        <v>5.3210569999999997E-3</v>
      </c>
      <c r="AL9" s="14">
        <v>1.1315633E-2</v>
      </c>
      <c r="AM9" s="14">
        <v>0.29589366700000003</v>
      </c>
      <c r="AN9" s="15">
        <v>0.25427766699999999</v>
      </c>
      <c r="AO9" s="13">
        <v>5.368879E-3</v>
      </c>
      <c r="AP9" s="14">
        <v>3.242155E-3</v>
      </c>
      <c r="AQ9" s="14">
        <v>5.2450589999999998E-3</v>
      </c>
      <c r="AR9" s="14">
        <v>3.6588599999999999E-3</v>
      </c>
      <c r="AS9" s="14">
        <v>1.87636E-4</v>
      </c>
      <c r="AT9" s="14">
        <v>6.8907199999999999E-4</v>
      </c>
      <c r="AU9" s="14">
        <v>7.8201360000000001E-3</v>
      </c>
      <c r="AV9" s="14">
        <v>7.5806670000000001E-3</v>
      </c>
      <c r="AW9" s="14">
        <v>2.8483499999999999E-4</v>
      </c>
      <c r="AX9" s="14">
        <v>5.6204300000000003E-4</v>
      </c>
      <c r="AY9" s="14">
        <v>2.5380065E-2</v>
      </c>
      <c r="AZ9" s="15">
        <v>8.6677239999999999E-3</v>
      </c>
      <c r="BA9" s="55">
        <v>12</v>
      </c>
      <c r="BB9" s="13">
        <v>96.109063610000007</v>
      </c>
      <c r="BC9" s="14">
        <v>420.98581669999999</v>
      </c>
      <c r="BD9" s="41">
        <v>2056.8562270000002</v>
      </c>
      <c r="BE9" s="14">
        <v>1286.7585039999999</v>
      </c>
      <c r="BF9" s="14">
        <v>436.41576229999998</v>
      </c>
      <c r="BG9" s="14">
        <v>967.99397580000004</v>
      </c>
      <c r="BH9" s="41">
        <v>12283.24401</v>
      </c>
      <c r="BI9" s="14">
        <v>3489.0335789999999</v>
      </c>
      <c r="BJ9" s="14">
        <v>248.3147424</v>
      </c>
      <c r="BK9" s="14">
        <v>469.72931469999997</v>
      </c>
      <c r="BL9" s="41">
        <v>11147.427320000001</v>
      </c>
      <c r="BM9" s="15">
        <v>2249.1178519999999</v>
      </c>
      <c r="BN9" s="7">
        <v>78.423451543602198</v>
      </c>
      <c r="BO9" s="8">
        <v>24.0796087855243</v>
      </c>
      <c r="BP9" s="59">
        <v>140.14368991236</v>
      </c>
      <c r="BQ9" s="8">
        <v>79.766382685012005</v>
      </c>
      <c r="BR9" s="8">
        <v>38.673783700301499</v>
      </c>
      <c r="BS9" s="8">
        <v>157.93938206811001</v>
      </c>
      <c r="BT9" s="59">
        <v>2226.1438326850298</v>
      </c>
      <c r="BU9" s="8">
        <v>943.07534664745106</v>
      </c>
      <c r="BV9" s="8">
        <v>26.5293224039407</v>
      </c>
      <c r="BW9" s="8">
        <v>23.238931738281401</v>
      </c>
      <c r="BX9" s="59">
        <v>1916.2115853002599</v>
      </c>
      <c r="BY9" s="9">
        <v>338.25286068307503</v>
      </c>
    </row>
    <row r="10" spans="1:77" x14ac:dyDescent="0.3">
      <c r="A10" s="7" t="s">
        <v>85</v>
      </c>
      <c r="B10" s="8" t="s">
        <v>86</v>
      </c>
      <c r="C10" s="8" t="s">
        <v>87</v>
      </c>
      <c r="D10" s="9" t="s">
        <v>88</v>
      </c>
      <c r="E10" s="7">
        <v>59.220695333333303</v>
      </c>
      <c r="F10" s="8">
        <v>802.28539999999998</v>
      </c>
      <c r="G10" s="8">
        <v>3863.9816666666702</v>
      </c>
      <c r="H10" s="8">
        <v>180.83776666666699</v>
      </c>
      <c r="I10" s="8">
        <v>80.006275333333306</v>
      </c>
      <c r="J10" s="8">
        <v>355.01156666666702</v>
      </c>
      <c r="K10" s="8">
        <v>3170.7145666666702</v>
      </c>
      <c r="L10" s="8">
        <v>158.07576666666699</v>
      </c>
      <c r="M10" s="8">
        <v>36.287877533333301</v>
      </c>
      <c r="N10" s="8">
        <v>117.28</v>
      </c>
      <c r="O10" s="8">
        <v>2148.9877666666698</v>
      </c>
      <c r="P10" s="9">
        <v>75.818950000000001</v>
      </c>
      <c r="Q10" s="13">
        <v>12.094404859999999</v>
      </c>
      <c r="R10" s="14">
        <v>97.562133709999998</v>
      </c>
      <c r="S10" s="14">
        <v>157.19798660000001</v>
      </c>
      <c r="T10" s="14">
        <v>21.083942310000001</v>
      </c>
      <c r="U10" s="14">
        <v>19.999605979999998</v>
      </c>
      <c r="V10" s="14">
        <v>40.62695883</v>
      </c>
      <c r="W10" s="14">
        <v>119.4630751</v>
      </c>
      <c r="X10" s="14">
        <v>43.654041290000002</v>
      </c>
      <c r="Y10" s="14">
        <v>0.535078944</v>
      </c>
      <c r="Z10" s="14">
        <v>37.803205439999999</v>
      </c>
      <c r="AA10" s="14">
        <v>158.85801889999999</v>
      </c>
      <c r="AB10" s="15">
        <v>11.9740418</v>
      </c>
      <c r="AC10" s="13">
        <v>2.9862033E-2</v>
      </c>
      <c r="AD10" s="14">
        <v>0.80430500000000005</v>
      </c>
      <c r="AE10" s="14">
        <v>0.86812366699999999</v>
      </c>
      <c r="AF10" s="14">
        <v>0.77003500000000003</v>
      </c>
      <c r="AG10" s="14">
        <v>5.939667E-3</v>
      </c>
      <c r="AH10" s="14">
        <v>0.71938666699999998</v>
      </c>
      <c r="AI10" s="14">
        <v>0.87177833299999996</v>
      </c>
      <c r="AJ10" s="14">
        <v>0.74663266699999997</v>
      </c>
      <c r="AK10" s="14">
        <v>4.4850466999999998E-2</v>
      </c>
      <c r="AL10" s="14">
        <v>0.62195133300000005</v>
      </c>
      <c r="AM10" s="14">
        <v>0.88205</v>
      </c>
      <c r="AN10" s="15">
        <v>0.68869033300000004</v>
      </c>
      <c r="AO10" s="13">
        <v>1.8492097999999998E-2</v>
      </c>
      <c r="AP10" s="14">
        <v>3.556731E-3</v>
      </c>
      <c r="AQ10" s="14">
        <v>7.3664129999999996E-3</v>
      </c>
      <c r="AR10" s="14">
        <v>1.4130739999999999E-2</v>
      </c>
      <c r="AS10" s="14">
        <v>5.939667E-3</v>
      </c>
      <c r="AT10" s="14">
        <v>1.8542530000000002E-2</v>
      </c>
      <c r="AU10" s="14">
        <v>5.5010470000000002E-3</v>
      </c>
      <c r="AV10" s="14">
        <v>2.7939677E-2</v>
      </c>
      <c r="AW10" s="14">
        <v>2.1240344000000001E-2</v>
      </c>
      <c r="AX10" s="14">
        <v>2.5901725E-2</v>
      </c>
      <c r="AY10" s="14">
        <v>3.7633710000000002E-3</v>
      </c>
      <c r="AZ10" s="15">
        <v>3.2839181000000002E-2</v>
      </c>
      <c r="BA10" s="55">
        <v>2</v>
      </c>
      <c r="BB10" s="13">
        <v>1.32593253</v>
      </c>
      <c r="BC10" s="41">
        <v>645.47485589999997</v>
      </c>
      <c r="BD10" s="14">
        <v>3356.3651479999999</v>
      </c>
      <c r="BE10" s="14">
        <v>139.82071310000001</v>
      </c>
      <c r="BF10" s="14">
        <v>0.365911502</v>
      </c>
      <c r="BG10" s="41">
        <v>256.30729939999998</v>
      </c>
      <c r="BH10" s="14">
        <v>2764.7931159999998</v>
      </c>
      <c r="BI10" s="14">
        <v>120.4376651</v>
      </c>
      <c r="BJ10" s="14">
        <v>1.605313802</v>
      </c>
      <c r="BK10" s="41">
        <v>74.896675090000002</v>
      </c>
      <c r="BL10" s="14">
        <v>1895.4637479999999</v>
      </c>
      <c r="BM10" s="15">
        <v>52.964348309999998</v>
      </c>
      <c r="BN10" s="7">
        <v>0.51630722060357803</v>
      </c>
      <c r="BO10" s="59">
        <v>79.500708235179104</v>
      </c>
      <c r="BP10" s="8">
        <v>160.048244165228</v>
      </c>
      <c r="BQ10" s="8">
        <v>18.397094823042501</v>
      </c>
      <c r="BR10" s="8">
        <v>0.36591150189333299</v>
      </c>
      <c r="BS10" s="59">
        <v>33.289970334499102</v>
      </c>
      <c r="BT10" s="8">
        <v>113.214911450641</v>
      </c>
      <c r="BU10" s="8">
        <v>35.965838014324099</v>
      </c>
      <c r="BV10" s="8">
        <v>0.742161168788248</v>
      </c>
      <c r="BW10" s="59">
        <v>27.329923268346199</v>
      </c>
      <c r="BX10" s="8">
        <v>140.50758649315301</v>
      </c>
      <c r="BY10" s="9">
        <v>10.591274522898299</v>
      </c>
    </row>
    <row r="11" spans="1:77" x14ac:dyDescent="0.3">
      <c r="A11" s="7" t="s">
        <v>89</v>
      </c>
      <c r="B11" s="8" t="s">
        <v>90</v>
      </c>
      <c r="C11" s="8" t="s">
        <v>91</v>
      </c>
      <c r="D11" s="9" t="s">
        <v>92</v>
      </c>
      <c r="E11" s="7">
        <v>353.40299666666698</v>
      </c>
      <c r="F11" s="8">
        <v>376.22859999999997</v>
      </c>
      <c r="G11" s="8">
        <v>390.27640000000002</v>
      </c>
      <c r="H11" s="8">
        <v>218.31413333333299</v>
      </c>
      <c r="I11" s="8">
        <v>579.57786666666698</v>
      </c>
      <c r="J11" s="8">
        <v>728.62673333333305</v>
      </c>
      <c r="K11" s="8">
        <v>686.93153333333305</v>
      </c>
      <c r="L11" s="8">
        <v>405.31349999999998</v>
      </c>
      <c r="M11" s="8">
        <v>396.66494666666699</v>
      </c>
      <c r="N11" s="8">
        <v>523.59692333333305</v>
      </c>
      <c r="O11" s="8">
        <v>607.13940000000002</v>
      </c>
      <c r="P11" s="9">
        <v>377.18150000000003</v>
      </c>
      <c r="Q11" s="13">
        <v>21.173864300000002</v>
      </c>
      <c r="R11" s="14">
        <v>34.230379749999997</v>
      </c>
      <c r="S11" s="14">
        <v>73.432059879999997</v>
      </c>
      <c r="T11" s="14">
        <v>19.45203704</v>
      </c>
      <c r="U11" s="14">
        <v>62.190628689999997</v>
      </c>
      <c r="V11" s="14">
        <v>35.015685439999999</v>
      </c>
      <c r="W11" s="14">
        <v>23.960739830000001</v>
      </c>
      <c r="X11" s="14">
        <v>108.6263323</v>
      </c>
      <c r="Y11" s="14">
        <v>80.890128180000005</v>
      </c>
      <c r="Z11" s="14">
        <v>76.01814727</v>
      </c>
      <c r="AA11" s="14">
        <v>82.406398050000007</v>
      </c>
      <c r="AB11" s="15">
        <v>118.41724069999999</v>
      </c>
      <c r="AC11" s="13">
        <v>0.196389333</v>
      </c>
      <c r="AD11" s="14">
        <v>0.24226033299999999</v>
      </c>
      <c r="AE11" s="14">
        <v>0.49335499999999999</v>
      </c>
      <c r="AF11" s="14">
        <v>0.56429200000000002</v>
      </c>
      <c r="AG11" s="14">
        <v>0.17562033299999999</v>
      </c>
      <c r="AH11" s="14">
        <v>0.184443</v>
      </c>
      <c r="AI11" s="14">
        <v>0.45756166700000001</v>
      </c>
      <c r="AJ11" s="14">
        <v>0.57476433299999996</v>
      </c>
      <c r="AK11" s="14">
        <v>0.21158099999999999</v>
      </c>
      <c r="AL11" s="14">
        <v>0.21879433300000001</v>
      </c>
      <c r="AM11" s="14">
        <v>0.457789</v>
      </c>
      <c r="AN11" s="15">
        <v>0.567384</v>
      </c>
      <c r="AO11" s="13">
        <v>9.7361010000000005E-3</v>
      </c>
      <c r="AP11" s="14">
        <v>1.6121171E-2</v>
      </c>
      <c r="AQ11" s="14">
        <v>1.320091E-3</v>
      </c>
      <c r="AR11" s="14">
        <v>1.6459415000000002E-2</v>
      </c>
      <c r="AS11" s="14">
        <v>7.5360699999999997E-3</v>
      </c>
      <c r="AT11" s="14">
        <v>5.0621750000000004E-3</v>
      </c>
      <c r="AU11" s="14">
        <v>8.2960580000000003E-3</v>
      </c>
      <c r="AV11" s="14">
        <v>1.6124705E-2</v>
      </c>
      <c r="AW11" s="14">
        <v>5.7856670000000004E-3</v>
      </c>
      <c r="AX11" s="14">
        <v>2.9762311999999999E-2</v>
      </c>
      <c r="AY11" s="14">
        <v>4.940046E-3</v>
      </c>
      <c r="AZ11" s="15">
        <v>2.3441723000000001E-2</v>
      </c>
      <c r="BA11" s="55">
        <v>12</v>
      </c>
      <c r="BB11" s="13">
        <v>69.507739999999998</v>
      </c>
      <c r="BC11" s="14">
        <v>91.927831339999997</v>
      </c>
      <c r="BD11" s="41">
        <v>192.41966590000001</v>
      </c>
      <c r="BE11" s="14">
        <v>122.6820961</v>
      </c>
      <c r="BF11" s="14">
        <v>102.7153868</v>
      </c>
      <c r="BG11" s="14">
        <v>134.17584439999999</v>
      </c>
      <c r="BH11" s="41">
        <v>314.04747200000003</v>
      </c>
      <c r="BI11" s="14">
        <v>229.45665170000001</v>
      </c>
      <c r="BJ11" s="14">
        <v>84.807696629999995</v>
      </c>
      <c r="BK11" s="14">
        <v>118.739155</v>
      </c>
      <c r="BL11" s="41">
        <v>278.54337279999999</v>
      </c>
      <c r="BM11" s="15">
        <v>208.91140770000001</v>
      </c>
      <c r="BN11" s="7">
        <v>5.8233630127717397</v>
      </c>
      <c r="BO11" s="8">
        <v>13.265636452683401</v>
      </c>
      <c r="BP11" s="59">
        <v>35.818524694214901</v>
      </c>
      <c r="BQ11" s="8">
        <v>8.0769793984534708</v>
      </c>
      <c r="BR11" s="8">
        <v>15.383502160144801</v>
      </c>
      <c r="BS11" s="8">
        <v>5.0116980555498598</v>
      </c>
      <c r="BT11" s="59">
        <v>8.2964030090442407</v>
      </c>
      <c r="BU11" s="8">
        <v>54.307018274152</v>
      </c>
      <c r="BV11" s="8">
        <v>19.735710696394499</v>
      </c>
      <c r="BW11" s="8">
        <v>33.855277703365601</v>
      </c>
      <c r="BX11" s="59">
        <v>39.599222835859301</v>
      </c>
      <c r="BY11" s="9">
        <v>57.129299562115598</v>
      </c>
    </row>
    <row r="12" spans="1:77" x14ac:dyDescent="0.3">
      <c r="A12" s="7" t="s">
        <v>93</v>
      </c>
      <c r="B12" s="8" t="s">
        <v>94</v>
      </c>
      <c r="C12" s="8" t="s">
        <v>95</v>
      </c>
      <c r="D12" s="9" t="s">
        <v>96</v>
      </c>
      <c r="E12" s="7">
        <v>25.728096666666701</v>
      </c>
      <c r="F12" s="8">
        <v>60.215666666666699</v>
      </c>
      <c r="G12" s="8">
        <v>318.86233333333303</v>
      </c>
      <c r="H12" s="8">
        <v>22.59047</v>
      </c>
      <c r="I12" s="8">
        <v>38.463673333333297</v>
      </c>
      <c r="J12" s="8">
        <v>84.965333333333305</v>
      </c>
      <c r="K12" s="8">
        <v>470.86056666666701</v>
      </c>
      <c r="L12" s="8">
        <v>32.0767666666667</v>
      </c>
      <c r="M12" s="8">
        <v>37.957916666666698</v>
      </c>
      <c r="N12" s="8">
        <v>73.820933333333301</v>
      </c>
      <c r="O12" s="8">
        <v>345.43310000000002</v>
      </c>
      <c r="P12" s="9">
        <v>35.233256666666698</v>
      </c>
      <c r="Q12" s="13">
        <v>2.2487523110000001</v>
      </c>
      <c r="R12" s="14">
        <v>2.98293827</v>
      </c>
      <c r="S12" s="14">
        <v>75.882353140000006</v>
      </c>
      <c r="T12" s="14">
        <v>2.2367726769999998</v>
      </c>
      <c r="U12" s="14">
        <v>3.5365068129999999</v>
      </c>
      <c r="V12" s="14">
        <v>6.456732884</v>
      </c>
      <c r="W12" s="14">
        <v>154.06019280000001</v>
      </c>
      <c r="X12" s="14">
        <v>1.0391842099999999</v>
      </c>
      <c r="Y12" s="14">
        <v>4.336146694</v>
      </c>
      <c r="Z12" s="14">
        <v>10.84753808</v>
      </c>
      <c r="AA12" s="14">
        <v>51.037862709999999</v>
      </c>
      <c r="AB12" s="15">
        <v>2.5072354269999999</v>
      </c>
      <c r="AC12" s="13">
        <v>0.21252299999999999</v>
      </c>
      <c r="AD12" s="14">
        <v>0.53832999999999998</v>
      </c>
      <c r="AE12" s="14">
        <v>0.79647033300000003</v>
      </c>
      <c r="AF12" s="14">
        <v>0.364349333</v>
      </c>
      <c r="AG12" s="14">
        <v>0.21147933299999999</v>
      </c>
      <c r="AH12" s="14">
        <v>0.53786233299999997</v>
      </c>
      <c r="AI12" s="14">
        <v>0.82711666699999997</v>
      </c>
      <c r="AJ12" s="14">
        <v>0.37648900000000002</v>
      </c>
      <c r="AK12" s="14">
        <v>0.19797566699999999</v>
      </c>
      <c r="AL12" s="14">
        <v>0.51363899999999996</v>
      </c>
      <c r="AM12" s="14">
        <v>0.80937966699999997</v>
      </c>
      <c r="AN12" s="15">
        <v>0.37525333300000002</v>
      </c>
      <c r="AO12" s="13">
        <v>7.3873749999999998E-3</v>
      </c>
      <c r="AP12" s="14">
        <v>4.8342810999999999E-2</v>
      </c>
      <c r="AQ12" s="14">
        <v>2.2054725000000001E-2</v>
      </c>
      <c r="AR12" s="14">
        <v>1.7104028E-2</v>
      </c>
      <c r="AS12" s="14">
        <v>9.1191060000000001E-3</v>
      </c>
      <c r="AT12" s="14">
        <v>9.7191799999999991E-3</v>
      </c>
      <c r="AU12" s="14">
        <v>2.2432437E-2</v>
      </c>
      <c r="AV12" s="14">
        <v>8.7437839999999992E-3</v>
      </c>
      <c r="AW12" s="14">
        <v>9.7773970000000002E-3</v>
      </c>
      <c r="AX12" s="14">
        <v>6.5193512999999995E-2</v>
      </c>
      <c r="AY12" s="14">
        <v>2.1002951999999998E-2</v>
      </c>
      <c r="AZ12" s="15">
        <v>8.8774200000000004E-3</v>
      </c>
      <c r="BA12" s="55">
        <v>2</v>
      </c>
      <c r="BB12" s="13">
        <v>5.4990521970000001</v>
      </c>
      <c r="BC12" s="41">
        <v>32.462597520000003</v>
      </c>
      <c r="BD12" s="14">
        <v>251.03964819999999</v>
      </c>
      <c r="BE12" s="14">
        <v>8.154317722</v>
      </c>
      <c r="BF12" s="14">
        <v>8.1985409479999998</v>
      </c>
      <c r="BG12" s="41">
        <v>45.749623630000002</v>
      </c>
      <c r="BH12" s="14">
        <v>394.51926400000002</v>
      </c>
      <c r="BI12" s="14">
        <v>12.09271414</v>
      </c>
      <c r="BJ12" s="14">
        <v>7.5817812900000003</v>
      </c>
      <c r="BK12" s="41">
        <v>39.186852270000003</v>
      </c>
      <c r="BL12" s="14">
        <v>281.71236190000002</v>
      </c>
      <c r="BM12" s="15">
        <v>13.178792359999999</v>
      </c>
      <c r="BN12" s="7">
        <v>0.64666202431803999</v>
      </c>
      <c r="BO12" s="59">
        <v>3.40771690970525</v>
      </c>
      <c r="BP12" s="8">
        <v>52.767429096178198</v>
      </c>
      <c r="BQ12" s="8">
        <v>0.46223151859018602</v>
      </c>
      <c r="BR12" s="8">
        <v>1.1065395089155701</v>
      </c>
      <c r="BS12" s="59">
        <v>3.8925851485287102</v>
      </c>
      <c r="BT12" s="8">
        <v>138.794292843866</v>
      </c>
      <c r="BU12" s="8">
        <v>0.64858609524326405</v>
      </c>
      <c r="BV12" s="8">
        <v>1.2120340574416399</v>
      </c>
      <c r="BW12" s="59">
        <v>10.770231279603401</v>
      </c>
      <c r="BX12" s="8">
        <v>49.072542232786603</v>
      </c>
      <c r="BY12" s="9">
        <v>0.65618028027679198</v>
      </c>
    </row>
    <row r="13" spans="1:77" x14ac:dyDescent="0.3">
      <c r="A13" s="7" t="s">
        <v>97</v>
      </c>
      <c r="B13" s="8" t="s">
        <v>98</v>
      </c>
      <c r="C13" s="8" t="s">
        <v>99</v>
      </c>
      <c r="D13" s="9" t="s">
        <v>100</v>
      </c>
      <c r="E13" s="7">
        <v>2381.7366913333299</v>
      </c>
      <c r="F13" s="8">
        <v>5677.2560000000003</v>
      </c>
      <c r="G13" s="8">
        <v>38661.967333333298</v>
      </c>
      <c r="H13" s="8">
        <v>6259.6472333333304</v>
      </c>
      <c r="I13" s="8">
        <v>12694.9505433333</v>
      </c>
      <c r="J13" s="8">
        <v>19391.339666666699</v>
      </c>
      <c r="K13" s="8">
        <v>55217.086666666699</v>
      </c>
      <c r="L13" s="8">
        <v>22141.298666666698</v>
      </c>
      <c r="M13" s="8">
        <v>6242.5730333333304</v>
      </c>
      <c r="N13" s="8">
        <v>9881.6676666666699</v>
      </c>
      <c r="O13" s="8">
        <v>45713.813333333303</v>
      </c>
      <c r="P13" s="9">
        <v>16744.472333333299</v>
      </c>
      <c r="Q13" s="13">
        <v>245.56868320000001</v>
      </c>
      <c r="R13" s="14">
        <v>158.0624814</v>
      </c>
      <c r="S13" s="14">
        <v>3694.4419290000001</v>
      </c>
      <c r="T13" s="14">
        <v>1874.265496</v>
      </c>
      <c r="U13" s="14">
        <v>254.19731970000001</v>
      </c>
      <c r="V13" s="14">
        <v>294.6418008</v>
      </c>
      <c r="W13" s="14">
        <v>4432.3567190000003</v>
      </c>
      <c r="X13" s="14">
        <v>1530.5260860000001</v>
      </c>
      <c r="Y13" s="14">
        <v>1185.9195850000001</v>
      </c>
      <c r="Z13" s="14">
        <v>492.14872780000002</v>
      </c>
      <c r="AA13" s="14">
        <v>3525.2221169999998</v>
      </c>
      <c r="AB13" s="15">
        <v>756.94122449999998</v>
      </c>
      <c r="AC13" s="13">
        <v>0</v>
      </c>
      <c r="AD13" s="14">
        <v>0.34378133300000002</v>
      </c>
      <c r="AE13" s="14">
        <v>0.75911266700000002</v>
      </c>
      <c r="AF13" s="14">
        <v>0.71869666700000001</v>
      </c>
      <c r="AG13" s="14">
        <v>6.3008500000000002E-3</v>
      </c>
      <c r="AH13" s="14">
        <v>0.15251300000000001</v>
      </c>
      <c r="AI13" s="14">
        <v>0.65645666700000005</v>
      </c>
      <c r="AJ13" s="14">
        <v>0.62734433300000003</v>
      </c>
      <c r="AK13" s="14">
        <v>3.43961E-4</v>
      </c>
      <c r="AL13" s="14">
        <v>0.16093133300000001</v>
      </c>
      <c r="AM13" s="14">
        <v>0.67726233300000005</v>
      </c>
      <c r="AN13" s="15">
        <v>0.64201900000000001</v>
      </c>
      <c r="AO13" s="13">
        <v>0</v>
      </c>
      <c r="AP13" s="14">
        <v>1.3329301999999999E-2</v>
      </c>
      <c r="AQ13" s="14">
        <v>7.0957779999999996E-3</v>
      </c>
      <c r="AR13" s="14">
        <v>1.5178130999999999E-2</v>
      </c>
      <c r="AS13" s="14">
        <v>2.5919670000000001E-3</v>
      </c>
      <c r="AT13" s="14">
        <v>2.3079369999999999E-3</v>
      </c>
      <c r="AU13" s="14">
        <v>8.1004489999999992E-3</v>
      </c>
      <c r="AV13" s="14">
        <v>1.7632512999999999E-2</v>
      </c>
      <c r="AW13" s="14">
        <v>1.88226E-4</v>
      </c>
      <c r="AX13" s="14">
        <v>1.1605150999999999E-2</v>
      </c>
      <c r="AY13" s="14">
        <v>6.4863259999999997E-3</v>
      </c>
      <c r="AZ13" s="15">
        <v>8.4888700000000008E-3</v>
      </c>
      <c r="BA13" s="55">
        <v>2</v>
      </c>
      <c r="BB13" s="13">
        <v>0</v>
      </c>
      <c r="BC13" s="41">
        <v>1949.221119</v>
      </c>
      <c r="BD13" s="14">
        <v>29380.288550000001</v>
      </c>
      <c r="BE13" s="14">
        <v>4554.7642450000003</v>
      </c>
      <c r="BF13" s="14">
        <v>78.726988820000003</v>
      </c>
      <c r="BG13" s="41">
        <v>2956.8830119999998</v>
      </c>
      <c r="BH13" s="14">
        <v>36181.770409999997</v>
      </c>
      <c r="BI13" s="14">
        <v>13925.41771</v>
      </c>
      <c r="BJ13" s="14">
        <v>2.4424603399999998</v>
      </c>
      <c r="BK13" s="41">
        <v>1578.904536</v>
      </c>
      <c r="BL13" s="14">
        <v>30914.517469999999</v>
      </c>
      <c r="BM13" s="15">
        <v>10750.813920000001</v>
      </c>
      <c r="BN13" s="7">
        <v>0</v>
      </c>
      <c r="BO13" s="59">
        <v>63.232727344789602</v>
      </c>
      <c r="BP13" s="8">
        <v>2952.45913933268</v>
      </c>
      <c r="BQ13" s="8">
        <v>1417.2419619623799</v>
      </c>
      <c r="BR13" s="8">
        <v>31.7527308047156</v>
      </c>
      <c r="BS13" s="59">
        <v>49.345339153829897</v>
      </c>
      <c r="BT13" s="8">
        <v>2491.7626929032599</v>
      </c>
      <c r="BU13" s="8">
        <v>1276.7517560542001</v>
      </c>
      <c r="BV13" s="8">
        <v>1.2587733235977701</v>
      </c>
      <c r="BW13" s="59">
        <v>35.116821617141298</v>
      </c>
      <c r="BX13" s="8">
        <v>2069.4337673651098</v>
      </c>
      <c r="BY13" s="9">
        <v>516.43315770446497</v>
      </c>
    </row>
    <row r="14" spans="1:77" x14ac:dyDescent="0.3">
      <c r="A14" s="7" t="s">
        <v>101</v>
      </c>
      <c r="B14" s="8" t="s">
        <v>102</v>
      </c>
      <c r="C14" s="8" t="s">
        <v>103</v>
      </c>
      <c r="D14" s="9" t="s">
        <v>104</v>
      </c>
      <c r="E14" s="7">
        <v>154.67085</v>
      </c>
      <c r="F14" s="8">
        <v>412.77686666666699</v>
      </c>
      <c r="G14" s="8">
        <v>648.96780000000001</v>
      </c>
      <c r="H14" s="8">
        <v>132.3168</v>
      </c>
      <c r="I14" s="8">
        <v>196.62634866666701</v>
      </c>
      <c r="J14" s="8">
        <v>438.6798</v>
      </c>
      <c r="K14" s="8">
        <v>933.02076666666699</v>
      </c>
      <c r="L14" s="8">
        <v>198.55873333333301</v>
      </c>
      <c r="M14" s="8">
        <v>168.158232</v>
      </c>
      <c r="N14" s="8">
        <v>324.845233333333</v>
      </c>
      <c r="O14" s="8">
        <v>774.9221</v>
      </c>
      <c r="P14" s="9">
        <v>120.035366666667</v>
      </c>
      <c r="Q14" s="13">
        <v>15.186843530000001</v>
      </c>
      <c r="R14" s="14">
        <v>29.782268649999999</v>
      </c>
      <c r="S14" s="14">
        <v>75.336759220000005</v>
      </c>
      <c r="T14" s="14">
        <v>10.643485650000001</v>
      </c>
      <c r="U14" s="14">
        <v>25.464761419999999</v>
      </c>
      <c r="V14" s="14">
        <v>25.637394960000002</v>
      </c>
      <c r="W14" s="14">
        <v>101.63091</v>
      </c>
      <c r="X14" s="14">
        <v>7.2013228079999996</v>
      </c>
      <c r="Y14" s="14">
        <v>18.630585180000001</v>
      </c>
      <c r="Z14" s="14">
        <v>59.392565320000003</v>
      </c>
      <c r="AA14" s="14">
        <v>57.444752479999998</v>
      </c>
      <c r="AB14" s="15">
        <v>10.174578110000001</v>
      </c>
      <c r="AC14" s="13">
        <v>0</v>
      </c>
      <c r="AD14" s="14">
        <v>0.77345799999999998</v>
      </c>
      <c r="AE14" s="14">
        <v>0.837325667</v>
      </c>
      <c r="AF14" s="14">
        <v>0.70205799999999996</v>
      </c>
      <c r="AG14" s="14">
        <v>0</v>
      </c>
      <c r="AH14" s="14">
        <v>0.766876</v>
      </c>
      <c r="AI14" s="14">
        <v>0.84156266700000004</v>
      </c>
      <c r="AJ14" s="14">
        <v>0.66470533300000001</v>
      </c>
      <c r="AK14" s="14">
        <v>1.4835200000000001E-4</v>
      </c>
      <c r="AL14" s="14">
        <v>0.76542266699999995</v>
      </c>
      <c r="AM14" s="14">
        <v>0.85015966700000001</v>
      </c>
      <c r="AN14" s="15">
        <v>0.65118200000000004</v>
      </c>
      <c r="AO14" s="13">
        <v>0</v>
      </c>
      <c r="AP14" s="14">
        <v>1.9050368000000002E-2</v>
      </c>
      <c r="AQ14" s="14">
        <v>2.6725176999999999E-2</v>
      </c>
      <c r="AR14" s="14">
        <v>1.5140023000000001E-2</v>
      </c>
      <c r="AS14" s="14">
        <v>0</v>
      </c>
      <c r="AT14" s="14">
        <v>7.6447340000000003E-3</v>
      </c>
      <c r="AU14" s="14">
        <v>2.7631187000000001E-2</v>
      </c>
      <c r="AV14" s="14">
        <v>1.3833711E-2</v>
      </c>
      <c r="AW14" s="14">
        <v>1.4835200000000001E-4</v>
      </c>
      <c r="AX14" s="14">
        <v>1.0751673E-2</v>
      </c>
      <c r="AY14" s="14">
        <v>2.6128068000000001E-2</v>
      </c>
      <c r="AZ14" s="15">
        <v>4.026132E-3</v>
      </c>
      <c r="BA14" s="55">
        <v>2</v>
      </c>
      <c r="BB14" s="13">
        <v>0</v>
      </c>
      <c r="BC14" s="41">
        <v>320.38735509999998</v>
      </c>
      <c r="BD14" s="14">
        <v>542.25288260000002</v>
      </c>
      <c r="BE14" s="14">
        <v>93.202217050000002</v>
      </c>
      <c r="BF14" s="14">
        <v>0</v>
      </c>
      <c r="BG14" s="41">
        <v>336.52524460000001</v>
      </c>
      <c r="BH14" s="14">
        <v>788.18598929999996</v>
      </c>
      <c r="BI14" s="14">
        <v>132.18224699999999</v>
      </c>
      <c r="BJ14" s="14">
        <v>2.6565601000000001E-2</v>
      </c>
      <c r="BK14" s="41">
        <v>249.89793789999999</v>
      </c>
      <c r="BL14" s="14">
        <v>658.08195890000002</v>
      </c>
      <c r="BM14" s="15">
        <v>78.246754039999999</v>
      </c>
      <c r="BN14" s="7">
        <v>0</v>
      </c>
      <c r="BO14" s="59">
        <v>30.2875045792861</v>
      </c>
      <c r="BP14" s="8">
        <v>62.443527884998197</v>
      </c>
      <c r="BQ14" s="8">
        <v>9.3158473432798097</v>
      </c>
      <c r="BR14" s="8">
        <v>0</v>
      </c>
      <c r="BS14" s="59">
        <v>20.7974320974558</v>
      </c>
      <c r="BT14" s="8">
        <v>102.08743319358101</v>
      </c>
      <c r="BU14" s="8">
        <v>7.6022890468408297</v>
      </c>
      <c r="BV14" s="8">
        <v>2.6565600873109999E-2</v>
      </c>
      <c r="BW14" s="59">
        <v>48.586870781709202</v>
      </c>
      <c r="BX14" s="8">
        <v>49.410670141691803</v>
      </c>
      <c r="BY14" s="9">
        <v>7.0775978545370997</v>
      </c>
    </row>
    <row r="15" spans="1:77" x14ac:dyDescent="0.3">
      <c r="A15" s="7" t="s">
        <v>105</v>
      </c>
      <c r="B15" s="8" t="s">
        <v>106</v>
      </c>
      <c r="C15" s="8" t="s">
        <v>107</v>
      </c>
      <c r="D15" s="9" t="s">
        <v>108</v>
      </c>
      <c r="E15" s="7">
        <v>614.24</v>
      </c>
      <c r="F15" s="8">
        <v>1070.787</v>
      </c>
      <c r="G15" s="8">
        <v>927.42933333333303</v>
      </c>
      <c r="H15" s="8">
        <v>342.29329999999999</v>
      </c>
      <c r="I15" s="8">
        <v>778.25766666666698</v>
      </c>
      <c r="J15" s="8">
        <v>946.48333333333301</v>
      </c>
      <c r="K15" s="8">
        <v>834.23033333333296</v>
      </c>
      <c r="L15" s="8">
        <v>484.04066666666699</v>
      </c>
      <c r="M15" s="8">
        <v>602.16433333333305</v>
      </c>
      <c r="N15" s="8">
        <v>567.635533333333</v>
      </c>
      <c r="O15" s="8">
        <v>734.59833333333302</v>
      </c>
      <c r="P15" s="9">
        <v>315.17036666666701</v>
      </c>
      <c r="Q15" s="13">
        <v>44.699293760000003</v>
      </c>
      <c r="R15" s="14">
        <v>10.168113740000001</v>
      </c>
      <c r="S15" s="14">
        <v>89.570511960000005</v>
      </c>
      <c r="T15" s="14">
        <v>28.006379030000002</v>
      </c>
      <c r="U15" s="14">
        <v>91.143254220000003</v>
      </c>
      <c r="V15" s="14">
        <v>28.444526079999999</v>
      </c>
      <c r="W15" s="14">
        <v>7.7223152900000001</v>
      </c>
      <c r="X15" s="14">
        <v>32.955287060000003</v>
      </c>
      <c r="Y15" s="14">
        <v>7.0456947220000004</v>
      </c>
      <c r="Z15" s="14">
        <v>52.075986010000001</v>
      </c>
      <c r="AA15" s="14">
        <v>61.857951659999998</v>
      </c>
      <c r="AB15" s="15">
        <v>32.965537980000001</v>
      </c>
      <c r="AC15" s="13">
        <v>0.15548733300000001</v>
      </c>
      <c r="AD15" s="14">
        <v>0.38475566700000002</v>
      </c>
      <c r="AE15" s="14">
        <v>0.66066333300000002</v>
      </c>
      <c r="AF15" s="14">
        <v>0.52973199999999998</v>
      </c>
      <c r="AG15" s="14">
        <v>0.156103667</v>
      </c>
      <c r="AH15" s="14">
        <v>0.28922700000000001</v>
      </c>
      <c r="AI15" s="14">
        <v>0.58325833299999996</v>
      </c>
      <c r="AJ15" s="14">
        <v>0.48757066700000001</v>
      </c>
      <c r="AK15" s="14">
        <v>0.15261833299999999</v>
      </c>
      <c r="AL15" s="14">
        <v>0.27797733299999999</v>
      </c>
      <c r="AM15" s="14">
        <v>0.62766900000000003</v>
      </c>
      <c r="AN15" s="15">
        <v>0.49906099999999998</v>
      </c>
      <c r="AO15" s="13">
        <v>1.2160630000000001E-3</v>
      </c>
      <c r="AP15" s="14">
        <v>7.72939E-3</v>
      </c>
      <c r="AQ15" s="14">
        <v>8.6259160000000008E-3</v>
      </c>
      <c r="AR15" s="14">
        <v>7.9363890000000003E-3</v>
      </c>
      <c r="AS15" s="14">
        <v>1.074347E-3</v>
      </c>
      <c r="AT15" s="14">
        <v>5.7621599999999995E-4</v>
      </c>
      <c r="AU15" s="14">
        <v>4.4908359999999998E-3</v>
      </c>
      <c r="AV15" s="14">
        <v>7.1715360000000001E-3</v>
      </c>
      <c r="AW15" s="14">
        <v>1.4806159999999999E-3</v>
      </c>
      <c r="AX15" s="14">
        <v>9.2848659999999993E-3</v>
      </c>
      <c r="AY15" s="14">
        <v>6.4055680000000004E-3</v>
      </c>
      <c r="AZ15" s="15">
        <v>3.0813910000000002E-3</v>
      </c>
      <c r="BA15" s="55">
        <v>2</v>
      </c>
      <c r="BB15" s="13">
        <v>95.498584829999999</v>
      </c>
      <c r="BC15" s="41">
        <v>411.98632529999998</v>
      </c>
      <c r="BD15" s="14">
        <v>611.22837779999998</v>
      </c>
      <c r="BE15" s="14">
        <v>181.06229640000001</v>
      </c>
      <c r="BF15" s="14">
        <v>121.4602618</v>
      </c>
      <c r="BG15" s="41">
        <v>273.78131280000002</v>
      </c>
      <c r="BH15" s="14">
        <v>486.58530100000002</v>
      </c>
      <c r="BI15" s="14">
        <v>235.88567560000001</v>
      </c>
      <c r="BJ15" s="14">
        <v>91.880626730000003</v>
      </c>
      <c r="BK15" s="41">
        <v>156.82294519999999</v>
      </c>
      <c r="BL15" s="14">
        <v>461.17234139999999</v>
      </c>
      <c r="BM15" s="15">
        <v>157.09882429999999</v>
      </c>
      <c r="BN15" s="7">
        <v>6.9821271540102199</v>
      </c>
      <c r="BO15" s="59">
        <v>8.9702101354427395</v>
      </c>
      <c r="BP15" s="8">
        <v>51.434658865564998</v>
      </c>
      <c r="BQ15" s="8">
        <v>13.2296468970042</v>
      </c>
      <c r="BR15" s="8">
        <v>14.0320376558417</v>
      </c>
      <c r="BS15" s="59">
        <v>8.7860105426773405</v>
      </c>
      <c r="BT15" s="8">
        <v>6.3620554224634303</v>
      </c>
      <c r="BU15" s="8">
        <v>15.693878831025501</v>
      </c>
      <c r="BV15" s="8">
        <v>0.22734763334465799</v>
      </c>
      <c r="BW15" s="59">
        <v>9.1144290330287792</v>
      </c>
      <c r="BX15" s="8">
        <v>39.416453687671101</v>
      </c>
      <c r="BY15" s="9">
        <v>15.6015426045248</v>
      </c>
    </row>
    <row r="16" spans="1:77" x14ac:dyDescent="0.3">
      <c r="A16" s="7" t="s">
        <v>109</v>
      </c>
      <c r="B16" s="8" t="s">
        <v>110</v>
      </c>
      <c r="C16" s="8" t="s">
        <v>111</v>
      </c>
      <c r="D16" s="9" t="s">
        <v>112</v>
      </c>
      <c r="E16" s="7">
        <v>112.139666666667</v>
      </c>
      <c r="F16" s="8">
        <v>86.401799999999994</v>
      </c>
      <c r="G16" s="8">
        <v>71.666686666666706</v>
      </c>
      <c r="H16" s="8">
        <v>68.3785666666667</v>
      </c>
      <c r="I16" s="8">
        <v>140.808333333333</v>
      </c>
      <c r="J16" s="8">
        <v>116.681666666667</v>
      </c>
      <c r="K16" s="8">
        <v>118.821833333333</v>
      </c>
      <c r="L16" s="8">
        <v>133.637466666667</v>
      </c>
      <c r="M16" s="8">
        <v>178.160333333333</v>
      </c>
      <c r="N16" s="8">
        <v>87.475433333333299</v>
      </c>
      <c r="O16" s="8">
        <v>98.506066666666698</v>
      </c>
      <c r="P16" s="9">
        <v>116.082866666667</v>
      </c>
      <c r="Q16" s="13">
        <v>5.5088242650000003</v>
      </c>
      <c r="R16" s="14">
        <v>1.792710976</v>
      </c>
      <c r="S16" s="14">
        <v>10.8057403</v>
      </c>
      <c r="T16" s="14">
        <v>2.158721753</v>
      </c>
      <c r="U16" s="14">
        <v>5.3337282869999996</v>
      </c>
      <c r="V16" s="14">
        <v>4.0432702249999997</v>
      </c>
      <c r="W16" s="14">
        <v>2.0686016459999998</v>
      </c>
      <c r="X16" s="14">
        <v>12.879677429999999</v>
      </c>
      <c r="Y16" s="14">
        <v>14.473843349999999</v>
      </c>
      <c r="Z16" s="14">
        <v>11.322267350000001</v>
      </c>
      <c r="AA16" s="14">
        <v>9.2404378329999997</v>
      </c>
      <c r="AB16" s="15">
        <v>12.032347120000001</v>
      </c>
      <c r="AC16" s="13">
        <v>0</v>
      </c>
      <c r="AD16" s="14">
        <v>0</v>
      </c>
      <c r="AE16" s="14">
        <v>0</v>
      </c>
      <c r="AF16" s="14">
        <v>0.232631333</v>
      </c>
      <c r="AG16" s="14">
        <v>0</v>
      </c>
      <c r="AH16" s="14">
        <v>0</v>
      </c>
      <c r="AI16" s="14">
        <v>3.6410699999999997E-2</v>
      </c>
      <c r="AJ16" s="14">
        <v>0.24158199999999999</v>
      </c>
      <c r="AK16" s="14">
        <v>0</v>
      </c>
      <c r="AL16" s="14">
        <v>0</v>
      </c>
      <c r="AM16" s="14">
        <v>3.086266E-2</v>
      </c>
      <c r="AN16" s="15">
        <v>0.262088667</v>
      </c>
      <c r="AO16" s="13">
        <v>0</v>
      </c>
      <c r="AP16" s="14">
        <v>0</v>
      </c>
      <c r="AQ16" s="14">
        <v>0</v>
      </c>
      <c r="AR16" s="14">
        <v>4.7983929999999998E-3</v>
      </c>
      <c r="AS16" s="14">
        <v>0</v>
      </c>
      <c r="AT16" s="14">
        <v>0</v>
      </c>
      <c r="AU16" s="14">
        <v>1.2572583999999999E-2</v>
      </c>
      <c r="AV16" s="14">
        <v>5.528051E-3</v>
      </c>
      <c r="AW16" s="14">
        <v>0</v>
      </c>
      <c r="AX16" s="14">
        <v>0</v>
      </c>
      <c r="AY16" s="14">
        <v>1.7215869000000002E-2</v>
      </c>
      <c r="AZ16" s="15">
        <v>2.4621830000000002E-3</v>
      </c>
      <c r="BA16" s="55">
        <v>24</v>
      </c>
      <c r="BB16" s="13">
        <v>0</v>
      </c>
      <c r="BC16" s="14">
        <v>0</v>
      </c>
      <c r="BD16" s="14">
        <v>0</v>
      </c>
      <c r="BE16" s="41">
        <v>15.91865406</v>
      </c>
      <c r="BF16" s="14">
        <v>0</v>
      </c>
      <c r="BG16" s="14">
        <v>0</v>
      </c>
      <c r="BH16" s="14">
        <v>4.3665434230000004</v>
      </c>
      <c r="BI16" s="41">
        <v>32.346968519999997</v>
      </c>
      <c r="BJ16" s="14">
        <v>0</v>
      </c>
      <c r="BK16" s="14">
        <v>0</v>
      </c>
      <c r="BL16" s="14">
        <v>3.3255878939999999</v>
      </c>
      <c r="BM16" s="42">
        <v>30.364954180000002</v>
      </c>
      <c r="BN16" s="7">
        <v>0</v>
      </c>
      <c r="BO16" s="8">
        <v>0</v>
      </c>
      <c r="BP16" s="8">
        <v>0</v>
      </c>
      <c r="BQ16" s="59">
        <v>0.73153645486643204</v>
      </c>
      <c r="BR16" s="8">
        <v>0</v>
      </c>
      <c r="BS16" s="8">
        <v>0</v>
      </c>
      <c r="BT16" s="8">
        <v>1.53710696948932</v>
      </c>
      <c r="BU16" s="59">
        <v>3.52417084451859</v>
      </c>
      <c r="BV16" s="8">
        <v>0</v>
      </c>
      <c r="BW16" s="8">
        <v>0</v>
      </c>
      <c r="BX16" s="8">
        <v>2.11351134553709</v>
      </c>
      <c r="BY16" s="60">
        <v>2.8980357139939898</v>
      </c>
    </row>
    <row r="17" spans="1:77" x14ac:dyDescent="0.3">
      <c r="A17" s="7" t="s">
        <v>113</v>
      </c>
      <c r="B17" s="8" t="s">
        <v>114</v>
      </c>
      <c r="C17" s="8" t="s">
        <v>115</v>
      </c>
      <c r="D17" s="9" t="s">
        <v>116</v>
      </c>
      <c r="E17" s="7">
        <v>117.298533333333</v>
      </c>
      <c r="F17" s="8">
        <v>281.32650000000001</v>
      </c>
      <c r="G17" s="8">
        <v>1658.0843333333301</v>
      </c>
      <c r="H17" s="8">
        <v>113.51367</v>
      </c>
      <c r="I17" s="8">
        <v>649.56197333333296</v>
      </c>
      <c r="J17" s="8">
        <v>949.79399999999998</v>
      </c>
      <c r="K17" s="8">
        <v>5306.4059999999999</v>
      </c>
      <c r="L17" s="8">
        <v>716.95756666666705</v>
      </c>
      <c r="M17" s="8">
        <v>209.74422999999999</v>
      </c>
      <c r="N17" s="8">
        <v>394.25651666666698</v>
      </c>
      <c r="O17" s="8">
        <v>2664.518</v>
      </c>
      <c r="P17" s="9">
        <v>372.52916666666698</v>
      </c>
      <c r="Q17" s="13">
        <v>14.33516895</v>
      </c>
      <c r="R17" s="14">
        <v>12.548202679999999</v>
      </c>
      <c r="S17" s="14">
        <v>109.483934</v>
      </c>
      <c r="T17" s="14">
        <v>22.263805690000002</v>
      </c>
      <c r="U17" s="14">
        <v>37.197877589999997</v>
      </c>
      <c r="V17" s="14">
        <v>30.10703337</v>
      </c>
      <c r="W17" s="14">
        <v>459.09398040000002</v>
      </c>
      <c r="X17" s="14">
        <v>158.93518230000001</v>
      </c>
      <c r="Y17" s="14">
        <v>42.574697229999998</v>
      </c>
      <c r="Z17" s="14">
        <v>39.067803069999997</v>
      </c>
      <c r="AA17" s="14">
        <v>344.89843819999999</v>
      </c>
      <c r="AB17" s="15">
        <v>47.995580529999998</v>
      </c>
      <c r="AC17" s="13">
        <v>1.9688799999999999E-2</v>
      </c>
      <c r="AD17" s="14">
        <v>0.43358233299999999</v>
      </c>
      <c r="AE17" s="14">
        <v>0.77965266700000002</v>
      </c>
      <c r="AF17" s="14">
        <v>0.69849466699999996</v>
      </c>
      <c r="AG17" s="14">
        <v>0</v>
      </c>
      <c r="AH17" s="14">
        <v>0.25121566699999998</v>
      </c>
      <c r="AI17" s="14">
        <v>0.699685</v>
      </c>
      <c r="AJ17" s="14">
        <v>0.676442667</v>
      </c>
      <c r="AK17" s="14">
        <v>0</v>
      </c>
      <c r="AL17" s="14">
        <v>0.28697899999999998</v>
      </c>
      <c r="AM17" s="14">
        <v>0.73377166699999996</v>
      </c>
      <c r="AN17" s="15">
        <v>0.70445033300000004</v>
      </c>
      <c r="AO17" s="13">
        <v>1.9688799999999999E-2</v>
      </c>
      <c r="AP17" s="14">
        <v>3.7050619999999999E-3</v>
      </c>
      <c r="AQ17" s="14">
        <v>6.5434040000000001E-3</v>
      </c>
      <c r="AR17" s="14">
        <v>3.328274E-3</v>
      </c>
      <c r="AS17" s="14">
        <v>0</v>
      </c>
      <c r="AT17" s="14">
        <v>2.964946E-3</v>
      </c>
      <c r="AU17" s="14">
        <v>5.5123539999999997E-3</v>
      </c>
      <c r="AV17" s="14">
        <v>4.5026670000000001E-3</v>
      </c>
      <c r="AW17" s="14">
        <v>0</v>
      </c>
      <c r="AX17" s="14">
        <v>3.9858960000000001E-3</v>
      </c>
      <c r="AY17" s="14">
        <v>7.6990310000000003E-3</v>
      </c>
      <c r="AZ17" s="15">
        <v>1.2081556E-2</v>
      </c>
      <c r="BA17" s="55">
        <v>2</v>
      </c>
      <c r="BB17" s="13">
        <v>2.0075031249999999</v>
      </c>
      <c r="BC17" s="41">
        <v>121.913583</v>
      </c>
      <c r="BD17" s="14">
        <v>1294.0629309999999</v>
      </c>
      <c r="BE17" s="14">
        <v>79.178682870000003</v>
      </c>
      <c r="BF17" s="14">
        <v>0</v>
      </c>
      <c r="BG17" s="41">
        <v>238.75079790000001</v>
      </c>
      <c r="BH17" s="14">
        <v>3714.5615130000001</v>
      </c>
      <c r="BI17" s="14">
        <v>484.92267620000001</v>
      </c>
      <c r="BJ17" s="14">
        <v>0</v>
      </c>
      <c r="BK17" s="41">
        <v>113.44485160000001</v>
      </c>
      <c r="BL17" s="14">
        <v>1960.0700200000001</v>
      </c>
      <c r="BM17" s="15">
        <v>263.58375210000003</v>
      </c>
      <c r="BN17" s="7">
        <v>2.0075031251839999</v>
      </c>
      <c r="BO17" s="59">
        <v>4.7378176399279903</v>
      </c>
      <c r="BP17" s="8">
        <v>96.006452026671894</v>
      </c>
      <c r="BQ17" s="8">
        <v>15.2395424596568</v>
      </c>
      <c r="BR17" s="8">
        <v>0</v>
      </c>
      <c r="BS17" s="59">
        <v>9.9581771325958695</v>
      </c>
      <c r="BT17" s="8">
        <v>330.308496487166</v>
      </c>
      <c r="BU17" s="8">
        <v>107.71767455362701</v>
      </c>
      <c r="BV17" s="8">
        <v>0</v>
      </c>
      <c r="BW17" s="59">
        <v>12.6019458652698</v>
      </c>
      <c r="BX17" s="8">
        <v>273.633866238189</v>
      </c>
      <c r="BY17" s="9">
        <v>37.825278092767697</v>
      </c>
    </row>
    <row r="18" spans="1:77" x14ac:dyDescent="0.3">
      <c r="A18" s="7" t="s">
        <v>117</v>
      </c>
      <c r="B18" s="8" t="s">
        <v>118</v>
      </c>
      <c r="C18" s="8" t="s">
        <v>119</v>
      </c>
      <c r="D18" s="9" t="s">
        <v>120</v>
      </c>
      <c r="E18" s="7">
        <v>56.936332</v>
      </c>
      <c r="F18" s="8">
        <v>79.670784333333302</v>
      </c>
      <c r="G18" s="8">
        <v>83.569233333333301</v>
      </c>
      <c r="H18" s="8">
        <v>58.093206666666703</v>
      </c>
      <c r="I18" s="8">
        <v>62.309166666666698</v>
      </c>
      <c r="J18" s="8">
        <v>71.590450000000004</v>
      </c>
      <c r="K18" s="8">
        <v>77.913596666666706</v>
      </c>
      <c r="L18" s="8">
        <v>68.495023333333293</v>
      </c>
      <c r="M18" s="8">
        <v>67.248050000000006</v>
      </c>
      <c r="N18" s="8">
        <v>61.598339000000003</v>
      </c>
      <c r="O18" s="8">
        <v>80.427743333333297</v>
      </c>
      <c r="P18" s="9">
        <v>63.762063333333302</v>
      </c>
      <c r="Q18" s="13">
        <v>1.5657227039999999</v>
      </c>
      <c r="R18" s="14">
        <v>6.9705750980000003</v>
      </c>
      <c r="S18" s="14">
        <v>8.1434829020000006</v>
      </c>
      <c r="T18" s="14">
        <v>7.2472703269999998</v>
      </c>
      <c r="U18" s="14">
        <v>6.3981189069999997</v>
      </c>
      <c r="V18" s="14">
        <v>5.865789082</v>
      </c>
      <c r="W18" s="14">
        <v>8.4357720539999992</v>
      </c>
      <c r="X18" s="14">
        <v>6.9656344969999999</v>
      </c>
      <c r="Y18" s="14">
        <v>3.9281384849999998</v>
      </c>
      <c r="Z18" s="14">
        <v>8.1870639930000007</v>
      </c>
      <c r="AA18" s="14">
        <v>10.907404229999999</v>
      </c>
      <c r="AB18" s="15">
        <v>3.0057083009999999</v>
      </c>
      <c r="AC18" s="13">
        <v>9.8205670000000005E-3</v>
      </c>
      <c r="AD18" s="14">
        <v>0</v>
      </c>
      <c r="AE18" s="14">
        <v>0.233487</v>
      </c>
      <c r="AF18" s="14">
        <v>0.29763699999999998</v>
      </c>
      <c r="AG18" s="14">
        <v>2.9554332999999999E-2</v>
      </c>
      <c r="AH18" s="14">
        <v>0</v>
      </c>
      <c r="AI18" s="14">
        <v>0.18959899999999999</v>
      </c>
      <c r="AJ18" s="14">
        <v>0.257712</v>
      </c>
      <c r="AK18" s="14">
        <v>1.7322033000000001E-2</v>
      </c>
      <c r="AL18" s="14">
        <v>0</v>
      </c>
      <c r="AM18" s="14">
        <v>0.18644649999999999</v>
      </c>
      <c r="AN18" s="15">
        <v>0.25433600000000001</v>
      </c>
      <c r="AO18" s="13">
        <v>4.9340640000000002E-3</v>
      </c>
      <c r="AP18" s="14">
        <v>0</v>
      </c>
      <c r="AQ18" s="14">
        <v>1.5738682E-2</v>
      </c>
      <c r="AR18" s="14">
        <v>7.0621570000000003E-3</v>
      </c>
      <c r="AS18" s="14">
        <v>7.9972670000000006E-3</v>
      </c>
      <c r="AT18" s="14">
        <v>0</v>
      </c>
      <c r="AU18" s="14">
        <v>3.3166089999999999E-3</v>
      </c>
      <c r="AV18" s="14">
        <v>1.5068382E-2</v>
      </c>
      <c r="AW18" s="14">
        <v>1.1443069E-2</v>
      </c>
      <c r="AX18" s="14">
        <v>0</v>
      </c>
      <c r="AY18" s="14">
        <v>2.2775764E-2</v>
      </c>
      <c r="AZ18" s="15">
        <v>6.5686750000000004E-3</v>
      </c>
      <c r="BA18" s="55">
        <v>12</v>
      </c>
      <c r="BB18" s="13">
        <v>0.57380162099999998</v>
      </c>
      <c r="BC18" s="14">
        <v>0</v>
      </c>
      <c r="BD18" s="41">
        <v>19.266507069999999</v>
      </c>
      <c r="BE18" s="14">
        <v>17.340717739999999</v>
      </c>
      <c r="BF18" s="14">
        <v>1.853677289</v>
      </c>
      <c r="BG18" s="14">
        <v>0</v>
      </c>
      <c r="BH18" s="41">
        <v>15.43798904</v>
      </c>
      <c r="BI18" s="14">
        <v>17.580209180000001</v>
      </c>
      <c r="BJ18" s="14">
        <v>1.215893543</v>
      </c>
      <c r="BK18" s="14">
        <v>0</v>
      </c>
      <c r="BL18" s="41">
        <v>17.06918361</v>
      </c>
      <c r="BM18" s="15">
        <v>16.240896299999999</v>
      </c>
      <c r="BN18" s="7">
        <v>0.28783402509045802</v>
      </c>
      <c r="BO18" s="8">
        <v>0</v>
      </c>
      <c r="BP18" s="59">
        <v>0.70434653772811895</v>
      </c>
      <c r="BQ18" s="8">
        <v>2.3894124053647601</v>
      </c>
      <c r="BR18" s="8">
        <v>0.59671481444366203</v>
      </c>
      <c r="BS18" s="8">
        <v>0</v>
      </c>
      <c r="BT18" s="59">
        <v>2.3595730317788099</v>
      </c>
      <c r="BU18" s="8">
        <v>1.7375255248727699</v>
      </c>
      <c r="BV18" s="8">
        <v>0.790718889649068</v>
      </c>
      <c r="BW18" s="8">
        <v>0</v>
      </c>
      <c r="BX18" s="59">
        <v>3.2171245772297801</v>
      </c>
      <c r="BY18" s="9">
        <v>1.0909691330592499</v>
      </c>
    </row>
    <row r="19" spans="1:77" x14ac:dyDescent="0.3">
      <c r="A19" s="7" t="s">
        <v>121</v>
      </c>
      <c r="B19" s="8" t="s">
        <v>122</v>
      </c>
      <c r="C19" s="8" t="s">
        <v>123</v>
      </c>
      <c r="D19" s="9" t="s">
        <v>124</v>
      </c>
      <c r="E19" s="7">
        <v>191.568733333333</v>
      </c>
      <c r="F19" s="8">
        <v>304.00259999999997</v>
      </c>
      <c r="G19" s="8">
        <v>389.45589999999999</v>
      </c>
      <c r="H19" s="8">
        <v>106.154733333333</v>
      </c>
      <c r="I19" s="8">
        <v>178.64941466666701</v>
      </c>
      <c r="J19" s="8">
        <v>278.73433333333298</v>
      </c>
      <c r="K19" s="8">
        <v>429.10463333333303</v>
      </c>
      <c r="L19" s="8">
        <v>143.42113333333299</v>
      </c>
      <c r="M19" s="8">
        <v>168.10143199999999</v>
      </c>
      <c r="N19" s="8">
        <v>189.02433666666701</v>
      </c>
      <c r="O19" s="8">
        <v>440.87180000000001</v>
      </c>
      <c r="P19" s="9">
        <v>105.649666666667</v>
      </c>
      <c r="Q19" s="13">
        <v>8.0619971140000004</v>
      </c>
      <c r="R19" s="14">
        <v>0.48234537799999999</v>
      </c>
      <c r="S19" s="14">
        <v>25.610301589999999</v>
      </c>
      <c r="T19" s="14">
        <v>13.55191127</v>
      </c>
      <c r="U19" s="14">
        <v>19.131631580000001</v>
      </c>
      <c r="V19" s="14">
        <v>9.6190685590000005</v>
      </c>
      <c r="W19" s="14">
        <v>34.768027930000002</v>
      </c>
      <c r="X19" s="14">
        <v>9.2139445920000007</v>
      </c>
      <c r="Y19" s="14">
        <v>14.746859300000001</v>
      </c>
      <c r="Z19" s="14">
        <v>13.69946902</v>
      </c>
      <c r="AA19" s="14">
        <v>34.889579140000002</v>
      </c>
      <c r="AB19" s="15">
        <v>5.4769990100000001</v>
      </c>
      <c r="AC19" s="13">
        <v>0</v>
      </c>
      <c r="AD19" s="14">
        <v>0.38858799999999999</v>
      </c>
      <c r="AE19" s="14">
        <v>0.70351433299999999</v>
      </c>
      <c r="AF19" s="14">
        <v>0.58272733300000001</v>
      </c>
      <c r="AG19" s="14">
        <v>0</v>
      </c>
      <c r="AH19" s="14">
        <v>0.33854899999999999</v>
      </c>
      <c r="AI19" s="14">
        <v>0.69535366700000001</v>
      </c>
      <c r="AJ19" s="14">
        <v>0.54577766699999997</v>
      </c>
      <c r="AK19" s="14">
        <v>0</v>
      </c>
      <c r="AL19" s="14">
        <v>0.29864266699999997</v>
      </c>
      <c r="AM19" s="14">
        <v>0.70715300000000003</v>
      </c>
      <c r="AN19" s="15">
        <v>0.56703566699999997</v>
      </c>
      <c r="AO19" s="13">
        <v>0</v>
      </c>
      <c r="AP19" s="14">
        <v>6.9372640000000003E-3</v>
      </c>
      <c r="AQ19" s="14">
        <v>5.5152420000000001E-3</v>
      </c>
      <c r="AR19" s="14">
        <v>1.4720821E-2</v>
      </c>
      <c r="AS19" s="14">
        <v>0</v>
      </c>
      <c r="AT19" s="14">
        <v>6.0651309999999996E-3</v>
      </c>
      <c r="AU19" s="14">
        <v>1.3704958999999999E-2</v>
      </c>
      <c r="AV19" s="14">
        <v>1.1157224E-2</v>
      </c>
      <c r="AW19" s="14">
        <v>0</v>
      </c>
      <c r="AX19" s="14">
        <v>7.6587249999999999E-3</v>
      </c>
      <c r="AY19" s="14">
        <v>3.8175069999999999E-3</v>
      </c>
      <c r="AZ19" s="15">
        <v>4.3889810000000001E-3</v>
      </c>
      <c r="BA19" s="55">
        <v>2</v>
      </c>
      <c r="BB19" s="13">
        <v>0</v>
      </c>
      <c r="BC19" s="41">
        <v>118.1318108</v>
      </c>
      <c r="BD19" s="14">
        <v>273.8063922</v>
      </c>
      <c r="BE19" s="14">
        <v>62.194040819999998</v>
      </c>
      <c r="BF19" s="14">
        <v>0</v>
      </c>
      <c r="BG19" s="41">
        <v>94.266937479999996</v>
      </c>
      <c r="BH19" s="14">
        <v>298.7114626</v>
      </c>
      <c r="BI19" s="14">
        <v>78.121649419999997</v>
      </c>
      <c r="BJ19" s="14">
        <v>0</v>
      </c>
      <c r="BK19" s="41">
        <v>56.285135840000002</v>
      </c>
      <c r="BL19" s="14">
        <v>312.02691470000002</v>
      </c>
      <c r="BM19" s="15">
        <v>59.859075930000003</v>
      </c>
      <c r="BN19" s="7">
        <v>0</v>
      </c>
      <c r="BO19" s="59">
        <v>2.1163922234908399</v>
      </c>
      <c r="BP19" s="8">
        <v>16.769514812698102</v>
      </c>
      <c r="BQ19" s="8">
        <v>9.4196088420737603</v>
      </c>
      <c r="BR19" s="8">
        <v>0</v>
      </c>
      <c r="BS19" s="59">
        <v>2.0031667899821</v>
      </c>
      <c r="BT19" s="8">
        <v>26.870270146717001</v>
      </c>
      <c r="BU19" s="8">
        <v>3.9695236680466301</v>
      </c>
      <c r="BV19" s="8">
        <v>0</v>
      </c>
      <c r="BW19" s="59">
        <v>3.16785399474688</v>
      </c>
      <c r="BX19" s="8">
        <v>26.347981138560701</v>
      </c>
      <c r="BY19" s="9">
        <v>2.6619190385686902</v>
      </c>
    </row>
    <row r="20" spans="1:77" x14ac:dyDescent="0.3">
      <c r="A20" s="7" t="s">
        <v>125</v>
      </c>
      <c r="B20" s="8" t="s">
        <v>126</v>
      </c>
      <c r="C20" s="8" t="s">
        <v>127</v>
      </c>
      <c r="D20" s="9" t="s">
        <v>128</v>
      </c>
      <c r="E20" s="7">
        <v>3976.9367000000002</v>
      </c>
      <c r="F20" s="8">
        <v>3835.3710000000001</v>
      </c>
      <c r="G20" s="8">
        <v>2588.9386666666701</v>
      </c>
      <c r="H20" s="8">
        <v>2762.01</v>
      </c>
      <c r="I20" s="8">
        <v>5639.0594233333304</v>
      </c>
      <c r="J20" s="8">
        <v>3425.2206666666698</v>
      </c>
      <c r="K20" s="8">
        <v>2910.2473333333301</v>
      </c>
      <c r="L20" s="8">
        <v>3503.4189999999999</v>
      </c>
      <c r="M20" s="8">
        <v>4239.6339866666704</v>
      </c>
      <c r="N20" s="8">
        <v>2404.7042999999999</v>
      </c>
      <c r="O20" s="8">
        <v>2648.89613333333</v>
      </c>
      <c r="P20" s="9">
        <v>2219.3326666666699</v>
      </c>
      <c r="Q20" s="13">
        <v>461.43804399999999</v>
      </c>
      <c r="R20" s="14">
        <v>226.80462230000001</v>
      </c>
      <c r="S20" s="14">
        <v>58.087489150000003</v>
      </c>
      <c r="T20" s="14">
        <v>96.362538470000004</v>
      </c>
      <c r="U20" s="14">
        <v>528.03658989999997</v>
      </c>
      <c r="V20" s="14">
        <v>216.0348846</v>
      </c>
      <c r="W20" s="14">
        <v>231.83073769999999</v>
      </c>
      <c r="X20" s="14">
        <v>60.506300269999997</v>
      </c>
      <c r="Y20" s="14">
        <v>529.56100419999996</v>
      </c>
      <c r="Z20" s="14">
        <v>281.87248369999998</v>
      </c>
      <c r="AA20" s="14">
        <v>432.74466510000002</v>
      </c>
      <c r="AB20" s="15">
        <v>143.82528540000001</v>
      </c>
      <c r="AC20" s="13">
        <v>0</v>
      </c>
      <c r="AD20" s="14">
        <v>0.48957033300000002</v>
      </c>
      <c r="AE20" s="14">
        <v>0.73621966699999997</v>
      </c>
      <c r="AF20" s="14">
        <v>0.67368899999999998</v>
      </c>
      <c r="AG20" s="14">
        <v>0</v>
      </c>
      <c r="AH20" s="14">
        <v>0.40636066700000001</v>
      </c>
      <c r="AI20" s="14">
        <v>0.68367233299999997</v>
      </c>
      <c r="AJ20" s="14">
        <v>0.64790066700000004</v>
      </c>
      <c r="AK20" s="14">
        <v>0</v>
      </c>
      <c r="AL20" s="14">
        <v>0.41431933300000001</v>
      </c>
      <c r="AM20" s="14">
        <v>0.74690933299999995</v>
      </c>
      <c r="AN20" s="15">
        <v>0.70061866699999997</v>
      </c>
      <c r="AO20" s="13">
        <v>0</v>
      </c>
      <c r="AP20" s="14">
        <v>1.1476716E-2</v>
      </c>
      <c r="AQ20" s="14">
        <v>1.3398320999999999E-2</v>
      </c>
      <c r="AR20" s="14">
        <v>7.4234710000000001E-3</v>
      </c>
      <c r="AS20" s="14">
        <v>0</v>
      </c>
      <c r="AT20" s="14">
        <v>1.1425747E-2</v>
      </c>
      <c r="AU20" s="14">
        <v>1.695429E-2</v>
      </c>
      <c r="AV20" s="14">
        <v>9.3477830000000001E-3</v>
      </c>
      <c r="AW20" s="14">
        <v>0</v>
      </c>
      <c r="AX20" s="14">
        <v>1.2411933999999999E-2</v>
      </c>
      <c r="AY20" s="14">
        <v>1.4191148000000001E-2</v>
      </c>
      <c r="AZ20" s="15">
        <v>5.5887050000000002E-3</v>
      </c>
      <c r="BA20" s="55">
        <v>2</v>
      </c>
      <c r="BB20" s="13">
        <v>0</v>
      </c>
      <c r="BC20" s="41">
        <v>1875.7591970000001</v>
      </c>
      <c r="BD20" s="14">
        <v>1905.6091060000001</v>
      </c>
      <c r="BE20" s="14">
        <v>1860.082187</v>
      </c>
      <c r="BF20" s="14">
        <v>0</v>
      </c>
      <c r="BG20" s="41">
        <v>1387.0615889999999</v>
      </c>
      <c r="BH20" s="14">
        <v>1987.1459620000001</v>
      </c>
      <c r="BI20" s="14">
        <v>2269.1988240000001</v>
      </c>
      <c r="BJ20" s="14">
        <v>0</v>
      </c>
      <c r="BK20" s="41">
        <v>989.62793090000002</v>
      </c>
      <c r="BL20" s="14">
        <v>1966.5967680000001</v>
      </c>
      <c r="BM20" s="15">
        <v>1554.5156260000001</v>
      </c>
      <c r="BN20" s="7">
        <v>0</v>
      </c>
      <c r="BO20" s="59">
        <v>102.159142201316</v>
      </c>
      <c r="BP20" s="8">
        <v>47.646606397283001</v>
      </c>
      <c r="BQ20" s="8">
        <v>57.924914141430897</v>
      </c>
      <c r="BR20" s="8">
        <v>0</v>
      </c>
      <c r="BS20" s="59">
        <v>48.542270409530502</v>
      </c>
      <c r="BT20" s="8">
        <v>149.41067571660301</v>
      </c>
      <c r="BU20" s="8">
        <v>33.135629146027902</v>
      </c>
      <c r="BV20" s="8">
        <v>0</v>
      </c>
      <c r="BW20" s="59">
        <v>92.156430873297793</v>
      </c>
      <c r="BX20" s="8">
        <v>288.92226759971601</v>
      </c>
      <c r="BY20" s="9">
        <v>97.707868237803694</v>
      </c>
    </row>
    <row r="21" spans="1:77" x14ac:dyDescent="0.3">
      <c r="A21" s="7" t="s">
        <v>129</v>
      </c>
      <c r="B21" s="8" t="s">
        <v>130</v>
      </c>
      <c r="C21" s="8" t="s">
        <v>131</v>
      </c>
      <c r="D21" s="9" t="s">
        <v>132</v>
      </c>
      <c r="E21" s="7">
        <v>110880.10279999999</v>
      </c>
      <c r="F21" s="8">
        <v>97203.26</v>
      </c>
      <c r="G21" s="8">
        <v>75434.523333333302</v>
      </c>
      <c r="H21" s="8">
        <v>89959.6</v>
      </c>
      <c r="I21" s="8">
        <v>97045.245999999999</v>
      </c>
      <c r="J21" s="8">
        <v>76604.62</v>
      </c>
      <c r="K21" s="8">
        <v>76499.683333333305</v>
      </c>
      <c r="L21" s="8">
        <v>60020.776666666701</v>
      </c>
      <c r="M21" s="8">
        <v>73519.6476666667</v>
      </c>
      <c r="N21" s="8">
        <v>52452.313333333303</v>
      </c>
      <c r="O21" s="8">
        <v>66459.686666666705</v>
      </c>
      <c r="P21" s="9">
        <v>37148.636666666702</v>
      </c>
      <c r="Q21" s="13">
        <v>1477.476142</v>
      </c>
      <c r="R21" s="14">
        <v>6230.9692599999998</v>
      </c>
      <c r="S21" s="14">
        <v>10101.50362</v>
      </c>
      <c r="T21" s="14">
        <v>26824.57531</v>
      </c>
      <c r="U21" s="14">
        <v>9962.5320609999999</v>
      </c>
      <c r="V21" s="14">
        <v>3018.6550539999998</v>
      </c>
      <c r="W21" s="14">
        <v>1497.281258</v>
      </c>
      <c r="X21" s="14">
        <v>4691.9939260000001</v>
      </c>
      <c r="Y21" s="14">
        <v>7054.4963209999996</v>
      </c>
      <c r="Z21" s="14">
        <v>3503.391783</v>
      </c>
      <c r="AA21" s="14">
        <v>3257.8152530000002</v>
      </c>
      <c r="AB21" s="15">
        <v>1392.8778070000001</v>
      </c>
      <c r="AC21" s="13">
        <v>1.1218537000000001E-2</v>
      </c>
      <c r="AD21" s="14">
        <v>8.2261899999999999E-2</v>
      </c>
      <c r="AE21" s="14">
        <v>0.498745667</v>
      </c>
      <c r="AF21" s="14">
        <v>0.54489666699999995</v>
      </c>
      <c r="AG21" s="14">
        <v>1.6740733000000001E-2</v>
      </c>
      <c r="AH21" s="14">
        <v>9.4249233000000002E-2</v>
      </c>
      <c r="AI21" s="14">
        <v>0.55093433300000005</v>
      </c>
      <c r="AJ21" s="14">
        <v>0.61183266700000005</v>
      </c>
      <c r="AK21" s="14">
        <v>1.9205232999999999E-2</v>
      </c>
      <c r="AL21" s="14">
        <v>8.6836200000000002E-2</v>
      </c>
      <c r="AM21" s="14">
        <v>0.59716066700000003</v>
      </c>
      <c r="AN21" s="15">
        <v>0.66168366700000003</v>
      </c>
      <c r="AO21" s="13">
        <v>1.9066720000000001E-3</v>
      </c>
      <c r="AP21" s="14">
        <v>1.4944661E-2</v>
      </c>
      <c r="AQ21" s="14">
        <v>2.9006679999999999E-3</v>
      </c>
      <c r="AR21" s="14">
        <v>3.0638723999999999E-2</v>
      </c>
      <c r="AS21" s="14">
        <v>8.6458800000000001E-4</v>
      </c>
      <c r="AT21" s="14">
        <v>3.4172180000000001E-3</v>
      </c>
      <c r="AU21" s="14">
        <v>2.3831809999999998E-2</v>
      </c>
      <c r="AV21" s="14">
        <v>1.1412866000000001E-2</v>
      </c>
      <c r="AW21" s="14">
        <v>1.34622E-3</v>
      </c>
      <c r="AX21" s="14">
        <v>1.0678078000000001E-2</v>
      </c>
      <c r="AY21" s="14">
        <v>1.5151039E-2</v>
      </c>
      <c r="AZ21" s="15">
        <v>7.3666560000000001E-3</v>
      </c>
      <c r="BA21" s="55">
        <v>12</v>
      </c>
      <c r="BB21" s="13">
        <v>1238.284977</v>
      </c>
      <c r="BC21" s="14">
        <v>7822.0742229999996</v>
      </c>
      <c r="BD21" s="41">
        <v>37625.356090000001</v>
      </c>
      <c r="BE21" s="14">
        <v>47442.149230000003</v>
      </c>
      <c r="BF21" s="14">
        <v>1610.4111700000001</v>
      </c>
      <c r="BG21" s="14">
        <v>7216.0362429999996</v>
      </c>
      <c r="BH21" s="41">
        <v>42101.797420000003</v>
      </c>
      <c r="BI21" s="14">
        <v>36627.861839999998</v>
      </c>
      <c r="BJ21" s="14">
        <v>1397.098622</v>
      </c>
      <c r="BK21" s="14">
        <v>4501.8419009999998</v>
      </c>
      <c r="BL21" s="41">
        <v>39765.706839999999</v>
      </c>
      <c r="BM21" s="15">
        <v>24600.993119999999</v>
      </c>
      <c r="BN21" s="7">
        <v>197.345119011778</v>
      </c>
      <c r="BO21" s="8">
        <v>897.65062205647405</v>
      </c>
      <c r="BP21" s="59">
        <v>5049.6201421785199</v>
      </c>
      <c r="BQ21" s="8">
        <v>11232.3297173626</v>
      </c>
      <c r="BR21" s="8">
        <v>116.781729920728</v>
      </c>
      <c r="BS21" s="8">
        <v>358.68118615520302</v>
      </c>
      <c r="BT21" s="59">
        <v>1465.8020691962899</v>
      </c>
      <c r="BU21" s="8">
        <v>2312.2655759231602</v>
      </c>
      <c r="BV21" s="8">
        <v>84.703560132004498</v>
      </c>
      <c r="BW21" s="8">
        <v>404.14819800729401</v>
      </c>
      <c r="BX21" s="59">
        <v>2826.2936696244901</v>
      </c>
      <c r="BY21" s="9">
        <v>1188.74590333729</v>
      </c>
    </row>
    <row r="22" spans="1:77" x14ac:dyDescent="0.3">
      <c r="A22" s="7" t="s">
        <v>133</v>
      </c>
      <c r="B22" s="8" t="s">
        <v>134</v>
      </c>
      <c r="C22" s="8" t="s">
        <v>135</v>
      </c>
      <c r="D22" s="9" t="s">
        <v>112</v>
      </c>
      <c r="E22" s="7">
        <v>866.963666666667</v>
      </c>
      <c r="F22" s="8">
        <v>810.42776666666703</v>
      </c>
      <c r="G22" s="8">
        <v>563.85033333333297</v>
      </c>
      <c r="H22" s="8">
        <v>601.32299999999998</v>
      </c>
      <c r="I22" s="8">
        <v>866.089333333333</v>
      </c>
      <c r="J22" s="8">
        <v>922.90070000000003</v>
      </c>
      <c r="K22" s="8">
        <v>745.88499999999999</v>
      </c>
      <c r="L22" s="8">
        <v>817.01533333333305</v>
      </c>
      <c r="M22" s="8">
        <v>1024.8886666666699</v>
      </c>
      <c r="N22" s="8">
        <v>698.85896666666702</v>
      </c>
      <c r="O22" s="8">
        <v>868.59066666666695</v>
      </c>
      <c r="P22" s="9">
        <v>953.618333333333</v>
      </c>
      <c r="Q22" s="13">
        <v>108.77063029999999</v>
      </c>
      <c r="R22" s="14">
        <v>99.516481959999993</v>
      </c>
      <c r="S22" s="14">
        <v>114.3265194</v>
      </c>
      <c r="T22" s="14">
        <v>52.922986549999997</v>
      </c>
      <c r="U22" s="14">
        <v>90.665647809999996</v>
      </c>
      <c r="V22" s="14">
        <v>87.289280869999999</v>
      </c>
      <c r="W22" s="14">
        <v>72.196145900000005</v>
      </c>
      <c r="X22" s="14">
        <v>160.21816960000001</v>
      </c>
      <c r="Y22" s="14">
        <v>69.859465099999994</v>
      </c>
      <c r="Z22" s="14">
        <v>138.87754860000001</v>
      </c>
      <c r="AA22" s="14">
        <v>64.868779590000003</v>
      </c>
      <c r="AB22" s="15">
        <v>208.4397281</v>
      </c>
      <c r="AC22" s="13">
        <v>0</v>
      </c>
      <c r="AD22" s="14">
        <v>5.3916233000000001E-2</v>
      </c>
      <c r="AE22" s="14">
        <v>0.35543033299999999</v>
      </c>
      <c r="AF22" s="14">
        <v>0.48253066700000002</v>
      </c>
      <c r="AG22" s="14">
        <v>0</v>
      </c>
      <c r="AH22" s="14">
        <v>3.8616432999999999E-2</v>
      </c>
      <c r="AI22" s="14">
        <v>0.41378799999999999</v>
      </c>
      <c r="AJ22" s="14">
        <v>0.50443133299999998</v>
      </c>
      <c r="AK22" s="14">
        <v>0</v>
      </c>
      <c r="AL22" s="14">
        <v>3.6392966999999998E-2</v>
      </c>
      <c r="AM22" s="14">
        <v>0.49026199999999998</v>
      </c>
      <c r="AN22" s="15">
        <v>0.58223233299999999</v>
      </c>
      <c r="AO22" s="13">
        <v>0</v>
      </c>
      <c r="AP22" s="14">
        <v>1.2904979E-2</v>
      </c>
      <c r="AQ22" s="14">
        <v>2.8325594999999999E-2</v>
      </c>
      <c r="AR22" s="14">
        <v>1.7674109E-2</v>
      </c>
      <c r="AS22" s="14">
        <v>0</v>
      </c>
      <c r="AT22" s="14">
        <v>4.8712149999999999E-3</v>
      </c>
      <c r="AU22" s="14">
        <v>5.987628E-3</v>
      </c>
      <c r="AV22" s="14">
        <v>1.6168513999999998E-2</v>
      </c>
      <c r="AW22" s="14">
        <v>0</v>
      </c>
      <c r="AX22" s="14">
        <v>8.8557389999999996E-3</v>
      </c>
      <c r="AY22" s="14">
        <v>1.2228915E-2</v>
      </c>
      <c r="AZ22" s="15">
        <v>1.6744984000000001E-2</v>
      </c>
      <c r="BA22" s="55">
        <v>12</v>
      </c>
      <c r="BB22" s="13">
        <v>0</v>
      </c>
      <c r="BC22" s="14">
        <v>45.87971821</v>
      </c>
      <c r="BD22" s="41">
        <v>206.19766179999999</v>
      </c>
      <c r="BE22" s="14">
        <v>288.57007470000002</v>
      </c>
      <c r="BF22" s="14">
        <v>0</v>
      </c>
      <c r="BG22" s="14">
        <v>36.429309959999998</v>
      </c>
      <c r="BH22" s="41">
        <v>309.32618100000002</v>
      </c>
      <c r="BI22" s="14">
        <v>417.18281359999997</v>
      </c>
      <c r="BJ22" s="14">
        <v>0</v>
      </c>
      <c r="BK22" s="14">
        <v>23.69664453</v>
      </c>
      <c r="BL22" s="41">
        <v>424.49428940000001</v>
      </c>
      <c r="BM22" s="15">
        <v>561.19413399999996</v>
      </c>
      <c r="BN22" s="7">
        <v>0</v>
      </c>
      <c r="BO22" s="8">
        <v>16.262982226162698</v>
      </c>
      <c r="BP22" s="59">
        <v>58.608522081021498</v>
      </c>
      <c r="BQ22" s="8">
        <v>16.779866815179702</v>
      </c>
      <c r="BR22" s="8">
        <v>0</v>
      </c>
      <c r="BS22" s="8">
        <v>7.3148544268908102</v>
      </c>
      <c r="BT22" s="59">
        <v>33.1407792090667</v>
      </c>
      <c r="BU22" s="8">
        <v>93.491747274333903</v>
      </c>
      <c r="BV22" s="8">
        <v>0</v>
      </c>
      <c r="BW22" s="8">
        <v>4.8912989668108198</v>
      </c>
      <c r="BX22" s="59">
        <v>22.7806259974192</v>
      </c>
      <c r="BY22" s="9">
        <v>137.07952500419799</v>
      </c>
    </row>
    <row r="23" spans="1:77" x14ac:dyDescent="0.3">
      <c r="A23" s="7" t="s">
        <v>136</v>
      </c>
      <c r="B23" s="8" t="s">
        <v>137</v>
      </c>
      <c r="C23" s="8" t="s">
        <v>138</v>
      </c>
      <c r="D23" s="9" t="s">
        <v>96</v>
      </c>
      <c r="E23" s="7">
        <v>355.86529999999999</v>
      </c>
      <c r="F23" s="8">
        <v>429.28789999999998</v>
      </c>
      <c r="G23" s="8">
        <v>633.58759999999995</v>
      </c>
      <c r="H23" s="8">
        <v>318.49406666666698</v>
      </c>
      <c r="I23" s="8">
        <v>514.31476666666697</v>
      </c>
      <c r="J23" s="8">
        <v>630.53956666666704</v>
      </c>
      <c r="K23" s="8">
        <v>799.31733333333295</v>
      </c>
      <c r="L23" s="8">
        <v>476.81706666666702</v>
      </c>
      <c r="M23" s="8">
        <v>599.89186666666706</v>
      </c>
      <c r="N23" s="8">
        <v>598.51906666666696</v>
      </c>
      <c r="O23" s="8">
        <v>815.99266666666699</v>
      </c>
      <c r="P23" s="9">
        <v>391.308966666667</v>
      </c>
      <c r="Q23" s="13">
        <v>34.707598609999998</v>
      </c>
      <c r="R23" s="14">
        <v>39.769373790000003</v>
      </c>
      <c r="S23" s="14">
        <v>179.29736449999999</v>
      </c>
      <c r="T23" s="14">
        <v>34.747391280000002</v>
      </c>
      <c r="U23" s="14">
        <v>70.211432479999999</v>
      </c>
      <c r="V23" s="14">
        <v>46.343218559999997</v>
      </c>
      <c r="W23" s="14">
        <v>88.884490330000006</v>
      </c>
      <c r="X23" s="14">
        <v>7.9503868999999998</v>
      </c>
      <c r="Y23" s="14">
        <v>38.324462400000002</v>
      </c>
      <c r="Z23" s="14">
        <v>107.5845855</v>
      </c>
      <c r="AA23" s="14">
        <v>113.440663</v>
      </c>
      <c r="AB23" s="15">
        <v>47.23354689</v>
      </c>
      <c r="AC23" s="13">
        <v>0.168452667</v>
      </c>
      <c r="AD23" s="14">
        <v>0.21098666699999999</v>
      </c>
      <c r="AE23" s="14">
        <v>0.30907666700000003</v>
      </c>
      <c r="AF23" s="14">
        <v>0.35102299999999997</v>
      </c>
      <c r="AG23" s="14">
        <v>0.167929667</v>
      </c>
      <c r="AH23" s="14">
        <v>0.19572200000000001</v>
      </c>
      <c r="AI23" s="14">
        <v>0.28644266699999998</v>
      </c>
      <c r="AJ23" s="14">
        <v>0.33136533299999998</v>
      </c>
      <c r="AK23" s="14">
        <v>0.16950833300000001</v>
      </c>
      <c r="AL23" s="14">
        <v>0.190913</v>
      </c>
      <c r="AM23" s="14">
        <v>0.28606599999999999</v>
      </c>
      <c r="AN23" s="15">
        <v>0.33017233299999998</v>
      </c>
      <c r="AO23" s="13">
        <v>1.344462E-3</v>
      </c>
      <c r="AP23" s="14">
        <v>2.729184E-3</v>
      </c>
      <c r="AQ23" s="14">
        <v>1.545203E-3</v>
      </c>
      <c r="AR23" s="14">
        <v>1.1600563E-2</v>
      </c>
      <c r="AS23" s="14">
        <v>1.3263649999999999E-3</v>
      </c>
      <c r="AT23" s="14">
        <v>3.4821740000000002E-3</v>
      </c>
      <c r="AU23" s="14">
        <v>4.4665679999999998E-3</v>
      </c>
      <c r="AV23" s="14">
        <v>3.588599E-3</v>
      </c>
      <c r="AW23" s="14">
        <v>1.3596019999999999E-3</v>
      </c>
      <c r="AX23" s="14">
        <v>5.68597E-4</v>
      </c>
      <c r="AY23" s="14">
        <v>1.0446949000000001E-2</v>
      </c>
      <c r="AZ23" s="15">
        <v>9.0294099999999999E-4</v>
      </c>
      <c r="BA23" s="55">
        <v>2</v>
      </c>
      <c r="BB23" s="13">
        <v>60.006387410000002</v>
      </c>
      <c r="BC23" s="41">
        <v>90.640896580000003</v>
      </c>
      <c r="BD23" s="14">
        <v>195.27925089999999</v>
      </c>
      <c r="BE23" s="14">
        <v>110.9932218</v>
      </c>
      <c r="BF23" s="14">
        <v>86.547099000000003</v>
      </c>
      <c r="BG23" s="41">
        <v>123.15345000000001</v>
      </c>
      <c r="BH23" s="14">
        <v>228.44725819999999</v>
      </c>
      <c r="BI23" s="14">
        <v>157.99797469999999</v>
      </c>
      <c r="BJ23" s="14">
        <v>101.5842758</v>
      </c>
      <c r="BK23" s="41">
        <v>114.1538443</v>
      </c>
      <c r="BL23" s="14">
        <v>233.9190601</v>
      </c>
      <c r="BM23" s="15">
        <v>129.15650350000001</v>
      </c>
      <c r="BN23" s="7">
        <v>6.2053577196429401</v>
      </c>
      <c r="BO23" s="59">
        <v>8.75383474995113</v>
      </c>
      <c r="BP23" s="8">
        <v>54.182066549644098</v>
      </c>
      <c r="BQ23" s="8">
        <v>8.9066910783101907</v>
      </c>
      <c r="BR23" s="8">
        <v>12.4275359160824</v>
      </c>
      <c r="BS23" s="59">
        <v>7.5617930554462598</v>
      </c>
      <c r="BT23" s="8">
        <v>22.954473752439899</v>
      </c>
      <c r="BU23" s="8">
        <v>3.0578851969257199</v>
      </c>
      <c r="BV23" s="8">
        <v>5.6626872917074502</v>
      </c>
      <c r="BW23" s="59">
        <v>20.204045819397798</v>
      </c>
      <c r="BX23" s="8">
        <v>35.494627313702601</v>
      </c>
      <c r="BY23" s="9">
        <v>15.430961191537101</v>
      </c>
    </row>
    <row r="24" spans="1:77" x14ac:dyDescent="0.3">
      <c r="A24" s="7" t="s">
        <v>139</v>
      </c>
      <c r="B24" s="8" t="s">
        <v>140</v>
      </c>
      <c r="C24" s="8" t="s">
        <v>141</v>
      </c>
      <c r="D24" s="9" t="s">
        <v>69</v>
      </c>
      <c r="E24" s="7">
        <v>462.623560666667</v>
      </c>
      <c r="F24" s="8">
        <v>778.512333333333</v>
      </c>
      <c r="G24" s="8">
        <v>737.3279</v>
      </c>
      <c r="H24" s="8">
        <v>597.00006666666695</v>
      </c>
      <c r="I24" s="8">
        <v>340.05399999999997</v>
      </c>
      <c r="J24" s="8">
        <v>746.28666666666697</v>
      </c>
      <c r="K24" s="8">
        <v>771.90166666666698</v>
      </c>
      <c r="L24" s="8">
        <v>218.69446666666701</v>
      </c>
      <c r="M24" s="8">
        <v>313.59003899999999</v>
      </c>
      <c r="N24" s="8">
        <v>470.02659999999997</v>
      </c>
      <c r="O24" s="8">
        <v>923.38699999999994</v>
      </c>
      <c r="P24" s="9">
        <v>160.864933333333</v>
      </c>
      <c r="Q24" s="13">
        <v>89.282347000000001</v>
      </c>
      <c r="R24" s="14">
        <v>108.5966567</v>
      </c>
      <c r="S24" s="14">
        <v>73.319549780000003</v>
      </c>
      <c r="T24" s="14">
        <v>411.54189120000001</v>
      </c>
      <c r="U24" s="14">
        <v>47.951239020000003</v>
      </c>
      <c r="V24" s="14">
        <v>80.028497389999998</v>
      </c>
      <c r="W24" s="14">
        <v>41.931164010000003</v>
      </c>
      <c r="X24" s="14">
        <v>23.29127265</v>
      </c>
      <c r="Y24" s="14">
        <v>32.30126121</v>
      </c>
      <c r="Z24" s="14">
        <v>102.1854869</v>
      </c>
      <c r="AA24" s="14">
        <v>26.729644539999999</v>
      </c>
      <c r="AB24" s="15">
        <v>16.867187430000001</v>
      </c>
      <c r="AC24" s="13">
        <v>0</v>
      </c>
      <c r="AD24" s="14">
        <v>0.56886466700000005</v>
      </c>
      <c r="AE24" s="14">
        <v>0.72721566699999995</v>
      </c>
      <c r="AF24" s="14">
        <v>0.47228100000000001</v>
      </c>
      <c r="AG24" s="14">
        <v>0</v>
      </c>
      <c r="AH24" s="14">
        <v>0.57405499999999998</v>
      </c>
      <c r="AI24" s="14">
        <v>0.69728900000000005</v>
      </c>
      <c r="AJ24" s="14">
        <v>0.40965733300000001</v>
      </c>
      <c r="AK24" s="14">
        <v>0</v>
      </c>
      <c r="AL24" s="14">
        <v>0.55581000000000003</v>
      </c>
      <c r="AM24" s="14">
        <v>0.737375</v>
      </c>
      <c r="AN24" s="15">
        <v>0.442658</v>
      </c>
      <c r="AO24" s="13">
        <v>0</v>
      </c>
      <c r="AP24" s="14">
        <v>4.2671019999999997E-2</v>
      </c>
      <c r="AQ24" s="14">
        <v>2.99572E-2</v>
      </c>
      <c r="AR24" s="14">
        <v>4.8432551999999997E-2</v>
      </c>
      <c r="AS24" s="14">
        <v>0</v>
      </c>
      <c r="AT24" s="14">
        <v>1.2845205E-2</v>
      </c>
      <c r="AU24" s="14">
        <v>2.0707619E-2</v>
      </c>
      <c r="AV24" s="14">
        <v>2.2912827E-2</v>
      </c>
      <c r="AW24" s="14">
        <v>0</v>
      </c>
      <c r="AX24" s="14">
        <v>3.8710703999999999E-2</v>
      </c>
      <c r="AY24" s="14">
        <v>1.9219441E-2</v>
      </c>
      <c r="AZ24" s="15">
        <v>1.3286221000000001E-2</v>
      </c>
      <c r="BA24" s="55">
        <v>2</v>
      </c>
      <c r="BB24" s="13">
        <v>0</v>
      </c>
      <c r="BC24" s="41">
        <v>450.80092999999999</v>
      </c>
      <c r="BD24" s="14">
        <v>533.09396530000004</v>
      </c>
      <c r="BE24" s="14">
        <v>243.49977279999999</v>
      </c>
      <c r="BF24" s="14">
        <v>0</v>
      </c>
      <c r="BG24" s="41">
        <v>429.47203660000002</v>
      </c>
      <c r="BH24" s="14">
        <v>539.90675369999997</v>
      </c>
      <c r="BI24" s="14">
        <v>88.540907779999998</v>
      </c>
      <c r="BJ24" s="14">
        <v>0</v>
      </c>
      <c r="BK24" s="41">
        <v>268.98768089999999</v>
      </c>
      <c r="BL24" s="14">
        <v>679.85622839999996</v>
      </c>
      <c r="BM24" s="15">
        <v>70.7738291</v>
      </c>
      <c r="BN24" s="7">
        <v>0</v>
      </c>
      <c r="BO24" s="59">
        <v>87.434227577637401</v>
      </c>
      <c r="BP24" s="8">
        <v>38.862736235927599</v>
      </c>
      <c r="BQ24" s="8">
        <v>146.82276162817601</v>
      </c>
      <c r="BR24" s="8">
        <v>0</v>
      </c>
      <c r="BS24" s="59">
        <v>51.953247165301804</v>
      </c>
      <c r="BT24" s="8">
        <v>45.347412112048303</v>
      </c>
      <c r="BU24" s="8">
        <v>5.2411581072785296</v>
      </c>
      <c r="BV24" s="8">
        <v>0</v>
      </c>
      <c r="BW24" s="59">
        <v>76.688776488064093</v>
      </c>
      <c r="BX24" s="8">
        <v>2.5316286354477899</v>
      </c>
      <c r="BY24" s="9">
        <v>5.4325236132454897</v>
      </c>
    </row>
    <row r="25" spans="1:77" x14ac:dyDescent="0.3">
      <c r="A25" s="7" t="s">
        <v>142</v>
      </c>
      <c r="B25" s="8" t="s">
        <v>143</v>
      </c>
      <c r="C25" s="8" t="s">
        <v>144</v>
      </c>
      <c r="D25" s="9" t="s">
        <v>145</v>
      </c>
      <c r="E25" s="7">
        <v>23.3973266666667</v>
      </c>
      <c r="F25" s="8">
        <v>28.700308</v>
      </c>
      <c r="G25" s="8">
        <v>41.224306666666699</v>
      </c>
      <c r="H25" s="8">
        <v>31.455073333333299</v>
      </c>
      <c r="I25" s="8">
        <v>38.899997733333301</v>
      </c>
      <c r="J25" s="8">
        <v>49.799257333333301</v>
      </c>
      <c r="K25" s="8">
        <v>68.429820000000007</v>
      </c>
      <c r="L25" s="8">
        <v>63.872716666666697</v>
      </c>
      <c r="M25" s="8">
        <v>41.152346333333298</v>
      </c>
      <c r="N25" s="8">
        <v>37.336504333333302</v>
      </c>
      <c r="O25" s="8">
        <v>69.807166666666703</v>
      </c>
      <c r="P25" s="9">
        <v>51.1679733333333</v>
      </c>
      <c r="Q25" s="13">
        <v>2.0022193740000001</v>
      </c>
      <c r="R25" s="14">
        <v>1.2650796660000001</v>
      </c>
      <c r="S25" s="14">
        <v>3.0676786429999998</v>
      </c>
      <c r="T25" s="14">
        <v>3.849625386</v>
      </c>
      <c r="U25" s="14">
        <v>5.038514105</v>
      </c>
      <c r="V25" s="14">
        <v>2.416268648</v>
      </c>
      <c r="W25" s="14">
        <v>5.6990174910000002</v>
      </c>
      <c r="X25" s="14">
        <v>2.060134712</v>
      </c>
      <c r="Y25" s="14">
        <v>1.3094475910000001</v>
      </c>
      <c r="Z25" s="14">
        <v>4.0270986730000002</v>
      </c>
      <c r="AA25" s="14">
        <v>2.6149202119999999</v>
      </c>
      <c r="AB25" s="15">
        <v>4.7126733830000003</v>
      </c>
      <c r="AC25" s="13">
        <v>1.1648367E-2</v>
      </c>
      <c r="AD25" s="14">
        <v>0.160439</v>
      </c>
      <c r="AE25" s="14">
        <v>0.407566333</v>
      </c>
      <c r="AF25" s="14">
        <v>0.46060066700000002</v>
      </c>
      <c r="AG25" s="14">
        <v>2.4813000000000002E-2</v>
      </c>
      <c r="AH25" s="14">
        <v>0.10547495</v>
      </c>
      <c r="AI25" s="14">
        <v>0.28951399999999999</v>
      </c>
      <c r="AJ25" s="14">
        <v>0.37540666700000003</v>
      </c>
      <c r="AK25" s="14">
        <v>8.7511529999999994E-3</v>
      </c>
      <c r="AL25" s="14">
        <v>4.4483666999999998E-2</v>
      </c>
      <c r="AM25" s="14">
        <v>0.24811966699999999</v>
      </c>
      <c r="AN25" s="15">
        <v>0.39066266700000002</v>
      </c>
      <c r="AO25" s="13">
        <v>5.8389849999999997E-3</v>
      </c>
      <c r="AP25" s="14">
        <v>1.2454022E-2</v>
      </c>
      <c r="AQ25" s="14">
        <v>1.1124837E-2</v>
      </c>
      <c r="AR25" s="14">
        <v>1.9518733E-2</v>
      </c>
      <c r="AS25" s="14">
        <v>5.2901349999999996E-3</v>
      </c>
      <c r="AT25" s="14">
        <v>2.8045065000000001E-2</v>
      </c>
      <c r="AU25" s="14">
        <v>1.1326944E-2</v>
      </c>
      <c r="AV25" s="14">
        <v>5.4618740000000002E-3</v>
      </c>
      <c r="AW25" s="14">
        <v>6.5550649999999997E-3</v>
      </c>
      <c r="AX25" s="14">
        <v>1.4626334E-2</v>
      </c>
      <c r="AY25" s="14">
        <v>2.9101890000000001E-3</v>
      </c>
      <c r="AZ25" s="15">
        <v>1.2520875000000001E-2</v>
      </c>
      <c r="BA25" s="55">
        <v>12</v>
      </c>
      <c r="BB25" s="13">
        <v>0.249258274</v>
      </c>
      <c r="BC25" s="14">
        <v>4.570819739</v>
      </c>
      <c r="BD25" s="41">
        <v>16.861357739999999</v>
      </c>
      <c r="BE25" s="14">
        <v>14.52564177</v>
      </c>
      <c r="BF25" s="14">
        <v>0.92032219599999998</v>
      </c>
      <c r="BG25" s="14">
        <v>5.3695219190000003</v>
      </c>
      <c r="BH25" s="41">
        <v>19.91909798</v>
      </c>
      <c r="BI25" s="14">
        <v>23.99463579</v>
      </c>
      <c r="BJ25" s="14">
        <v>0.343244942</v>
      </c>
      <c r="BK25" s="14">
        <v>1.594916175</v>
      </c>
      <c r="BL25" s="41">
        <v>17.310528619999999</v>
      </c>
      <c r="BM25" s="15">
        <v>19.938136530000001</v>
      </c>
      <c r="BN25" s="7">
        <v>0.124670368834672</v>
      </c>
      <c r="BO25" s="8">
        <v>0.62405243974573699</v>
      </c>
      <c r="BP25" s="59">
        <v>1.6326776181453799</v>
      </c>
      <c r="BQ25" s="8">
        <v>1.97037591585093</v>
      </c>
      <c r="BR25" s="8">
        <v>0.14311592694098599</v>
      </c>
      <c r="BS25" s="8">
        <v>1.23374013455981</v>
      </c>
      <c r="BT25" s="59">
        <v>2.3043084891803298</v>
      </c>
      <c r="BU25" s="8">
        <v>1.0559257629277701</v>
      </c>
      <c r="BV25" s="8">
        <v>0.25255750553318301</v>
      </c>
      <c r="BW25" s="8">
        <v>0.46617622800286102</v>
      </c>
      <c r="BX25" s="59">
        <v>0.53252534677304997</v>
      </c>
      <c r="BY25" s="9">
        <v>1.62384373554302</v>
      </c>
    </row>
    <row r="26" spans="1:77" x14ac:dyDescent="0.3">
      <c r="A26" s="7" t="s">
        <v>146</v>
      </c>
      <c r="B26" s="8" t="s">
        <v>147</v>
      </c>
      <c r="C26" s="8" t="s">
        <v>148</v>
      </c>
      <c r="D26" s="9" t="s">
        <v>149</v>
      </c>
      <c r="E26" s="7">
        <v>2976.7304266666702</v>
      </c>
      <c r="F26" s="8">
        <v>2797.2078666666698</v>
      </c>
      <c r="G26" s="8">
        <v>1709.5503333333299</v>
      </c>
      <c r="H26" s="8">
        <v>2239.9736666666699</v>
      </c>
      <c r="I26" s="8">
        <v>1729.63666666667</v>
      </c>
      <c r="J26" s="8">
        <v>2074.3085666666698</v>
      </c>
      <c r="K26" s="8">
        <v>1368.0314000000001</v>
      </c>
      <c r="L26" s="8">
        <v>2142.1893333333301</v>
      </c>
      <c r="M26" s="8">
        <v>2940.96801</v>
      </c>
      <c r="N26" s="8">
        <v>2561.9473333333299</v>
      </c>
      <c r="O26" s="8">
        <v>3094.86556666667</v>
      </c>
      <c r="P26" s="9">
        <v>2882.616</v>
      </c>
      <c r="Q26" s="13">
        <v>361.87405860000001</v>
      </c>
      <c r="R26" s="14">
        <v>47.385656269999998</v>
      </c>
      <c r="S26" s="14">
        <v>125.01748499999999</v>
      </c>
      <c r="T26" s="14">
        <v>339.2857229</v>
      </c>
      <c r="U26" s="14">
        <v>122.31315909999999</v>
      </c>
      <c r="V26" s="14">
        <v>186.547055</v>
      </c>
      <c r="W26" s="14">
        <v>93.53933748</v>
      </c>
      <c r="X26" s="14">
        <v>182.19896650000001</v>
      </c>
      <c r="Y26" s="14">
        <v>48.192799030000003</v>
      </c>
      <c r="Z26" s="14">
        <v>249.4167425</v>
      </c>
      <c r="AA26" s="14">
        <v>383.81795779999999</v>
      </c>
      <c r="AB26" s="15">
        <v>297.77221109999999</v>
      </c>
      <c r="AC26" s="13">
        <v>1.257193E-3</v>
      </c>
      <c r="AD26" s="14">
        <v>4.2120699999999997E-2</v>
      </c>
      <c r="AE26" s="14">
        <v>0.16714266699999999</v>
      </c>
      <c r="AF26" s="14">
        <v>0.25940066699999997</v>
      </c>
      <c r="AG26" s="14">
        <v>0</v>
      </c>
      <c r="AH26" s="14">
        <v>1.9851367000000002E-2</v>
      </c>
      <c r="AI26" s="14">
        <v>0.149113</v>
      </c>
      <c r="AJ26" s="14">
        <v>0.20504333299999999</v>
      </c>
      <c r="AK26" s="14">
        <v>3.08657E-4</v>
      </c>
      <c r="AL26" s="14">
        <v>1.3382967000000001E-2</v>
      </c>
      <c r="AM26" s="14">
        <v>0.13024733299999999</v>
      </c>
      <c r="AN26" s="15">
        <v>0.204993333</v>
      </c>
      <c r="AO26" s="13">
        <v>1.1859220000000001E-3</v>
      </c>
      <c r="AP26" s="14">
        <v>5.3425809999999999E-3</v>
      </c>
      <c r="AQ26" s="14">
        <v>1.6297387999999999E-2</v>
      </c>
      <c r="AR26" s="14">
        <v>2.5019907000000001E-2</v>
      </c>
      <c r="AS26" s="14">
        <v>0</v>
      </c>
      <c r="AT26" s="14">
        <v>2.679524E-3</v>
      </c>
      <c r="AU26" s="14">
        <v>3.6754119999999999E-3</v>
      </c>
      <c r="AV26" s="14">
        <v>4.3210790000000002E-3</v>
      </c>
      <c r="AW26" s="14">
        <v>3.08657E-4</v>
      </c>
      <c r="AX26" s="14">
        <v>5.1136400000000005E-4</v>
      </c>
      <c r="AY26" s="14">
        <v>5.6085689999999999E-3</v>
      </c>
      <c r="AZ26" s="15">
        <v>3.5783880000000001E-3</v>
      </c>
      <c r="BA26" s="55">
        <v>12</v>
      </c>
      <c r="BB26" s="13">
        <v>4.5985489030000002</v>
      </c>
      <c r="BC26" s="14">
        <v>118.2064192</v>
      </c>
      <c r="BD26" s="41">
        <v>288.03462939999997</v>
      </c>
      <c r="BE26" s="14">
        <v>597.02978110000004</v>
      </c>
      <c r="BF26" s="14">
        <v>0</v>
      </c>
      <c r="BG26" s="14">
        <v>40.584475560000001</v>
      </c>
      <c r="BH26" s="41">
        <v>204.62781580000001</v>
      </c>
      <c r="BI26" s="14">
        <v>438.56353610000002</v>
      </c>
      <c r="BJ26" s="14">
        <v>0.92567184700000005</v>
      </c>
      <c r="BK26" s="14">
        <v>34.190491250000001</v>
      </c>
      <c r="BL26" s="41">
        <v>406.9519373</v>
      </c>
      <c r="BM26" s="15">
        <v>590.7089757</v>
      </c>
      <c r="BN26" s="7">
        <v>4.4131459605707102</v>
      </c>
      <c r="BO26" s="8">
        <v>16.769750647805001</v>
      </c>
      <c r="BP26" s="59">
        <v>42.490494932613302</v>
      </c>
      <c r="BQ26" s="8">
        <v>149.54216271591801</v>
      </c>
      <c r="BR26" s="8">
        <v>0</v>
      </c>
      <c r="BS26" s="8">
        <v>4.4534310887997899</v>
      </c>
      <c r="BT26" s="59">
        <v>18.4873561878854</v>
      </c>
      <c r="BU26" s="8">
        <v>34.3102728169725</v>
      </c>
      <c r="BV26" s="8">
        <v>0.92567184691969995</v>
      </c>
      <c r="BW26" s="8">
        <v>3.1941250832054302</v>
      </c>
      <c r="BX26" s="59">
        <v>68.124835466253202</v>
      </c>
      <c r="BY26" s="9">
        <v>61.2914266340536</v>
      </c>
    </row>
    <row r="27" spans="1:77" s="2" customFormat="1" x14ac:dyDescent="0.3">
      <c r="A27" s="26" t="s">
        <v>150</v>
      </c>
      <c r="B27" s="27" t="s">
        <v>151</v>
      </c>
      <c r="C27" s="27" t="s">
        <v>152</v>
      </c>
      <c r="D27" s="28" t="s">
        <v>153</v>
      </c>
      <c r="E27" s="26">
        <v>1869.4995166666699</v>
      </c>
      <c r="F27" s="27">
        <v>1857.91883133333</v>
      </c>
      <c r="G27" s="27">
        <v>1941.952943</v>
      </c>
      <c r="H27" s="27">
        <v>1936.04440166667</v>
      </c>
      <c r="I27" s="27">
        <v>1945.0833333333301</v>
      </c>
      <c r="J27" s="27">
        <v>1913.7684033333301</v>
      </c>
      <c r="K27" s="27">
        <v>1912.2941433333301</v>
      </c>
      <c r="L27" s="27">
        <v>1898.0186699999999</v>
      </c>
      <c r="M27" s="27">
        <v>1949.53387033333</v>
      </c>
      <c r="N27" s="27">
        <v>1933.1904826666701</v>
      </c>
      <c r="O27" s="27">
        <v>1875.9728689999999</v>
      </c>
      <c r="P27" s="28">
        <v>1901.5228643</v>
      </c>
      <c r="Q27" s="26">
        <v>55.559990149999997</v>
      </c>
      <c r="R27" s="27">
        <v>21.1405992</v>
      </c>
      <c r="S27" s="27">
        <v>25.349553480000001</v>
      </c>
      <c r="T27" s="27">
        <v>21.15509522</v>
      </c>
      <c r="U27" s="27">
        <v>24.432421990000002</v>
      </c>
      <c r="V27" s="27">
        <v>36.497404660000001</v>
      </c>
      <c r="W27" s="27">
        <v>56.106763309999998</v>
      </c>
      <c r="X27" s="27">
        <v>21.699929010000002</v>
      </c>
      <c r="Y27" s="27">
        <v>22.642127519999999</v>
      </c>
      <c r="Z27" s="27">
        <v>55.801281799999998</v>
      </c>
      <c r="AA27" s="27">
        <v>44.686191430000001</v>
      </c>
      <c r="AB27" s="28">
        <v>48.772117469999998</v>
      </c>
      <c r="AC27" s="77">
        <v>8.4138699999999995E-5</v>
      </c>
      <c r="AD27" s="27">
        <v>0</v>
      </c>
      <c r="AE27" s="27">
        <v>0</v>
      </c>
      <c r="AF27" s="2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L27" s="27">
        <v>0</v>
      </c>
      <c r="AM27" s="27">
        <v>0</v>
      </c>
      <c r="AN27" s="28">
        <v>0</v>
      </c>
      <c r="AO27" s="77">
        <v>8.4138699999999995E-5</v>
      </c>
      <c r="AP27" s="27">
        <v>0</v>
      </c>
      <c r="AQ27" s="27">
        <v>0</v>
      </c>
      <c r="AR27" s="27">
        <v>0</v>
      </c>
      <c r="AS27" s="27">
        <v>0</v>
      </c>
      <c r="AT27" s="27">
        <v>0</v>
      </c>
      <c r="AU27" s="27">
        <v>0</v>
      </c>
      <c r="AV27" s="27">
        <v>0</v>
      </c>
      <c r="AW27" s="27">
        <v>0</v>
      </c>
      <c r="AX27" s="27">
        <v>0</v>
      </c>
      <c r="AY27" s="27">
        <v>0</v>
      </c>
      <c r="AZ27" s="28">
        <v>0</v>
      </c>
      <c r="BA27" s="78" t="s">
        <v>245</v>
      </c>
      <c r="BB27" s="26">
        <v>0.166545638</v>
      </c>
      <c r="BC27" s="27">
        <v>0</v>
      </c>
      <c r="BD27" s="27">
        <v>0</v>
      </c>
      <c r="BE27" s="27">
        <v>0</v>
      </c>
      <c r="BF27" s="27">
        <v>0</v>
      </c>
      <c r="BG27" s="27">
        <v>0</v>
      </c>
      <c r="BH27" s="27">
        <v>0</v>
      </c>
      <c r="BI27" s="27">
        <v>0</v>
      </c>
      <c r="BJ27" s="27">
        <v>0</v>
      </c>
      <c r="BK27" s="27">
        <v>0</v>
      </c>
      <c r="BL27" s="27">
        <v>0</v>
      </c>
      <c r="BM27" s="28">
        <v>0</v>
      </c>
      <c r="BN27" s="26">
        <v>0.16654563757226701</v>
      </c>
      <c r="BO27" s="27">
        <v>0</v>
      </c>
      <c r="BP27" s="27">
        <v>0</v>
      </c>
      <c r="BQ27" s="27">
        <v>0</v>
      </c>
      <c r="BR27" s="27">
        <v>0</v>
      </c>
      <c r="BS27" s="27">
        <v>0</v>
      </c>
      <c r="BT27" s="27">
        <v>0</v>
      </c>
      <c r="BU27" s="27">
        <v>0</v>
      </c>
      <c r="BV27" s="27">
        <v>0</v>
      </c>
      <c r="BW27" s="27">
        <v>0</v>
      </c>
      <c r="BX27" s="27">
        <v>0</v>
      </c>
      <c r="BY27" s="28">
        <v>0</v>
      </c>
    </row>
    <row r="28" spans="1:77" x14ac:dyDescent="0.3">
      <c r="A28" s="7" t="s">
        <v>154</v>
      </c>
      <c r="B28" s="8" t="s">
        <v>155</v>
      </c>
      <c r="C28" s="8" t="s">
        <v>156</v>
      </c>
      <c r="D28" s="9" t="s">
        <v>112</v>
      </c>
      <c r="E28" s="7">
        <v>3799.7766666666698</v>
      </c>
      <c r="F28" s="8">
        <v>4060.01</v>
      </c>
      <c r="G28" s="8">
        <v>2973.6693333333301</v>
      </c>
      <c r="H28" s="8">
        <v>4349.9070000000002</v>
      </c>
      <c r="I28" s="8">
        <v>3466.6433333333298</v>
      </c>
      <c r="J28" s="8">
        <v>3105.0133333333301</v>
      </c>
      <c r="K28" s="8">
        <v>3269.1506666666701</v>
      </c>
      <c r="L28" s="8">
        <v>3622.45366666667</v>
      </c>
      <c r="M28" s="8">
        <v>6324.9066666666704</v>
      </c>
      <c r="N28" s="8">
        <v>4009.28</v>
      </c>
      <c r="O28" s="8">
        <v>5842.0870000000004</v>
      </c>
      <c r="P28" s="9">
        <v>3512.5036666666701</v>
      </c>
      <c r="Q28" s="13">
        <v>294.79431019999998</v>
      </c>
      <c r="R28" s="14">
        <v>84.378615179999997</v>
      </c>
      <c r="S28" s="14">
        <v>413.09440819999998</v>
      </c>
      <c r="T28" s="14">
        <v>1532.9154040000001</v>
      </c>
      <c r="U28" s="14">
        <v>323.6200212</v>
      </c>
      <c r="V28" s="14">
        <v>192.2584507</v>
      </c>
      <c r="W28" s="14">
        <v>84.950933379999995</v>
      </c>
      <c r="X28" s="14">
        <v>361.91380839999999</v>
      </c>
      <c r="Y28" s="14">
        <v>1182.732679</v>
      </c>
      <c r="Z28" s="14">
        <v>773.13806509999995</v>
      </c>
      <c r="AA28" s="14">
        <v>867.78166499999998</v>
      </c>
      <c r="AB28" s="15">
        <v>50.506497459999999</v>
      </c>
      <c r="AC28" s="13">
        <v>0</v>
      </c>
      <c r="AD28" s="14">
        <v>0</v>
      </c>
      <c r="AE28" s="14">
        <v>0.117841</v>
      </c>
      <c r="AF28" s="14">
        <v>0.19578266699999999</v>
      </c>
      <c r="AG28" s="14">
        <v>0</v>
      </c>
      <c r="AH28" s="14">
        <v>0</v>
      </c>
      <c r="AI28" s="14">
        <v>0.111097867</v>
      </c>
      <c r="AJ28" s="14">
        <v>0.17589833299999999</v>
      </c>
      <c r="AK28" s="14">
        <v>0</v>
      </c>
      <c r="AL28" s="14">
        <v>0</v>
      </c>
      <c r="AM28" s="14">
        <v>0.106398333</v>
      </c>
      <c r="AN28" s="15">
        <v>0.209735</v>
      </c>
      <c r="AO28" s="13">
        <v>0</v>
      </c>
      <c r="AP28" s="14">
        <v>0</v>
      </c>
      <c r="AQ28" s="14">
        <v>1.0314220000000001E-2</v>
      </c>
      <c r="AR28" s="14">
        <v>1.5300879999999999E-2</v>
      </c>
      <c r="AS28" s="14">
        <v>0</v>
      </c>
      <c r="AT28" s="14">
        <v>0</v>
      </c>
      <c r="AU28" s="14">
        <v>9.7983589999999995E-3</v>
      </c>
      <c r="AV28" s="14">
        <v>2.260991E-3</v>
      </c>
      <c r="AW28" s="14">
        <v>0</v>
      </c>
      <c r="AX28" s="14">
        <v>0</v>
      </c>
      <c r="AY28" s="14">
        <v>9.7809590000000005E-3</v>
      </c>
      <c r="AZ28" s="15">
        <v>1.2705197E-2</v>
      </c>
      <c r="BA28" s="55">
        <v>12</v>
      </c>
      <c r="BB28" s="13">
        <v>0</v>
      </c>
      <c r="BC28" s="14">
        <v>0</v>
      </c>
      <c r="BD28" s="41">
        <v>343.01288510000001</v>
      </c>
      <c r="BE28" s="14">
        <v>819.45266249999997</v>
      </c>
      <c r="BF28" s="14">
        <v>0</v>
      </c>
      <c r="BG28" s="14">
        <v>0</v>
      </c>
      <c r="BH28" s="41">
        <v>362.70016620000001</v>
      </c>
      <c r="BI28" s="14">
        <v>637.31983679999996</v>
      </c>
      <c r="BJ28" s="14">
        <v>0</v>
      </c>
      <c r="BK28" s="14">
        <v>0</v>
      </c>
      <c r="BL28" s="41">
        <v>605.15993879999996</v>
      </c>
      <c r="BM28" s="15">
        <v>736.0440724</v>
      </c>
      <c r="BN28" s="7">
        <v>0</v>
      </c>
      <c r="BO28" s="8">
        <v>0</v>
      </c>
      <c r="BP28" s="59">
        <v>29.851597387704</v>
      </c>
      <c r="BQ28" s="8">
        <v>235.626372158028</v>
      </c>
      <c r="BR28" s="8">
        <v>0</v>
      </c>
      <c r="BS28" s="8">
        <v>0</v>
      </c>
      <c r="BT28" s="59">
        <v>31.215888036655102</v>
      </c>
      <c r="BU28" s="8">
        <v>65.591885215869695</v>
      </c>
      <c r="BV28" s="8">
        <v>0</v>
      </c>
      <c r="BW28" s="8">
        <v>0</v>
      </c>
      <c r="BX28" s="59">
        <v>37.069537626087701</v>
      </c>
      <c r="BY28" s="9">
        <v>40.430257976035101</v>
      </c>
    </row>
    <row r="29" spans="1:77" x14ac:dyDescent="0.3">
      <c r="A29" s="7" t="s">
        <v>157</v>
      </c>
      <c r="B29" s="8" t="s">
        <v>158</v>
      </c>
      <c r="C29" s="8" t="s">
        <v>159</v>
      </c>
      <c r="D29" s="9" t="s">
        <v>100</v>
      </c>
      <c r="E29" s="7">
        <v>5075.95582666667</v>
      </c>
      <c r="F29" s="8">
        <v>3622.6424333333298</v>
      </c>
      <c r="G29" s="8">
        <v>1900.63116666667</v>
      </c>
      <c r="H29" s="8">
        <v>5048.8233666666702</v>
      </c>
      <c r="I29" s="8">
        <v>2859.48642666667</v>
      </c>
      <c r="J29" s="8">
        <v>1936.03553333333</v>
      </c>
      <c r="K29" s="8">
        <v>3315.37633333333</v>
      </c>
      <c r="L29" s="8">
        <v>1185.9272333333299</v>
      </c>
      <c r="M29" s="8">
        <v>1772.2502386333299</v>
      </c>
      <c r="N29" s="8">
        <v>693.07283333333305</v>
      </c>
      <c r="O29" s="8">
        <v>2622.06566666667</v>
      </c>
      <c r="P29" s="9">
        <v>426.93610000000001</v>
      </c>
      <c r="Q29" s="13">
        <v>848.89542300000005</v>
      </c>
      <c r="R29" s="14">
        <v>629.64984500000003</v>
      </c>
      <c r="S29" s="14">
        <v>344.94523880000003</v>
      </c>
      <c r="T29" s="14">
        <v>3792.1027220000001</v>
      </c>
      <c r="U29" s="14">
        <v>271.9625514</v>
      </c>
      <c r="V29" s="14">
        <v>236.71149700000001</v>
      </c>
      <c r="W29" s="14">
        <v>559.83852620000005</v>
      </c>
      <c r="X29" s="14">
        <v>121.1375409</v>
      </c>
      <c r="Y29" s="14">
        <v>609.12323849999996</v>
      </c>
      <c r="Z29" s="14">
        <v>195.6647988</v>
      </c>
      <c r="AA29" s="14">
        <v>294.6057151</v>
      </c>
      <c r="AB29" s="15">
        <v>16.20267007</v>
      </c>
      <c r="AC29" s="13">
        <v>9.2268479999999993E-3</v>
      </c>
      <c r="AD29" s="14">
        <v>6.2846632999999999E-2</v>
      </c>
      <c r="AE29" s="14">
        <v>0.40266433299999999</v>
      </c>
      <c r="AF29" s="14">
        <v>0.50698666699999995</v>
      </c>
      <c r="AG29" s="14">
        <v>8.8070499999999996E-4</v>
      </c>
      <c r="AH29" s="14">
        <v>7.0832000000000006E-2</v>
      </c>
      <c r="AI29" s="14">
        <v>0.47992133300000001</v>
      </c>
      <c r="AJ29" s="14">
        <v>0.58254366700000004</v>
      </c>
      <c r="AK29" s="14">
        <v>1.2160033000000001E-2</v>
      </c>
      <c r="AL29" s="14">
        <v>0.11026560000000001</v>
      </c>
      <c r="AM29" s="14">
        <v>0.525215667</v>
      </c>
      <c r="AN29" s="15">
        <v>0.62606933300000001</v>
      </c>
      <c r="AO29" s="13">
        <v>4.4136430000000001E-3</v>
      </c>
      <c r="AP29" s="14">
        <v>9.2071500000000008E-3</v>
      </c>
      <c r="AQ29" s="14">
        <v>6.6765820000000003E-3</v>
      </c>
      <c r="AR29" s="14">
        <v>2.2441282E-2</v>
      </c>
      <c r="AS29" s="14">
        <v>4.8225399999999999E-4</v>
      </c>
      <c r="AT29" s="14">
        <v>1.6260789999999999E-3</v>
      </c>
      <c r="AU29" s="14">
        <v>3.1116899E-2</v>
      </c>
      <c r="AV29" s="14">
        <v>1.8383534999999999E-2</v>
      </c>
      <c r="AW29" s="14">
        <v>6.3697959999999996E-3</v>
      </c>
      <c r="AX29" s="14">
        <v>1.5519164E-2</v>
      </c>
      <c r="AY29" s="14">
        <v>1.3173518E-2</v>
      </c>
      <c r="AZ29" s="15">
        <v>1.2374983000000001E-2</v>
      </c>
      <c r="BA29" s="55">
        <v>12</v>
      </c>
      <c r="BB29" s="13">
        <v>54.322516989999997</v>
      </c>
      <c r="BC29" s="14">
        <v>217.1923616</v>
      </c>
      <c r="BD29" s="41">
        <v>761.09456609999995</v>
      </c>
      <c r="BE29" s="14">
        <v>2391.993273</v>
      </c>
      <c r="BF29" s="14">
        <v>2.7781388109999998</v>
      </c>
      <c r="BG29" s="14">
        <v>136.37473199999999</v>
      </c>
      <c r="BH29" s="41">
        <v>1573.042655</v>
      </c>
      <c r="BI29" s="14">
        <v>686.64174660000003</v>
      </c>
      <c r="BJ29" s="14">
        <v>27.423469279999999</v>
      </c>
      <c r="BK29" s="14">
        <v>70.858118340000004</v>
      </c>
      <c r="BL29" s="41">
        <v>1374.1158849999999</v>
      </c>
      <c r="BM29" s="15">
        <v>267.16695340000001</v>
      </c>
      <c r="BN29" s="7">
        <v>27.209032419217099</v>
      </c>
      <c r="BO29" s="8">
        <v>19.1039766628836</v>
      </c>
      <c r="BP29" s="59">
        <v>125.613205665772</v>
      </c>
      <c r="BQ29" s="8">
        <v>1726.4081047874599</v>
      </c>
      <c r="BR29" s="8">
        <v>1.56144890167351</v>
      </c>
      <c r="BS29" s="8">
        <v>13.2926245341492</v>
      </c>
      <c r="BT29" s="59">
        <v>226.174208690965</v>
      </c>
      <c r="BU29" s="8">
        <v>52.009722206157903</v>
      </c>
      <c r="BV29" s="8">
        <v>13.711734971158</v>
      </c>
      <c r="BW29" s="8">
        <v>15.5169182475569</v>
      </c>
      <c r="BX29" s="59">
        <v>141.01370573492099</v>
      </c>
      <c r="BY29" s="9">
        <v>10.0457655179887</v>
      </c>
    </row>
    <row r="30" spans="1:77" x14ac:dyDescent="0.3">
      <c r="A30" s="7" t="s">
        <v>160</v>
      </c>
      <c r="B30" s="8" t="s">
        <v>161</v>
      </c>
      <c r="C30" s="8" t="s">
        <v>162</v>
      </c>
      <c r="D30" s="9" t="s">
        <v>112</v>
      </c>
      <c r="E30" s="7">
        <v>1149.22133333333</v>
      </c>
      <c r="F30" s="8">
        <v>1041.62366666667</v>
      </c>
      <c r="G30" s="8">
        <v>549.63919999999996</v>
      </c>
      <c r="H30" s="8">
        <v>679.55696666666699</v>
      </c>
      <c r="I30" s="8">
        <v>776.97199999999998</v>
      </c>
      <c r="J30" s="8">
        <v>501.38233333333301</v>
      </c>
      <c r="K30" s="8">
        <v>493.91730000000001</v>
      </c>
      <c r="L30" s="8">
        <v>182.71266666666699</v>
      </c>
      <c r="M30" s="8">
        <v>288.27266666666702</v>
      </c>
      <c r="N30" s="8">
        <v>143.580733333333</v>
      </c>
      <c r="O30" s="8">
        <v>221.51329999999999</v>
      </c>
      <c r="P30" s="9">
        <v>56.481999999999999</v>
      </c>
      <c r="Q30" s="13">
        <v>220.99497479999999</v>
      </c>
      <c r="R30" s="14">
        <v>78.013068910000001</v>
      </c>
      <c r="S30" s="14">
        <v>110.5856879</v>
      </c>
      <c r="T30" s="14">
        <v>432.7562969</v>
      </c>
      <c r="U30" s="14">
        <v>129.71189720000001</v>
      </c>
      <c r="V30" s="14">
        <v>32.522310670000003</v>
      </c>
      <c r="W30" s="14">
        <v>83.546556910000007</v>
      </c>
      <c r="X30" s="14">
        <v>13.3701437</v>
      </c>
      <c r="Y30" s="14">
        <v>103.0191319</v>
      </c>
      <c r="Z30" s="14">
        <v>30.73596508</v>
      </c>
      <c r="AA30" s="14">
        <v>33.610859019999999</v>
      </c>
      <c r="AB30" s="15">
        <v>1.8453586900000001</v>
      </c>
      <c r="AC30" s="13">
        <v>0</v>
      </c>
      <c r="AD30" s="14">
        <v>0</v>
      </c>
      <c r="AE30" s="14">
        <v>0.199512667</v>
      </c>
      <c r="AF30" s="14">
        <v>0.20964533299999999</v>
      </c>
      <c r="AG30" s="14">
        <v>0</v>
      </c>
      <c r="AH30" s="14">
        <v>0</v>
      </c>
      <c r="AI30" s="14">
        <v>0.13156896700000001</v>
      </c>
      <c r="AJ30" s="14">
        <v>0.19209699999999999</v>
      </c>
      <c r="AK30" s="14">
        <v>0</v>
      </c>
      <c r="AL30" s="14">
        <v>0</v>
      </c>
      <c r="AM30" s="14">
        <v>0.228961</v>
      </c>
      <c r="AN30" s="15">
        <v>0.31306166699999999</v>
      </c>
      <c r="AO30" s="13">
        <v>0</v>
      </c>
      <c r="AP30" s="14">
        <v>0</v>
      </c>
      <c r="AQ30" s="14">
        <v>2.4418820000000001E-2</v>
      </c>
      <c r="AR30" s="14">
        <v>5.894565E-3</v>
      </c>
      <c r="AS30" s="14">
        <v>0</v>
      </c>
      <c r="AT30" s="14">
        <v>0</v>
      </c>
      <c r="AU30" s="14">
        <v>2.7643168999999999E-2</v>
      </c>
      <c r="AV30" s="14">
        <v>1.2056521000000001E-2</v>
      </c>
      <c r="AW30" s="14">
        <v>0</v>
      </c>
      <c r="AX30" s="14">
        <v>0</v>
      </c>
      <c r="AY30" s="14">
        <v>9.000503E-3</v>
      </c>
      <c r="AZ30" s="15">
        <v>9.8057890000000005E-3</v>
      </c>
      <c r="BA30" s="55">
        <v>12</v>
      </c>
      <c r="BB30" s="13">
        <v>0</v>
      </c>
      <c r="BC30" s="14">
        <v>0</v>
      </c>
      <c r="BD30" s="41">
        <v>115.0594036</v>
      </c>
      <c r="BE30" s="14">
        <v>138.07671859999999</v>
      </c>
      <c r="BF30" s="14">
        <v>0</v>
      </c>
      <c r="BG30" s="14">
        <v>0</v>
      </c>
      <c r="BH30" s="41">
        <v>61.283256979999997</v>
      </c>
      <c r="BI30" s="14">
        <v>35.379990759999998</v>
      </c>
      <c r="BJ30" s="14">
        <v>0</v>
      </c>
      <c r="BK30" s="14">
        <v>0</v>
      </c>
      <c r="BL30" s="41">
        <v>50.457738759999998</v>
      </c>
      <c r="BM30" s="15">
        <v>17.664981860000001</v>
      </c>
      <c r="BN30" s="7">
        <v>0</v>
      </c>
      <c r="BO30" s="8">
        <v>0</v>
      </c>
      <c r="BP30" s="59">
        <v>37.836434217305801</v>
      </c>
      <c r="BQ30" s="8">
        <v>84.993070607739696</v>
      </c>
      <c r="BR30" s="8">
        <v>0</v>
      </c>
      <c r="BS30" s="8">
        <v>0</v>
      </c>
      <c r="BT30" s="59">
        <v>8.5796700729459001</v>
      </c>
      <c r="BU30" s="8">
        <v>4.4712796402263804</v>
      </c>
      <c r="BV30" s="8">
        <v>0</v>
      </c>
      <c r="BW30" s="8">
        <v>0</v>
      </c>
      <c r="BX30" s="59">
        <v>7.3256463556200302</v>
      </c>
      <c r="BY30" s="9">
        <v>0.58066963351805601</v>
      </c>
    </row>
    <row r="31" spans="1:77" x14ac:dyDescent="0.3">
      <c r="A31" s="7" t="s">
        <v>163</v>
      </c>
      <c r="B31" s="8" t="s">
        <v>164</v>
      </c>
      <c r="C31" s="8" t="s">
        <v>165</v>
      </c>
      <c r="D31" s="9" t="s">
        <v>166</v>
      </c>
      <c r="E31" s="7">
        <v>12.836076666666701</v>
      </c>
      <c r="F31" s="8">
        <v>14.14479493</v>
      </c>
      <c r="G31" s="8">
        <v>11.036091000000001</v>
      </c>
      <c r="H31" s="8">
        <v>9.4289240000000003</v>
      </c>
      <c r="I31" s="8">
        <v>52.747238000000003</v>
      </c>
      <c r="J31" s="8">
        <v>38.841029800000001</v>
      </c>
      <c r="K31" s="8">
        <v>29.604623333333301</v>
      </c>
      <c r="L31" s="8">
        <v>23.534230999999998</v>
      </c>
      <c r="M31" s="8">
        <v>28.983374033333298</v>
      </c>
      <c r="N31" s="8">
        <v>27.3478374333333</v>
      </c>
      <c r="O31" s="8">
        <v>18.011153333333301</v>
      </c>
      <c r="P31" s="9">
        <v>15.1047412666667</v>
      </c>
      <c r="Q31" s="13">
        <v>2.3673411600000001</v>
      </c>
      <c r="R31" s="14">
        <v>3.289205843</v>
      </c>
      <c r="S31" s="14">
        <v>3.6859796130000002</v>
      </c>
      <c r="T31" s="14">
        <v>2.9985663439999999</v>
      </c>
      <c r="U31" s="14">
        <v>9.2724224920000005</v>
      </c>
      <c r="V31" s="14">
        <v>2.7604166160000001</v>
      </c>
      <c r="W31" s="14">
        <v>4.9219875829999999</v>
      </c>
      <c r="X31" s="14">
        <v>1.402873118</v>
      </c>
      <c r="Y31" s="14">
        <v>12.324734039999999</v>
      </c>
      <c r="Z31" s="14">
        <v>8.1404872669999992</v>
      </c>
      <c r="AA31" s="14">
        <v>2.3161327470000002</v>
      </c>
      <c r="AB31" s="15">
        <v>1.235167629</v>
      </c>
      <c r="AC31" s="13">
        <v>8.3953629999999994E-3</v>
      </c>
      <c r="AD31" s="14">
        <v>1.4149409999999999E-2</v>
      </c>
      <c r="AE31" s="14">
        <v>0.20937120000000001</v>
      </c>
      <c r="AF31" s="14">
        <v>0.47088350000000001</v>
      </c>
      <c r="AG31" s="14">
        <v>2.1109699999999999E-2</v>
      </c>
      <c r="AH31" s="14">
        <v>4.8898267000000002E-2</v>
      </c>
      <c r="AI31" s="14">
        <v>0.46483989999999997</v>
      </c>
      <c r="AJ31" s="14">
        <v>0.54667900000000003</v>
      </c>
      <c r="AK31" s="14">
        <v>5.0134919999999999E-2</v>
      </c>
      <c r="AL31" s="14">
        <v>1.3681250000000001E-2</v>
      </c>
      <c r="AM31" s="14">
        <v>0.65283899999999995</v>
      </c>
      <c r="AN31" s="15">
        <v>0.51753950000000004</v>
      </c>
      <c r="AO31" s="13">
        <v>4.4714539999999997E-3</v>
      </c>
      <c r="AP31" s="14">
        <v>5.1099279999999997E-3</v>
      </c>
      <c r="AQ31" s="14">
        <v>0.107525088</v>
      </c>
      <c r="AR31" s="14">
        <v>7.8252624000000007E-2</v>
      </c>
      <c r="AS31" s="14">
        <v>1.1354960000000001E-2</v>
      </c>
      <c r="AT31" s="14">
        <v>3.3949502999999999E-2</v>
      </c>
      <c r="AU31" s="14">
        <v>0.222590339</v>
      </c>
      <c r="AV31" s="14">
        <v>1.5452657E-2</v>
      </c>
      <c r="AW31" s="14">
        <v>4.1923473000000003E-2</v>
      </c>
      <c r="AX31" s="14">
        <v>1.2446270000000001E-3</v>
      </c>
      <c r="AY31" s="14">
        <v>2.1454264000000001E-2</v>
      </c>
      <c r="AZ31" s="15">
        <v>5.1353550000000003E-3</v>
      </c>
      <c r="BA31" s="57" t="s">
        <v>245</v>
      </c>
      <c r="BB31" s="13">
        <v>0.127693049</v>
      </c>
      <c r="BC31" s="14">
        <v>0.23066955</v>
      </c>
      <c r="BD31" s="14">
        <v>1.9354889070000001</v>
      </c>
      <c r="BE31" s="14">
        <v>4.7040914450000004</v>
      </c>
      <c r="BF31" s="14">
        <v>0.90340236200000001</v>
      </c>
      <c r="BG31" s="14">
        <v>2.0102658880000002</v>
      </c>
      <c r="BH31" s="14">
        <v>11.600644190000001</v>
      </c>
      <c r="BI31" s="14">
        <v>12.8309347</v>
      </c>
      <c r="BJ31" s="14">
        <v>0.97943148099999999</v>
      </c>
      <c r="BK31" s="14">
        <v>0.443596461</v>
      </c>
      <c r="BL31" s="14">
        <v>10.292645200000001</v>
      </c>
      <c r="BM31" s="15">
        <v>7.1779914140000001</v>
      </c>
      <c r="BN31" s="7">
        <v>7.6250045334949598E-2</v>
      </c>
      <c r="BO31" s="8">
        <v>0.13294153122456201</v>
      </c>
      <c r="BP31" s="8">
        <v>0.41299077436698001</v>
      </c>
      <c r="BQ31" s="8">
        <v>2.6709311394565498</v>
      </c>
      <c r="BR31" s="8">
        <v>0.45554226728574998</v>
      </c>
      <c r="BS31" s="8">
        <v>1.46728014442375</v>
      </c>
      <c r="BT31" s="8">
        <v>5.4457149552570403</v>
      </c>
      <c r="BU31" s="8">
        <v>0.51944072233135696</v>
      </c>
      <c r="BV31" s="8">
        <v>0.69242327264679904</v>
      </c>
      <c r="BW31" s="8">
        <v>6.2359828298665002E-2</v>
      </c>
      <c r="BX31" s="8">
        <v>0.73714520757306601</v>
      </c>
      <c r="BY31" s="9">
        <v>6.6571939377348802E-2</v>
      </c>
    </row>
    <row r="32" spans="1:77" x14ac:dyDescent="0.3">
      <c r="A32" s="7" t="s">
        <v>167</v>
      </c>
      <c r="B32" s="8" t="s">
        <v>168</v>
      </c>
      <c r="C32" s="8" t="s">
        <v>169</v>
      </c>
      <c r="D32" s="9" t="s">
        <v>84</v>
      </c>
      <c r="E32" s="7">
        <v>422.1379</v>
      </c>
      <c r="F32" s="8">
        <v>462.74419999999998</v>
      </c>
      <c r="G32" s="8">
        <v>324.37633333333298</v>
      </c>
      <c r="H32" s="8">
        <v>338.24316666666698</v>
      </c>
      <c r="I32" s="8">
        <v>295.28253333333299</v>
      </c>
      <c r="J32" s="8">
        <v>261.46946666666702</v>
      </c>
      <c r="K32" s="8">
        <v>292.94850000000002</v>
      </c>
      <c r="L32" s="8">
        <v>152.309333333333</v>
      </c>
      <c r="M32" s="8">
        <v>203.60466666666699</v>
      </c>
      <c r="N32" s="8">
        <v>131.581866666667</v>
      </c>
      <c r="O32" s="8">
        <v>247.66896666666699</v>
      </c>
      <c r="P32" s="9">
        <v>88.625630000000001</v>
      </c>
      <c r="Q32" s="13">
        <v>67.211536870000003</v>
      </c>
      <c r="R32" s="14">
        <v>19.871048559999998</v>
      </c>
      <c r="S32" s="14">
        <v>50.099174660000003</v>
      </c>
      <c r="T32" s="14">
        <v>199.24405899999999</v>
      </c>
      <c r="U32" s="14">
        <v>34.137895970000002</v>
      </c>
      <c r="V32" s="14">
        <v>12.48554002</v>
      </c>
      <c r="W32" s="14">
        <v>23.49692654</v>
      </c>
      <c r="X32" s="14">
        <v>11.52082038</v>
      </c>
      <c r="Y32" s="14">
        <v>37.900178060000002</v>
      </c>
      <c r="Z32" s="14">
        <v>19.825832980000001</v>
      </c>
      <c r="AA32" s="14">
        <v>20.43337154</v>
      </c>
      <c r="AB32" s="15">
        <v>9.8897305420000006</v>
      </c>
      <c r="AC32" s="13">
        <v>0.205131333</v>
      </c>
      <c r="AD32" s="14">
        <v>0.19084799999999999</v>
      </c>
      <c r="AE32" s="14">
        <v>0.38373266700000003</v>
      </c>
      <c r="AF32" s="14">
        <v>0.40180133299999998</v>
      </c>
      <c r="AG32" s="14">
        <v>0.24356233299999999</v>
      </c>
      <c r="AH32" s="14">
        <v>0.259353</v>
      </c>
      <c r="AI32" s="14">
        <v>0.37831999999999999</v>
      </c>
      <c r="AJ32" s="14">
        <v>0.47450399999999998</v>
      </c>
      <c r="AK32" s="14">
        <v>0.35693766700000001</v>
      </c>
      <c r="AL32" s="14">
        <v>0.37814933299999998</v>
      </c>
      <c r="AM32" s="14">
        <v>0.446681667</v>
      </c>
      <c r="AN32" s="15">
        <v>0.54613500000000004</v>
      </c>
      <c r="AO32" s="13">
        <v>1.3696069999999999E-2</v>
      </c>
      <c r="AP32" s="14">
        <v>1.1994753E-2</v>
      </c>
      <c r="AQ32" s="14">
        <v>5.4377480000000001E-3</v>
      </c>
      <c r="AR32" s="14">
        <v>3.894218E-2</v>
      </c>
      <c r="AS32" s="14">
        <v>1.0625236999999999E-2</v>
      </c>
      <c r="AT32" s="14">
        <v>5.2513129999999996E-3</v>
      </c>
      <c r="AU32" s="14">
        <v>1.852465E-2</v>
      </c>
      <c r="AV32" s="14">
        <v>7.4195570000000002E-3</v>
      </c>
      <c r="AW32" s="14">
        <v>4.4947599999999997E-2</v>
      </c>
      <c r="AX32" s="14">
        <v>2.3250284E-2</v>
      </c>
      <c r="AY32" s="14">
        <v>1.3068114E-2</v>
      </c>
      <c r="AZ32" s="15">
        <v>5.8155489999999997E-3</v>
      </c>
      <c r="BA32" s="57" t="s">
        <v>245</v>
      </c>
      <c r="BB32" s="13">
        <v>85.513574270000007</v>
      </c>
      <c r="BC32" s="14">
        <v>87.840354880000007</v>
      </c>
      <c r="BD32" s="14">
        <v>124.71057709999999</v>
      </c>
      <c r="BE32" s="14">
        <v>120.42779</v>
      </c>
      <c r="BF32" s="14">
        <v>71.391783649999994</v>
      </c>
      <c r="BG32" s="14">
        <v>67.700284440000004</v>
      </c>
      <c r="BH32" s="14">
        <v>110.7385962</v>
      </c>
      <c r="BI32" s="14">
        <v>72.396155699999994</v>
      </c>
      <c r="BJ32" s="14">
        <v>70.307830330000002</v>
      </c>
      <c r="BK32" s="14">
        <v>49.018939090000003</v>
      </c>
      <c r="BL32" s="14">
        <v>110.1141221</v>
      </c>
      <c r="BM32" s="15">
        <v>48.302135040000003</v>
      </c>
      <c r="BN32" s="7">
        <v>11.3079155426677</v>
      </c>
      <c r="BO32" s="8">
        <v>1.67553001001988</v>
      </c>
      <c r="BP32" s="8">
        <v>20.326212364433001</v>
      </c>
      <c r="BQ32" s="8">
        <v>59.180642211026203</v>
      </c>
      <c r="BR32" s="8">
        <v>6.4726877488903503</v>
      </c>
      <c r="BS32" s="8">
        <v>2.2070063562622999</v>
      </c>
      <c r="BT32" s="8">
        <v>10.361118892870801</v>
      </c>
      <c r="BU32" s="8">
        <v>6.4150935916695602</v>
      </c>
      <c r="BV32" s="8">
        <v>8.2809011759280295</v>
      </c>
      <c r="BW32" s="8">
        <v>5.61272693139093</v>
      </c>
      <c r="BX32" s="8">
        <v>6.33206328536364</v>
      </c>
      <c r="BY32" s="9">
        <v>5.0077113103759503</v>
      </c>
    </row>
    <row r="33" spans="1:77" x14ac:dyDescent="0.3">
      <c r="A33" s="7" t="s">
        <v>170</v>
      </c>
      <c r="B33" s="8" t="s">
        <v>171</v>
      </c>
      <c r="C33" s="8" t="s">
        <v>172</v>
      </c>
      <c r="D33" s="9" t="s">
        <v>145</v>
      </c>
      <c r="E33" s="7">
        <v>158.24526800000001</v>
      </c>
      <c r="F33" s="8">
        <v>3383.4843333333301</v>
      </c>
      <c r="G33" s="8">
        <v>2129.7536666666701</v>
      </c>
      <c r="H33" s="8">
        <v>230.79730000000001</v>
      </c>
      <c r="I33" s="8">
        <v>147.98640666666699</v>
      </c>
      <c r="J33" s="8">
        <v>1588.0302999999999</v>
      </c>
      <c r="K33" s="8">
        <v>4244.3196666666699</v>
      </c>
      <c r="L33" s="8">
        <v>340.28546333333298</v>
      </c>
      <c r="M33" s="8">
        <v>429.83344</v>
      </c>
      <c r="N33" s="8">
        <v>1986.9846333333301</v>
      </c>
      <c r="O33" s="8">
        <v>7446.098</v>
      </c>
      <c r="P33" s="9">
        <v>471.97073333333299</v>
      </c>
      <c r="Q33" s="13">
        <v>16.91132047</v>
      </c>
      <c r="R33" s="14">
        <v>110.0815949</v>
      </c>
      <c r="S33" s="14">
        <v>475.70209260000001</v>
      </c>
      <c r="T33" s="14">
        <v>16.37750157</v>
      </c>
      <c r="U33" s="14">
        <v>18.709210779999999</v>
      </c>
      <c r="V33" s="14">
        <v>155.28479239999999</v>
      </c>
      <c r="W33" s="14">
        <v>305.31690930000002</v>
      </c>
      <c r="X33" s="14">
        <v>106.8013256</v>
      </c>
      <c r="Y33" s="14">
        <v>106.7512452</v>
      </c>
      <c r="Z33" s="14">
        <v>360.42738759999997</v>
      </c>
      <c r="AA33" s="14">
        <v>960.92566839999995</v>
      </c>
      <c r="AB33" s="15">
        <v>77.829380830000005</v>
      </c>
      <c r="AC33" s="13">
        <v>0</v>
      </c>
      <c r="AD33" s="14">
        <v>0.71566533300000001</v>
      </c>
      <c r="AE33" s="14">
        <v>0.81287133300000003</v>
      </c>
      <c r="AF33" s="14">
        <v>0.349765667</v>
      </c>
      <c r="AG33" s="14">
        <v>1.5884933E-2</v>
      </c>
      <c r="AH33" s="14">
        <v>0.66308766699999999</v>
      </c>
      <c r="AI33" s="14">
        <v>0.84126599999999996</v>
      </c>
      <c r="AJ33" s="14">
        <v>0.65195199999999998</v>
      </c>
      <c r="AK33" s="14">
        <v>0</v>
      </c>
      <c r="AL33" s="14">
        <v>0.577665333</v>
      </c>
      <c r="AM33" s="14">
        <v>0.82979033300000005</v>
      </c>
      <c r="AN33" s="15">
        <v>0.75112599999999996</v>
      </c>
      <c r="AO33" s="13">
        <v>0</v>
      </c>
      <c r="AP33" s="14">
        <v>6.864574E-3</v>
      </c>
      <c r="AQ33" s="14">
        <v>5.9107229999999997E-3</v>
      </c>
      <c r="AR33" s="14">
        <v>5.6325609999999998E-2</v>
      </c>
      <c r="AS33" s="14">
        <v>8.6048319999999998E-3</v>
      </c>
      <c r="AT33" s="14">
        <v>6.2984299999999998E-3</v>
      </c>
      <c r="AU33" s="14">
        <v>5.6569159999999997E-3</v>
      </c>
      <c r="AV33" s="14">
        <v>7.788262E-2</v>
      </c>
      <c r="AW33" s="14">
        <v>0</v>
      </c>
      <c r="AX33" s="14">
        <v>2.4519177E-2</v>
      </c>
      <c r="AY33" s="14">
        <v>1.1197175E-2</v>
      </c>
      <c r="AZ33" s="15">
        <v>8.0726089999999997E-3</v>
      </c>
      <c r="BA33" s="55">
        <v>2</v>
      </c>
      <c r="BB33" s="13">
        <v>0</v>
      </c>
      <c r="BC33" s="41">
        <v>2420.2688440000002</v>
      </c>
      <c r="BD33" s="14">
        <v>1736.543952</v>
      </c>
      <c r="BE33" s="14">
        <v>80.975709589999994</v>
      </c>
      <c r="BF33" s="14">
        <v>2.0296880100000001</v>
      </c>
      <c r="BG33" s="41">
        <v>1051.054768</v>
      </c>
      <c r="BH33" s="14">
        <v>3574.0393920000001</v>
      </c>
      <c r="BI33" s="14">
        <v>235.2829648</v>
      </c>
      <c r="BJ33" s="14">
        <v>0</v>
      </c>
      <c r="BK33" s="41">
        <v>1130.140069</v>
      </c>
      <c r="BL33" s="14">
        <v>6159.1860399999996</v>
      </c>
      <c r="BM33" s="15">
        <v>354.95267539999998</v>
      </c>
      <c r="BN33" s="7">
        <v>0</v>
      </c>
      <c r="BO33" s="59">
        <v>61.748380348410997</v>
      </c>
      <c r="BP33" s="8">
        <v>400.25740338230401</v>
      </c>
      <c r="BQ33" s="8">
        <v>14.2700149653107</v>
      </c>
      <c r="BR33" s="8">
        <v>1.0411852961717301</v>
      </c>
      <c r="BS33" s="59">
        <v>93.012779937565796</v>
      </c>
      <c r="BT33" s="8">
        <v>282.48094867356502</v>
      </c>
      <c r="BU33" s="8">
        <v>89.411087333832</v>
      </c>
      <c r="BV33" s="8">
        <v>0</v>
      </c>
      <c r="BW33" s="59">
        <v>157.736163208205</v>
      </c>
      <c r="BX33" s="8">
        <v>716.58371646744297</v>
      </c>
      <c r="BY33" s="9">
        <v>59.762955920840298</v>
      </c>
    </row>
    <row r="34" spans="1:77" x14ac:dyDescent="0.3">
      <c r="A34" s="7" t="s">
        <v>173</v>
      </c>
      <c r="B34" s="8" t="s">
        <v>174</v>
      </c>
      <c r="C34" s="8" t="s">
        <v>175</v>
      </c>
      <c r="D34" s="9" t="s">
        <v>176</v>
      </c>
      <c r="E34" s="7">
        <v>2212.6309333333302</v>
      </c>
      <c r="F34" s="8">
        <v>12032.073333333299</v>
      </c>
      <c r="G34" s="8">
        <v>9783.8233333333301</v>
      </c>
      <c r="H34" s="8">
        <v>1859.9390000000001</v>
      </c>
      <c r="I34" s="8">
        <v>5670.1306666666696</v>
      </c>
      <c r="J34" s="8">
        <v>11211.393333333301</v>
      </c>
      <c r="K34" s="8">
        <v>31456.0133333333</v>
      </c>
      <c r="L34" s="8">
        <v>5003.5726666666696</v>
      </c>
      <c r="M34" s="8">
        <v>10589.238666666701</v>
      </c>
      <c r="N34" s="8">
        <v>17465.3966666667</v>
      </c>
      <c r="O34" s="8">
        <v>40161.61</v>
      </c>
      <c r="P34" s="9">
        <v>7423.7433333333302</v>
      </c>
      <c r="Q34" s="13">
        <v>628.56975460000001</v>
      </c>
      <c r="R34" s="14">
        <v>482.88758530000001</v>
      </c>
      <c r="S34" s="14">
        <v>1508.6109039999999</v>
      </c>
      <c r="T34" s="14">
        <v>305.54724190000002</v>
      </c>
      <c r="U34" s="14">
        <v>770.33209139999997</v>
      </c>
      <c r="V34" s="14">
        <v>2051.791925</v>
      </c>
      <c r="W34" s="14">
        <v>944.70872729999996</v>
      </c>
      <c r="X34" s="14">
        <v>816.90809549999994</v>
      </c>
      <c r="Y34" s="14">
        <v>2462.0949740000001</v>
      </c>
      <c r="Z34" s="14">
        <v>2241.462074</v>
      </c>
      <c r="AA34" s="14">
        <v>3368.8139729999998</v>
      </c>
      <c r="AB34" s="15">
        <v>636.32212219999997</v>
      </c>
      <c r="AC34" s="13">
        <v>2.5126300000000001E-2</v>
      </c>
      <c r="AD34" s="14">
        <v>0.50975000000000004</v>
      </c>
      <c r="AE34" s="14">
        <v>0.58721966699999995</v>
      </c>
      <c r="AF34" s="14">
        <v>0.330605333</v>
      </c>
      <c r="AG34" s="14">
        <v>2.26587E-2</v>
      </c>
      <c r="AH34" s="14">
        <v>0.31977100000000003</v>
      </c>
      <c r="AI34" s="14">
        <v>0.61007199999999995</v>
      </c>
      <c r="AJ34" s="14">
        <v>0.35984366699999998</v>
      </c>
      <c r="AK34" s="14">
        <v>2.41094E-2</v>
      </c>
      <c r="AL34" s="14">
        <v>0.25560766699999998</v>
      </c>
      <c r="AM34" s="14">
        <v>0.58613400000000004</v>
      </c>
      <c r="AN34" s="15">
        <v>0.412767667</v>
      </c>
      <c r="AO34" s="13">
        <v>3.6100669999999998E-3</v>
      </c>
      <c r="AP34" s="14">
        <v>4.2818789999999997E-3</v>
      </c>
      <c r="AQ34" s="14">
        <v>1.9594647999999999E-2</v>
      </c>
      <c r="AR34" s="14">
        <v>2.0003525000000001E-2</v>
      </c>
      <c r="AS34" s="14">
        <v>5.46775E-4</v>
      </c>
      <c r="AT34" s="14">
        <v>1.7668778E-2</v>
      </c>
      <c r="AU34" s="14">
        <v>2.5469709999999999E-3</v>
      </c>
      <c r="AV34" s="14">
        <v>3.4141359000000003E-2</v>
      </c>
      <c r="AW34" s="14">
        <v>7.8248300000000005E-4</v>
      </c>
      <c r="AX34" s="14">
        <v>1.1546509E-2</v>
      </c>
      <c r="AY34" s="14">
        <v>1.1784957E-2</v>
      </c>
      <c r="AZ34" s="15">
        <v>7.6167759999999996E-3</v>
      </c>
      <c r="BA34" s="55">
        <v>2</v>
      </c>
      <c r="BB34" s="13">
        <v>55.579163800000003</v>
      </c>
      <c r="BC34" s="41">
        <v>6129.4975619999996</v>
      </c>
      <c r="BD34" s="14">
        <v>5804.3351769999999</v>
      </c>
      <c r="BE34" s="14">
        <v>625.90864339999996</v>
      </c>
      <c r="BF34" s="14">
        <v>129.30625309999999</v>
      </c>
      <c r="BG34" s="41">
        <v>3513.4405000000002</v>
      </c>
      <c r="BH34" s="14">
        <v>19194.817370000001</v>
      </c>
      <c r="BI34" s="14">
        <v>1855.9900580000001</v>
      </c>
      <c r="BJ34" s="14">
        <v>257.02586889999998</v>
      </c>
      <c r="BK34" s="41">
        <v>4414.0760499999997</v>
      </c>
      <c r="BL34" s="14">
        <v>23461.6116</v>
      </c>
      <c r="BM34" s="15">
        <v>3056.1837569999998</v>
      </c>
      <c r="BN34" s="7">
        <v>17.198918008037399</v>
      </c>
      <c r="BO34" s="59">
        <v>200.82067157734301</v>
      </c>
      <c r="BP34" s="8">
        <v>1105.11885581042</v>
      </c>
      <c r="BQ34" s="8">
        <v>136.39484648530001</v>
      </c>
      <c r="BR34" s="8">
        <v>20.175655599822001</v>
      </c>
      <c r="BS34" s="59">
        <v>442.85000873142701</v>
      </c>
      <c r="BT34" s="8">
        <v>651.58806575530502</v>
      </c>
      <c r="BU34" s="8">
        <v>442.331245427341</v>
      </c>
      <c r="BV34" s="8">
        <v>63.057761432147799</v>
      </c>
      <c r="BW34" s="59">
        <v>389.98668254003701</v>
      </c>
      <c r="BX34" s="8">
        <v>1473.50574995745</v>
      </c>
      <c r="BY34" s="9">
        <v>215.759046967844</v>
      </c>
    </row>
    <row r="35" spans="1:77" x14ac:dyDescent="0.3">
      <c r="A35" s="7" t="s">
        <v>177</v>
      </c>
      <c r="B35" s="8" t="s">
        <v>178</v>
      </c>
      <c r="C35" s="8" t="s">
        <v>179</v>
      </c>
      <c r="D35" s="9" t="s">
        <v>112</v>
      </c>
      <c r="E35" s="7">
        <v>206.75933333333299</v>
      </c>
      <c r="F35" s="8">
        <v>128.329366666667</v>
      </c>
      <c r="G35" s="8">
        <v>75.340866666666699</v>
      </c>
      <c r="H35" s="8">
        <v>146.11193333333301</v>
      </c>
      <c r="I35" s="8">
        <v>194.035666666667</v>
      </c>
      <c r="J35" s="8">
        <v>117.502233333333</v>
      </c>
      <c r="K35" s="8">
        <v>79.915333333333294</v>
      </c>
      <c r="L35" s="8">
        <v>178.04750000000001</v>
      </c>
      <c r="M35" s="8">
        <v>216.618666666667</v>
      </c>
      <c r="N35" s="8">
        <v>77.135853333333301</v>
      </c>
      <c r="O35" s="8">
        <v>71.312866666666693</v>
      </c>
      <c r="P35" s="9">
        <v>131.01703333333299</v>
      </c>
      <c r="Q35" s="13">
        <v>43.395715000000003</v>
      </c>
      <c r="R35" s="14">
        <v>12.726779929999999</v>
      </c>
      <c r="S35" s="14">
        <v>13.802331239999999</v>
      </c>
      <c r="T35" s="14">
        <v>17.2478871</v>
      </c>
      <c r="U35" s="14">
        <v>21.509821800000001</v>
      </c>
      <c r="V35" s="14">
        <v>5.4915736390000003</v>
      </c>
      <c r="W35" s="14">
        <v>8.7520951710000006</v>
      </c>
      <c r="X35" s="14">
        <v>16.85106554</v>
      </c>
      <c r="Y35" s="14">
        <v>9.2234938490000005</v>
      </c>
      <c r="Z35" s="14">
        <v>8.2989917630000001</v>
      </c>
      <c r="AA35" s="14">
        <v>5.2524680769999996</v>
      </c>
      <c r="AB35" s="15">
        <v>13.00242562</v>
      </c>
      <c r="AC35" s="13">
        <v>0</v>
      </c>
      <c r="AD35" s="14">
        <v>0.31306466700000002</v>
      </c>
      <c r="AE35" s="14">
        <v>0.41709499999999999</v>
      </c>
      <c r="AF35" s="14">
        <v>0.396047333</v>
      </c>
      <c r="AG35" s="14">
        <v>0</v>
      </c>
      <c r="AH35" s="14">
        <v>0.239042</v>
      </c>
      <c r="AI35" s="14">
        <v>0.39118866699999999</v>
      </c>
      <c r="AJ35" s="14">
        <v>0.28026866700000003</v>
      </c>
      <c r="AK35" s="14">
        <v>0</v>
      </c>
      <c r="AL35" s="14">
        <v>0.174613667</v>
      </c>
      <c r="AM35" s="14">
        <v>0.46792800000000001</v>
      </c>
      <c r="AN35" s="15">
        <v>0.27989700000000001</v>
      </c>
      <c r="AO35" s="13">
        <v>0</v>
      </c>
      <c r="AP35" s="14">
        <v>7.7485330000000002E-3</v>
      </c>
      <c r="AQ35" s="14">
        <v>2.8406949999999999E-3</v>
      </c>
      <c r="AR35" s="14">
        <v>1.0994886000000001E-2</v>
      </c>
      <c r="AS35" s="14">
        <v>0</v>
      </c>
      <c r="AT35" s="14">
        <v>4.0676169999999999E-3</v>
      </c>
      <c r="AU35" s="14">
        <v>1.5335557999999999E-2</v>
      </c>
      <c r="AV35" s="14">
        <v>1.8629613999999999E-2</v>
      </c>
      <c r="AW35" s="14">
        <v>0</v>
      </c>
      <c r="AX35" s="14">
        <v>3.6962156000000003E-2</v>
      </c>
      <c r="AY35" s="14">
        <v>1.4706868999999999E-2</v>
      </c>
      <c r="AZ35" s="15">
        <v>1.2109246000000001E-2</v>
      </c>
      <c r="BA35" s="55">
        <v>2</v>
      </c>
      <c r="BB35" s="13">
        <v>0</v>
      </c>
      <c r="BC35" s="41">
        <v>40.280198159999998</v>
      </c>
      <c r="BD35" s="14">
        <v>31.35218442</v>
      </c>
      <c r="BE35" s="14">
        <v>58.159831320000002</v>
      </c>
      <c r="BF35" s="14">
        <v>0</v>
      </c>
      <c r="BG35" s="41">
        <v>28.06119107</v>
      </c>
      <c r="BH35" s="14">
        <v>30.993541350000001</v>
      </c>
      <c r="BI35" s="14">
        <v>49.273295660000002</v>
      </c>
      <c r="BJ35" s="14">
        <v>0</v>
      </c>
      <c r="BK35" s="41">
        <v>13.997793250000001</v>
      </c>
      <c r="BL35" s="14">
        <v>33.522869530000001</v>
      </c>
      <c r="BM35" s="15">
        <v>36.387670049999997</v>
      </c>
      <c r="BN35" s="7">
        <v>0</v>
      </c>
      <c r="BO35" s="59">
        <v>4.4968257633919402</v>
      </c>
      <c r="BP35" s="8">
        <v>5.5245970537971196</v>
      </c>
      <c r="BQ35" s="8">
        <v>8.0575867440222702</v>
      </c>
      <c r="BR35" s="8">
        <v>0</v>
      </c>
      <c r="BS35" s="59">
        <v>1.08241643086053</v>
      </c>
      <c r="BT35" s="8">
        <v>2.1077661842640798</v>
      </c>
      <c r="BU35" s="8">
        <v>1.46728929076881</v>
      </c>
      <c r="BV35" s="8">
        <v>0</v>
      </c>
      <c r="BW35" s="59">
        <v>4.4115246744361603</v>
      </c>
      <c r="BX35" s="8">
        <v>3.42664821160658</v>
      </c>
      <c r="BY35" s="9">
        <v>2.30693618263399</v>
      </c>
    </row>
    <row r="36" spans="1:77" x14ac:dyDescent="0.3">
      <c r="A36" s="7" t="s">
        <v>180</v>
      </c>
      <c r="B36" s="8" t="s">
        <v>181</v>
      </c>
      <c r="C36" s="8" t="s">
        <v>182</v>
      </c>
      <c r="D36" s="9" t="s">
        <v>69</v>
      </c>
      <c r="E36" s="7">
        <v>150.56710000000001</v>
      </c>
      <c r="F36" s="8">
        <v>84.559950000000001</v>
      </c>
      <c r="G36" s="8">
        <v>90.970569999999995</v>
      </c>
      <c r="H36" s="8">
        <v>75.442206666666706</v>
      </c>
      <c r="I36" s="8">
        <v>158.196666666667</v>
      </c>
      <c r="J36" s="8">
        <v>106.416033333333</v>
      </c>
      <c r="K36" s="8">
        <v>126.182033333333</v>
      </c>
      <c r="L36" s="8">
        <v>135.71226666666701</v>
      </c>
      <c r="M36" s="8">
        <v>157.345666666667</v>
      </c>
      <c r="N36" s="8">
        <v>55.285953333333303</v>
      </c>
      <c r="O36" s="8">
        <v>110.434333333333</v>
      </c>
      <c r="P36" s="9">
        <v>97.122206666666699</v>
      </c>
      <c r="Q36" s="13">
        <v>62.568959200000002</v>
      </c>
      <c r="R36" s="14">
        <v>8.4814036210000001</v>
      </c>
      <c r="S36" s="14">
        <v>18.63744836</v>
      </c>
      <c r="T36" s="14">
        <v>13.26061245</v>
      </c>
      <c r="U36" s="14">
        <v>34.129346839999997</v>
      </c>
      <c r="V36" s="14">
        <v>9.8014671789999994</v>
      </c>
      <c r="W36" s="14">
        <v>21.78918955</v>
      </c>
      <c r="X36" s="14">
        <v>19.999565860000001</v>
      </c>
      <c r="Y36" s="14">
        <v>22.48336935</v>
      </c>
      <c r="Z36" s="14">
        <v>7.2737199930000003</v>
      </c>
      <c r="AA36" s="14">
        <v>3.7633167699999999</v>
      </c>
      <c r="AB36" s="15">
        <v>9.424663829</v>
      </c>
      <c r="AC36" s="13">
        <v>0</v>
      </c>
      <c r="AD36" s="14">
        <v>0.34097100000000002</v>
      </c>
      <c r="AE36" s="14">
        <v>0.49069433299999998</v>
      </c>
      <c r="AF36" s="14">
        <v>0.38067066700000002</v>
      </c>
      <c r="AG36" s="14">
        <v>0</v>
      </c>
      <c r="AH36" s="14">
        <v>0.33036399999999999</v>
      </c>
      <c r="AI36" s="14">
        <v>0.48370033299999998</v>
      </c>
      <c r="AJ36" s="14">
        <v>0.51144666699999997</v>
      </c>
      <c r="AK36" s="14">
        <v>0</v>
      </c>
      <c r="AL36" s="14">
        <v>0.27200966700000001</v>
      </c>
      <c r="AM36" s="14">
        <v>0.57548433300000001</v>
      </c>
      <c r="AN36" s="15">
        <v>0.268542</v>
      </c>
      <c r="AO36" s="13">
        <v>0</v>
      </c>
      <c r="AP36" s="14">
        <v>2.5992102E-2</v>
      </c>
      <c r="AQ36" s="14">
        <v>3.4723957999999999E-2</v>
      </c>
      <c r="AR36" s="14">
        <v>2.6798293000000001E-2</v>
      </c>
      <c r="AS36" s="14">
        <v>0</v>
      </c>
      <c r="AT36" s="14">
        <v>9.0273999999999997E-3</v>
      </c>
      <c r="AU36" s="14">
        <v>6.3763997000000003E-2</v>
      </c>
      <c r="AV36" s="14">
        <v>0.23637113200000001</v>
      </c>
      <c r="AW36" s="14">
        <v>0</v>
      </c>
      <c r="AX36" s="14">
        <v>1.4240167E-2</v>
      </c>
      <c r="AY36" s="14">
        <v>1.0663906000000001E-2</v>
      </c>
      <c r="AZ36" s="15">
        <v>2.8312596999999998E-2</v>
      </c>
      <c r="BA36" s="55">
        <v>2</v>
      </c>
      <c r="BB36" s="13">
        <v>0</v>
      </c>
      <c r="BC36" s="41">
        <v>28.878158110000001</v>
      </c>
      <c r="BD36" s="14">
        <v>45.687050630000002</v>
      </c>
      <c r="BE36" s="14">
        <v>29.003803649999998</v>
      </c>
      <c r="BF36" s="14">
        <v>0</v>
      </c>
      <c r="BG36" s="41">
        <v>35.32498519</v>
      </c>
      <c r="BH36" s="14">
        <v>60.446744789999997</v>
      </c>
      <c r="BI36" s="14">
        <v>60.31514</v>
      </c>
      <c r="BJ36" s="14">
        <v>0</v>
      </c>
      <c r="BK36" s="41">
        <v>15.17856327</v>
      </c>
      <c r="BL36" s="14">
        <v>63.473952199999999</v>
      </c>
      <c r="BM36" s="15">
        <v>25.54815133</v>
      </c>
      <c r="BN36" s="7">
        <v>0</v>
      </c>
      <c r="BO36" s="59">
        <v>3.71655341071193</v>
      </c>
      <c r="BP36" s="8">
        <v>12.1745293413789</v>
      </c>
      <c r="BQ36" s="8">
        <v>5.9461599841263899</v>
      </c>
      <c r="BR36" s="8">
        <v>0</v>
      </c>
      <c r="BS36" s="59">
        <v>4.0798473724043998</v>
      </c>
      <c r="BT36" s="8">
        <v>11.123356853242299</v>
      </c>
      <c r="BU36" s="8">
        <v>17.784543946668201</v>
      </c>
      <c r="BV36" s="8">
        <v>0</v>
      </c>
      <c r="BW36" s="59">
        <v>2.4978825603865098</v>
      </c>
      <c r="BX36" s="8">
        <v>0.98953560300633803</v>
      </c>
      <c r="BY36" s="9">
        <v>0.30108699000688599</v>
      </c>
    </row>
    <row r="37" spans="1:77" x14ac:dyDescent="0.3">
      <c r="A37" s="7" t="s">
        <v>183</v>
      </c>
      <c r="B37" s="8" t="s">
        <v>184</v>
      </c>
      <c r="C37" s="8" t="s">
        <v>185</v>
      </c>
      <c r="D37" s="9" t="s">
        <v>186</v>
      </c>
      <c r="E37" s="7">
        <v>5933.6667299999999</v>
      </c>
      <c r="F37" s="8">
        <v>6745.7593333333298</v>
      </c>
      <c r="G37" s="8">
        <v>4348.6165000000001</v>
      </c>
      <c r="H37" s="8">
        <v>3728.3996666666699</v>
      </c>
      <c r="I37" s="8">
        <v>8866.1293999999998</v>
      </c>
      <c r="J37" s="8">
        <v>9570.1563333333306</v>
      </c>
      <c r="K37" s="8">
        <v>8421.0416666666697</v>
      </c>
      <c r="L37" s="8">
        <v>8846.4096666666701</v>
      </c>
      <c r="M37" s="8">
        <v>7876.0368333333299</v>
      </c>
      <c r="N37" s="8">
        <v>7007.3353999999999</v>
      </c>
      <c r="O37" s="8">
        <v>7424.0443333333296</v>
      </c>
      <c r="P37" s="9">
        <v>6401.3116666666701</v>
      </c>
      <c r="Q37" s="13">
        <v>195.06325079999999</v>
      </c>
      <c r="R37" s="14">
        <v>198.10289460000001</v>
      </c>
      <c r="S37" s="14">
        <v>564.68145879999997</v>
      </c>
      <c r="T37" s="14">
        <v>97.468116949999995</v>
      </c>
      <c r="U37" s="14">
        <v>520.55211910000003</v>
      </c>
      <c r="V37" s="14">
        <v>529.31834670000001</v>
      </c>
      <c r="W37" s="14">
        <v>311.40564449999999</v>
      </c>
      <c r="X37" s="14">
        <v>321.87474889999999</v>
      </c>
      <c r="Y37" s="14">
        <v>75.55301317</v>
      </c>
      <c r="Z37" s="14">
        <v>716.37915169999997</v>
      </c>
      <c r="AA37" s="14">
        <v>642.6991471</v>
      </c>
      <c r="AB37" s="15">
        <v>239.53421109999999</v>
      </c>
      <c r="AC37" s="13">
        <v>1.0304516999999999E-2</v>
      </c>
      <c r="AD37" s="14">
        <v>5.2948200000000001E-2</v>
      </c>
      <c r="AE37" s="14">
        <v>0.248440667</v>
      </c>
      <c r="AF37" s="14">
        <v>0.338495667</v>
      </c>
      <c r="AG37" s="14">
        <v>1.2930199999999999E-2</v>
      </c>
      <c r="AH37" s="14">
        <v>4.0485966999999998E-2</v>
      </c>
      <c r="AI37" s="14">
        <v>0.28243266700000003</v>
      </c>
      <c r="AJ37" s="14">
        <v>0.40894733300000002</v>
      </c>
      <c r="AK37" s="14">
        <v>1.0972717E-2</v>
      </c>
      <c r="AL37" s="14">
        <v>3.9472367000000001E-2</v>
      </c>
      <c r="AM37" s="14">
        <v>0.25449233300000002</v>
      </c>
      <c r="AN37" s="15">
        <v>0.39589533300000002</v>
      </c>
      <c r="AO37" s="13">
        <v>1.382405E-3</v>
      </c>
      <c r="AP37" s="14">
        <v>1.2268750000000001E-3</v>
      </c>
      <c r="AQ37" s="14">
        <v>1.6157487000000002E-2</v>
      </c>
      <c r="AR37" s="14">
        <v>1.9526796999999999E-2</v>
      </c>
      <c r="AS37" s="14">
        <v>9.4934299999999995E-4</v>
      </c>
      <c r="AT37" s="14">
        <v>1.4878090000000001E-3</v>
      </c>
      <c r="AU37" s="14">
        <v>1.2922329E-2</v>
      </c>
      <c r="AV37" s="14">
        <v>1.1586756E-2</v>
      </c>
      <c r="AW37" s="14">
        <v>1.3634490000000001E-3</v>
      </c>
      <c r="AX37" s="14">
        <v>1.4153460000000001E-3</v>
      </c>
      <c r="AY37" s="14">
        <v>1.2558524999999999E-2</v>
      </c>
      <c r="AZ37" s="15">
        <v>7.5642670000000004E-3</v>
      </c>
      <c r="BA37" s="55">
        <v>12</v>
      </c>
      <c r="BB37" s="13">
        <v>61.55825686</v>
      </c>
      <c r="BC37" s="14">
        <v>357.63407949999998</v>
      </c>
      <c r="BD37" s="41">
        <v>1097.7170619999999</v>
      </c>
      <c r="BE37" s="14">
        <v>1262.2712590000001</v>
      </c>
      <c r="BF37" s="14">
        <v>115.5902435</v>
      </c>
      <c r="BG37" s="14">
        <v>388.52325990000003</v>
      </c>
      <c r="BH37" s="41">
        <v>2378.7585939999999</v>
      </c>
      <c r="BI37" s="14">
        <v>3612.8010410000002</v>
      </c>
      <c r="BJ37" s="14">
        <v>86.223393639999998</v>
      </c>
      <c r="BK37" s="14">
        <v>276.05551960000003</v>
      </c>
      <c r="BL37" s="41">
        <v>1905.0076320000001</v>
      </c>
      <c r="BM37" s="15">
        <v>2533.6947679999998</v>
      </c>
      <c r="BN37" s="7">
        <v>9.8306199916303392</v>
      </c>
      <c r="BO37" s="8">
        <v>18.2796604837209</v>
      </c>
      <c r="BP37" s="59">
        <v>210.34636085903901</v>
      </c>
      <c r="BQ37" s="8">
        <v>80.749627764964103</v>
      </c>
      <c r="BR37" s="8">
        <v>14.5371718792736</v>
      </c>
      <c r="BS37" s="8">
        <v>32.757210356661801</v>
      </c>
      <c r="BT37" s="59">
        <v>146.58069010968799</v>
      </c>
      <c r="BU37" s="8">
        <v>103.729366595233</v>
      </c>
      <c r="BV37" s="8">
        <v>10.0440015225275</v>
      </c>
      <c r="BW37" s="8">
        <v>28.080684610334998</v>
      </c>
      <c r="BX37" s="59">
        <v>262.06679268298899</v>
      </c>
      <c r="BY37" s="9">
        <v>99.993754686585504</v>
      </c>
    </row>
    <row r="38" spans="1:77" x14ac:dyDescent="0.3">
      <c r="A38" s="7" t="s">
        <v>187</v>
      </c>
      <c r="B38" s="8" t="s">
        <v>188</v>
      </c>
      <c r="C38" s="8" t="s">
        <v>189</v>
      </c>
      <c r="D38" s="9" t="s">
        <v>190</v>
      </c>
      <c r="E38" s="7">
        <v>33324.5500423333</v>
      </c>
      <c r="F38" s="8">
        <v>46403.148000000001</v>
      </c>
      <c r="G38" s="8">
        <v>49246.239666666697</v>
      </c>
      <c r="H38" s="8">
        <v>24922.434333333302</v>
      </c>
      <c r="I38" s="8">
        <v>32986.877168999999</v>
      </c>
      <c r="J38" s="8">
        <v>50286.578000000001</v>
      </c>
      <c r="K38" s="8">
        <v>56845.1626666667</v>
      </c>
      <c r="L38" s="8">
        <v>33117.118000000002</v>
      </c>
      <c r="M38" s="8">
        <v>31176.925599999999</v>
      </c>
      <c r="N38" s="8">
        <v>44016.523333333302</v>
      </c>
      <c r="O38" s="8">
        <v>57884.612666666697</v>
      </c>
      <c r="P38" s="9">
        <v>25761.597666666701</v>
      </c>
      <c r="Q38" s="13">
        <v>922.96667939999998</v>
      </c>
      <c r="R38" s="14">
        <v>422.97410860000002</v>
      </c>
      <c r="S38" s="14">
        <v>1415.1812669999999</v>
      </c>
      <c r="T38" s="14">
        <v>1480.0764919999999</v>
      </c>
      <c r="U38" s="14">
        <v>1782.789661</v>
      </c>
      <c r="V38" s="14">
        <v>1239.311481</v>
      </c>
      <c r="W38" s="14">
        <v>1098.189869</v>
      </c>
      <c r="X38" s="14">
        <v>1458.8815979999999</v>
      </c>
      <c r="Y38" s="14">
        <v>616.74774920000004</v>
      </c>
      <c r="Z38" s="14">
        <v>3867.222992</v>
      </c>
      <c r="AA38" s="14">
        <v>3286.181165</v>
      </c>
      <c r="AB38" s="15">
        <v>2083.768634</v>
      </c>
      <c r="AC38" s="13">
        <v>1.2483632999999999E-2</v>
      </c>
      <c r="AD38" s="14">
        <v>0.74520266700000004</v>
      </c>
      <c r="AE38" s="14">
        <v>0.83411966699999995</v>
      </c>
      <c r="AF38" s="14">
        <v>0.70153966700000003</v>
      </c>
      <c r="AG38" s="14">
        <v>1.16924E-2</v>
      </c>
      <c r="AH38" s="14">
        <v>0.75198533300000003</v>
      </c>
      <c r="AI38" s="14">
        <v>0.85903733299999996</v>
      </c>
      <c r="AJ38" s="14">
        <v>0.50624066700000003</v>
      </c>
      <c r="AK38" s="14">
        <v>1.11571E-2</v>
      </c>
      <c r="AL38" s="14">
        <v>0.75786766699999997</v>
      </c>
      <c r="AM38" s="14">
        <v>0.86455800000000005</v>
      </c>
      <c r="AN38" s="15">
        <v>0.65903133300000005</v>
      </c>
      <c r="AO38" s="13">
        <v>4.02567E-4</v>
      </c>
      <c r="AP38" s="14">
        <v>7.061065E-3</v>
      </c>
      <c r="AQ38" s="14">
        <v>2.0416621999999999E-2</v>
      </c>
      <c r="AR38" s="14">
        <v>3.5226718999999997E-2</v>
      </c>
      <c r="AS38" s="14">
        <v>3.1823799999999998E-4</v>
      </c>
      <c r="AT38" s="14">
        <v>1.2032E-3</v>
      </c>
      <c r="AU38" s="14">
        <v>1.6915837999999999E-2</v>
      </c>
      <c r="AV38" s="14">
        <v>3.1267899000000002E-2</v>
      </c>
      <c r="AW38" s="14">
        <v>3.6801100000000001E-4</v>
      </c>
      <c r="AX38" s="14">
        <v>2.5740770000000001E-3</v>
      </c>
      <c r="AY38" s="14">
        <v>9.0096759999999994E-3</v>
      </c>
      <c r="AZ38" s="15">
        <v>1.1321833E-2</v>
      </c>
      <c r="BA38" s="57" t="s">
        <v>245</v>
      </c>
      <c r="BB38" s="13">
        <v>416.36692119999998</v>
      </c>
      <c r="BC38" s="14">
        <v>34575.309529999999</v>
      </c>
      <c r="BD38" s="14">
        <v>41052.16519</v>
      </c>
      <c r="BE38" s="14">
        <v>17587.362519999999</v>
      </c>
      <c r="BF38" s="14">
        <v>386.7730866</v>
      </c>
      <c r="BG38" s="14">
        <v>37816.80487</v>
      </c>
      <c r="BH38" s="14">
        <v>48850.666109999998</v>
      </c>
      <c r="BI38" s="14">
        <v>16679.184580000001</v>
      </c>
      <c r="BJ38" s="14">
        <v>347.43464239999997</v>
      </c>
      <c r="BK38" s="14">
        <v>33377.714529999997</v>
      </c>
      <c r="BL38" s="14">
        <v>50069.76784</v>
      </c>
      <c r="BM38" s="15">
        <v>16942.469550000002</v>
      </c>
      <c r="BN38" s="7">
        <v>21.1393400920898</v>
      </c>
      <c r="BO38" s="8">
        <v>233.57442333284899</v>
      </c>
      <c r="BP38" s="8">
        <v>1200.2704447195099</v>
      </c>
      <c r="BQ38" s="8">
        <v>1894.82463750393</v>
      </c>
      <c r="BR38" s="8">
        <v>30.586785916572701</v>
      </c>
      <c r="BS38" s="8">
        <v>975.73684353679403</v>
      </c>
      <c r="BT38" s="8">
        <v>1632.48517453519</v>
      </c>
      <c r="BU38" s="8">
        <v>381.74510009150703</v>
      </c>
      <c r="BV38" s="8">
        <v>6.2599266154739102</v>
      </c>
      <c r="BW38" s="8">
        <v>3040.7234784837001</v>
      </c>
      <c r="BX38" s="8">
        <v>3080.4718942440099</v>
      </c>
      <c r="BY38" s="9">
        <v>1189.04785039168</v>
      </c>
    </row>
    <row r="39" spans="1:77" x14ac:dyDescent="0.3">
      <c r="A39" s="7" t="s">
        <v>191</v>
      </c>
      <c r="B39" s="8" t="s">
        <v>192</v>
      </c>
      <c r="C39" s="8" t="s">
        <v>193</v>
      </c>
      <c r="D39" s="9" t="s">
        <v>194</v>
      </c>
      <c r="E39" s="7">
        <v>87.071138333333295</v>
      </c>
      <c r="F39" s="8">
        <v>90.672346000000005</v>
      </c>
      <c r="G39" s="8">
        <v>61.000660000000003</v>
      </c>
      <c r="H39" s="8">
        <v>38.028804666666701</v>
      </c>
      <c r="I39" s="8">
        <v>111.096549333333</v>
      </c>
      <c r="J39" s="8">
        <v>119.201833333333</v>
      </c>
      <c r="K39" s="8">
        <v>79.769310000000004</v>
      </c>
      <c r="L39" s="8">
        <v>69.982816666666693</v>
      </c>
      <c r="M39" s="8">
        <v>96.667180000000002</v>
      </c>
      <c r="N39" s="8">
        <v>78.080983443333295</v>
      </c>
      <c r="O39" s="8">
        <v>101.74029666666701</v>
      </c>
      <c r="P39" s="9">
        <v>67.0195333333333</v>
      </c>
      <c r="Q39" s="13">
        <v>8.4050040020000001</v>
      </c>
      <c r="R39" s="14">
        <v>3.2294658190000001</v>
      </c>
      <c r="S39" s="14">
        <v>3.7665359020000002</v>
      </c>
      <c r="T39" s="14">
        <v>3.309929983</v>
      </c>
      <c r="U39" s="14">
        <v>19.922962160000001</v>
      </c>
      <c r="V39" s="14">
        <v>6.908504507</v>
      </c>
      <c r="W39" s="14">
        <v>8.3084087849999992</v>
      </c>
      <c r="X39" s="14">
        <v>8.6848889059999994</v>
      </c>
      <c r="Y39" s="14">
        <v>4.0372465330000002</v>
      </c>
      <c r="Z39" s="14">
        <v>5.4803916189999997</v>
      </c>
      <c r="AA39" s="14">
        <v>7.7499110440000001</v>
      </c>
      <c r="AB39" s="15">
        <v>4.6424567879999996</v>
      </c>
      <c r="AC39" s="13">
        <v>3.768633E-3</v>
      </c>
      <c r="AD39" s="14">
        <v>0.16795275000000001</v>
      </c>
      <c r="AE39" s="14">
        <v>0.13485133299999999</v>
      </c>
      <c r="AF39" s="14">
        <v>0.34758066700000001</v>
      </c>
      <c r="AG39" s="14">
        <v>2.3648599999999999E-2</v>
      </c>
      <c r="AH39" s="14">
        <v>0.1992215</v>
      </c>
      <c r="AI39" s="14">
        <v>0.166463</v>
      </c>
      <c r="AJ39" s="14">
        <v>0.19174466700000001</v>
      </c>
      <c r="AK39" s="14">
        <v>0</v>
      </c>
      <c r="AL39" s="14">
        <v>0.14947299999999999</v>
      </c>
      <c r="AM39" s="14">
        <v>0.1336195</v>
      </c>
      <c r="AN39" s="15">
        <v>0.15434866699999999</v>
      </c>
      <c r="AO39" s="13">
        <v>3.768633E-3</v>
      </c>
      <c r="AP39" s="14">
        <v>0.109897378</v>
      </c>
      <c r="AQ39" s="14">
        <v>1.8018876E-2</v>
      </c>
      <c r="AR39" s="14">
        <v>3.5936281E-2</v>
      </c>
      <c r="AS39" s="14">
        <v>1.2910593999999999E-2</v>
      </c>
      <c r="AT39" s="14">
        <v>5.5357243E-2</v>
      </c>
      <c r="AU39" s="14">
        <v>1.0834544E-2</v>
      </c>
      <c r="AV39" s="14">
        <v>8.2498729999999996E-3</v>
      </c>
      <c r="AW39" s="14">
        <v>0</v>
      </c>
      <c r="AX39" s="14">
        <v>7.0855570000000001E-3</v>
      </c>
      <c r="AY39" s="14">
        <v>3.12759E-3</v>
      </c>
      <c r="AZ39" s="15">
        <v>5.4414939999999998E-3</v>
      </c>
      <c r="BA39" s="57" t="s">
        <v>245</v>
      </c>
      <c r="BB39" s="13">
        <v>0.359565578</v>
      </c>
      <c r="BC39" s="14">
        <v>15.6429417</v>
      </c>
      <c r="BD39" s="14">
        <v>8.1672267460000008</v>
      </c>
      <c r="BE39" s="14">
        <v>13.415540930000001</v>
      </c>
      <c r="BF39" s="14">
        <v>2.2081255770000001</v>
      </c>
      <c r="BG39" s="14">
        <v>23.448797819999999</v>
      </c>
      <c r="BH39" s="14">
        <v>13.151749779999999</v>
      </c>
      <c r="BI39" s="14">
        <v>13.41591831</v>
      </c>
      <c r="BJ39" s="14">
        <v>0</v>
      </c>
      <c r="BK39" s="14">
        <v>11.328926170000001</v>
      </c>
      <c r="BL39" s="14">
        <v>13.739618950000001</v>
      </c>
      <c r="BM39" s="15">
        <v>10.29449241</v>
      </c>
      <c r="BN39" s="7">
        <v>0.35956557767493302</v>
      </c>
      <c r="BO39" s="8">
        <v>10.4786765569302</v>
      </c>
      <c r="BP39" s="8">
        <v>0.95311259984121</v>
      </c>
      <c r="BQ39" s="8">
        <v>2.45307380930524</v>
      </c>
      <c r="BR39" s="8">
        <v>1.2656690911848201</v>
      </c>
      <c r="BS39" s="8">
        <v>4.8957997089202401</v>
      </c>
      <c r="BT39" s="8">
        <v>1.02813353810312</v>
      </c>
      <c r="BU39" s="8">
        <v>1.8161009340368699</v>
      </c>
      <c r="BV39" s="8">
        <v>0</v>
      </c>
      <c r="BW39" s="8">
        <v>0.55589699956163496</v>
      </c>
      <c r="BX39" s="8">
        <v>1.7788376123466301</v>
      </c>
      <c r="BY39" s="9">
        <v>0.38634280819982098</v>
      </c>
    </row>
    <row r="40" spans="1:77" x14ac:dyDescent="0.3">
      <c r="A40" s="10" t="s">
        <v>195</v>
      </c>
      <c r="B40" s="11" t="s">
        <v>196</v>
      </c>
      <c r="C40" s="11" t="s">
        <v>197</v>
      </c>
      <c r="D40" s="12" t="s">
        <v>149</v>
      </c>
      <c r="E40" s="10">
        <v>2.1875603333333302</v>
      </c>
      <c r="F40" s="11">
        <v>5.2449703333333302</v>
      </c>
      <c r="G40" s="11">
        <v>2.092082</v>
      </c>
      <c r="H40" s="11">
        <v>2.05753456666667</v>
      </c>
      <c r="I40" s="11">
        <v>18.655517</v>
      </c>
      <c r="J40" s="11">
        <v>25.401039999999998</v>
      </c>
      <c r="K40" s="11">
        <v>35.017713333333297</v>
      </c>
      <c r="L40" s="11">
        <v>19.4222866666667</v>
      </c>
      <c r="M40" s="11">
        <v>23.5838513333333</v>
      </c>
      <c r="N40" s="11">
        <v>18.431858666666699</v>
      </c>
      <c r="O40" s="11">
        <v>42.701256666666701</v>
      </c>
      <c r="P40" s="12">
        <v>18.2803</v>
      </c>
      <c r="Q40" s="16">
        <v>0.834756995</v>
      </c>
      <c r="R40" s="17">
        <v>2.8242743410000002</v>
      </c>
      <c r="S40" s="17">
        <v>0.18942504600000001</v>
      </c>
      <c r="T40" s="17">
        <v>0.26782570500000003</v>
      </c>
      <c r="U40" s="17">
        <v>4.4596689100000004</v>
      </c>
      <c r="V40" s="17">
        <v>1.1792727510000001</v>
      </c>
      <c r="W40" s="17">
        <v>5.4754769510000001</v>
      </c>
      <c r="X40" s="17">
        <v>0.67417477100000001</v>
      </c>
      <c r="Y40" s="17">
        <v>3.4775308260000002</v>
      </c>
      <c r="Z40" s="17">
        <v>1.4609961979999999</v>
      </c>
      <c r="AA40" s="17">
        <v>6.2447896360000001</v>
      </c>
      <c r="AB40" s="18">
        <v>1.9304021810000001</v>
      </c>
      <c r="AC40" s="16">
        <v>0.50761699999999998</v>
      </c>
      <c r="AD40" s="17">
        <v>0.49048533300000002</v>
      </c>
      <c r="AE40" s="17">
        <v>0.52368599999999998</v>
      </c>
      <c r="AF40" s="17">
        <v>0.26888276700000002</v>
      </c>
      <c r="AG40" s="17">
        <v>4.6770033000000003E-2</v>
      </c>
      <c r="AH40" s="17">
        <v>0.154395333</v>
      </c>
      <c r="AI40" s="17">
        <v>0.55734966699999999</v>
      </c>
      <c r="AJ40" s="17">
        <v>0.53687399999999996</v>
      </c>
      <c r="AK40" s="17">
        <v>0.1035209</v>
      </c>
      <c r="AL40" s="17">
        <v>0.14981033299999999</v>
      </c>
      <c r="AM40" s="17">
        <v>0.63832933300000005</v>
      </c>
      <c r="AN40" s="18">
        <v>0.59608533299999999</v>
      </c>
      <c r="AO40" s="16">
        <v>0.187841114</v>
      </c>
      <c r="AP40" s="17">
        <v>8.9240285000000003E-2</v>
      </c>
      <c r="AQ40" s="17">
        <v>6.5211668E-2</v>
      </c>
      <c r="AR40" s="17">
        <v>0.14086078099999999</v>
      </c>
      <c r="AS40" s="17">
        <v>3.8051911000000001E-2</v>
      </c>
      <c r="AT40" s="17">
        <v>1.4758876000000001E-2</v>
      </c>
      <c r="AU40" s="17">
        <v>3.3839097999999998E-2</v>
      </c>
      <c r="AV40" s="17">
        <v>2.2748351999999999E-2</v>
      </c>
      <c r="AW40" s="17">
        <v>6.3674678999999998E-2</v>
      </c>
      <c r="AX40" s="17">
        <v>1.3075856E-2</v>
      </c>
      <c r="AY40" s="17">
        <v>1.2573121E-2</v>
      </c>
      <c r="AZ40" s="18">
        <v>5.0608340000000002E-3</v>
      </c>
      <c r="BA40" s="58">
        <v>12</v>
      </c>
      <c r="BB40" s="16">
        <v>0.92668171899999996</v>
      </c>
      <c r="BC40" s="17">
        <v>2.0990384180000001</v>
      </c>
      <c r="BD40" s="43">
        <v>1.0725645859999999</v>
      </c>
      <c r="BE40" s="17">
        <v>0.576126468</v>
      </c>
      <c r="BF40" s="17">
        <v>1.207562588</v>
      </c>
      <c r="BG40" s="17">
        <v>3.9069848930000002</v>
      </c>
      <c r="BH40" s="43">
        <v>19.24945812</v>
      </c>
      <c r="BI40" s="17">
        <v>10.417873719999999</v>
      </c>
      <c r="BJ40" s="17">
        <v>2.4979954320000002</v>
      </c>
      <c r="BK40" s="17">
        <v>2.755295136</v>
      </c>
      <c r="BL40" s="43">
        <v>27.10044366</v>
      </c>
      <c r="BM40" s="18">
        <v>10.911591769999999</v>
      </c>
      <c r="BN40" s="10">
        <v>0.51914547925919297</v>
      </c>
      <c r="BO40" s="11">
        <v>0.79975320399000205</v>
      </c>
      <c r="BP40" s="61">
        <v>6.7685549445669402E-2</v>
      </c>
      <c r="BQ40" s="11">
        <v>0.28630388990571298</v>
      </c>
      <c r="BR40" s="11">
        <v>1.0826922073549601</v>
      </c>
      <c r="BS40" s="11">
        <v>0.33050508696879199</v>
      </c>
      <c r="BT40" s="61">
        <v>2.5290254885894301</v>
      </c>
      <c r="BU40" s="11">
        <v>0.46555851147967597</v>
      </c>
      <c r="BV40" s="11">
        <v>1.3718042653876401</v>
      </c>
      <c r="BW40" s="11">
        <v>0.316094351440038</v>
      </c>
      <c r="BX40" s="61">
        <v>3.3786344094312999</v>
      </c>
      <c r="BY40" s="12">
        <v>1.2138651654967401</v>
      </c>
    </row>
  </sheetData>
  <mergeCells count="9">
    <mergeCell ref="E1:AB1"/>
    <mergeCell ref="AC1:AZ1"/>
    <mergeCell ref="BA1:BY1"/>
    <mergeCell ref="E2:P2"/>
    <mergeCell ref="Q2:AB2"/>
    <mergeCell ref="AC2:AN2"/>
    <mergeCell ref="AO2:AZ2"/>
    <mergeCell ref="BB2:BM2"/>
    <mergeCell ref="BN2:B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0"/>
  <sheetViews>
    <sheetView topLeftCell="G1" workbookViewId="0">
      <selection activeCell="B17" sqref="B17"/>
    </sheetView>
  </sheetViews>
  <sheetFormatPr defaultColWidth="11.19921875" defaultRowHeight="15.6" x14ac:dyDescent="0.3"/>
  <sheetData>
    <row r="1" spans="1:45" s="54" customFormat="1" x14ac:dyDescent="0.3">
      <c r="E1" s="80" t="s">
        <v>287</v>
      </c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93" t="s">
        <v>304</v>
      </c>
      <c r="AL1" s="94"/>
      <c r="AM1" s="94"/>
      <c r="AN1" s="94"/>
      <c r="AO1" s="94"/>
      <c r="AP1" s="94"/>
      <c r="AQ1" s="94"/>
      <c r="AR1" s="94"/>
      <c r="AS1" s="95"/>
    </row>
    <row r="2" spans="1:45" s="54" customFormat="1" x14ac:dyDescent="0.3">
      <c r="E2" s="80" t="s">
        <v>288</v>
      </c>
      <c r="F2" s="80"/>
      <c r="G2" s="80"/>
      <c r="H2" s="80"/>
      <c r="I2" s="80"/>
      <c r="J2" s="80"/>
      <c r="K2" s="80"/>
      <c r="L2" s="80"/>
      <c r="M2" s="80" t="s">
        <v>289</v>
      </c>
      <c r="N2" s="80"/>
      <c r="O2" s="80"/>
      <c r="P2" s="80"/>
      <c r="Q2" s="80"/>
      <c r="R2" s="80"/>
      <c r="S2" s="80"/>
      <c r="T2" s="80"/>
      <c r="U2" s="80" t="s">
        <v>290</v>
      </c>
      <c r="V2" s="80"/>
      <c r="W2" s="80"/>
      <c r="X2" s="80"/>
      <c r="Y2" s="80"/>
      <c r="Z2" s="80"/>
      <c r="AA2" s="80"/>
      <c r="AB2" s="80"/>
      <c r="AC2" s="96" t="s">
        <v>291</v>
      </c>
      <c r="AD2" s="96"/>
      <c r="AE2" s="96"/>
      <c r="AF2" s="96"/>
      <c r="AG2" s="96"/>
      <c r="AH2" s="96"/>
      <c r="AI2" s="96"/>
      <c r="AJ2" s="96"/>
      <c r="AL2" s="97" t="s">
        <v>300</v>
      </c>
      <c r="AM2" s="97"/>
      <c r="AN2" s="97"/>
      <c r="AO2" s="97"/>
      <c r="AP2" s="97" t="s">
        <v>303</v>
      </c>
      <c r="AQ2" s="97"/>
      <c r="AR2" s="97" t="s">
        <v>302</v>
      </c>
      <c r="AS2" s="97"/>
    </row>
    <row r="3" spans="1:45" x14ac:dyDescent="0.3">
      <c r="A3" s="32" t="s">
        <v>198</v>
      </c>
      <c r="B3" s="49" t="s">
        <v>23</v>
      </c>
      <c r="C3" s="49" t="s">
        <v>24</v>
      </c>
      <c r="D3" s="50" t="s">
        <v>25</v>
      </c>
      <c r="E3" s="32" t="s">
        <v>313</v>
      </c>
      <c r="F3" s="49" t="s">
        <v>314</v>
      </c>
      <c r="G3" s="49" t="s">
        <v>315</v>
      </c>
      <c r="H3" s="49" t="s">
        <v>316</v>
      </c>
      <c r="I3" s="49" t="s">
        <v>317</v>
      </c>
      <c r="J3" s="49" t="s">
        <v>318</v>
      </c>
      <c r="K3" s="49" t="s">
        <v>319</v>
      </c>
      <c r="L3" s="50" t="s">
        <v>320</v>
      </c>
      <c r="M3" s="32" t="s">
        <v>321</v>
      </c>
      <c r="N3" s="49" t="s">
        <v>322</v>
      </c>
      <c r="O3" s="49" t="s">
        <v>323</v>
      </c>
      <c r="P3" s="49" t="s">
        <v>324</v>
      </c>
      <c r="Q3" s="49" t="s">
        <v>325</v>
      </c>
      <c r="R3" s="49" t="s">
        <v>326</v>
      </c>
      <c r="S3" s="49" t="s">
        <v>327</v>
      </c>
      <c r="T3" s="50" t="s">
        <v>328</v>
      </c>
      <c r="U3" s="49" t="s">
        <v>329</v>
      </c>
      <c r="V3" s="49" t="s">
        <v>330</v>
      </c>
      <c r="W3" s="49" t="s">
        <v>331</v>
      </c>
      <c r="X3" s="49" t="s">
        <v>332</v>
      </c>
      <c r="Y3" s="49" t="s">
        <v>333</v>
      </c>
      <c r="Z3" s="49" t="s">
        <v>334</v>
      </c>
      <c r="AA3" s="49" t="s">
        <v>335</v>
      </c>
      <c r="AB3" s="49" t="s">
        <v>336</v>
      </c>
      <c r="AC3" s="32" t="s">
        <v>337</v>
      </c>
      <c r="AD3" s="49" t="s">
        <v>338</v>
      </c>
      <c r="AE3" s="49" t="s">
        <v>339</v>
      </c>
      <c r="AF3" s="49" t="s">
        <v>340</v>
      </c>
      <c r="AG3" s="49" t="s">
        <v>341</v>
      </c>
      <c r="AH3" s="49" t="s">
        <v>342</v>
      </c>
      <c r="AI3" s="49" t="s">
        <v>343</v>
      </c>
      <c r="AJ3" s="50" t="s">
        <v>344</v>
      </c>
      <c r="AK3" s="31" t="s">
        <v>301</v>
      </c>
      <c r="AL3" s="32" t="s">
        <v>345</v>
      </c>
      <c r="AM3" s="49" t="s">
        <v>346</v>
      </c>
      <c r="AN3" s="49" t="s">
        <v>347</v>
      </c>
      <c r="AO3" s="50" t="s">
        <v>348</v>
      </c>
      <c r="AP3" s="32" t="s">
        <v>349</v>
      </c>
      <c r="AQ3" s="49" t="s">
        <v>350</v>
      </c>
      <c r="AR3" s="49" t="s">
        <v>351</v>
      </c>
      <c r="AS3" s="50" t="s">
        <v>352</v>
      </c>
    </row>
    <row r="4" spans="1:45" x14ac:dyDescent="0.3">
      <c r="A4" s="33" t="s">
        <v>62</v>
      </c>
      <c r="B4" s="34" t="s">
        <v>63</v>
      </c>
      <c r="C4" s="34" t="s">
        <v>64</v>
      </c>
      <c r="D4" s="35" t="s">
        <v>65</v>
      </c>
      <c r="E4" s="33">
        <v>0.90947747599999995</v>
      </c>
      <c r="F4" s="34">
        <v>0.80097817100000002</v>
      </c>
      <c r="G4" s="34">
        <v>0.918941695</v>
      </c>
      <c r="H4" s="34">
        <v>1.402010523</v>
      </c>
      <c r="I4" s="34">
        <v>0.84918910400000003</v>
      </c>
      <c r="J4" s="34">
        <v>0.51257749500000005</v>
      </c>
      <c r="K4" s="34">
        <v>0.78197597699999999</v>
      </c>
      <c r="L4" s="35">
        <v>1.0131838500000001</v>
      </c>
      <c r="M4" s="33">
        <v>5.0514929E-2</v>
      </c>
      <c r="N4" s="34">
        <v>5.7135600000000002E-2</v>
      </c>
      <c r="O4" s="34">
        <v>0.10576052900000001</v>
      </c>
      <c r="P4" s="34">
        <v>0.15024578199999999</v>
      </c>
      <c r="Q4" s="34">
        <v>5.7052543999999997E-2</v>
      </c>
      <c r="R4" s="34">
        <v>8.7778369999999994E-2</v>
      </c>
      <c r="S4" s="34">
        <v>6.1957908999999999E-2</v>
      </c>
      <c r="T4" s="35">
        <v>7.7015885000000006E-2</v>
      </c>
      <c r="U4" s="29">
        <v>0.175375905</v>
      </c>
      <c r="V4" s="29">
        <v>3.6940804000000001E-2</v>
      </c>
      <c r="W4" s="29">
        <v>0.51307403399999996</v>
      </c>
      <c r="X4" s="29">
        <v>7.8638878999999995E-2</v>
      </c>
      <c r="Y4" s="29">
        <v>8.7757898000000001E-2</v>
      </c>
      <c r="Z4" s="29">
        <v>1.8806232999999999E-2</v>
      </c>
      <c r="AA4" s="29">
        <v>3.8056698E-2</v>
      </c>
      <c r="AB4" s="29">
        <v>0.87177442999999999</v>
      </c>
      <c r="AC4" s="33">
        <v>0.40233295699999999</v>
      </c>
      <c r="AD4" s="34">
        <v>8.0038410000000004E-2</v>
      </c>
      <c r="AE4" s="34">
        <v>0.66699624400000002</v>
      </c>
      <c r="AF4" s="34">
        <v>0.14604363200000001</v>
      </c>
      <c r="AG4" s="34">
        <v>0.190142112</v>
      </c>
      <c r="AH4" s="34">
        <v>6.1120257999999997E-2</v>
      </c>
      <c r="AI4" s="34">
        <v>0.134928294</v>
      </c>
      <c r="AJ4" s="35">
        <v>0.89471586299999994</v>
      </c>
      <c r="AK4" s="63">
        <v>2</v>
      </c>
      <c r="AL4" s="33">
        <v>0.76400800099999999</v>
      </c>
      <c r="AM4" s="34">
        <v>7.3925653999999993E-2</v>
      </c>
      <c r="AN4" s="34">
        <v>0.48226066400000001</v>
      </c>
      <c r="AO4" s="35">
        <v>0.104007632</v>
      </c>
      <c r="AP4" s="33">
        <v>4.7959630000000003E-2</v>
      </c>
      <c r="AQ4" s="34">
        <v>1.7405470999999999E-2</v>
      </c>
      <c r="AR4" s="34">
        <v>0.10181921100000001</v>
      </c>
      <c r="AS4" s="35">
        <v>5.0765958E-2</v>
      </c>
    </row>
    <row r="5" spans="1:45" x14ac:dyDescent="0.3">
      <c r="A5" s="33" t="s">
        <v>66</v>
      </c>
      <c r="B5" s="34" t="s">
        <v>67</v>
      </c>
      <c r="C5" s="34" t="s">
        <v>68</v>
      </c>
      <c r="D5" s="35" t="s">
        <v>69</v>
      </c>
      <c r="E5" s="33">
        <v>1.005724501</v>
      </c>
      <c r="F5" s="34">
        <v>1.1771343839999999</v>
      </c>
      <c r="G5" s="34">
        <v>1.1970536389999999</v>
      </c>
      <c r="H5" s="34">
        <v>1.563277853</v>
      </c>
      <c r="I5" s="34">
        <v>1.114762491</v>
      </c>
      <c r="J5" s="34">
        <v>0.86656791799999999</v>
      </c>
      <c r="K5" s="34">
        <v>1.2419749440000001</v>
      </c>
      <c r="L5" s="35">
        <v>1.3988353090000001</v>
      </c>
      <c r="M5" s="33">
        <v>9.8210994999999995E-2</v>
      </c>
      <c r="N5" s="34">
        <v>7.3404973999999998E-2</v>
      </c>
      <c r="O5" s="34">
        <v>4.5060879999999998E-2</v>
      </c>
      <c r="P5" s="34">
        <v>0.10102815</v>
      </c>
      <c r="Q5" s="34">
        <v>5.7891572000000002E-2</v>
      </c>
      <c r="R5" s="34">
        <v>6.8425841000000001E-2</v>
      </c>
      <c r="S5" s="34">
        <v>6.9160982999999995E-2</v>
      </c>
      <c r="T5" s="35">
        <v>0.12275743</v>
      </c>
      <c r="U5" s="29">
        <v>0.95724017400000005</v>
      </c>
      <c r="V5" s="29">
        <v>6.8492592000000005E-2</v>
      </c>
      <c r="W5" s="29">
        <v>2.1951248E-2</v>
      </c>
      <c r="X5" s="29">
        <v>1.7498746999999999E-2</v>
      </c>
      <c r="Y5" s="29">
        <v>0.10580458600000001</v>
      </c>
      <c r="Z5" s="29">
        <v>0.144032033</v>
      </c>
      <c r="AA5" s="29">
        <v>5.5998434E-2</v>
      </c>
      <c r="AB5" s="29">
        <v>6.7613593E-2</v>
      </c>
      <c r="AC5" s="33">
        <v>0.98243070499999996</v>
      </c>
      <c r="AD5" s="34">
        <v>0.116139612</v>
      </c>
      <c r="AE5" s="34">
        <v>0.107595362</v>
      </c>
      <c r="AF5" s="34">
        <v>7.5827903000000002E-2</v>
      </c>
      <c r="AG5" s="34">
        <v>0.206318943</v>
      </c>
      <c r="AH5" s="34">
        <v>0.24422822999999999</v>
      </c>
      <c r="AI5" s="34">
        <v>0.17196007099999999</v>
      </c>
      <c r="AJ5" s="35">
        <v>0.164808132</v>
      </c>
      <c r="AK5" s="63">
        <v>2</v>
      </c>
      <c r="AL5" s="33">
        <v>0.96243878699999996</v>
      </c>
      <c r="AM5" s="34">
        <v>7.6679846999999995E-2</v>
      </c>
      <c r="AN5" s="34">
        <v>0.62292203700000004</v>
      </c>
      <c r="AO5" s="35">
        <v>5.4516658000000003E-2</v>
      </c>
      <c r="AP5" s="33">
        <v>0.65592388800000001</v>
      </c>
      <c r="AQ5" s="34">
        <v>6.9795509999999996E-3</v>
      </c>
      <c r="AR5" s="34">
        <v>0.72749844900000005</v>
      </c>
      <c r="AS5" s="35">
        <v>3.8078833999999999E-2</v>
      </c>
    </row>
    <row r="6" spans="1:45" x14ac:dyDescent="0.3">
      <c r="A6" s="33" t="s">
        <v>70</v>
      </c>
      <c r="B6" s="34" t="s">
        <v>71</v>
      </c>
      <c r="C6" s="34" t="s">
        <v>72</v>
      </c>
      <c r="D6" s="35" t="s">
        <v>73</v>
      </c>
      <c r="E6" s="33">
        <v>1.0382205179999999</v>
      </c>
      <c r="F6" s="34">
        <v>1.2733371920000001</v>
      </c>
      <c r="G6" s="34">
        <v>1.163061905</v>
      </c>
      <c r="H6" s="34">
        <v>1.5824619170000001</v>
      </c>
      <c r="I6" s="34">
        <v>1.8956915910000001</v>
      </c>
      <c r="J6" s="34">
        <v>1.9506659770000001</v>
      </c>
      <c r="K6" s="34">
        <v>2.2801519940000001</v>
      </c>
      <c r="L6" s="35">
        <v>2.3122718099999999</v>
      </c>
      <c r="M6" s="33">
        <v>0.22439161599999999</v>
      </c>
      <c r="N6" s="34">
        <v>0.149564893</v>
      </c>
      <c r="O6" s="34">
        <v>0.14102357600000001</v>
      </c>
      <c r="P6" s="34">
        <v>0.28044850999999998</v>
      </c>
      <c r="Q6" s="34">
        <v>0.40797079200000003</v>
      </c>
      <c r="R6" s="34">
        <v>0.16090470700000001</v>
      </c>
      <c r="S6" s="34">
        <v>0.305966391</v>
      </c>
      <c r="T6" s="35">
        <v>0.33275445999999997</v>
      </c>
      <c r="U6" s="29">
        <v>0.87070443099999995</v>
      </c>
      <c r="V6" s="29">
        <v>0.117330395</v>
      </c>
      <c r="W6" s="29">
        <v>0.29136474899999998</v>
      </c>
      <c r="X6" s="29">
        <v>7.0397814000000003E-2</v>
      </c>
      <c r="Y6" s="29">
        <v>3.8921196999999998E-2</v>
      </c>
      <c r="Z6" s="29">
        <v>5.7696639999999999E-3</v>
      </c>
      <c r="AA6" s="29">
        <v>3.7227380000000002E-3</v>
      </c>
      <c r="AB6" s="29">
        <v>2.146172E-3</v>
      </c>
      <c r="AC6" s="33">
        <v>0.95021712400000002</v>
      </c>
      <c r="AD6" s="34">
        <v>0.17207623</v>
      </c>
      <c r="AE6" s="34">
        <v>0.50578783400000005</v>
      </c>
      <c r="AF6" s="34">
        <v>0.144500775</v>
      </c>
      <c r="AG6" s="34">
        <v>0.150137146</v>
      </c>
      <c r="AH6" s="34">
        <v>5.4874546000000003E-2</v>
      </c>
      <c r="AI6" s="34">
        <v>4.8395594E-2</v>
      </c>
      <c r="AJ6" s="35">
        <v>4.1850355999999998E-2</v>
      </c>
      <c r="AK6" s="63">
        <v>12</v>
      </c>
      <c r="AL6" s="33">
        <v>1.0554986</v>
      </c>
      <c r="AM6" s="34">
        <v>0.64879220900000001</v>
      </c>
      <c r="AN6" s="34">
        <v>1.5310464159999999</v>
      </c>
      <c r="AO6" s="35">
        <v>0.43247032800000001</v>
      </c>
      <c r="AP6" s="33">
        <v>0.95129171000000001</v>
      </c>
      <c r="AQ6" s="34">
        <v>0.19532069199999999</v>
      </c>
      <c r="AR6" s="34">
        <v>0.95129171000000001</v>
      </c>
      <c r="AS6" s="35">
        <v>0.27470708799999999</v>
      </c>
    </row>
    <row r="7" spans="1:45" x14ac:dyDescent="0.3">
      <c r="A7" s="33" t="s">
        <v>74</v>
      </c>
      <c r="B7" s="34" t="s">
        <v>75</v>
      </c>
      <c r="C7" s="34" t="s">
        <v>76</v>
      </c>
      <c r="D7" s="35" t="s">
        <v>77</v>
      </c>
      <c r="E7" s="33">
        <v>1.0971541579999999</v>
      </c>
      <c r="F7" s="34">
        <v>1.0598026460000001</v>
      </c>
      <c r="G7" s="34">
        <v>0.95470452299999997</v>
      </c>
      <c r="H7" s="34">
        <v>1.6242194510000001</v>
      </c>
      <c r="I7" s="34">
        <v>1.4563537950000001</v>
      </c>
      <c r="J7" s="34">
        <v>1.020143815</v>
      </c>
      <c r="K7" s="34">
        <v>1.03298282</v>
      </c>
      <c r="L7" s="35">
        <v>1.7154141469999999</v>
      </c>
      <c r="M7" s="33">
        <v>0.17239838499999999</v>
      </c>
      <c r="N7" s="34">
        <v>0.104491374</v>
      </c>
      <c r="O7" s="34">
        <v>4.6947424000000001E-2</v>
      </c>
      <c r="P7" s="34">
        <v>0.19624095</v>
      </c>
      <c r="Q7" s="34">
        <v>0.212006889</v>
      </c>
      <c r="R7" s="34">
        <v>5.5159253999999998E-2</v>
      </c>
      <c r="S7" s="34">
        <v>8.0435060000000003E-2</v>
      </c>
      <c r="T7" s="35">
        <v>0.16575272799999999</v>
      </c>
      <c r="U7" s="29">
        <v>0.58381449399999996</v>
      </c>
      <c r="V7" s="29">
        <v>0.60500019900000002</v>
      </c>
      <c r="W7" s="29">
        <v>0.43129832699999998</v>
      </c>
      <c r="X7" s="29">
        <v>5.5558813999999998E-2</v>
      </c>
      <c r="Y7" s="29">
        <v>5.3145540999999998E-2</v>
      </c>
      <c r="Z7" s="29">
        <v>0.73209769599999996</v>
      </c>
      <c r="AA7" s="29">
        <v>0.72061907999999997</v>
      </c>
      <c r="AB7" s="29">
        <v>1.9079503000000001E-2</v>
      </c>
      <c r="AC7" s="33">
        <v>0.734476299</v>
      </c>
      <c r="AD7" s="34">
        <v>0.65541688300000001</v>
      </c>
      <c r="AE7" s="34">
        <v>0.63987789100000003</v>
      </c>
      <c r="AF7" s="34">
        <v>0.127458457</v>
      </c>
      <c r="AG7" s="34">
        <v>0.17272300700000001</v>
      </c>
      <c r="AH7" s="34">
        <v>0.79310583700000004</v>
      </c>
      <c r="AI7" s="34">
        <v>0.80297554699999996</v>
      </c>
      <c r="AJ7" s="35">
        <v>7.1914715000000004E-2</v>
      </c>
      <c r="AK7" s="64">
        <v>2</v>
      </c>
      <c r="AL7" s="33">
        <v>0.83684756800000004</v>
      </c>
      <c r="AM7" s="34">
        <v>0.14619653799999999</v>
      </c>
      <c r="AN7" s="34">
        <v>0.72094060599999998</v>
      </c>
      <c r="AO7" s="35">
        <v>0.10529199</v>
      </c>
      <c r="AP7" s="33">
        <v>0.35663995399999998</v>
      </c>
      <c r="AQ7" s="34">
        <v>7.9215278E-2</v>
      </c>
      <c r="AR7" s="34">
        <v>0.44666972199999999</v>
      </c>
      <c r="AS7" s="35">
        <v>0.138626736</v>
      </c>
    </row>
    <row r="8" spans="1:45" x14ac:dyDescent="0.3">
      <c r="A8" s="33" t="s">
        <v>78</v>
      </c>
      <c r="B8" s="34" t="s">
        <v>79</v>
      </c>
      <c r="C8" s="34" t="s">
        <v>80</v>
      </c>
      <c r="D8" s="35" t="s">
        <v>77</v>
      </c>
      <c r="E8" s="33">
        <v>1.224541704</v>
      </c>
      <c r="F8" s="34">
        <v>0.99712765299999995</v>
      </c>
      <c r="G8" s="34">
        <v>0.921684116</v>
      </c>
      <c r="H8" s="34">
        <v>1.739333499</v>
      </c>
      <c r="I8" s="34">
        <v>1.5770200489999999</v>
      </c>
      <c r="J8" s="34">
        <v>0.728507813</v>
      </c>
      <c r="K8" s="34">
        <v>0.81371194000000002</v>
      </c>
      <c r="L8" s="35">
        <v>1.720090407</v>
      </c>
      <c r="M8" s="33">
        <v>0.26013905700000001</v>
      </c>
      <c r="N8" s="34">
        <v>6.6826837E-2</v>
      </c>
      <c r="O8" s="34">
        <v>0.102401332</v>
      </c>
      <c r="P8" s="34">
        <v>0.241953733</v>
      </c>
      <c r="Q8" s="34">
        <v>0.28492378800000001</v>
      </c>
      <c r="R8" s="34">
        <v>4.3711698E-2</v>
      </c>
      <c r="S8" s="34">
        <v>9.1563037999999999E-2</v>
      </c>
      <c r="T8" s="35">
        <v>0.17657371299999999</v>
      </c>
      <c r="U8" s="29">
        <v>0.38294762999999998</v>
      </c>
      <c r="V8" s="29">
        <v>0.96784689000000002</v>
      </c>
      <c r="W8" s="29">
        <v>0.50210745599999995</v>
      </c>
      <c r="X8" s="29">
        <v>8.8367896000000001E-2</v>
      </c>
      <c r="Y8" s="29">
        <v>6.9475101999999997E-2</v>
      </c>
      <c r="Z8" s="29">
        <v>1.0000241E-2</v>
      </c>
      <c r="AA8" s="29">
        <v>0.13892010099999999</v>
      </c>
      <c r="AB8" s="29">
        <v>4.9580696E-2</v>
      </c>
      <c r="AC8" s="33">
        <v>0.574421446</v>
      </c>
      <c r="AD8" s="34">
        <v>0.96784689000000002</v>
      </c>
      <c r="AE8" s="34">
        <v>0.66699624400000002</v>
      </c>
      <c r="AF8" s="34">
        <v>0.156652179</v>
      </c>
      <c r="AG8" s="34">
        <v>0.18063526599999999</v>
      </c>
      <c r="AH8" s="34">
        <v>5.4874546000000003E-2</v>
      </c>
      <c r="AI8" s="34">
        <v>0.246267451</v>
      </c>
      <c r="AJ8" s="35">
        <v>0.13811765200000001</v>
      </c>
      <c r="AK8" s="64">
        <v>2</v>
      </c>
      <c r="AL8" s="33">
        <v>0.73660582500000005</v>
      </c>
      <c r="AM8" s="34">
        <v>4.3772767999999997E-2</v>
      </c>
      <c r="AN8" s="34">
        <v>0.46398193300000001</v>
      </c>
      <c r="AO8" s="35">
        <v>2.4386590999999999E-2</v>
      </c>
      <c r="AP8" s="33">
        <v>6.9653520000000002E-3</v>
      </c>
      <c r="AQ8" s="34">
        <v>1.61834E-3</v>
      </c>
      <c r="AR8" s="34">
        <v>4.0631222000000002E-2</v>
      </c>
      <c r="AS8" s="35">
        <v>1.8880634E-2</v>
      </c>
    </row>
    <row r="9" spans="1:45" x14ac:dyDescent="0.3">
      <c r="A9" s="33" t="s">
        <v>81</v>
      </c>
      <c r="B9" s="34" t="s">
        <v>82</v>
      </c>
      <c r="C9" s="34" t="s">
        <v>83</v>
      </c>
      <c r="D9" s="35" t="s">
        <v>84</v>
      </c>
      <c r="E9" s="33">
        <v>5.1422931700000003</v>
      </c>
      <c r="F9" s="34">
        <v>3.0630687879999998</v>
      </c>
      <c r="G9" s="34">
        <v>4.6930680459999996</v>
      </c>
      <c r="H9" s="34">
        <v>2.7132563319999998</v>
      </c>
      <c r="I9" s="34">
        <v>3.9497693530000002</v>
      </c>
      <c r="J9" s="34">
        <v>2.1456195249999999</v>
      </c>
      <c r="K9" s="34">
        <v>3.7572055020000001</v>
      </c>
      <c r="L9" s="35">
        <v>1.578022982</v>
      </c>
      <c r="M9" s="33">
        <v>0.65184405499999998</v>
      </c>
      <c r="N9" s="34">
        <v>0.48619725499999999</v>
      </c>
      <c r="O9" s="34">
        <v>0.95056660000000004</v>
      </c>
      <c r="P9" s="34">
        <v>0.662165059</v>
      </c>
      <c r="Q9" s="34">
        <v>0.52175693099999998</v>
      </c>
      <c r="R9" s="34">
        <v>0.27585547399999999</v>
      </c>
      <c r="S9" s="34">
        <v>0.45563956300000003</v>
      </c>
      <c r="T9" s="35">
        <v>0.19855095</v>
      </c>
      <c r="U9" s="29">
        <v>2.7346480000000001E-3</v>
      </c>
      <c r="V9" s="29">
        <v>2.9829115E-2</v>
      </c>
      <c r="W9" s="29">
        <v>5.2927754E-2</v>
      </c>
      <c r="X9" s="29">
        <v>0.116867262</v>
      </c>
      <c r="Y9" s="29">
        <v>4.1979180000000001E-3</v>
      </c>
      <c r="Z9" s="29">
        <v>1.4517515999999999E-2</v>
      </c>
      <c r="AA9" s="29">
        <v>1.5256495E-2</v>
      </c>
      <c r="AB9" s="29">
        <v>7.5142348999999997E-2</v>
      </c>
      <c r="AC9" s="33">
        <v>3.5550426000000003E-2</v>
      </c>
      <c r="AD9" s="34">
        <v>8.0038410000000004E-2</v>
      </c>
      <c r="AE9" s="34">
        <v>0.13761216100000001</v>
      </c>
      <c r="AF9" s="34">
        <v>0.189909301</v>
      </c>
      <c r="AG9" s="34">
        <v>4.5793892000000003E-2</v>
      </c>
      <c r="AH9" s="34">
        <v>5.6618314000000003E-2</v>
      </c>
      <c r="AI9" s="34">
        <v>9.1682813000000002E-2</v>
      </c>
      <c r="AJ9" s="35">
        <v>0.172385389</v>
      </c>
      <c r="AK9" s="63">
        <v>12</v>
      </c>
      <c r="AL9" s="33">
        <v>5.971853479</v>
      </c>
      <c r="AM9" s="34">
        <v>1.156262455</v>
      </c>
      <c r="AN9" s="34">
        <v>5.4196434250000003</v>
      </c>
      <c r="AO9" s="35">
        <v>1.002136079</v>
      </c>
      <c r="AP9" s="33">
        <v>4.3771646999999997E-2</v>
      </c>
      <c r="AQ9" s="34">
        <v>4.1027156000000002E-2</v>
      </c>
      <c r="AR9" s="34">
        <v>0.10181921100000001</v>
      </c>
      <c r="AS9" s="35">
        <v>8.9746904000000002E-2</v>
      </c>
    </row>
    <row r="10" spans="1:45" x14ac:dyDescent="0.3">
      <c r="A10" s="33" t="s">
        <v>85</v>
      </c>
      <c r="B10" s="34" t="s">
        <v>86</v>
      </c>
      <c r="C10" s="34" t="s">
        <v>87</v>
      </c>
      <c r="D10" s="35" t="s">
        <v>88</v>
      </c>
      <c r="E10" s="33">
        <v>1.3509850720000001</v>
      </c>
      <c r="F10" s="34">
        <v>0.44250034500000002</v>
      </c>
      <c r="G10" s="34">
        <v>0.82058219700000001</v>
      </c>
      <c r="H10" s="34">
        <v>0.87413027499999996</v>
      </c>
      <c r="I10" s="34">
        <v>0.61275669499999996</v>
      </c>
      <c r="J10" s="34">
        <v>0.14618239299999999</v>
      </c>
      <c r="K10" s="34">
        <v>0.55615889299999999</v>
      </c>
      <c r="L10" s="35">
        <v>0.41926502100000002</v>
      </c>
      <c r="M10" s="33">
        <v>0.43608991800000002</v>
      </c>
      <c r="N10" s="34">
        <v>7.3890921999999998E-2</v>
      </c>
      <c r="O10" s="34">
        <v>4.5500941000000003E-2</v>
      </c>
      <c r="P10" s="34">
        <v>0.26203080000000001</v>
      </c>
      <c r="Q10" s="34">
        <v>0.12546659800000001</v>
      </c>
      <c r="R10" s="34">
        <v>5.0361129999999997E-2</v>
      </c>
      <c r="S10" s="34">
        <v>4.6927414000000001E-2</v>
      </c>
      <c r="T10" s="35">
        <v>8.2303135999999999E-2</v>
      </c>
      <c r="U10" s="29">
        <v>0.43403910899999998</v>
      </c>
      <c r="V10" s="29">
        <v>3.0245406999999998E-2</v>
      </c>
      <c r="W10" s="29">
        <v>2.7588554000000001E-2</v>
      </c>
      <c r="X10" s="29">
        <v>0.67189283700000002</v>
      </c>
      <c r="Y10" s="29">
        <v>0.19818487900000001</v>
      </c>
      <c r="Z10" s="29">
        <v>1.1256317E-2</v>
      </c>
      <c r="AA10" s="29">
        <v>1.551244E-3</v>
      </c>
      <c r="AB10" s="29">
        <v>2.0283638E-2</v>
      </c>
      <c r="AC10" s="33">
        <v>0.62694537900000002</v>
      </c>
      <c r="AD10" s="34">
        <v>8.0038410000000004E-2</v>
      </c>
      <c r="AE10" s="34">
        <v>0.107595362</v>
      </c>
      <c r="AF10" s="34">
        <v>0.70353921699999999</v>
      </c>
      <c r="AG10" s="34">
        <v>0.30916841099999998</v>
      </c>
      <c r="AH10" s="34">
        <v>5.4874546000000003E-2</v>
      </c>
      <c r="AI10" s="34">
        <v>4.4690130000000002E-2</v>
      </c>
      <c r="AJ10" s="35">
        <v>7.1914715000000004E-2</v>
      </c>
      <c r="AK10" s="63">
        <v>2</v>
      </c>
      <c r="AL10" s="33">
        <v>0.39708332099999999</v>
      </c>
      <c r="AM10" s="34">
        <v>7.1076278000000007E-2</v>
      </c>
      <c r="AN10" s="34">
        <v>0.116033451</v>
      </c>
      <c r="AO10" s="35">
        <v>4.4687668999999999E-2</v>
      </c>
      <c r="AP10" s="33">
        <v>2.5730263E-2</v>
      </c>
      <c r="AQ10" s="34">
        <v>1.1844659E-2</v>
      </c>
      <c r="AR10" s="34">
        <v>7.5046602000000004E-2</v>
      </c>
      <c r="AS10" s="35">
        <v>4.9060249E-2</v>
      </c>
    </row>
    <row r="11" spans="1:45" x14ac:dyDescent="0.3">
      <c r="A11" s="33" t="s">
        <v>89</v>
      </c>
      <c r="B11" s="34" t="s">
        <v>90</v>
      </c>
      <c r="C11" s="34" t="s">
        <v>91</v>
      </c>
      <c r="D11" s="35" t="s">
        <v>92</v>
      </c>
      <c r="E11" s="33">
        <v>1.639991376</v>
      </c>
      <c r="F11" s="34">
        <v>1.9366596089999999</v>
      </c>
      <c r="G11" s="34">
        <v>1.7601154809999999</v>
      </c>
      <c r="H11" s="34">
        <v>1.856560974</v>
      </c>
      <c r="I11" s="34">
        <v>1.1224153459999999</v>
      </c>
      <c r="J11" s="34">
        <v>1.3916988859999999</v>
      </c>
      <c r="K11" s="34">
        <v>1.5556651640000001</v>
      </c>
      <c r="L11" s="35">
        <v>1.7277007870000001</v>
      </c>
      <c r="M11" s="33">
        <v>0.20155030800000001</v>
      </c>
      <c r="N11" s="34">
        <v>0.19927255999999999</v>
      </c>
      <c r="O11" s="34">
        <v>0.33681544299999999</v>
      </c>
      <c r="P11" s="34">
        <v>0.52434643800000003</v>
      </c>
      <c r="Q11" s="34">
        <v>0.23856371000000001</v>
      </c>
      <c r="R11" s="34">
        <v>0.23844975199999999</v>
      </c>
      <c r="S11" s="34">
        <v>0.36091522999999998</v>
      </c>
      <c r="T11" s="35">
        <v>0.56383816399999998</v>
      </c>
      <c r="U11" s="29">
        <v>5.5645420000000001E-2</v>
      </c>
      <c r="V11" s="29">
        <v>1.9795590000000001E-3</v>
      </c>
      <c r="W11" s="29">
        <v>4.5081691E-2</v>
      </c>
      <c r="X11" s="29">
        <v>0.224698273</v>
      </c>
      <c r="Y11" s="29">
        <v>0.65089095799999996</v>
      </c>
      <c r="Z11" s="29">
        <v>0.182527246</v>
      </c>
      <c r="AA11" s="29">
        <v>0.121827698</v>
      </c>
      <c r="AB11" s="29">
        <v>0.31085636</v>
      </c>
      <c r="AC11" s="33">
        <v>0.20302572799999999</v>
      </c>
      <c r="AD11" s="34">
        <v>1.6500309000000001E-2</v>
      </c>
      <c r="AE11" s="34">
        <v>0.131671225</v>
      </c>
      <c r="AF11" s="34">
        <v>0.35052930599999998</v>
      </c>
      <c r="AG11" s="34">
        <v>0.74661021599999999</v>
      </c>
      <c r="AH11" s="34">
        <v>0.27379086899999999</v>
      </c>
      <c r="AI11" s="34">
        <v>0.23756401099999999</v>
      </c>
      <c r="AJ11" s="35">
        <v>0.466284541</v>
      </c>
      <c r="AK11" s="63">
        <v>12</v>
      </c>
      <c r="AL11" s="33">
        <v>1.6320965460000001</v>
      </c>
      <c r="AM11" s="34">
        <v>0.30685563399999999</v>
      </c>
      <c r="AN11" s="34">
        <v>1.447582666</v>
      </c>
      <c r="AO11" s="35">
        <v>0.33906220999999998</v>
      </c>
      <c r="AP11" s="33">
        <v>7.0055518999999997E-2</v>
      </c>
      <c r="AQ11" s="34">
        <v>0.182761854</v>
      </c>
      <c r="AR11" s="34">
        <v>0.12904964099999999</v>
      </c>
      <c r="AS11" s="35">
        <v>0.27470708799999999</v>
      </c>
    </row>
    <row r="12" spans="1:45" x14ac:dyDescent="0.3">
      <c r="A12" s="33" t="s">
        <v>93</v>
      </c>
      <c r="B12" s="34" t="s">
        <v>94</v>
      </c>
      <c r="C12" s="34" t="s">
        <v>95</v>
      </c>
      <c r="D12" s="35" t="s">
        <v>96</v>
      </c>
      <c r="E12" s="33">
        <v>1.4950065619999999</v>
      </c>
      <c r="F12" s="34">
        <v>1.4110170660000001</v>
      </c>
      <c r="G12" s="34">
        <v>1.4766892089999999</v>
      </c>
      <c r="H12" s="34">
        <v>1.4199247150000001</v>
      </c>
      <c r="I12" s="34">
        <v>1.4753488050000001</v>
      </c>
      <c r="J12" s="34">
        <v>1.225942307</v>
      </c>
      <c r="K12" s="34">
        <v>1.0833299009999999</v>
      </c>
      <c r="L12" s="35">
        <v>1.559651334</v>
      </c>
      <c r="M12" s="33">
        <v>0.18965538800000001</v>
      </c>
      <c r="N12" s="34">
        <v>0.127997528</v>
      </c>
      <c r="O12" s="34">
        <v>0.59744094000000003</v>
      </c>
      <c r="P12" s="34">
        <v>0.147926739</v>
      </c>
      <c r="Q12" s="34">
        <v>0.212211029</v>
      </c>
      <c r="R12" s="34">
        <v>0.19010602500000001</v>
      </c>
      <c r="S12" s="34">
        <v>0.303455951</v>
      </c>
      <c r="T12" s="35">
        <v>0.190173025</v>
      </c>
      <c r="U12" s="29">
        <v>4.7705727000000003E-2</v>
      </c>
      <c r="V12" s="29">
        <v>4.4185763000000003E-2</v>
      </c>
      <c r="W12" s="29">
        <v>0.44299238600000002</v>
      </c>
      <c r="X12" s="29">
        <v>3.4484306999999999E-2</v>
      </c>
      <c r="Y12" s="29">
        <v>8.7325304000000006E-2</v>
      </c>
      <c r="Z12" s="29">
        <v>0.336079079</v>
      </c>
      <c r="AA12" s="29">
        <v>0.78777105199999997</v>
      </c>
      <c r="AB12" s="29">
        <v>2.0190321000000001E-2</v>
      </c>
      <c r="AC12" s="33">
        <v>0.20302572799999999</v>
      </c>
      <c r="AD12" s="34">
        <v>9.0697092000000007E-2</v>
      </c>
      <c r="AE12" s="34">
        <v>0.63987789100000003</v>
      </c>
      <c r="AF12" s="34">
        <v>0.103452921</v>
      </c>
      <c r="AG12" s="34">
        <v>0.190142112</v>
      </c>
      <c r="AH12" s="34">
        <v>0.40959637700000001</v>
      </c>
      <c r="AI12" s="34">
        <v>0.84901255799999997</v>
      </c>
      <c r="AJ12" s="35">
        <v>7.1914715000000004E-2</v>
      </c>
      <c r="AK12" s="63">
        <v>2</v>
      </c>
      <c r="AL12" s="33">
        <v>1.409302617</v>
      </c>
      <c r="AM12" s="34">
        <v>0.190432411</v>
      </c>
      <c r="AN12" s="34">
        <v>1.207138531</v>
      </c>
      <c r="AO12" s="35">
        <v>0.35514936400000002</v>
      </c>
      <c r="AP12" s="33">
        <v>6.3152214999999998E-2</v>
      </c>
      <c r="AQ12" s="34">
        <v>0.603101687</v>
      </c>
      <c r="AR12" s="34">
        <v>0.122795973</v>
      </c>
      <c r="AS12" s="35">
        <v>0.65964246999999998</v>
      </c>
    </row>
    <row r="13" spans="1:45" x14ac:dyDescent="0.3">
      <c r="A13" s="33" t="s">
        <v>97</v>
      </c>
      <c r="B13" s="34" t="s">
        <v>98</v>
      </c>
      <c r="C13" s="34" t="s">
        <v>99</v>
      </c>
      <c r="D13" s="35" t="s">
        <v>100</v>
      </c>
      <c r="E13" s="33">
        <v>5.3301234300000004</v>
      </c>
      <c r="F13" s="34">
        <v>3.4156183320000002</v>
      </c>
      <c r="G13" s="34">
        <v>1.4282016790000001</v>
      </c>
      <c r="H13" s="34">
        <v>3.5371479959999998</v>
      </c>
      <c r="I13" s="34">
        <v>2.6210172840000001</v>
      </c>
      <c r="J13" s="34">
        <v>1.74057109</v>
      </c>
      <c r="K13" s="34">
        <v>1.182397495</v>
      </c>
      <c r="L13" s="35">
        <v>2.6749865779999999</v>
      </c>
      <c r="M13" s="33">
        <v>0.55982937300000002</v>
      </c>
      <c r="N13" s="34">
        <v>0.10833563</v>
      </c>
      <c r="O13" s="34">
        <v>0.178237908</v>
      </c>
      <c r="P13" s="34">
        <v>1.0869514840000001</v>
      </c>
      <c r="Q13" s="34">
        <v>0.56652979400000003</v>
      </c>
      <c r="R13" s="34">
        <v>9.9313286000000001E-2</v>
      </c>
      <c r="S13" s="34">
        <v>0.14518940299999999</v>
      </c>
      <c r="T13" s="35">
        <v>0.81002220800000002</v>
      </c>
      <c r="U13" s="62">
        <v>8.3021899999999992E-6</v>
      </c>
      <c r="V13" s="62">
        <v>2.6727899999999999E-5</v>
      </c>
      <c r="W13" s="29">
        <v>4.7266593000000003E-2</v>
      </c>
      <c r="X13" s="29">
        <v>3.1944220000000001E-3</v>
      </c>
      <c r="Y13" s="29">
        <v>7.7166678000000002E-2</v>
      </c>
      <c r="Z13" s="29">
        <v>8.3184499999999998E-3</v>
      </c>
      <c r="AA13" s="29">
        <v>0.23957589300000001</v>
      </c>
      <c r="AB13" s="29">
        <v>1.9033562E-2</v>
      </c>
      <c r="AC13" s="33">
        <v>3.2378499999999999E-4</v>
      </c>
      <c r="AD13" s="34">
        <v>1.0423889999999999E-3</v>
      </c>
      <c r="AE13" s="34">
        <v>0.131671225</v>
      </c>
      <c r="AF13" s="34">
        <v>3.3247862000000003E-2</v>
      </c>
      <c r="AG13" s="34">
        <v>0.18809377799999999</v>
      </c>
      <c r="AH13" s="34">
        <v>5.4874546000000003E-2</v>
      </c>
      <c r="AI13" s="34">
        <v>0.35936383999999999</v>
      </c>
      <c r="AJ13" s="35">
        <v>7.1914715000000004E-2</v>
      </c>
      <c r="AK13" s="63">
        <v>2</v>
      </c>
      <c r="AL13" s="33">
        <v>1.516956175</v>
      </c>
      <c r="AM13" s="34">
        <v>5.5339855E-2</v>
      </c>
      <c r="AN13" s="34">
        <v>0.81001817600000003</v>
      </c>
      <c r="AO13" s="35">
        <v>3.1859848000000003E-2</v>
      </c>
      <c r="AP13" s="33">
        <v>3.2179399999999998E-4</v>
      </c>
      <c r="AQ13" s="34">
        <v>1.3027105000000001E-2</v>
      </c>
      <c r="AR13" s="34">
        <v>6.4503390000000002E-3</v>
      </c>
      <c r="AS13" s="35">
        <v>4.9060249E-2</v>
      </c>
    </row>
    <row r="14" spans="1:45" x14ac:dyDescent="0.3">
      <c r="A14" s="33" t="s">
        <v>101</v>
      </c>
      <c r="B14" s="34" t="s">
        <v>102</v>
      </c>
      <c r="C14" s="34" t="s">
        <v>103</v>
      </c>
      <c r="D14" s="35" t="s">
        <v>104</v>
      </c>
      <c r="E14" s="33">
        <v>1.271256663</v>
      </c>
      <c r="F14" s="34">
        <v>1.062752871</v>
      </c>
      <c r="G14" s="34">
        <v>1.4376996310000001</v>
      </c>
      <c r="H14" s="34">
        <v>1.500631313</v>
      </c>
      <c r="I14" s="34">
        <v>1.0872005419999999</v>
      </c>
      <c r="J14" s="34">
        <v>0.786975384</v>
      </c>
      <c r="K14" s="34">
        <v>1.194084052</v>
      </c>
      <c r="L14" s="35">
        <v>0.90718160299999995</v>
      </c>
      <c r="M14" s="33">
        <v>0.206606915</v>
      </c>
      <c r="N14" s="34">
        <v>9.8677360000000006E-2</v>
      </c>
      <c r="O14" s="34">
        <v>0.22886642099999999</v>
      </c>
      <c r="P14" s="34">
        <v>0.13241202799999999</v>
      </c>
      <c r="Q14" s="34">
        <v>0.16094892899999999</v>
      </c>
      <c r="R14" s="34">
        <v>0.154683867</v>
      </c>
      <c r="S14" s="34">
        <v>0.16446928199999999</v>
      </c>
      <c r="T14" s="35">
        <v>0.106009494</v>
      </c>
      <c r="U14" s="29">
        <v>0.24502136099999999</v>
      </c>
      <c r="V14" s="29">
        <v>0.54655958000000004</v>
      </c>
      <c r="W14" s="29">
        <v>9.3771528000000007E-2</v>
      </c>
      <c r="X14" s="29">
        <v>9.4850019999999993E-3</v>
      </c>
      <c r="Y14" s="29">
        <v>0.60580317900000002</v>
      </c>
      <c r="Z14" s="29">
        <v>0.27902025499999999</v>
      </c>
      <c r="AA14" s="29">
        <v>0.25901320799999999</v>
      </c>
      <c r="AB14" s="29">
        <v>0.451232931</v>
      </c>
      <c r="AC14" s="33">
        <v>0.45503967000000001</v>
      </c>
      <c r="AD14" s="34">
        <v>0.60902353200000003</v>
      </c>
      <c r="AE14" s="34">
        <v>0.228014413</v>
      </c>
      <c r="AF14" s="34">
        <v>5.2845008999999998E-2</v>
      </c>
      <c r="AG14" s="34">
        <v>0.71594921199999995</v>
      </c>
      <c r="AH14" s="34">
        <v>0.36272633199999998</v>
      </c>
      <c r="AI14" s="34">
        <v>0.365713805</v>
      </c>
      <c r="AJ14" s="35">
        <v>0.58660281000000003</v>
      </c>
      <c r="AK14" s="63">
        <v>2</v>
      </c>
      <c r="AL14" s="33">
        <v>1.050369933</v>
      </c>
      <c r="AM14" s="34">
        <v>0.118631293</v>
      </c>
      <c r="AN14" s="34">
        <v>0.77998689399999999</v>
      </c>
      <c r="AO14" s="35">
        <v>0.16862603000000001</v>
      </c>
      <c r="AP14" s="33">
        <v>0.68592710899999998</v>
      </c>
      <c r="AQ14" s="34">
        <v>0.29762356499999998</v>
      </c>
      <c r="AR14" s="34">
        <v>0.72749844900000005</v>
      </c>
      <c r="AS14" s="35">
        <v>0.37202945599999998</v>
      </c>
    </row>
    <row r="15" spans="1:45" x14ac:dyDescent="0.3">
      <c r="A15" s="33" t="s">
        <v>105</v>
      </c>
      <c r="B15" s="34" t="s">
        <v>106</v>
      </c>
      <c r="C15" s="34" t="s">
        <v>107</v>
      </c>
      <c r="D15" s="35" t="s">
        <v>108</v>
      </c>
      <c r="E15" s="33">
        <v>1.2670253760000001</v>
      </c>
      <c r="F15" s="34">
        <v>0.88391373200000001</v>
      </c>
      <c r="G15" s="34">
        <v>0.89950824600000001</v>
      </c>
      <c r="H15" s="34">
        <v>1.4141108419999999</v>
      </c>
      <c r="I15" s="34">
        <v>0.98034047499999999</v>
      </c>
      <c r="J15" s="34">
        <v>0.53011059500000002</v>
      </c>
      <c r="K15" s="34">
        <v>0.79208011499999997</v>
      </c>
      <c r="L15" s="35">
        <v>0.92076113299999995</v>
      </c>
      <c r="M15" s="33">
        <v>0.17469759800000001</v>
      </c>
      <c r="N15" s="34">
        <v>2.7858665000000001E-2</v>
      </c>
      <c r="O15" s="34">
        <v>8.7272036999999997E-2</v>
      </c>
      <c r="P15" s="34">
        <v>0.15052063500000001</v>
      </c>
      <c r="Q15" s="34">
        <v>7.2257317000000001E-2</v>
      </c>
      <c r="R15" s="34">
        <v>4.8893201999999997E-2</v>
      </c>
      <c r="S15" s="34">
        <v>0.101492334</v>
      </c>
      <c r="T15" s="35">
        <v>0.12227344900000001</v>
      </c>
      <c r="U15" s="29">
        <v>0.20737256700000001</v>
      </c>
      <c r="V15" s="29">
        <v>3.6533029000000002E-2</v>
      </c>
      <c r="W15" s="29">
        <v>0.40743002099999998</v>
      </c>
      <c r="X15" s="29">
        <v>3.1748497000000001E-2</v>
      </c>
      <c r="Y15" s="29">
        <v>0.81352147200000002</v>
      </c>
      <c r="Z15" s="29">
        <v>8.5852910000000001E-3</v>
      </c>
      <c r="AA15" s="29">
        <v>0.16010834299999999</v>
      </c>
      <c r="AB15" s="29">
        <v>0.56548554100000004</v>
      </c>
      <c r="AC15" s="33">
        <v>0.42565947999999998</v>
      </c>
      <c r="AD15" s="34">
        <v>8.0038410000000004E-2</v>
      </c>
      <c r="AE15" s="34">
        <v>0.63987789100000003</v>
      </c>
      <c r="AF15" s="34">
        <v>0.103452921</v>
      </c>
      <c r="AG15" s="34">
        <v>0.881314928</v>
      </c>
      <c r="AH15" s="34">
        <v>5.4874546000000003E-2</v>
      </c>
      <c r="AI15" s="34">
        <v>0.271488061</v>
      </c>
      <c r="AJ15" s="35">
        <v>0.64994192500000003</v>
      </c>
      <c r="AK15" s="63">
        <v>2</v>
      </c>
      <c r="AL15" s="33">
        <v>0.66453980599999996</v>
      </c>
      <c r="AM15" s="34">
        <v>2.5771136E-2</v>
      </c>
      <c r="AN15" s="34">
        <v>0.38065085100000001</v>
      </c>
      <c r="AO15" s="35">
        <v>2.3624628000000002E-2</v>
      </c>
      <c r="AP15" s="33">
        <v>3.8812200000000002E-4</v>
      </c>
      <c r="AQ15" s="48">
        <v>3.7301200000000001E-5</v>
      </c>
      <c r="AR15" s="34">
        <v>6.4503390000000002E-3</v>
      </c>
      <c r="AS15" s="35">
        <v>1.305542E-3</v>
      </c>
    </row>
    <row r="16" spans="1:45" x14ac:dyDescent="0.3">
      <c r="A16" s="33" t="s">
        <v>109</v>
      </c>
      <c r="B16" s="34" t="s">
        <v>110</v>
      </c>
      <c r="C16" s="34" t="s">
        <v>111</v>
      </c>
      <c r="D16" s="35" t="s">
        <v>112</v>
      </c>
      <c r="E16" s="33">
        <v>1.2556514350000001</v>
      </c>
      <c r="F16" s="34">
        <v>1.3504541189999999</v>
      </c>
      <c r="G16" s="34">
        <v>1.657978607</v>
      </c>
      <c r="H16" s="34">
        <v>1.9543765420000001</v>
      </c>
      <c r="I16" s="34">
        <v>1.5887360699999999</v>
      </c>
      <c r="J16" s="34">
        <v>1.012426053</v>
      </c>
      <c r="K16" s="34">
        <v>1.3745028720000001</v>
      </c>
      <c r="L16" s="35">
        <v>1.697649897</v>
      </c>
      <c r="M16" s="33">
        <v>7.7891678000000006E-2</v>
      </c>
      <c r="N16" s="34">
        <v>5.4543520999999998E-2</v>
      </c>
      <c r="O16" s="34">
        <v>0.25164710899999998</v>
      </c>
      <c r="P16" s="34">
        <v>0.19820638900000001</v>
      </c>
      <c r="Q16" s="34">
        <v>0.150831729</v>
      </c>
      <c r="R16" s="34">
        <v>0.13271503700000001</v>
      </c>
      <c r="S16" s="34">
        <v>0.24407953900000001</v>
      </c>
      <c r="T16" s="35">
        <v>0.183947525</v>
      </c>
      <c r="U16" s="29">
        <v>2.0179394E-2</v>
      </c>
      <c r="V16" s="29">
        <v>8.3136970000000001E-3</v>
      </c>
      <c r="W16" s="29">
        <v>4.4371683000000002E-2</v>
      </c>
      <c r="X16" s="29">
        <v>3.3772191999999999E-2</v>
      </c>
      <c r="Y16" s="29">
        <v>3.2130578999999999E-2</v>
      </c>
      <c r="Z16" s="29">
        <v>0.93355528399999999</v>
      </c>
      <c r="AA16" s="29">
        <v>0.13381673699999999</v>
      </c>
      <c r="AB16" s="29">
        <v>5.4057478999999999E-2</v>
      </c>
      <c r="AC16" s="33">
        <v>0.131166063</v>
      </c>
      <c r="AD16" s="34">
        <v>4.0529270999999999E-2</v>
      </c>
      <c r="AE16" s="34">
        <v>0.131671225</v>
      </c>
      <c r="AF16" s="34">
        <v>0.103452921</v>
      </c>
      <c r="AG16" s="34">
        <v>0.150137146</v>
      </c>
      <c r="AH16" s="34">
        <v>0.95380290999999995</v>
      </c>
      <c r="AI16" s="34">
        <v>0.246267451</v>
      </c>
      <c r="AJ16" s="35">
        <v>0.14054944699999999</v>
      </c>
      <c r="AK16" s="63">
        <v>24</v>
      </c>
      <c r="AL16" s="33">
        <v>2.0320165509999999</v>
      </c>
      <c r="AM16" s="34">
        <v>0.240274445</v>
      </c>
      <c r="AN16" s="34">
        <v>1.9075076369999999</v>
      </c>
      <c r="AO16" s="35">
        <v>0.20205767699999999</v>
      </c>
      <c r="AP16" s="33">
        <v>3.8277379E-2</v>
      </c>
      <c r="AQ16" s="34">
        <v>3.1592219999999997E-2</v>
      </c>
      <c r="AR16" s="34">
        <v>0.10181921100000001</v>
      </c>
      <c r="AS16" s="35">
        <v>7.4895355999999996E-2</v>
      </c>
    </row>
    <row r="17" spans="1:45" x14ac:dyDescent="0.3">
      <c r="A17" s="33" t="s">
        <v>113</v>
      </c>
      <c r="B17" s="34" t="s">
        <v>114</v>
      </c>
      <c r="C17" s="34" t="s">
        <v>115</v>
      </c>
      <c r="D17" s="35" t="s">
        <v>116</v>
      </c>
      <c r="E17" s="33">
        <v>5.5376819719999997</v>
      </c>
      <c r="F17" s="34">
        <v>3.3761270269999999</v>
      </c>
      <c r="G17" s="34">
        <v>3.2003233450000002</v>
      </c>
      <c r="H17" s="34">
        <v>6.3160460470000004</v>
      </c>
      <c r="I17" s="34">
        <v>1.78812321</v>
      </c>
      <c r="J17" s="34">
        <v>1.401419762</v>
      </c>
      <c r="K17" s="34">
        <v>1.6069858130000001</v>
      </c>
      <c r="L17" s="35">
        <v>3.2818000390000002</v>
      </c>
      <c r="M17" s="33">
        <v>0.74738049699999998</v>
      </c>
      <c r="N17" s="34">
        <v>0.18474184799999999</v>
      </c>
      <c r="O17" s="34">
        <v>0.34830915299999998</v>
      </c>
      <c r="P17" s="34">
        <v>1.869488756</v>
      </c>
      <c r="Q17" s="34">
        <v>0.42366816000000002</v>
      </c>
      <c r="R17" s="34">
        <v>0.152289797</v>
      </c>
      <c r="S17" s="34">
        <v>0.23351134000000001</v>
      </c>
      <c r="T17" s="35">
        <v>0.77012075499999999</v>
      </c>
      <c r="U17" s="29">
        <v>1.8827869999999999E-3</v>
      </c>
      <c r="V17" s="29">
        <v>5.1172000000000001E-4</v>
      </c>
      <c r="W17" s="29">
        <v>1.1926757E-2</v>
      </c>
      <c r="X17" s="29">
        <v>6.028116E-2</v>
      </c>
      <c r="Y17" s="29">
        <v>0.15203956499999999</v>
      </c>
      <c r="Z17" s="29">
        <v>9.0191312999999995E-2</v>
      </c>
      <c r="AA17" s="29">
        <v>8.8737716999999994E-2</v>
      </c>
      <c r="AB17" s="29">
        <v>1.8773267999999999E-2</v>
      </c>
      <c r="AC17" s="33">
        <v>3.5550426000000003E-2</v>
      </c>
      <c r="AD17" s="34">
        <v>9.9785480000000003E-3</v>
      </c>
      <c r="AE17" s="34">
        <v>0.107595362</v>
      </c>
      <c r="AF17" s="34">
        <v>0.13060917899999999</v>
      </c>
      <c r="AG17" s="34">
        <v>0.257806219</v>
      </c>
      <c r="AH17" s="34">
        <v>0.19541451100000001</v>
      </c>
      <c r="AI17" s="34">
        <v>0.216298186</v>
      </c>
      <c r="AJ17" s="35">
        <v>7.1914715000000004E-2</v>
      </c>
      <c r="AK17" s="63">
        <v>2</v>
      </c>
      <c r="AL17" s="33">
        <v>1.9583609319999999</v>
      </c>
      <c r="AM17" s="34">
        <v>0.11164281099999999</v>
      </c>
      <c r="AN17" s="34">
        <v>0.93053496499999999</v>
      </c>
      <c r="AO17" s="35">
        <v>0.10951092799999999</v>
      </c>
      <c r="AP17" s="33">
        <v>2.208261E-3</v>
      </c>
      <c r="AQ17" s="34">
        <v>0.581022763</v>
      </c>
      <c r="AR17" s="34">
        <v>1.5457825E-2</v>
      </c>
      <c r="AS17" s="35">
        <v>0.65599344199999998</v>
      </c>
    </row>
    <row r="18" spans="1:45" x14ac:dyDescent="0.3">
      <c r="A18" s="33" t="s">
        <v>117</v>
      </c>
      <c r="B18" s="34" t="s">
        <v>118</v>
      </c>
      <c r="C18" s="34" t="s">
        <v>119</v>
      </c>
      <c r="D18" s="35" t="s">
        <v>120</v>
      </c>
      <c r="E18" s="33">
        <v>1.094365662</v>
      </c>
      <c r="F18" s="34">
        <v>0.898578451</v>
      </c>
      <c r="G18" s="34">
        <v>0.93232393700000005</v>
      </c>
      <c r="H18" s="34">
        <v>1.1790539250000001</v>
      </c>
      <c r="I18" s="34">
        <v>1.1811096299999999</v>
      </c>
      <c r="J18" s="34">
        <v>0.77316094599999996</v>
      </c>
      <c r="K18" s="34">
        <v>0.96240853400000004</v>
      </c>
      <c r="L18" s="35">
        <v>1.097582093</v>
      </c>
      <c r="M18" s="33">
        <v>0.11633323800000001</v>
      </c>
      <c r="N18" s="34">
        <v>0.10771064</v>
      </c>
      <c r="O18" s="34">
        <v>0.135806963</v>
      </c>
      <c r="P18" s="34">
        <v>0.189769625</v>
      </c>
      <c r="Q18" s="34">
        <v>7.6254921000000003E-2</v>
      </c>
      <c r="R18" s="34">
        <v>0.123027579</v>
      </c>
      <c r="S18" s="34">
        <v>0.16071877000000001</v>
      </c>
      <c r="T18" s="35">
        <v>0.14637524900000001</v>
      </c>
      <c r="U18" s="29">
        <v>0.49235095499999998</v>
      </c>
      <c r="V18" s="29">
        <v>0.42657810200000001</v>
      </c>
      <c r="W18" s="29">
        <v>0.65479286299999995</v>
      </c>
      <c r="X18" s="29">
        <v>0.35930469599999998</v>
      </c>
      <c r="Y18" s="29">
        <v>0.105018467</v>
      </c>
      <c r="Z18" s="29">
        <v>0.16991845799999999</v>
      </c>
      <c r="AA18" s="29">
        <v>0.82966909200000005</v>
      </c>
      <c r="AB18" s="29">
        <v>0.52808262800000005</v>
      </c>
      <c r="AC18" s="33">
        <v>0.66212714699999997</v>
      </c>
      <c r="AD18" s="34">
        <v>0.53666277399999995</v>
      </c>
      <c r="AE18" s="34">
        <v>0.74134504199999995</v>
      </c>
      <c r="AF18" s="34">
        <v>0.47878400399999999</v>
      </c>
      <c r="AG18" s="34">
        <v>0.206318943</v>
      </c>
      <c r="AH18" s="34">
        <v>0.26507279500000003</v>
      </c>
      <c r="AI18" s="34">
        <v>0.85150248900000003</v>
      </c>
      <c r="AJ18" s="35">
        <v>0.64360070300000005</v>
      </c>
      <c r="AK18" s="63">
        <v>12</v>
      </c>
      <c r="AL18" s="33">
        <v>0.80128634600000004</v>
      </c>
      <c r="AM18" s="34">
        <v>0.12592481599999999</v>
      </c>
      <c r="AN18" s="34">
        <v>0.88595112499999995</v>
      </c>
      <c r="AO18" s="35">
        <v>0.17009233500000001</v>
      </c>
      <c r="AP18" s="33">
        <v>0.40279015099999999</v>
      </c>
      <c r="AQ18" s="34">
        <v>0.67586489500000002</v>
      </c>
      <c r="AR18" s="34">
        <v>0.48612604399999998</v>
      </c>
      <c r="AS18" s="35">
        <v>0.71682640399999997</v>
      </c>
    </row>
    <row r="19" spans="1:45" x14ac:dyDescent="0.3">
      <c r="A19" s="33" t="s">
        <v>121</v>
      </c>
      <c r="B19" s="34" t="s">
        <v>122</v>
      </c>
      <c r="C19" s="34" t="s">
        <v>123</v>
      </c>
      <c r="D19" s="35" t="s">
        <v>124</v>
      </c>
      <c r="E19" s="33">
        <v>0.93256039999999996</v>
      </c>
      <c r="F19" s="34">
        <v>0.91688141300000003</v>
      </c>
      <c r="G19" s="34">
        <v>1.1018054500000001</v>
      </c>
      <c r="H19" s="34">
        <v>1.3510573560000001</v>
      </c>
      <c r="I19" s="34">
        <v>0.87749931400000003</v>
      </c>
      <c r="J19" s="34">
        <v>0.62178526300000003</v>
      </c>
      <c r="K19" s="34">
        <v>1.1320198260000001</v>
      </c>
      <c r="L19" s="35">
        <v>0.99524216499999996</v>
      </c>
      <c r="M19" s="33">
        <v>0.10730289</v>
      </c>
      <c r="N19" s="34">
        <v>3.1674827000000003E-2</v>
      </c>
      <c r="O19" s="34">
        <v>0.114975152</v>
      </c>
      <c r="P19" s="34">
        <v>0.19308704099999999</v>
      </c>
      <c r="Q19" s="34">
        <v>8.5378992000000001E-2</v>
      </c>
      <c r="R19" s="34">
        <v>4.5074454999999999E-2</v>
      </c>
      <c r="S19" s="34">
        <v>0.116477333</v>
      </c>
      <c r="T19" s="35">
        <v>0.13713070299999999</v>
      </c>
      <c r="U19" s="29">
        <v>0.58249637700000001</v>
      </c>
      <c r="V19" s="29">
        <v>0.11912969800000001</v>
      </c>
      <c r="W19" s="29">
        <v>0.41471530600000001</v>
      </c>
      <c r="X19" s="29">
        <v>9.4351326999999999E-2</v>
      </c>
      <c r="Y19" s="29">
        <v>0.25431235699999999</v>
      </c>
      <c r="Z19" s="29">
        <v>1.3815066000000001E-2</v>
      </c>
      <c r="AA19" s="29">
        <v>0.30598831199999998</v>
      </c>
      <c r="AB19" s="29">
        <v>0.97488141100000003</v>
      </c>
      <c r="AC19" s="33">
        <v>0.734476299</v>
      </c>
      <c r="AD19" s="34">
        <v>0.17207623</v>
      </c>
      <c r="AE19" s="34">
        <v>0.63987789100000003</v>
      </c>
      <c r="AF19" s="34">
        <v>0.159987032</v>
      </c>
      <c r="AG19" s="34">
        <v>0.36734007200000002</v>
      </c>
      <c r="AH19" s="34">
        <v>5.6618314000000003E-2</v>
      </c>
      <c r="AI19" s="34">
        <v>0.39778480599999999</v>
      </c>
      <c r="AJ19" s="35">
        <v>0.97488141100000003</v>
      </c>
      <c r="AK19" s="63">
        <v>2</v>
      </c>
      <c r="AL19" s="33">
        <v>0.79798097400000001</v>
      </c>
      <c r="AM19" s="34">
        <v>2.2179358999999999E-2</v>
      </c>
      <c r="AN19" s="34">
        <v>0.47646045100000001</v>
      </c>
      <c r="AO19" s="35">
        <v>2.8142067999999999E-2</v>
      </c>
      <c r="AP19" s="33">
        <v>1.226675E-3</v>
      </c>
      <c r="AQ19" s="34">
        <v>2.0677400000000001E-4</v>
      </c>
      <c r="AR19" s="34">
        <v>1.0733405E-2</v>
      </c>
      <c r="AS19" s="35">
        <v>3.6185480000000001E-3</v>
      </c>
    </row>
    <row r="20" spans="1:45" x14ac:dyDescent="0.3">
      <c r="A20" s="33" t="s">
        <v>125</v>
      </c>
      <c r="B20" s="34" t="s">
        <v>126</v>
      </c>
      <c r="C20" s="34" t="s">
        <v>127</v>
      </c>
      <c r="D20" s="35" t="s">
        <v>128</v>
      </c>
      <c r="E20" s="33">
        <v>1.4179404520000001</v>
      </c>
      <c r="F20" s="34">
        <v>0.89306110599999999</v>
      </c>
      <c r="G20" s="34">
        <v>1.1241082570000001</v>
      </c>
      <c r="H20" s="34">
        <v>1.2684309620000001</v>
      </c>
      <c r="I20" s="34">
        <v>1.0660551840000001</v>
      </c>
      <c r="J20" s="34">
        <v>0.62698088399999996</v>
      </c>
      <c r="K20" s="34">
        <v>1.0231590909999999</v>
      </c>
      <c r="L20" s="35">
        <v>0.80352086599999994</v>
      </c>
      <c r="M20" s="33">
        <v>0.211415355</v>
      </c>
      <c r="N20" s="34">
        <v>7.7212354999999996E-2</v>
      </c>
      <c r="O20" s="34">
        <v>9.3030735000000003E-2</v>
      </c>
      <c r="P20" s="34">
        <v>4.9379064E-2</v>
      </c>
      <c r="Q20" s="34">
        <v>0.18174423000000001</v>
      </c>
      <c r="R20" s="34">
        <v>8.2315683000000001E-2</v>
      </c>
      <c r="S20" s="34">
        <v>0.16872041900000001</v>
      </c>
      <c r="T20" s="35">
        <v>5.9139260999999999E-2</v>
      </c>
      <c r="U20" s="29">
        <v>7.7964779999999997E-2</v>
      </c>
      <c r="V20" s="29">
        <v>0.26068949200000002</v>
      </c>
      <c r="W20" s="29">
        <v>0.29828513299999998</v>
      </c>
      <c r="X20" s="29">
        <v>5.1150559999999998E-3</v>
      </c>
      <c r="Y20" s="29">
        <v>0.72772052099999995</v>
      </c>
      <c r="Z20" s="29">
        <v>1.8270407999999998E-2</v>
      </c>
      <c r="AA20" s="29">
        <v>0.90296551999999997</v>
      </c>
      <c r="AB20" s="29">
        <v>4.2150568999999999E-2</v>
      </c>
      <c r="AC20" s="33">
        <v>0.21718760300000001</v>
      </c>
      <c r="AD20" s="34">
        <v>0.35058242000000001</v>
      </c>
      <c r="AE20" s="34">
        <v>0.50578783400000005</v>
      </c>
      <c r="AF20" s="34">
        <v>3.3247862000000003E-2</v>
      </c>
      <c r="AG20" s="34">
        <v>0.81088857999999997</v>
      </c>
      <c r="AH20" s="34">
        <v>6.1120257999999997E-2</v>
      </c>
      <c r="AI20" s="34">
        <v>0.90296551999999997</v>
      </c>
      <c r="AJ20" s="35">
        <v>0.126451707</v>
      </c>
      <c r="AK20" s="63">
        <v>2</v>
      </c>
      <c r="AL20" s="33">
        <v>0.73946676700000002</v>
      </c>
      <c r="AM20" s="34">
        <v>4.7871280000000002E-2</v>
      </c>
      <c r="AN20" s="34">
        <v>0.52758793999999998</v>
      </c>
      <c r="AO20" s="35">
        <v>5.6915863999999997E-2</v>
      </c>
      <c r="AP20" s="33">
        <v>2.5176301000000002E-2</v>
      </c>
      <c r="AQ20" s="34">
        <v>3.099522E-3</v>
      </c>
      <c r="AR20" s="34">
        <v>7.5046602000000004E-2</v>
      </c>
      <c r="AS20" s="35">
        <v>2.7120815999999999E-2</v>
      </c>
    </row>
    <row r="21" spans="1:45" x14ac:dyDescent="0.3">
      <c r="A21" s="33" t="s">
        <v>129</v>
      </c>
      <c r="B21" s="34" t="s">
        <v>130</v>
      </c>
      <c r="C21" s="34" t="s">
        <v>131</v>
      </c>
      <c r="D21" s="35" t="s">
        <v>132</v>
      </c>
      <c r="E21" s="33">
        <v>0.87522687600000004</v>
      </c>
      <c r="F21" s="34">
        <v>0.78808694300000004</v>
      </c>
      <c r="G21" s="34">
        <v>1.0141203249999999</v>
      </c>
      <c r="H21" s="34">
        <v>0.66719701600000003</v>
      </c>
      <c r="I21" s="34">
        <v>0.663055371</v>
      </c>
      <c r="J21" s="34">
        <v>0.539614755</v>
      </c>
      <c r="K21" s="34">
        <v>0.88102481099999996</v>
      </c>
      <c r="L21" s="35">
        <v>0.41294799700000001</v>
      </c>
      <c r="M21" s="33">
        <v>9.0603314000000004E-2</v>
      </c>
      <c r="N21" s="34">
        <v>5.9300243000000002E-2</v>
      </c>
      <c r="O21" s="34">
        <v>0.13724462800000001</v>
      </c>
      <c r="P21" s="34">
        <v>0.205671096</v>
      </c>
      <c r="Q21" s="34">
        <v>6.4233281000000003E-2</v>
      </c>
      <c r="R21" s="34">
        <v>4.9955301000000001E-2</v>
      </c>
      <c r="S21" s="34">
        <v>0.12563496599999999</v>
      </c>
      <c r="T21" s="35">
        <v>0.12410441699999999</v>
      </c>
      <c r="U21" s="29">
        <v>0.29842668</v>
      </c>
      <c r="V21" s="29">
        <v>6.1654124999999997E-2</v>
      </c>
      <c r="W21" s="29">
        <v>0.92608760700000003</v>
      </c>
      <c r="X21" s="29">
        <v>0.38057190000000002</v>
      </c>
      <c r="Y21" s="29">
        <v>2.9467157000000001E-2</v>
      </c>
      <c r="Z21" s="29">
        <v>7.1097119999999998E-3</v>
      </c>
      <c r="AA21" s="29">
        <v>0.47337147899999998</v>
      </c>
      <c r="AB21" s="29">
        <v>0.18751183299999999</v>
      </c>
      <c r="AC21" s="33">
        <v>0.50610512399999996</v>
      </c>
      <c r="AD21" s="34">
        <v>0.109295948</v>
      </c>
      <c r="AE21" s="34">
        <v>0.92608760700000003</v>
      </c>
      <c r="AF21" s="34">
        <v>0.47878400399999999</v>
      </c>
      <c r="AG21" s="34">
        <v>0.150137146</v>
      </c>
      <c r="AH21" s="34">
        <v>5.4874546000000003E-2</v>
      </c>
      <c r="AI21" s="34">
        <v>0.55943902099999998</v>
      </c>
      <c r="AJ21" s="35">
        <v>0.37048103900000001</v>
      </c>
      <c r="AK21" s="63">
        <v>12</v>
      </c>
      <c r="AL21" s="33">
        <v>1.1189740589999999</v>
      </c>
      <c r="AM21" s="34">
        <v>0.15514603299999999</v>
      </c>
      <c r="AN21" s="34">
        <v>1.05688586</v>
      </c>
      <c r="AO21" s="35">
        <v>0.16050482699999999</v>
      </c>
      <c r="AP21" s="33">
        <v>0.47292201099999998</v>
      </c>
      <c r="AQ21" s="34">
        <v>0.73501917699999997</v>
      </c>
      <c r="AR21" s="34">
        <v>0.55174234700000002</v>
      </c>
      <c r="AS21" s="35">
        <v>0.75663738800000002</v>
      </c>
    </row>
    <row r="22" spans="1:45" x14ac:dyDescent="0.3">
      <c r="A22" s="33" t="s">
        <v>133</v>
      </c>
      <c r="B22" s="34" t="s">
        <v>134</v>
      </c>
      <c r="C22" s="34" t="s">
        <v>135</v>
      </c>
      <c r="D22" s="35" t="s">
        <v>112</v>
      </c>
      <c r="E22" s="33">
        <v>0.99899149899999995</v>
      </c>
      <c r="F22" s="34">
        <v>1.1387821810000001</v>
      </c>
      <c r="G22" s="34">
        <v>1.322842173</v>
      </c>
      <c r="H22" s="34">
        <v>1.3586962970000001</v>
      </c>
      <c r="I22" s="34">
        <v>1.182158729</v>
      </c>
      <c r="J22" s="34">
        <v>0.86233344300000003</v>
      </c>
      <c r="K22" s="34">
        <v>1.5404631609999999</v>
      </c>
      <c r="L22" s="35">
        <v>1.585867052</v>
      </c>
      <c r="M22" s="33">
        <v>0.16323452599999999</v>
      </c>
      <c r="N22" s="34">
        <v>0.17650853</v>
      </c>
      <c r="O22" s="34">
        <v>0.29721466099999999</v>
      </c>
      <c r="P22" s="34">
        <v>0.29204649300000002</v>
      </c>
      <c r="Q22" s="34">
        <v>0.16879140200000001</v>
      </c>
      <c r="R22" s="34">
        <v>0.20144009500000001</v>
      </c>
      <c r="S22" s="34">
        <v>0.33285876599999997</v>
      </c>
      <c r="T22" s="35">
        <v>0.37368003</v>
      </c>
      <c r="U22" s="29">
        <v>0.99537822600000003</v>
      </c>
      <c r="V22" s="29">
        <v>0.44413809100000001</v>
      </c>
      <c r="W22" s="29">
        <v>0.26147851999999999</v>
      </c>
      <c r="X22" s="29">
        <v>0.30953953499999998</v>
      </c>
      <c r="Y22" s="29">
        <v>0.299516055</v>
      </c>
      <c r="Z22" s="29">
        <v>0.55282480099999998</v>
      </c>
      <c r="AA22" s="29">
        <v>9.8618508999999993E-2</v>
      </c>
      <c r="AB22" s="29">
        <v>0.22880382699999999</v>
      </c>
      <c r="AC22" s="33">
        <v>0.99537822600000003</v>
      </c>
      <c r="AD22" s="34">
        <v>0.54129329900000001</v>
      </c>
      <c r="AE22" s="34">
        <v>0.50578783400000005</v>
      </c>
      <c r="AF22" s="34">
        <v>0.43114435200000001</v>
      </c>
      <c r="AG22" s="34">
        <v>0.40279745300000003</v>
      </c>
      <c r="AH22" s="34">
        <v>0.63412256499999997</v>
      </c>
      <c r="AI22" s="34">
        <v>0.22444240400000001</v>
      </c>
      <c r="AJ22" s="35">
        <v>0.40560876499999998</v>
      </c>
      <c r="AK22" s="63">
        <v>12</v>
      </c>
      <c r="AL22" s="33">
        <v>1.500143979</v>
      </c>
      <c r="AM22" s="34">
        <v>0.45567851700000001</v>
      </c>
      <c r="AN22" s="34">
        <v>2.0586765420000002</v>
      </c>
      <c r="AO22" s="35">
        <v>0.59548552200000004</v>
      </c>
      <c r="AP22" s="33">
        <v>0.21858476900000001</v>
      </c>
      <c r="AQ22" s="34">
        <v>5.0480610000000002E-2</v>
      </c>
      <c r="AR22" s="34">
        <v>0.33262899600000001</v>
      </c>
      <c r="AS22" s="35">
        <v>9.8156741000000006E-2</v>
      </c>
    </row>
    <row r="23" spans="1:45" x14ac:dyDescent="0.3">
      <c r="A23" s="33" t="s">
        <v>136</v>
      </c>
      <c r="B23" s="34" t="s">
        <v>137</v>
      </c>
      <c r="C23" s="34" t="s">
        <v>138</v>
      </c>
      <c r="D23" s="35" t="s">
        <v>96</v>
      </c>
      <c r="E23" s="33">
        <v>1.4452512420000001</v>
      </c>
      <c r="F23" s="34">
        <v>1.4688034919999999</v>
      </c>
      <c r="G23" s="34">
        <v>1.2615735109999999</v>
      </c>
      <c r="H23" s="34">
        <v>1.4970987419999999</v>
      </c>
      <c r="I23" s="34">
        <v>1.6857273429999999</v>
      </c>
      <c r="J23" s="34">
        <v>1.3942136890000001</v>
      </c>
      <c r="K23" s="34">
        <v>1.2878924190000001</v>
      </c>
      <c r="L23" s="35">
        <v>1.2286224690000001</v>
      </c>
      <c r="M23" s="33">
        <v>0.242476573</v>
      </c>
      <c r="N23" s="34">
        <v>0.17369273900000001</v>
      </c>
      <c r="O23" s="34">
        <v>0.383583644</v>
      </c>
      <c r="P23" s="34">
        <v>0.16522853300000001</v>
      </c>
      <c r="Q23" s="34">
        <v>0.196540943</v>
      </c>
      <c r="R23" s="34">
        <v>0.28193732599999999</v>
      </c>
      <c r="S23" s="34">
        <v>0.40606196999999999</v>
      </c>
      <c r="T23" s="35">
        <v>0.19990205799999999</v>
      </c>
      <c r="U23" s="29">
        <v>0.138675828</v>
      </c>
      <c r="V23" s="29">
        <v>3.1091977E-2</v>
      </c>
      <c r="W23" s="29">
        <v>0.46969245599999998</v>
      </c>
      <c r="X23" s="29">
        <v>3.9167569999999999E-2</v>
      </c>
      <c r="Y23" s="29">
        <v>9.3940840000000005E-3</v>
      </c>
      <c r="Z23" s="29">
        <v>0.25224508699999998</v>
      </c>
      <c r="AA23" s="29">
        <v>0.44662243000000001</v>
      </c>
      <c r="AB23" s="29">
        <v>0.28768735299999998</v>
      </c>
      <c r="AC23" s="33">
        <v>0.33802233100000001</v>
      </c>
      <c r="AD23" s="34">
        <v>8.0038410000000004E-2</v>
      </c>
      <c r="AE23" s="34">
        <v>0.65421449200000004</v>
      </c>
      <c r="AF23" s="34">
        <v>0.109109659</v>
      </c>
      <c r="AG23" s="34">
        <v>7.3273852E-2</v>
      </c>
      <c r="AH23" s="34">
        <v>0.35134137100000001</v>
      </c>
      <c r="AI23" s="34">
        <v>0.54432108700000004</v>
      </c>
      <c r="AJ23" s="35">
        <v>0.44879226999999999</v>
      </c>
      <c r="AK23" s="63">
        <v>2</v>
      </c>
      <c r="AL23" s="33">
        <v>1.358696291</v>
      </c>
      <c r="AM23" s="34">
        <v>0.155493673</v>
      </c>
      <c r="AN23" s="34">
        <v>1.259407714</v>
      </c>
      <c r="AO23" s="35">
        <v>0.25392752299999999</v>
      </c>
      <c r="AP23" s="33">
        <v>4.9455045000000003E-2</v>
      </c>
      <c r="AQ23" s="34">
        <v>0.37093284100000001</v>
      </c>
      <c r="AR23" s="34">
        <v>0.10181921100000001</v>
      </c>
      <c r="AS23" s="35">
        <v>0.447677567</v>
      </c>
    </row>
    <row r="24" spans="1:45" x14ac:dyDescent="0.3">
      <c r="A24" s="33" t="s">
        <v>139</v>
      </c>
      <c r="B24" s="34" t="s">
        <v>140</v>
      </c>
      <c r="C24" s="34" t="s">
        <v>141</v>
      </c>
      <c r="D24" s="35" t="s">
        <v>69</v>
      </c>
      <c r="E24" s="33">
        <v>0.73505551599999996</v>
      </c>
      <c r="F24" s="34">
        <v>0.95860609399999996</v>
      </c>
      <c r="G24" s="34">
        <v>1.0468906259999999</v>
      </c>
      <c r="H24" s="34">
        <v>0.36632234899999999</v>
      </c>
      <c r="I24" s="34">
        <v>0.67785142300000001</v>
      </c>
      <c r="J24" s="34">
        <v>0.60374971600000005</v>
      </c>
      <c r="K24" s="34">
        <v>1.2523424110000001</v>
      </c>
      <c r="L24" s="35">
        <v>0.26945546999999997</v>
      </c>
      <c r="M24" s="33">
        <v>0.175691598</v>
      </c>
      <c r="N24" s="34">
        <v>0.16866466499999999</v>
      </c>
      <c r="O24" s="34">
        <v>0.118622878</v>
      </c>
      <c r="P24" s="34">
        <v>0.255520207</v>
      </c>
      <c r="Q24" s="34">
        <v>0.148286315</v>
      </c>
      <c r="R24" s="34">
        <v>0.15595277399999999</v>
      </c>
      <c r="S24" s="34">
        <v>0.129701653</v>
      </c>
      <c r="T24" s="35">
        <v>0.187885515</v>
      </c>
      <c r="U24" s="29">
        <v>0.31144930700000001</v>
      </c>
      <c r="V24" s="29">
        <v>0.823907265</v>
      </c>
      <c r="W24" s="29">
        <v>0.70830104100000002</v>
      </c>
      <c r="X24" s="29">
        <v>0.45509385000000002</v>
      </c>
      <c r="Y24" s="29">
        <v>0.231451305</v>
      </c>
      <c r="Z24" s="29">
        <v>0.10763531699999999</v>
      </c>
      <c r="AA24" s="29">
        <v>0.11358303</v>
      </c>
      <c r="AB24" s="29">
        <v>0.40033181099999998</v>
      </c>
      <c r="AC24" s="33">
        <v>0.50610512399999996</v>
      </c>
      <c r="AD24" s="34">
        <v>0.84558903500000004</v>
      </c>
      <c r="AE24" s="34">
        <v>0.74801985599999998</v>
      </c>
      <c r="AF24" s="34">
        <v>0.50710457499999995</v>
      </c>
      <c r="AG24" s="34">
        <v>0.34717695799999998</v>
      </c>
      <c r="AH24" s="34">
        <v>0.22093565200000001</v>
      </c>
      <c r="AI24" s="34">
        <v>0.23314411400000001</v>
      </c>
      <c r="AJ24" s="35">
        <v>0.53837726399999997</v>
      </c>
      <c r="AK24" s="63">
        <v>2</v>
      </c>
      <c r="AL24" s="33">
        <v>0.95268666999999996</v>
      </c>
      <c r="AM24" s="34">
        <v>0.21777080600000001</v>
      </c>
      <c r="AN24" s="34">
        <v>0.59668838999999996</v>
      </c>
      <c r="AO24" s="35">
        <v>0.20574991500000001</v>
      </c>
      <c r="AP24" s="33">
        <v>0.84633806199999995</v>
      </c>
      <c r="AQ24" s="34">
        <v>0.19421688500000001</v>
      </c>
      <c r="AR24" s="34">
        <v>0.87123035800000004</v>
      </c>
      <c r="AS24" s="35">
        <v>0.27470708799999999</v>
      </c>
    </row>
    <row r="25" spans="1:45" x14ac:dyDescent="0.3">
      <c r="A25" s="33" t="s">
        <v>142</v>
      </c>
      <c r="B25" s="34" t="s">
        <v>143</v>
      </c>
      <c r="C25" s="34" t="s">
        <v>144</v>
      </c>
      <c r="D25" s="35" t="s">
        <v>145</v>
      </c>
      <c r="E25" s="33">
        <v>1.6625830070000001</v>
      </c>
      <c r="F25" s="34">
        <v>1.73514714</v>
      </c>
      <c r="G25" s="34">
        <v>1.659938651</v>
      </c>
      <c r="H25" s="34">
        <v>2.0306014229999998</v>
      </c>
      <c r="I25" s="34">
        <v>1.7588482190000001</v>
      </c>
      <c r="J25" s="34">
        <v>1.300909535</v>
      </c>
      <c r="K25" s="34">
        <v>1.693349684</v>
      </c>
      <c r="L25" s="35">
        <v>1.6267001759999999</v>
      </c>
      <c r="M25" s="33">
        <v>0.25810069600000002</v>
      </c>
      <c r="N25" s="34">
        <v>0.113743651</v>
      </c>
      <c r="O25" s="34">
        <v>0.185389899</v>
      </c>
      <c r="P25" s="34">
        <v>0.257000375</v>
      </c>
      <c r="Q25" s="34">
        <v>0.16058112599999999</v>
      </c>
      <c r="R25" s="34">
        <v>0.151580457</v>
      </c>
      <c r="S25" s="34">
        <v>0.14107423999999999</v>
      </c>
      <c r="T25" s="35">
        <v>0.24916055600000001</v>
      </c>
      <c r="U25" s="29">
        <v>7.5938342000000006E-2</v>
      </c>
      <c r="V25" s="29">
        <v>4.3880109999999998E-3</v>
      </c>
      <c r="W25" s="29">
        <v>2.3494036999999999E-2</v>
      </c>
      <c r="X25" s="29">
        <v>4.7296710000000004E-3</v>
      </c>
      <c r="Y25" s="29">
        <v>3.097528E-3</v>
      </c>
      <c r="Z25" s="29">
        <v>0.15614648</v>
      </c>
      <c r="AA25" s="29">
        <v>2.2918019999999999E-3</v>
      </c>
      <c r="AB25" s="29">
        <v>3.3526694000000003E-2</v>
      </c>
      <c r="AC25" s="33">
        <v>0.21718760300000001</v>
      </c>
      <c r="AD25" s="34">
        <v>2.7633898E-2</v>
      </c>
      <c r="AE25" s="34">
        <v>0.107595362</v>
      </c>
      <c r="AF25" s="34">
        <v>3.3247862000000003E-2</v>
      </c>
      <c r="AG25" s="34">
        <v>4.5793892000000003E-2</v>
      </c>
      <c r="AH25" s="34">
        <v>0.25373803</v>
      </c>
      <c r="AI25" s="34">
        <v>4.4690130000000002E-2</v>
      </c>
      <c r="AJ25" s="35">
        <v>0.10896175600000001</v>
      </c>
      <c r="AK25" s="63">
        <v>12</v>
      </c>
      <c r="AL25" s="33">
        <v>1.181346027</v>
      </c>
      <c r="AM25" s="34">
        <v>0.17821733200000001</v>
      </c>
      <c r="AN25" s="34">
        <v>1.0266390700000001</v>
      </c>
      <c r="AO25" s="35">
        <v>0.104305361</v>
      </c>
      <c r="AP25" s="33">
        <v>0.345990988</v>
      </c>
      <c r="AQ25" s="34">
        <v>0.81428641199999996</v>
      </c>
      <c r="AR25" s="34">
        <v>0.44666972199999999</v>
      </c>
      <c r="AS25" s="35">
        <v>0.81428641199999996</v>
      </c>
    </row>
    <row r="26" spans="1:45" x14ac:dyDescent="0.3">
      <c r="A26" s="33" t="s">
        <v>146</v>
      </c>
      <c r="B26" s="34" t="s">
        <v>147</v>
      </c>
      <c r="C26" s="34" t="s">
        <v>148</v>
      </c>
      <c r="D26" s="35" t="s">
        <v>149</v>
      </c>
      <c r="E26" s="33">
        <v>0.58105250399999997</v>
      </c>
      <c r="F26" s="34">
        <v>0.74156396899999999</v>
      </c>
      <c r="G26" s="34">
        <v>0.80022879300000005</v>
      </c>
      <c r="H26" s="34">
        <v>0.95634576699999996</v>
      </c>
      <c r="I26" s="34">
        <v>0.98798600800000003</v>
      </c>
      <c r="J26" s="34">
        <v>0.91589451200000005</v>
      </c>
      <c r="K26" s="34">
        <v>1.8103389569999999</v>
      </c>
      <c r="L26" s="35">
        <v>1.286897272</v>
      </c>
      <c r="M26" s="33">
        <v>8.1718904999999994E-2</v>
      </c>
      <c r="N26" s="34">
        <v>6.7863309999999996E-2</v>
      </c>
      <c r="O26" s="34">
        <v>8.0114818000000004E-2</v>
      </c>
      <c r="P26" s="34">
        <v>0.16613106</v>
      </c>
      <c r="Q26" s="34">
        <v>0.121193359</v>
      </c>
      <c r="R26" s="34">
        <v>9.0506165999999999E-2</v>
      </c>
      <c r="S26" s="34">
        <v>0.26063983499999999</v>
      </c>
      <c r="T26" s="35">
        <v>0.23593950999999999</v>
      </c>
      <c r="U26" s="29">
        <v>6.2469455E-2</v>
      </c>
      <c r="V26" s="29">
        <v>5.2997663E-2</v>
      </c>
      <c r="W26" s="29">
        <v>9.9390898000000005E-2</v>
      </c>
      <c r="X26" s="29">
        <v>0.81564813899999999</v>
      </c>
      <c r="Y26" s="29">
        <v>0.93062471199999997</v>
      </c>
      <c r="Z26" s="29">
        <v>0.44622203399999999</v>
      </c>
      <c r="AA26" s="29">
        <v>5.7320023999999997E-2</v>
      </c>
      <c r="AB26" s="29">
        <v>0.22880494500000001</v>
      </c>
      <c r="AC26" s="33">
        <v>0.20302572799999999</v>
      </c>
      <c r="AD26" s="34">
        <v>0.103345443</v>
      </c>
      <c r="AE26" s="34">
        <v>0.228014413</v>
      </c>
      <c r="AF26" s="34">
        <v>0.81564813899999999</v>
      </c>
      <c r="AG26" s="34">
        <v>0.93062471199999997</v>
      </c>
      <c r="AH26" s="34">
        <v>0.52735331299999999</v>
      </c>
      <c r="AI26" s="34">
        <v>0.17196007099999999</v>
      </c>
      <c r="AJ26" s="35">
        <v>0.40560876499999998</v>
      </c>
      <c r="AK26" s="63">
        <v>12</v>
      </c>
      <c r="AL26" s="33">
        <v>0.71042782699999996</v>
      </c>
      <c r="AM26" s="34">
        <v>0.122894185</v>
      </c>
      <c r="AN26" s="34">
        <v>1.4128576770000001</v>
      </c>
      <c r="AO26" s="35">
        <v>0.31524593200000001</v>
      </c>
      <c r="AP26" s="33">
        <v>0.178663776</v>
      </c>
      <c r="AQ26" s="34">
        <v>0.225879786</v>
      </c>
      <c r="AR26" s="34">
        <v>0.284237825</v>
      </c>
      <c r="AS26" s="35">
        <v>0.29420715200000003</v>
      </c>
    </row>
    <row r="27" spans="1:45" s="2" customFormat="1" x14ac:dyDescent="0.3">
      <c r="A27" s="73" t="s">
        <v>150</v>
      </c>
      <c r="B27" s="74" t="s">
        <v>151</v>
      </c>
      <c r="C27" s="74" t="s">
        <v>152</v>
      </c>
      <c r="D27" s="75" t="s">
        <v>153</v>
      </c>
      <c r="E27" s="73">
        <v>1.040429974</v>
      </c>
      <c r="F27" s="74">
        <v>1.0300602860000001</v>
      </c>
      <c r="G27" s="74">
        <v>0.98472733300000004</v>
      </c>
      <c r="H27" s="74">
        <v>0.98035905999999995</v>
      </c>
      <c r="I27" s="74">
        <v>1.042810577</v>
      </c>
      <c r="J27" s="74">
        <v>1.040513961</v>
      </c>
      <c r="K27" s="74">
        <v>0.96602385499999999</v>
      </c>
      <c r="L27" s="75">
        <v>0.98216903600000005</v>
      </c>
      <c r="M27" s="73">
        <v>3.3569168000000003E-2</v>
      </c>
      <c r="N27" s="74">
        <v>2.2875112999999999E-2</v>
      </c>
      <c r="O27" s="74">
        <v>3.1622394999999998E-2</v>
      </c>
      <c r="P27" s="74">
        <v>1.5504268999999999E-2</v>
      </c>
      <c r="Q27" s="74">
        <v>3.3273951000000003E-2</v>
      </c>
      <c r="R27" s="74">
        <v>3.2283679000000003E-2</v>
      </c>
      <c r="S27" s="74">
        <v>2.6239651999999999E-2</v>
      </c>
      <c r="T27" s="75">
        <v>2.7382420000000001E-2</v>
      </c>
      <c r="U27" s="76">
        <v>0.30872352800000002</v>
      </c>
      <c r="V27" s="76">
        <v>0.27194248900000001</v>
      </c>
      <c r="W27" s="76">
        <v>0.665309653</v>
      </c>
      <c r="X27" s="76">
        <v>0.27792391300000002</v>
      </c>
      <c r="Y27" s="76">
        <v>0.28538187399999998</v>
      </c>
      <c r="Z27" s="76">
        <v>0.30977326599999999</v>
      </c>
      <c r="AA27" s="76">
        <v>0.28494796500000003</v>
      </c>
      <c r="AB27" s="76">
        <v>0.56661603699999996</v>
      </c>
      <c r="AC27" s="73">
        <v>0.50610512399999996</v>
      </c>
      <c r="AD27" s="74">
        <v>0.35352523499999999</v>
      </c>
      <c r="AE27" s="74">
        <v>0.74134504199999995</v>
      </c>
      <c r="AF27" s="74">
        <v>0.40144565199999999</v>
      </c>
      <c r="AG27" s="74">
        <v>0.39749618199999998</v>
      </c>
      <c r="AH27" s="74">
        <v>0.389714754</v>
      </c>
      <c r="AI27" s="74">
        <v>0.383205884</v>
      </c>
      <c r="AJ27" s="75">
        <v>0.64994192500000003</v>
      </c>
      <c r="AK27" s="72" t="s">
        <v>245</v>
      </c>
      <c r="AL27" s="73"/>
      <c r="AM27" s="74"/>
      <c r="AN27" s="74"/>
      <c r="AO27" s="75"/>
      <c r="AP27" s="73"/>
      <c r="AQ27" s="74"/>
      <c r="AR27" s="74"/>
      <c r="AS27" s="75"/>
    </row>
    <row r="28" spans="1:45" x14ac:dyDescent="0.3">
      <c r="A28" s="33" t="s">
        <v>154</v>
      </c>
      <c r="B28" s="34" t="s">
        <v>155</v>
      </c>
      <c r="C28" s="34" t="s">
        <v>156</v>
      </c>
      <c r="D28" s="35" t="s">
        <v>112</v>
      </c>
      <c r="E28" s="33">
        <v>0.91232818100000002</v>
      </c>
      <c r="F28" s="34">
        <v>0.76477972599999999</v>
      </c>
      <c r="G28" s="34">
        <v>1.0993659010000001</v>
      </c>
      <c r="H28" s="34">
        <v>0.83276577299999999</v>
      </c>
      <c r="I28" s="34">
        <v>1.6645469509999999</v>
      </c>
      <c r="J28" s="34">
        <v>0.98750495699999996</v>
      </c>
      <c r="K28" s="34">
        <v>1.964605457</v>
      </c>
      <c r="L28" s="35">
        <v>0.80748937099999996</v>
      </c>
      <c r="M28" s="33">
        <v>0.110740514</v>
      </c>
      <c r="N28" s="34">
        <v>4.9950451E-2</v>
      </c>
      <c r="O28" s="34">
        <v>0.15536999000000001</v>
      </c>
      <c r="P28" s="34">
        <v>0.30503425699999998</v>
      </c>
      <c r="Q28" s="34">
        <v>0.33698956600000002</v>
      </c>
      <c r="R28" s="34">
        <v>0.19153036700000001</v>
      </c>
      <c r="S28" s="34">
        <v>0.39955494899999999</v>
      </c>
      <c r="T28" s="35">
        <v>0.28479755400000001</v>
      </c>
      <c r="U28" s="29">
        <v>0.48939511800000002</v>
      </c>
      <c r="V28" s="29">
        <v>2.4087856000000001E-2</v>
      </c>
      <c r="W28" s="29">
        <v>0.55110200300000001</v>
      </c>
      <c r="X28" s="29">
        <v>0.68549974899999999</v>
      </c>
      <c r="Y28" s="29">
        <v>0.15987891000000001</v>
      </c>
      <c r="Z28" s="29">
        <v>0.95380290999999995</v>
      </c>
      <c r="AA28" s="29">
        <v>6.1947093000000002E-2</v>
      </c>
      <c r="AB28" s="29">
        <v>0.63973497700000004</v>
      </c>
      <c r="AC28" s="33">
        <v>0.66212714699999997</v>
      </c>
      <c r="AD28" s="34">
        <v>7.8285531000000005E-2</v>
      </c>
      <c r="AE28" s="34">
        <v>0.693321874</v>
      </c>
      <c r="AF28" s="34">
        <v>0.70353921699999999</v>
      </c>
      <c r="AG28" s="34">
        <v>0.259803228</v>
      </c>
      <c r="AH28" s="34">
        <v>0.95380290999999995</v>
      </c>
      <c r="AI28" s="34">
        <v>0.17256690299999999</v>
      </c>
      <c r="AJ28" s="35">
        <v>0.71284754500000003</v>
      </c>
      <c r="AK28" s="63">
        <v>12</v>
      </c>
      <c r="AL28" s="33">
        <v>1.057395165</v>
      </c>
      <c r="AM28" s="34">
        <v>0.12942205300000001</v>
      </c>
      <c r="AN28" s="34">
        <v>1.764248415</v>
      </c>
      <c r="AO28" s="35">
        <v>0.18775845099999999</v>
      </c>
      <c r="AP28" s="33">
        <v>0.67222072200000005</v>
      </c>
      <c r="AQ28" s="34">
        <v>6.0298360000000002E-3</v>
      </c>
      <c r="AR28" s="34">
        <v>0.72749844900000005</v>
      </c>
      <c r="AS28" s="35">
        <v>3.8078833999999999E-2</v>
      </c>
    </row>
    <row r="29" spans="1:45" x14ac:dyDescent="0.3">
      <c r="A29" s="33" t="s">
        <v>157</v>
      </c>
      <c r="B29" s="34" t="s">
        <v>158</v>
      </c>
      <c r="C29" s="34" t="s">
        <v>159</v>
      </c>
      <c r="D29" s="35" t="s">
        <v>100</v>
      </c>
      <c r="E29" s="33">
        <v>0.56333950200000005</v>
      </c>
      <c r="F29" s="34">
        <v>0.53442633900000003</v>
      </c>
      <c r="G29" s="34">
        <v>1.74435545</v>
      </c>
      <c r="H29" s="34">
        <v>0.23489180500000001</v>
      </c>
      <c r="I29" s="34">
        <v>0.34914611099999998</v>
      </c>
      <c r="J29" s="34">
        <v>0.191316931</v>
      </c>
      <c r="K29" s="34">
        <v>1.3795762760000001</v>
      </c>
      <c r="L29" s="35">
        <v>8.4561504999999995E-2</v>
      </c>
      <c r="M29" s="33">
        <v>0.108381641</v>
      </c>
      <c r="N29" s="34">
        <v>0.113568748</v>
      </c>
      <c r="O29" s="34">
        <v>0.43241961400000001</v>
      </c>
      <c r="P29" s="34">
        <v>0.178048081</v>
      </c>
      <c r="Q29" s="34">
        <v>0.13345364700000001</v>
      </c>
      <c r="R29" s="34">
        <v>6.3427108999999995E-2</v>
      </c>
      <c r="S29" s="34">
        <v>0.29447574700000001</v>
      </c>
      <c r="T29" s="35">
        <v>6.3594023999999999E-2</v>
      </c>
      <c r="U29" s="29">
        <v>0.109606389</v>
      </c>
      <c r="V29" s="29">
        <v>0.10183774199999999</v>
      </c>
      <c r="W29" s="29">
        <v>0.111645576</v>
      </c>
      <c r="X29" s="29">
        <v>0.415540827</v>
      </c>
      <c r="Y29" s="29">
        <v>3.9075322000000003E-2</v>
      </c>
      <c r="Z29" s="29">
        <v>3.3827095000000001E-2</v>
      </c>
      <c r="AA29" s="29">
        <v>0.18868817600000001</v>
      </c>
      <c r="AB29" s="29">
        <v>0.34716151000000001</v>
      </c>
      <c r="AC29" s="33">
        <v>0.28497661099999999</v>
      </c>
      <c r="AD29" s="34">
        <v>0.15886687799999999</v>
      </c>
      <c r="AE29" s="34">
        <v>0.241898748</v>
      </c>
      <c r="AF29" s="34">
        <v>0.49109370400000002</v>
      </c>
      <c r="AG29" s="34">
        <v>0.150137146</v>
      </c>
      <c r="AH29" s="34">
        <v>9.1845964000000002E-2</v>
      </c>
      <c r="AI29" s="34">
        <v>0.30661828600000002</v>
      </c>
      <c r="AJ29" s="35">
        <v>0.48354638799999999</v>
      </c>
      <c r="AK29" s="63">
        <v>12</v>
      </c>
      <c r="AL29" s="33">
        <v>2.0668163000000002</v>
      </c>
      <c r="AM29" s="34">
        <v>0.45240251399999998</v>
      </c>
      <c r="AN29" s="34">
        <v>1.805446978</v>
      </c>
      <c r="AO29" s="35">
        <v>0.35088104199999998</v>
      </c>
      <c r="AP29" s="33">
        <v>4.8904235999999997E-2</v>
      </c>
      <c r="AQ29" s="34">
        <v>3.2098010000000003E-2</v>
      </c>
      <c r="AR29" s="34">
        <v>0.10181921100000001</v>
      </c>
      <c r="AS29" s="35">
        <v>7.4895355999999996E-2</v>
      </c>
    </row>
    <row r="30" spans="1:45" x14ac:dyDescent="0.3">
      <c r="A30" s="33" t="s">
        <v>160</v>
      </c>
      <c r="B30" s="34" t="s">
        <v>161</v>
      </c>
      <c r="C30" s="34" t="s">
        <v>162</v>
      </c>
      <c r="D30" s="35" t="s">
        <v>112</v>
      </c>
      <c r="E30" s="33">
        <v>0.67608560500000003</v>
      </c>
      <c r="F30" s="34">
        <v>0.48134691000000002</v>
      </c>
      <c r="G30" s="34">
        <v>0.89862094999999997</v>
      </c>
      <c r="H30" s="34">
        <v>0.26887027200000002</v>
      </c>
      <c r="I30" s="34">
        <v>0.25084172900000001</v>
      </c>
      <c r="J30" s="34">
        <v>0.137843194</v>
      </c>
      <c r="K30" s="34">
        <v>0.40301583299999999</v>
      </c>
      <c r="L30" s="35">
        <v>8.3115915999999998E-2</v>
      </c>
      <c r="M30" s="33">
        <v>0.17216962799999999</v>
      </c>
      <c r="N30" s="34">
        <v>4.7691891E-2</v>
      </c>
      <c r="O30" s="34">
        <v>0.23620608400000001</v>
      </c>
      <c r="P30" s="34">
        <v>0.17234898300000001</v>
      </c>
      <c r="Q30" s="34">
        <v>0.101796739</v>
      </c>
      <c r="R30" s="34">
        <v>3.1261621000000003E-2</v>
      </c>
      <c r="S30" s="34">
        <v>0.101559238</v>
      </c>
      <c r="T30" s="35">
        <v>5.2999592999999998E-2</v>
      </c>
      <c r="U30" s="29">
        <v>0.23597579299999999</v>
      </c>
      <c r="V30" s="29">
        <v>1.0866725000000001E-2</v>
      </c>
      <c r="W30" s="29">
        <v>0.70965986299999995</v>
      </c>
      <c r="X30" s="29">
        <v>0.36971238000000001</v>
      </c>
      <c r="Y30" s="29">
        <v>4.2346373999999999E-2</v>
      </c>
      <c r="Z30" s="29">
        <v>3.1724069999999999E-3</v>
      </c>
      <c r="AA30" s="29">
        <v>8.6599968999999999E-2</v>
      </c>
      <c r="AB30" s="29">
        <v>0.286585812</v>
      </c>
      <c r="AC30" s="33">
        <v>0.45503967000000001</v>
      </c>
      <c r="AD30" s="34">
        <v>4.2380226999999999E-2</v>
      </c>
      <c r="AE30" s="34">
        <v>0.74801985599999998</v>
      </c>
      <c r="AF30" s="34">
        <v>0.47878400399999999</v>
      </c>
      <c r="AG30" s="34">
        <v>0.150137146</v>
      </c>
      <c r="AH30" s="34">
        <v>5.4874546000000003E-2</v>
      </c>
      <c r="AI30" s="34">
        <v>0.216298186</v>
      </c>
      <c r="AJ30" s="35">
        <v>0.44879226999999999</v>
      </c>
      <c r="AK30" s="63">
        <v>12</v>
      </c>
      <c r="AL30" s="33">
        <v>0.532622759</v>
      </c>
      <c r="AM30" s="34">
        <v>0.190361434</v>
      </c>
      <c r="AN30" s="34">
        <v>0.43853641799999998</v>
      </c>
      <c r="AO30" s="35">
        <v>0.15763892700000001</v>
      </c>
      <c r="AP30" s="33">
        <v>0.28923005600000001</v>
      </c>
      <c r="AQ30" s="34">
        <v>0.22695980299999999</v>
      </c>
      <c r="AR30" s="34">
        <v>0.42179383100000001</v>
      </c>
      <c r="AS30" s="35">
        <v>0.29420715200000003</v>
      </c>
    </row>
    <row r="31" spans="1:45" x14ac:dyDescent="0.3">
      <c r="A31" s="33" t="s">
        <v>163</v>
      </c>
      <c r="B31" s="34" t="s">
        <v>164</v>
      </c>
      <c r="C31" s="34" t="s">
        <v>165</v>
      </c>
      <c r="D31" s="35" t="s">
        <v>166</v>
      </c>
      <c r="E31" s="33">
        <v>4.1092959609999999</v>
      </c>
      <c r="F31" s="34">
        <v>2.7459592019999999</v>
      </c>
      <c r="G31" s="34">
        <v>2.6825280199999999</v>
      </c>
      <c r="H31" s="34">
        <v>2.495961469</v>
      </c>
      <c r="I31" s="34">
        <v>2.2579620540000001</v>
      </c>
      <c r="J31" s="34">
        <v>1.933420567</v>
      </c>
      <c r="K31" s="34">
        <v>1.632022909</v>
      </c>
      <c r="L31" s="35">
        <v>1.60195811</v>
      </c>
      <c r="M31" s="33">
        <v>1.0469916749999999</v>
      </c>
      <c r="N31" s="34">
        <v>0.66769693799999996</v>
      </c>
      <c r="O31" s="34">
        <v>1.000813044</v>
      </c>
      <c r="P31" s="34">
        <v>0.80758416399999999</v>
      </c>
      <c r="Q31" s="34">
        <v>1.0465804750000001</v>
      </c>
      <c r="R31" s="34">
        <v>0.73030682899999999</v>
      </c>
      <c r="S31" s="34">
        <v>0.58409090600000002</v>
      </c>
      <c r="T31" s="35">
        <v>0.52602380299999996</v>
      </c>
      <c r="U31" s="29">
        <v>4.2728359E-2</v>
      </c>
      <c r="V31" s="29">
        <v>4.9599300000000004E-3</v>
      </c>
      <c r="W31" s="29">
        <v>4.3226384E-2</v>
      </c>
      <c r="X31" s="29">
        <v>2.6524599999999999E-2</v>
      </c>
      <c r="Y31" s="29">
        <v>0.31945177899999999</v>
      </c>
      <c r="Z31" s="29">
        <v>0.24167520100000001</v>
      </c>
      <c r="AA31" s="29">
        <v>0.19751645500000001</v>
      </c>
      <c r="AB31" s="29">
        <v>0.18999027600000001</v>
      </c>
      <c r="AC31" s="33">
        <v>0.20302572799999999</v>
      </c>
      <c r="AD31" s="34">
        <v>2.7633898E-2</v>
      </c>
      <c r="AE31" s="34">
        <v>0.131671225</v>
      </c>
      <c r="AF31" s="34">
        <v>0.103445939</v>
      </c>
      <c r="AG31" s="34">
        <v>0.41528731200000002</v>
      </c>
      <c r="AH31" s="34">
        <v>0.34908640099999999</v>
      </c>
      <c r="AI31" s="34">
        <v>0.30812567000000002</v>
      </c>
      <c r="AJ31" s="35">
        <v>0.37048103900000001</v>
      </c>
      <c r="AK31" s="65" t="s">
        <v>245</v>
      </c>
      <c r="AL31" s="33"/>
      <c r="AM31" s="34"/>
      <c r="AN31" s="34"/>
      <c r="AO31" s="35"/>
      <c r="AP31" s="33"/>
      <c r="AQ31" s="34"/>
      <c r="AR31" s="34"/>
      <c r="AS31" s="35"/>
    </row>
    <row r="32" spans="1:45" x14ac:dyDescent="0.3">
      <c r="A32" s="33" t="s">
        <v>167</v>
      </c>
      <c r="B32" s="34" t="s">
        <v>168</v>
      </c>
      <c r="C32" s="34" t="s">
        <v>169</v>
      </c>
      <c r="D32" s="35" t="s">
        <v>84</v>
      </c>
      <c r="E32" s="33">
        <v>0.69949306499999997</v>
      </c>
      <c r="F32" s="34">
        <v>0.56504104600000005</v>
      </c>
      <c r="G32" s="34">
        <v>0.90311305099999994</v>
      </c>
      <c r="H32" s="34">
        <v>0.45029537400000003</v>
      </c>
      <c r="I32" s="34">
        <v>0.48231790299999999</v>
      </c>
      <c r="J32" s="34">
        <v>0.28435119599999997</v>
      </c>
      <c r="K32" s="34">
        <v>0.76352354099999997</v>
      </c>
      <c r="L32" s="35">
        <v>0.26201750299999998</v>
      </c>
      <c r="M32" s="33">
        <v>0.13763484000000001</v>
      </c>
      <c r="N32" s="34">
        <v>3.6286868999999999E-2</v>
      </c>
      <c r="O32" s="34">
        <v>0.15717144399999999</v>
      </c>
      <c r="P32" s="34">
        <v>0.267426987</v>
      </c>
      <c r="Q32" s="34">
        <v>0.118143632</v>
      </c>
      <c r="R32" s="34">
        <v>4.4550078E-2</v>
      </c>
      <c r="S32" s="34">
        <v>0.13369467800000001</v>
      </c>
      <c r="T32" s="35">
        <v>0.15708794200000001</v>
      </c>
      <c r="U32" s="29">
        <v>0.192002857</v>
      </c>
      <c r="V32" s="29">
        <v>2.1154239999999999E-3</v>
      </c>
      <c r="W32" s="29">
        <v>0.61186225599999999</v>
      </c>
      <c r="X32" s="29">
        <v>0.44931295500000001</v>
      </c>
      <c r="Y32" s="29">
        <v>6.2293227E-2</v>
      </c>
      <c r="Z32" s="29">
        <v>2.9542499999999998E-4</v>
      </c>
      <c r="AA32" s="29">
        <v>0.26256375700000001</v>
      </c>
      <c r="AB32" s="29">
        <v>0.33682546699999999</v>
      </c>
      <c r="AC32" s="33">
        <v>0.41600619</v>
      </c>
      <c r="AD32" s="34">
        <v>1.6500309000000001E-2</v>
      </c>
      <c r="AE32" s="34">
        <v>0.72310993899999998</v>
      </c>
      <c r="AF32" s="34">
        <v>0.50710457499999995</v>
      </c>
      <c r="AG32" s="34">
        <v>0.18063526599999999</v>
      </c>
      <c r="AH32" s="34">
        <v>1.1521557999999999E-2</v>
      </c>
      <c r="AI32" s="34">
        <v>0.365713805</v>
      </c>
      <c r="AJ32" s="35">
        <v>0.48354638799999999</v>
      </c>
      <c r="AK32" s="65" t="s">
        <v>245</v>
      </c>
      <c r="AL32" s="33"/>
      <c r="AM32" s="34"/>
      <c r="AN32" s="34"/>
      <c r="AO32" s="35"/>
      <c r="AP32" s="33"/>
      <c r="AQ32" s="34"/>
      <c r="AR32" s="34"/>
      <c r="AS32" s="35"/>
    </row>
    <row r="33" spans="1:45" x14ac:dyDescent="0.3">
      <c r="A33" s="33" t="s">
        <v>170</v>
      </c>
      <c r="B33" s="34" t="s">
        <v>171</v>
      </c>
      <c r="C33" s="34" t="s">
        <v>172</v>
      </c>
      <c r="D33" s="35" t="s">
        <v>145</v>
      </c>
      <c r="E33" s="33">
        <v>0.93517113399999996</v>
      </c>
      <c r="F33" s="34">
        <v>0.46934761400000002</v>
      </c>
      <c r="G33" s="34">
        <v>1.992868815</v>
      </c>
      <c r="H33" s="34">
        <v>1.4743910060000001</v>
      </c>
      <c r="I33" s="34">
        <v>2.7162482990000001</v>
      </c>
      <c r="J33" s="34">
        <v>0.58725988900000003</v>
      </c>
      <c r="K33" s="34">
        <v>3.4962249939999999</v>
      </c>
      <c r="L33" s="35">
        <v>2.0449577759999999</v>
      </c>
      <c r="M33" s="33">
        <v>0.15480981499999999</v>
      </c>
      <c r="N33" s="34">
        <v>4.8368631000000002E-2</v>
      </c>
      <c r="O33" s="34">
        <v>0.467642962</v>
      </c>
      <c r="P33" s="34">
        <v>0.47442929499999997</v>
      </c>
      <c r="Q33" s="34">
        <v>0.73439680799999996</v>
      </c>
      <c r="R33" s="34">
        <v>0.108225421</v>
      </c>
      <c r="S33" s="34">
        <v>0.90188978600000003</v>
      </c>
      <c r="T33" s="35">
        <v>0.36711629499999998</v>
      </c>
      <c r="U33" s="29">
        <v>0.70519387499999997</v>
      </c>
      <c r="V33" s="29">
        <v>1.144213E-3</v>
      </c>
      <c r="W33" s="29">
        <v>2.6703969000000001E-2</v>
      </c>
      <c r="X33" s="29">
        <v>0.41344084599999997</v>
      </c>
      <c r="Y33" s="29">
        <v>0.12261446300000001</v>
      </c>
      <c r="Z33" s="29">
        <v>5.0381521999999998E-2</v>
      </c>
      <c r="AA33" s="29">
        <v>1.6721676000000001E-2</v>
      </c>
      <c r="AB33" s="29">
        <v>8.4440064999999995E-2</v>
      </c>
      <c r="AC33" s="33">
        <v>0.83341094299999996</v>
      </c>
      <c r="AD33" s="34">
        <v>1.4874765999999999E-2</v>
      </c>
      <c r="AE33" s="34">
        <v>0.107595362</v>
      </c>
      <c r="AF33" s="34">
        <v>0.49109370400000002</v>
      </c>
      <c r="AG33" s="34">
        <v>0.227712574</v>
      </c>
      <c r="AH33" s="34">
        <v>0.12280496</v>
      </c>
      <c r="AI33" s="34">
        <v>9.1682813000000002E-2</v>
      </c>
      <c r="AJ33" s="35">
        <v>0.18295347300000001</v>
      </c>
      <c r="AK33" s="63">
        <v>2</v>
      </c>
      <c r="AL33" s="33">
        <v>0.43427190799999998</v>
      </c>
      <c r="AM33" s="34">
        <v>3.9996010999999998E-2</v>
      </c>
      <c r="AN33" s="34">
        <v>0.466948154</v>
      </c>
      <c r="AO33" s="35">
        <v>6.6252884999999997E-2</v>
      </c>
      <c r="AP33" s="33">
        <v>5.5288600000000005E-4</v>
      </c>
      <c r="AQ33" s="34">
        <v>7.6157669999999998E-3</v>
      </c>
      <c r="AR33" s="34">
        <v>6.4503390000000002E-3</v>
      </c>
      <c r="AS33" s="35">
        <v>3.8078833999999999E-2</v>
      </c>
    </row>
    <row r="34" spans="1:45" x14ac:dyDescent="0.3">
      <c r="A34" s="33" t="s">
        <v>173</v>
      </c>
      <c r="B34" s="34" t="s">
        <v>174</v>
      </c>
      <c r="C34" s="34" t="s">
        <v>175</v>
      </c>
      <c r="D34" s="35" t="s">
        <v>176</v>
      </c>
      <c r="E34" s="33">
        <v>2.5626192699999999</v>
      </c>
      <c r="F34" s="34">
        <v>0.93179230400000002</v>
      </c>
      <c r="G34" s="34">
        <v>3.2151043879999999</v>
      </c>
      <c r="H34" s="34">
        <v>2.6901810579999998</v>
      </c>
      <c r="I34" s="34">
        <v>4.785813353</v>
      </c>
      <c r="J34" s="34">
        <v>1.4515699980000001</v>
      </c>
      <c r="K34" s="34">
        <v>4.1048993459999998</v>
      </c>
      <c r="L34" s="35">
        <v>3.991390757</v>
      </c>
      <c r="M34" s="33">
        <v>0.80696162699999996</v>
      </c>
      <c r="N34" s="34">
        <v>0.174579136</v>
      </c>
      <c r="O34" s="34">
        <v>0.50506700800000004</v>
      </c>
      <c r="P34" s="34">
        <v>0.62307021500000004</v>
      </c>
      <c r="Q34" s="34">
        <v>1.7568784230000001</v>
      </c>
      <c r="R34" s="34">
        <v>0.19518706799999999</v>
      </c>
      <c r="S34" s="34">
        <v>0.720547406</v>
      </c>
      <c r="T34" s="35">
        <v>0.73958501499999996</v>
      </c>
      <c r="U34" s="29">
        <v>2.7074006000000001E-2</v>
      </c>
      <c r="V34" s="29">
        <v>0.73122499600000002</v>
      </c>
      <c r="W34" s="29">
        <v>6.7754499999999999E-4</v>
      </c>
      <c r="X34" s="29">
        <v>4.7630506000000003E-2</v>
      </c>
      <c r="Y34" s="29">
        <v>6.8572319000000007E-2</v>
      </c>
      <c r="Z34" s="29">
        <v>0.130588012</v>
      </c>
      <c r="AA34" s="29">
        <v>5.0088679999999997E-3</v>
      </c>
      <c r="AB34" s="29">
        <v>4.9444509999999999E-3</v>
      </c>
      <c r="AC34" s="33">
        <v>0.150840892</v>
      </c>
      <c r="AD34" s="34">
        <v>0.77075067200000003</v>
      </c>
      <c r="AE34" s="34">
        <v>2.6424270999999999E-2</v>
      </c>
      <c r="AF34" s="34">
        <v>0.12383931400000001</v>
      </c>
      <c r="AG34" s="34">
        <v>0.18063526599999999</v>
      </c>
      <c r="AH34" s="34">
        <v>0.23990124199999999</v>
      </c>
      <c r="AI34" s="34">
        <v>4.8836458999999999E-2</v>
      </c>
      <c r="AJ34" s="35">
        <v>4.8208398E-2</v>
      </c>
      <c r="AK34" s="63">
        <v>2</v>
      </c>
      <c r="AL34" s="33">
        <v>0.573202039</v>
      </c>
      <c r="AM34" s="34">
        <v>7.4649835999999997E-2</v>
      </c>
      <c r="AN34" s="34">
        <v>0.72013668399999997</v>
      </c>
      <c r="AO34" s="35">
        <v>6.7858348999999998E-2</v>
      </c>
      <c r="AP34" s="33">
        <v>1.5127794E-2</v>
      </c>
      <c r="AQ34" s="34">
        <v>2.9871976000000001E-2</v>
      </c>
      <c r="AR34" s="34">
        <v>5.8830309999999997E-2</v>
      </c>
      <c r="AS34" s="35">
        <v>7.4895355999999996E-2</v>
      </c>
    </row>
    <row r="35" spans="1:45" x14ac:dyDescent="0.3">
      <c r="A35" s="33" t="s">
        <v>177</v>
      </c>
      <c r="B35" s="34" t="s">
        <v>178</v>
      </c>
      <c r="C35" s="34" t="s">
        <v>179</v>
      </c>
      <c r="D35" s="35" t="s">
        <v>112</v>
      </c>
      <c r="E35" s="33">
        <v>0.93846146399999997</v>
      </c>
      <c r="F35" s="34">
        <v>0.91563011900000002</v>
      </c>
      <c r="G35" s="34">
        <v>1.060716937</v>
      </c>
      <c r="H35" s="34">
        <v>1.218569188</v>
      </c>
      <c r="I35" s="34">
        <v>1.04768507</v>
      </c>
      <c r="J35" s="34">
        <v>0.60107717599999999</v>
      </c>
      <c r="K35" s="34">
        <v>0.94653631999999999</v>
      </c>
      <c r="L35" s="35">
        <v>0.89668947899999996</v>
      </c>
      <c r="M35" s="33">
        <v>0.22275486999999999</v>
      </c>
      <c r="N35" s="34">
        <v>0.100383655</v>
      </c>
      <c r="O35" s="34">
        <v>0.226397034</v>
      </c>
      <c r="P35" s="34">
        <v>0.18437161499999999</v>
      </c>
      <c r="Q35" s="34">
        <v>0.22437291700000001</v>
      </c>
      <c r="R35" s="34">
        <v>8.7951980999999999E-2</v>
      </c>
      <c r="S35" s="34">
        <v>0.18689375699999999</v>
      </c>
      <c r="T35" s="35">
        <v>0.13828747</v>
      </c>
      <c r="U35" s="29">
        <v>0.81018345000000003</v>
      </c>
      <c r="V35" s="29">
        <v>0.49701542300000001</v>
      </c>
      <c r="W35" s="29">
        <v>0.79580693199999997</v>
      </c>
      <c r="X35" s="29">
        <v>0.25600936099999999</v>
      </c>
      <c r="Y35" s="29">
        <v>0.84323601699999995</v>
      </c>
      <c r="Z35" s="29">
        <v>3.5325371000000001E-2</v>
      </c>
      <c r="AA35" s="29">
        <v>0.80547345199999998</v>
      </c>
      <c r="AB35" s="29">
        <v>0.52588048600000004</v>
      </c>
      <c r="AC35" s="33">
        <v>0.92932807500000003</v>
      </c>
      <c r="AD35" s="34">
        <v>0.57010592699999996</v>
      </c>
      <c r="AE35" s="34">
        <v>0.81674922000000005</v>
      </c>
      <c r="AF35" s="34">
        <v>0.38401404099999997</v>
      </c>
      <c r="AG35" s="34">
        <v>0.88881634200000004</v>
      </c>
      <c r="AH35" s="34">
        <v>9.1845964000000002E-2</v>
      </c>
      <c r="AI35" s="34">
        <v>0.84901255799999997</v>
      </c>
      <c r="AJ35" s="35">
        <v>0.64360070300000005</v>
      </c>
      <c r="AK35" s="63">
        <v>2</v>
      </c>
      <c r="AL35" s="33">
        <v>0.69664977699999997</v>
      </c>
      <c r="AM35" s="34">
        <v>8.2284605999999996E-2</v>
      </c>
      <c r="AN35" s="34">
        <v>0.34751053599999998</v>
      </c>
      <c r="AO35" s="35">
        <v>0.116189208</v>
      </c>
      <c r="AP35" s="33">
        <v>0.105727193</v>
      </c>
      <c r="AQ35" s="34">
        <v>1.4017214E-2</v>
      </c>
      <c r="AR35" s="34">
        <v>0.18502258699999999</v>
      </c>
      <c r="AS35" s="35">
        <v>4.9060249E-2</v>
      </c>
    </row>
    <row r="36" spans="1:45" x14ac:dyDescent="0.3">
      <c r="A36" s="33" t="s">
        <v>180</v>
      </c>
      <c r="B36" s="34" t="s">
        <v>181</v>
      </c>
      <c r="C36" s="34" t="s">
        <v>182</v>
      </c>
      <c r="D36" s="35" t="s">
        <v>69</v>
      </c>
      <c r="E36" s="33">
        <v>1.050672203</v>
      </c>
      <c r="F36" s="34">
        <v>1.2584684989999999</v>
      </c>
      <c r="G36" s="34">
        <v>1.387064337</v>
      </c>
      <c r="H36" s="34">
        <v>1.798890471</v>
      </c>
      <c r="I36" s="34">
        <v>1.045020238</v>
      </c>
      <c r="J36" s="34">
        <v>0.653807782</v>
      </c>
      <c r="K36" s="34">
        <v>1.2139567040000001</v>
      </c>
      <c r="L36" s="35">
        <v>1.2873722940000001</v>
      </c>
      <c r="M36" s="33">
        <v>0.491945735</v>
      </c>
      <c r="N36" s="34">
        <v>0.171371572</v>
      </c>
      <c r="O36" s="34">
        <v>0.37164962899999998</v>
      </c>
      <c r="P36" s="34">
        <v>0.41262046200000002</v>
      </c>
      <c r="Q36" s="34">
        <v>0.45921978099999999</v>
      </c>
      <c r="R36" s="34">
        <v>0.108164485</v>
      </c>
      <c r="S36" s="34">
        <v>0.25212443800000001</v>
      </c>
      <c r="T36" s="35">
        <v>0.25847774000000001</v>
      </c>
      <c r="U36" s="29">
        <v>0.92131751399999995</v>
      </c>
      <c r="V36" s="29">
        <v>0.16850472899999999</v>
      </c>
      <c r="W36" s="29">
        <v>0.28824332400000002</v>
      </c>
      <c r="X36" s="29">
        <v>7.5379782000000006E-2</v>
      </c>
      <c r="Y36" s="29">
        <v>0.92637974199999995</v>
      </c>
      <c r="Z36" s="29">
        <v>6.0183701999999999E-2</v>
      </c>
      <c r="AA36" s="29">
        <v>0.40664157499999998</v>
      </c>
      <c r="AB36" s="29">
        <v>0.26054121000000002</v>
      </c>
      <c r="AC36" s="33">
        <v>0.97111846099999999</v>
      </c>
      <c r="AD36" s="34">
        <v>0.23470301599999999</v>
      </c>
      <c r="AE36" s="34">
        <v>0.50578783400000005</v>
      </c>
      <c r="AF36" s="34">
        <v>0.14604363200000001</v>
      </c>
      <c r="AG36" s="34">
        <v>0.93062471199999997</v>
      </c>
      <c r="AH36" s="34">
        <v>0.13806849299999999</v>
      </c>
      <c r="AI36" s="34">
        <v>0.51158133699999997</v>
      </c>
      <c r="AJ36" s="35">
        <v>0.44178726899999998</v>
      </c>
      <c r="AK36" s="63">
        <v>2</v>
      </c>
      <c r="AL36" s="33">
        <v>1.2232423219999999</v>
      </c>
      <c r="AM36" s="34">
        <v>0.211525883</v>
      </c>
      <c r="AN36" s="34">
        <v>0.52560704199999997</v>
      </c>
      <c r="AO36" s="35">
        <v>0.10980688199999999</v>
      </c>
      <c r="AP36" s="33">
        <v>0.30814392800000001</v>
      </c>
      <c r="AQ36" s="34">
        <v>4.4926859E-2</v>
      </c>
      <c r="AR36" s="34">
        <v>0.43140149900000002</v>
      </c>
      <c r="AS36" s="35">
        <v>9.2496474999999995E-2</v>
      </c>
    </row>
    <row r="37" spans="1:45" x14ac:dyDescent="0.3">
      <c r="A37" s="33" t="s">
        <v>183</v>
      </c>
      <c r="B37" s="34" t="s">
        <v>184</v>
      </c>
      <c r="C37" s="34" t="s">
        <v>185</v>
      </c>
      <c r="D37" s="35" t="s">
        <v>186</v>
      </c>
      <c r="E37" s="33">
        <v>1.494207512</v>
      </c>
      <c r="F37" s="34">
        <v>1.418692227</v>
      </c>
      <c r="G37" s="34">
        <v>1.9364875399999999</v>
      </c>
      <c r="H37" s="34">
        <v>2.372709596</v>
      </c>
      <c r="I37" s="34">
        <v>1.327347354</v>
      </c>
      <c r="J37" s="34">
        <v>1.038776371</v>
      </c>
      <c r="K37" s="34">
        <v>1.7072198329999999</v>
      </c>
      <c r="L37" s="35">
        <v>1.716905975</v>
      </c>
      <c r="M37" s="33">
        <v>0.100544175</v>
      </c>
      <c r="N37" s="34">
        <v>8.8841600000000007E-2</v>
      </c>
      <c r="O37" s="34">
        <v>0.261456772</v>
      </c>
      <c r="P37" s="34">
        <v>0.106303246</v>
      </c>
      <c r="Q37" s="34">
        <v>4.5455007999999998E-2</v>
      </c>
      <c r="R37" s="34">
        <v>0.110491615</v>
      </c>
      <c r="S37" s="34">
        <v>0.26643675500000003</v>
      </c>
      <c r="T37" s="35">
        <v>7.8371278000000003E-2</v>
      </c>
      <c r="U37" s="29">
        <v>1.9740408000000001E-2</v>
      </c>
      <c r="V37" s="29">
        <v>2.2471488000000001E-2</v>
      </c>
      <c r="W37" s="29">
        <v>7.1757590000000003E-3</v>
      </c>
      <c r="X37" s="29">
        <v>2.0564170000000001E-3</v>
      </c>
      <c r="Y37" s="29">
        <v>4.6968089999999997E-3</v>
      </c>
      <c r="Z37" s="29">
        <v>0.75452203200000001</v>
      </c>
      <c r="AA37" s="29">
        <v>2.3508413999999998E-2</v>
      </c>
      <c r="AB37" s="29">
        <v>3.2768860000000001E-3</v>
      </c>
      <c r="AC37" s="33">
        <v>0.131166063</v>
      </c>
      <c r="AD37" s="34">
        <v>7.8285531000000005E-2</v>
      </c>
      <c r="AE37" s="34">
        <v>0.107595362</v>
      </c>
      <c r="AF37" s="34">
        <v>3.3247862000000003E-2</v>
      </c>
      <c r="AG37" s="34">
        <v>4.5793892000000003E-2</v>
      </c>
      <c r="AH37" s="34">
        <v>0.79530700700000001</v>
      </c>
      <c r="AI37" s="34">
        <v>9.1682813000000002E-2</v>
      </c>
      <c r="AJ37" s="35">
        <v>4.2599523E-2</v>
      </c>
      <c r="AK37" s="63">
        <v>12</v>
      </c>
      <c r="AL37" s="33">
        <v>2.1670052119999998</v>
      </c>
      <c r="AM37" s="34">
        <v>0.43618733599999998</v>
      </c>
      <c r="AN37" s="34">
        <v>1.735426822</v>
      </c>
      <c r="AO37" s="35">
        <v>0.40936811899999997</v>
      </c>
      <c r="AP37" s="33">
        <v>1.0045559000000001E-2</v>
      </c>
      <c r="AQ37" s="34">
        <v>7.7174176999999997E-2</v>
      </c>
      <c r="AR37" s="34">
        <v>5.0227794999999999E-2</v>
      </c>
      <c r="AS37" s="35">
        <v>0.138626736</v>
      </c>
    </row>
    <row r="38" spans="1:45" x14ac:dyDescent="0.3">
      <c r="A38" s="33" t="s">
        <v>187</v>
      </c>
      <c r="B38" s="34" t="s">
        <v>188</v>
      </c>
      <c r="C38" s="34" t="s">
        <v>189</v>
      </c>
      <c r="D38" s="35" t="s">
        <v>190</v>
      </c>
      <c r="E38" s="33">
        <v>0.98986714399999998</v>
      </c>
      <c r="F38" s="34">
        <v>1.083688934</v>
      </c>
      <c r="G38" s="34">
        <v>1.1543046340000001</v>
      </c>
      <c r="H38" s="34">
        <v>1.328807514</v>
      </c>
      <c r="I38" s="34">
        <v>0.93555428500000004</v>
      </c>
      <c r="J38" s="34">
        <v>0.94856761300000003</v>
      </c>
      <c r="K38" s="34">
        <v>1.17541183</v>
      </c>
      <c r="L38" s="35">
        <v>1.0336710019999999</v>
      </c>
      <c r="M38" s="33">
        <v>6.0113487E-2</v>
      </c>
      <c r="N38" s="34">
        <v>2.8475703000000002E-2</v>
      </c>
      <c r="O38" s="34">
        <v>3.9970094999999997E-2</v>
      </c>
      <c r="P38" s="34">
        <v>9.8254949999999994E-2</v>
      </c>
      <c r="Q38" s="34">
        <v>3.1842121000000001E-2</v>
      </c>
      <c r="R38" s="34">
        <v>8.3786994000000004E-2</v>
      </c>
      <c r="S38" s="34">
        <v>7.4791477999999995E-2</v>
      </c>
      <c r="T38" s="35">
        <v>0.103725674</v>
      </c>
      <c r="U38" s="29">
        <v>0.87712349899999997</v>
      </c>
      <c r="V38" s="29">
        <v>7.5826781999999995E-2</v>
      </c>
      <c r="W38" s="29">
        <v>1.5030656999999999E-2</v>
      </c>
      <c r="X38" s="29">
        <v>1.6921873E-2</v>
      </c>
      <c r="Y38" s="29">
        <v>0.13548117200000001</v>
      </c>
      <c r="Z38" s="29">
        <v>0.60075204100000001</v>
      </c>
      <c r="AA38" s="29">
        <v>0.10358880199999999</v>
      </c>
      <c r="AB38" s="29">
        <v>0.76082271199999996</v>
      </c>
      <c r="AC38" s="33">
        <v>0.95021712400000002</v>
      </c>
      <c r="AD38" s="34">
        <v>0.12321852</v>
      </c>
      <c r="AE38" s="34">
        <v>0.107595362</v>
      </c>
      <c r="AF38" s="34">
        <v>7.5827903000000002E-2</v>
      </c>
      <c r="AG38" s="34">
        <v>0.24017116899999999</v>
      </c>
      <c r="AH38" s="34">
        <v>0.66940941700000001</v>
      </c>
      <c r="AI38" s="34">
        <v>0.22444240400000001</v>
      </c>
      <c r="AJ38" s="35">
        <v>0.80194826399999997</v>
      </c>
      <c r="AK38" s="65" t="s">
        <v>245</v>
      </c>
      <c r="AL38" s="33"/>
      <c r="AM38" s="34"/>
      <c r="AN38" s="34"/>
      <c r="AO38" s="35"/>
      <c r="AP38" s="33"/>
      <c r="AQ38" s="34"/>
      <c r="AR38" s="34"/>
      <c r="AS38" s="35"/>
    </row>
    <row r="39" spans="1:45" x14ac:dyDescent="0.3">
      <c r="A39" s="33" t="s">
        <v>191</v>
      </c>
      <c r="B39" s="34" t="s">
        <v>192</v>
      </c>
      <c r="C39" s="34" t="s">
        <v>193</v>
      </c>
      <c r="D39" s="35" t="s">
        <v>194</v>
      </c>
      <c r="E39" s="33">
        <v>1.2759285279999999</v>
      </c>
      <c r="F39" s="34">
        <v>1.314643754</v>
      </c>
      <c r="G39" s="34">
        <v>1.307679458</v>
      </c>
      <c r="H39" s="34">
        <v>1.8402581220000001</v>
      </c>
      <c r="I39" s="34">
        <v>1.1102092130000001</v>
      </c>
      <c r="J39" s="34">
        <v>0.86113337599999995</v>
      </c>
      <c r="K39" s="34">
        <v>1.66785567</v>
      </c>
      <c r="L39" s="35">
        <v>1.7623360480000001</v>
      </c>
      <c r="M39" s="33">
        <v>0.259855642</v>
      </c>
      <c r="N39" s="34">
        <v>8.9429619000000002E-2</v>
      </c>
      <c r="O39" s="34">
        <v>0.158336739</v>
      </c>
      <c r="P39" s="34">
        <v>0.27894575599999999</v>
      </c>
      <c r="Q39" s="34">
        <v>0.116769342</v>
      </c>
      <c r="R39" s="34">
        <v>6.7778339000000007E-2</v>
      </c>
      <c r="S39" s="34">
        <v>0.16354295199999999</v>
      </c>
      <c r="T39" s="35">
        <v>0.196038622</v>
      </c>
      <c r="U39" s="29">
        <v>0.35588308800000001</v>
      </c>
      <c r="V39" s="29">
        <v>3.6707099E-2</v>
      </c>
      <c r="W39" s="29">
        <v>0.13868839999999999</v>
      </c>
      <c r="X39" s="29">
        <v>5.2242024999999997E-2</v>
      </c>
      <c r="Y39" s="29">
        <v>0.38205874699999998</v>
      </c>
      <c r="Z39" s="29">
        <v>0.135328906</v>
      </c>
      <c r="AA39" s="29">
        <v>1.9418922000000002E-2</v>
      </c>
      <c r="AB39" s="29">
        <v>9.2023769999999994E-3</v>
      </c>
      <c r="AC39" s="33">
        <v>0.55517761700000001</v>
      </c>
      <c r="AD39" s="34">
        <v>8.0038410000000004E-2</v>
      </c>
      <c r="AE39" s="34">
        <v>0.28467619</v>
      </c>
      <c r="AF39" s="34">
        <v>0.12733993499999999</v>
      </c>
      <c r="AG39" s="34">
        <v>0.48065455299999998</v>
      </c>
      <c r="AH39" s="34">
        <v>0.23990124199999999</v>
      </c>
      <c r="AI39" s="34">
        <v>9.1682813000000002E-2</v>
      </c>
      <c r="AJ39" s="35">
        <v>7.1778542000000001E-2</v>
      </c>
      <c r="AK39" s="65" t="s">
        <v>245</v>
      </c>
      <c r="AL39" s="33">
        <v>1.610307903</v>
      </c>
      <c r="AM39" s="34">
        <v>0.22619001899999999</v>
      </c>
      <c r="AN39" s="34">
        <v>1.6822869469999999</v>
      </c>
      <c r="AO39" s="35">
        <v>0.29322367900000001</v>
      </c>
      <c r="AP39" s="33">
        <v>2.3909322E-2</v>
      </c>
      <c r="AQ39" s="34">
        <v>0.19621934799999999</v>
      </c>
      <c r="AR39" s="34">
        <v>7.5046602000000004E-2</v>
      </c>
      <c r="AS39" s="35">
        <v>0.27470708799999999</v>
      </c>
    </row>
    <row r="40" spans="1:45" x14ac:dyDescent="0.3">
      <c r="A40" s="33" t="s">
        <v>195</v>
      </c>
      <c r="B40" s="34" t="s">
        <v>196</v>
      </c>
      <c r="C40" s="34" t="s">
        <v>197</v>
      </c>
      <c r="D40" s="35" t="s">
        <v>149</v>
      </c>
      <c r="E40" s="33">
        <v>8.5280011330000001</v>
      </c>
      <c r="F40" s="34">
        <v>4.842933017</v>
      </c>
      <c r="G40" s="34">
        <v>16.738212619999999</v>
      </c>
      <c r="H40" s="34">
        <v>9.4395919179999996</v>
      </c>
      <c r="I40" s="34">
        <v>10.78089183</v>
      </c>
      <c r="J40" s="34">
        <v>3.5141969340000001</v>
      </c>
      <c r="K40" s="34">
        <v>20.410890519999999</v>
      </c>
      <c r="L40" s="35">
        <v>8.8845651960000005</v>
      </c>
      <c r="M40" s="33">
        <v>3.8400596</v>
      </c>
      <c r="N40" s="34">
        <v>2.6174627949999998</v>
      </c>
      <c r="O40" s="34">
        <v>3.0243679210000001</v>
      </c>
      <c r="P40" s="34">
        <v>1.2716731029999999</v>
      </c>
      <c r="Q40" s="34">
        <v>4.410368117</v>
      </c>
      <c r="R40" s="34">
        <v>1.912691718</v>
      </c>
      <c r="S40" s="34">
        <v>3.5107561120000002</v>
      </c>
      <c r="T40" s="35">
        <v>1.4891964120000001</v>
      </c>
      <c r="U40" s="29">
        <v>6.160434E-2</v>
      </c>
      <c r="V40" s="29">
        <v>1.0047561E-2</v>
      </c>
      <c r="W40" s="29">
        <v>2.6438782000000001E-2</v>
      </c>
      <c r="X40" s="29">
        <v>3.8828000000000002E-4</v>
      </c>
      <c r="Y40" s="29">
        <v>2.0609591999999999E-2</v>
      </c>
      <c r="Z40" s="29">
        <v>2.5490292000000001E-2</v>
      </c>
      <c r="AA40" s="29">
        <v>2.2755490999999999E-2</v>
      </c>
      <c r="AB40" s="29">
        <v>1.2608861000000001E-2</v>
      </c>
      <c r="AC40" s="33">
        <v>0.20302572799999999</v>
      </c>
      <c r="AD40" s="34">
        <v>4.2380226999999999E-2</v>
      </c>
      <c r="AE40" s="34">
        <v>0.107595362</v>
      </c>
      <c r="AF40" s="34">
        <v>1.5142923000000001E-2</v>
      </c>
      <c r="AG40" s="34">
        <v>0.13396234500000001</v>
      </c>
      <c r="AH40" s="34">
        <v>7.6470875999999993E-2</v>
      </c>
      <c r="AI40" s="34">
        <v>9.1682813000000002E-2</v>
      </c>
      <c r="AJ40" s="35">
        <v>7.1914715000000004E-2</v>
      </c>
      <c r="AK40" s="63">
        <v>12</v>
      </c>
      <c r="AL40" s="33">
        <v>1.8613212880000001</v>
      </c>
      <c r="AM40" s="34">
        <v>0.72644998400000005</v>
      </c>
      <c r="AN40" s="34">
        <v>1.3126463580000001</v>
      </c>
      <c r="AO40" s="35">
        <v>0.52231014399999998</v>
      </c>
      <c r="AP40" s="33">
        <v>0.139248553</v>
      </c>
      <c r="AQ40" s="34">
        <v>0.50838953799999997</v>
      </c>
      <c r="AR40" s="34">
        <v>0.232080922</v>
      </c>
      <c r="AS40" s="35">
        <v>0.59312112800000005</v>
      </c>
    </row>
  </sheetData>
  <mergeCells count="9">
    <mergeCell ref="E1:AJ1"/>
    <mergeCell ref="AK1:AS1"/>
    <mergeCell ref="E2:L2"/>
    <mergeCell ref="M2:T2"/>
    <mergeCell ref="U2:AB2"/>
    <mergeCell ref="AC2:AJ2"/>
    <mergeCell ref="AL2:AO2"/>
    <mergeCell ref="AP2:AQ2"/>
    <mergeCell ref="AR2:A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D20" sqref="D20"/>
    </sheetView>
  </sheetViews>
  <sheetFormatPr defaultColWidth="8.796875" defaultRowHeight="15.6" x14ac:dyDescent="0.3"/>
  <sheetData>
    <row r="1" spans="1:40" x14ac:dyDescent="0.3">
      <c r="A1" t="s">
        <v>22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47</v>
      </c>
      <c r="AA1" t="s">
        <v>48</v>
      </c>
      <c r="AB1" t="s">
        <v>49</v>
      </c>
      <c r="AC1" t="s">
        <v>50</v>
      </c>
      <c r="AD1" t="s">
        <v>51</v>
      </c>
      <c r="AE1" t="s">
        <v>52</v>
      </c>
      <c r="AF1" t="s">
        <v>53</v>
      </c>
      <c r="AG1" t="s">
        <v>54</v>
      </c>
      <c r="AH1" t="s">
        <v>55</v>
      </c>
      <c r="AI1" t="s">
        <v>56</v>
      </c>
      <c r="AJ1" t="s">
        <v>57</v>
      </c>
      <c r="AK1" t="s">
        <v>58</v>
      </c>
      <c r="AL1" t="s">
        <v>59</v>
      </c>
      <c r="AM1" t="s">
        <v>60</v>
      </c>
      <c r="AN1" t="s">
        <v>61</v>
      </c>
    </row>
    <row r="2" spans="1:40" x14ac:dyDescent="0.3">
      <c r="A2" t="s">
        <v>62</v>
      </c>
      <c r="B2" t="s">
        <v>63</v>
      </c>
      <c r="C2" t="s">
        <v>64</v>
      </c>
      <c r="D2" t="s">
        <v>65</v>
      </c>
      <c r="E2">
        <v>29376.994999999999</v>
      </c>
      <c r="F2">
        <v>28301.089</v>
      </c>
      <c r="G2">
        <v>27953.057000000001</v>
      </c>
      <c r="H2">
        <v>30810.02</v>
      </c>
      <c r="I2">
        <v>24381.279999999999</v>
      </c>
      <c r="J2">
        <v>26424.86</v>
      </c>
      <c r="K2">
        <v>24352.13</v>
      </c>
      <c r="L2">
        <v>29102.49</v>
      </c>
      <c r="M2">
        <v>30063.71</v>
      </c>
      <c r="N2">
        <v>30928.16</v>
      </c>
      <c r="O2">
        <v>31649.919999999998</v>
      </c>
      <c r="P2">
        <v>30214.73</v>
      </c>
      <c r="Q2">
        <v>26224.121999999999</v>
      </c>
      <c r="R2">
        <v>30592.609</v>
      </c>
      <c r="S2">
        <v>31934.275000000001</v>
      </c>
      <c r="T2">
        <v>23558.14</v>
      </c>
      <c r="U2">
        <v>24177.88</v>
      </c>
      <c r="V2">
        <v>26529.97</v>
      </c>
      <c r="W2">
        <v>15227.82</v>
      </c>
      <c r="X2">
        <v>27511.759999999998</v>
      </c>
      <c r="Y2">
        <v>23352.880000000001</v>
      </c>
      <c r="Z2">
        <v>22261.53</v>
      </c>
      <c r="AA2">
        <v>20609.55</v>
      </c>
      <c r="AB2">
        <v>26618.97</v>
      </c>
      <c r="AC2">
        <v>33866.917999999998</v>
      </c>
      <c r="AD2">
        <v>32986.671000000002</v>
      </c>
      <c r="AE2">
        <v>30401.269</v>
      </c>
      <c r="AF2">
        <v>28790.35</v>
      </c>
      <c r="AG2">
        <v>32756.62</v>
      </c>
      <c r="AH2">
        <v>36036.47</v>
      </c>
      <c r="AI2">
        <v>22814.71</v>
      </c>
      <c r="AJ2">
        <v>23660.33</v>
      </c>
      <c r="AK2">
        <v>32899.620000000003</v>
      </c>
      <c r="AL2">
        <v>19474.490000000002</v>
      </c>
      <c r="AM2">
        <v>21614.55</v>
      </c>
      <c r="AN2">
        <v>25125.19</v>
      </c>
    </row>
    <row r="3" spans="1:40" x14ac:dyDescent="0.3">
      <c r="A3" t="s">
        <v>66</v>
      </c>
      <c r="B3" t="s">
        <v>67</v>
      </c>
      <c r="C3" t="s">
        <v>68</v>
      </c>
      <c r="D3" t="s">
        <v>69</v>
      </c>
      <c r="E3">
        <v>467.94974999999999</v>
      </c>
      <c r="F3">
        <v>421.07227999999998</v>
      </c>
      <c r="G3">
        <v>429.07417400000003</v>
      </c>
      <c r="H3">
        <v>276.82990000000001</v>
      </c>
      <c r="I3">
        <v>251.80590000000001</v>
      </c>
      <c r="J3">
        <v>257.2414</v>
      </c>
      <c r="K3">
        <v>266.58269999999999</v>
      </c>
      <c r="L3">
        <v>293.2998</v>
      </c>
      <c r="M3">
        <v>293.52710000000002</v>
      </c>
      <c r="N3">
        <v>395.75740000000002</v>
      </c>
      <c r="O3">
        <v>376.1728</v>
      </c>
      <c r="P3">
        <v>392.2987</v>
      </c>
      <c r="Q3">
        <v>250.31650999999999</v>
      </c>
      <c r="R3">
        <v>275.55599999999998</v>
      </c>
      <c r="S3">
        <v>323.23162300000001</v>
      </c>
      <c r="T3">
        <v>181.52809999999999</v>
      </c>
      <c r="U3">
        <v>198.28360000000001</v>
      </c>
      <c r="V3">
        <v>179.59569999999999</v>
      </c>
      <c r="W3">
        <v>160.5103</v>
      </c>
      <c r="X3">
        <v>222.67240000000001</v>
      </c>
      <c r="Y3">
        <v>186.2244</v>
      </c>
      <c r="Z3">
        <v>230.8819</v>
      </c>
      <c r="AA3">
        <v>195.1011</v>
      </c>
      <c r="AB3">
        <v>275.36669999999998</v>
      </c>
      <c r="AC3">
        <v>334.01947999999999</v>
      </c>
      <c r="AD3">
        <v>294.94540999999998</v>
      </c>
      <c r="AE3">
        <v>258.02348999999998</v>
      </c>
      <c r="AF3">
        <v>163.25219999999999</v>
      </c>
      <c r="AG3">
        <v>177.67089999999999</v>
      </c>
      <c r="AH3">
        <v>186.4597</v>
      </c>
      <c r="AI3">
        <v>161.5095</v>
      </c>
      <c r="AJ3">
        <v>188.49289999999999</v>
      </c>
      <c r="AK3">
        <v>242.83279999999999</v>
      </c>
      <c r="AL3">
        <v>216.0282</v>
      </c>
      <c r="AM3">
        <v>237.5196</v>
      </c>
      <c r="AN3">
        <v>268.06970000000001</v>
      </c>
    </row>
    <row r="4" spans="1:40" x14ac:dyDescent="0.3">
      <c r="A4" t="s">
        <v>70</v>
      </c>
      <c r="B4" t="s">
        <v>71</v>
      </c>
      <c r="C4" t="s">
        <v>72</v>
      </c>
      <c r="D4" t="s">
        <v>73</v>
      </c>
      <c r="E4">
        <v>64.502425849999995</v>
      </c>
      <c r="F4">
        <v>72.364433599999998</v>
      </c>
      <c r="G4">
        <v>81.997667500000006</v>
      </c>
      <c r="H4">
        <v>70.386341900000005</v>
      </c>
      <c r="I4">
        <v>80.123986400000007</v>
      </c>
      <c r="J4">
        <v>70.737149000000002</v>
      </c>
      <c r="K4">
        <v>70.6733136</v>
      </c>
      <c r="L4">
        <v>73.180792949999997</v>
      </c>
      <c r="M4">
        <v>73.961963900000001</v>
      </c>
      <c r="N4">
        <v>59.179932999999998</v>
      </c>
      <c r="O4">
        <v>64.129292500000005</v>
      </c>
      <c r="P4">
        <v>67.522029000000003</v>
      </c>
      <c r="Q4">
        <v>73.032601999999997</v>
      </c>
      <c r="R4">
        <v>66.896185900000006</v>
      </c>
      <c r="S4">
        <v>83.190720999999996</v>
      </c>
      <c r="T4">
        <v>190.89129991999999</v>
      </c>
      <c r="U4">
        <v>56.353616000000002</v>
      </c>
      <c r="V4">
        <v>78.717243659000005</v>
      </c>
      <c r="W4">
        <v>64.078170999999998</v>
      </c>
      <c r="X4">
        <v>65.740792999999996</v>
      </c>
      <c r="Y4">
        <v>72.256012999999996</v>
      </c>
      <c r="Z4">
        <v>65.724513880000003</v>
      </c>
      <c r="AA4">
        <v>64.349654900000004</v>
      </c>
      <c r="AB4">
        <v>69.436729900000003</v>
      </c>
      <c r="AC4">
        <v>86.087430499999996</v>
      </c>
      <c r="AD4">
        <v>81.783691000000005</v>
      </c>
      <c r="AE4">
        <v>147.3727987</v>
      </c>
      <c r="AF4">
        <v>80.054539800000001</v>
      </c>
      <c r="AG4">
        <v>76.976535999999996</v>
      </c>
      <c r="AH4">
        <v>72.062315400000003</v>
      </c>
      <c r="AI4">
        <v>76.109342409999996</v>
      </c>
      <c r="AJ4">
        <v>62.220005100000002</v>
      </c>
      <c r="AK4">
        <v>65.573205700000003</v>
      </c>
      <c r="AL4">
        <v>76.386319</v>
      </c>
      <c r="AM4">
        <v>84.778921999999994</v>
      </c>
      <c r="AN4">
        <v>68.488502999999994</v>
      </c>
    </row>
    <row r="5" spans="1:40" x14ac:dyDescent="0.3">
      <c r="A5" t="s">
        <v>74</v>
      </c>
      <c r="B5" t="s">
        <v>75</v>
      </c>
      <c r="C5" t="s">
        <v>76</v>
      </c>
      <c r="D5" t="s">
        <v>77</v>
      </c>
      <c r="E5">
        <v>566.16862930000002</v>
      </c>
      <c r="F5">
        <v>489.53625</v>
      </c>
      <c r="G5">
        <v>501.86791799999997</v>
      </c>
      <c r="H5">
        <v>384.82553000000001</v>
      </c>
      <c r="I5">
        <v>399.47723999999999</v>
      </c>
      <c r="J5">
        <v>317.11527000000001</v>
      </c>
      <c r="K5">
        <v>353.80405000000002</v>
      </c>
      <c r="L5">
        <v>376.93110000000001</v>
      </c>
      <c r="M5">
        <v>375.76157000000001</v>
      </c>
      <c r="N5">
        <v>521.83925999999997</v>
      </c>
      <c r="O5">
        <v>509.75560999999999</v>
      </c>
      <c r="P5">
        <v>522.14065000000005</v>
      </c>
      <c r="Q5">
        <v>282.59098999999998</v>
      </c>
      <c r="R5">
        <v>347.22865899999999</v>
      </c>
      <c r="S5">
        <v>337.1595021</v>
      </c>
      <c r="T5">
        <v>317.49040000000002</v>
      </c>
      <c r="U5">
        <v>346.14717000000002</v>
      </c>
      <c r="V5">
        <v>234.28220999999999</v>
      </c>
      <c r="W5">
        <v>251.75913</v>
      </c>
      <c r="X5">
        <v>362.73732000000001</v>
      </c>
      <c r="Y5">
        <v>260.47739999999999</v>
      </c>
      <c r="Z5">
        <v>247.46181999999999</v>
      </c>
      <c r="AA5">
        <v>305.94060000000002</v>
      </c>
      <c r="AB5">
        <v>278.14136999999999</v>
      </c>
      <c r="AC5">
        <v>272.62212</v>
      </c>
      <c r="AD5">
        <v>290.520804</v>
      </c>
      <c r="AE5">
        <v>245.6445094</v>
      </c>
      <c r="AF5">
        <v>252.70650000000001</v>
      </c>
      <c r="AG5">
        <v>260.59210000000002</v>
      </c>
      <c r="AH5">
        <v>286.94274999999999</v>
      </c>
      <c r="AI5">
        <v>314.83159999999998</v>
      </c>
      <c r="AJ5">
        <v>329.76537000000002</v>
      </c>
      <c r="AK5">
        <v>348.67084999999997</v>
      </c>
      <c r="AL5">
        <v>239.61582999999999</v>
      </c>
      <c r="AM5">
        <v>288.1927</v>
      </c>
      <c r="AN5">
        <v>247.29006000000001</v>
      </c>
    </row>
    <row r="6" spans="1:40" x14ac:dyDescent="0.3">
      <c r="A6" t="s">
        <v>78</v>
      </c>
      <c r="B6" t="s">
        <v>79</v>
      </c>
      <c r="C6" t="s">
        <v>80</v>
      </c>
      <c r="D6" t="s">
        <v>77</v>
      </c>
      <c r="E6">
        <v>408.850796</v>
      </c>
      <c r="F6">
        <v>342.67375800000002</v>
      </c>
      <c r="G6">
        <v>349.43892299999999</v>
      </c>
      <c r="H6">
        <v>298.68054999999998</v>
      </c>
      <c r="I6">
        <v>343.51702999999998</v>
      </c>
      <c r="J6">
        <v>249.29057</v>
      </c>
      <c r="K6">
        <v>265.80066099999999</v>
      </c>
      <c r="L6">
        <v>255.07176999999999</v>
      </c>
      <c r="M6">
        <v>280.30533000000003</v>
      </c>
      <c r="N6">
        <v>311.47681999999998</v>
      </c>
      <c r="O6">
        <v>303.7559</v>
      </c>
      <c r="P6">
        <v>305.19013000000001</v>
      </c>
      <c r="Q6">
        <v>219.73599443000001</v>
      </c>
      <c r="R6">
        <v>266.09585620000001</v>
      </c>
      <c r="S6">
        <v>255.2999528</v>
      </c>
      <c r="T6">
        <v>270.86585000000002</v>
      </c>
      <c r="U6">
        <v>262.67700000000002</v>
      </c>
      <c r="V6">
        <v>182.59361999999999</v>
      </c>
      <c r="W6">
        <v>196.07819000000001</v>
      </c>
      <c r="X6">
        <v>290.74149</v>
      </c>
      <c r="Y6">
        <v>214.91345699999999</v>
      </c>
      <c r="Z6">
        <v>171.77690999999999</v>
      </c>
      <c r="AA6">
        <v>185.30850000000001</v>
      </c>
      <c r="AB6">
        <v>189.47943000000001</v>
      </c>
      <c r="AC6">
        <v>213.04558170000001</v>
      </c>
      <c r="AD6">
        <v>242.2726012</v>
      </c>
      <c r="AE6">
        <v>203.260694</v>
      </c>
      <c r="AF6">
        <v>230.02193</v>
      </c>
      <c r="AG6">
        <v>206.36671999999999</v>
      </c>
      <c r="AH6">
        <v>245.48301000000001</v>
      </c>
      <c r="AI6">
        <v>223.06398999999999</v>
      </c>
      <c r="AJ6">
        <v>265.81132000000002</v>
      </c>
      <c r="AK6">
        <v>254.561508</v>
      </c>
      <c r="AL6">
        <v>155.08920000000001</v>
      </c>
      <c r="AM6">
        <v>187.465811</v>
      </c>
      <c r="AN6">
        <v>159.07320000000001</v>
      </c>
    </row>
    <row r="7" spans="1:40" x14ac:dyDescent="0.3">
      <c r="A7" t="s">
        <v>81</v>
      </c>
      <c r="B7" t="s">
        <v>82</v>
      </c>
      <c r="C7" t="s">
        <v>83</v>
      </c>
      <c r="D7" t="s">
        <v>84</v>
      </c>
      <c r="E7">
        <v>25122.418000000001</v>
      </c>
      <c r="F7">
        <v>32047.576000000001</v>
      </c>
      <c r="G7">
        <v>26947.24</v>
      </c>
      <c r="H7">
        <v>19363.8354</v>
      </c>
      <c r="I7">
        <v>24318.605200000002</v>
      </c>
      <c r="J7">
        <v>30414.687399999999</v>
      </c>
      <c r="K7">
        <v>21738.205000000002</v>
      </c>
      <c r="L7">
        <v>21872.325000000001</v>
      </c>
      <c r="M7">
        <v>24490.142</v>
      </c>
      <c r="N7">
        <v>9935.4750000000004</v>
      </c>
      <c r="O7">
        <v>6838.701</v>
      </c>
      <c r="P7">
        <v>9076.6620000000003</v>
      </c>
      <c r="Q7">
        <v>5374.9107000000004</v>
      </c>
      <c r="R7">
        <v>7217.27178</v>
      </c>
      <c r="S7">
        <v>8325.0114799999992</v>
      </c>
      <c r="T7">
        <v>7565.0114999999996</v>
      </c>
      <c r="U7">
        <v>7587.7593999999999</v>
      </c>
      <c r="V7">
        <v>5836.3473000000004</v>
      </c>
      <c r="W7">
        <v>4699.4219999999996</v>
      </c>
      <c r="X7">
        <v>6114.5020000000004</v>
      </c>
      <c r="Y7">
        <v>5249.2430000000004</v>
      </c>
      <c r="Z7">
        <v>4035.0030000000002</v>
      </c>
      <c r="AA7">
        <v>3632.4189999999999</v>
      </c>
      <c r="AB7">
        <v>5185.5510000000004</v>
      </c>
      <c r="AC7">
        <v>5709.1324100000002</v>
      </c>
      <c r="AD7">
        <v>5737.1570300000003</v>
      </c>
      <c r="AE7">
        <v>5053.5247200000003</v>
      </c>
      <c r="AF7">
        <v>5688.8761000000004</v>
      </c>
      <c r="AG7">
        <v>7623.5888999999997</v>
      </c>
      <c r="AH7">
        <v>5695.7223000000004</v>
      </c>
      <c r="AI7">
        <v>4358.2969999999996</v>
      </c>
      <c r="AJ7">
        <v>6193.97</v>
      </c>
      <c r="AK7">
        <v>6062.2070000000003</v>
      </c>
      <c r="AL7">
        <v>3225.9386</v>
      </c>
      <c r="AM7">
        <v>4041.989</v>
      </c>
      <c r="AN7">
        <v>4362.7669999999998</v>
      </c>
    </row>
    <row r="8" spans="1:40" x14ac:dyDescent="0.3">
      <c r="A8" t="s">
        <v>85</v>
      </c>
      <c r="B8" t="s">
        <v>86</v>
      </c>
      <c r="C8" t="s">
        <v>87</v>
      </c>
      <c r="D8" t="s">
        <v>88</v>
      </c>
      <c r="E8">
        <v>39.644485000000003</v>
      </c>
      <c r="F8">
        <v>43.071835</v>
      </c>
      <c r="G8">
        <v>49.529490000000003</v>
      </c>
      <c r="H8">
        <v>120.6519</v>
      </c>
      <c r="I8">
        <v>158.11009999999999</v>
      </c>
      <c r="J8">
        <v>85.517799999999994</v>
      </c>
      <c r="K8">
        <v>647.69140000000004</v>
      </c>
      <c r="L8">
        <v>859.60990000000004</v>
      </c>
      <c r="M8">
        <v>936.60680000000002</v>
      </c>
      <c r="N8">
        <v>46.693899999999999</v>
      </c>
      <c r="O8">
        <v>94.662319999999994</v>
      </c>
      <c r="P8">
        <v>102.73189000000001</v>
      </c>
      <c r="Q8">
        <v>28.525400999999999</v>
      </c>
      <c r="R8">
        <v>26.934349999999998</v>
      </c>
      <c r="S8">
        <v>31.230499999999999</v>
      </c>
      <c r="T8">
        <v>114.1271</v>
      </c>
      <c r="U8">
        <v>152.06530000000001</v>
      </c>
      <c r="V8">
        <v>224.07320000000001</v>
      </c>
      <c r="W8">
        <v>455.2355</v>
      </c>
      <c r="X8">
        <v>866.42399999999998</v>
      </c>
      <c r="Y8">
        <v>653.87270000000001</v>
      </c>
      <c r="Z8">
        <v>70.738579999999999</v>
      </c>
      <c r="AA8">
        <v>53.524349999999998</v>
      </c>
      <c r="AB8">
        <v>28.855699999999999</v>
      </c>
      <c r="AC8">
        <v>27.082799999999999</v>
      </c>
      <c r="AD8">
        <v>22.963515999999998</v>
      </c>
      <c r="AE8">
        <v>24.469899999999999</v>
      </c>
      <c r="AF8">
        <v>171.43369999999999</v>
      </c>
      <c r="AG8">
        <v>213.53210000000001</v>
      </c>
      <c r="AH8">
        <v>256.75709999999998</v>
      </c>
      <c r="AI8">
        <v>926.65239999999994</v>
      </c>
      <c r="AJ8">
        <v>839.80449999999996</v>
      </c>
      <c r="AK8">
        <v>1778.4870000000001</v>
      </c>
      <c r="AL8">
        <v>44.428939999999997</v>
      </c>
      <c r="AM8">
        <v>24.24184</v>
      </c>
      <c r="AN8">
        <v>38.910829999999997</v>
      </c>
    </row>
    <row r="9" spans="1:40" x14ac:dyDescent="0.3">
      <c r="A9" t="s">
        <v>89</v>
      </c>
      <c r="B9" t="s">
        <v>90</v>
      </c>
      <c r="C9" t="s">
        <v>91</v>
      </c>
      <c r="D9" t="s">
        <v>92</v>
      </c>
      <c r="E9">
        <v>374.38173999999998</v>
      </c>
      <c r="F9">
        <v>337.92797000000002</v>
      </c>
      <c r="G9">
        <v>465.70007800000002</v>
      </c>
      <c r="H9">
        <v>337.30372999999997</v>
      </c>
      <c r="I9">
        <v>349.91174999999998</v>
      </c>
      <c r="J9">
        <v>392.91948000000002</v>
      </c>
      <c r="K9">
        <v>282.29050000000001</v>
      </c>
      <c r="L9">
        <v>418.34769999999997</v>
      </c>
      <c r="M9">
        <v>318.048</v>
      </c>
      <c r="N9">
        <v>286.27030000000002</v>
      </c>
      <c r="O9">
        <v>276.23939999999999</v>
      </c>
      <c r="P9">
        <v>529.88430000000005</v>
      </c>
      <c r="Q9">
        <v>257.62862999999999</v>
      </c>
      <c r="R9">
        <v>211.90333000000001</v>
      </c>
      <c r="S9">
        <v>218.42121449999999</v>
      </c>
      <c r="T9">
        <v>378.66672999999997</v>
      </c>
      <c r="U9">
        <v>180.14628999999999</v>
      </c>
      <c r="V9">
        <v>184.54644999999999</v>
      </c>
      <c r="W9">
        <v>155.92740000000001</v>
      </c>
      <c r="X9">
        <v>203.34270000000001</v>
      </c>
      <c r="Y9">
        <v>167.81565000000001</v>
      </c>
      <c r="Z9">
        <v>218.81739999999999</v>
      </c>
      <c r="AA9">
        <v>164.53030000000001</v>
      </c>
      <c r="AB9">
        <v>238.54990000000001</v>
      </c>
      <c r="AC9">
        <v>318.15131000000002</v>
      </c>
      <c r="AD9">
        <v>455.47904999999997</v>
      </c>
      <c r="AE9">
        <v>262.1647691</v>
      </c>
      <c r="AF9">
        <v>307.86543</v>
      </c>
      <c r="AG9">
        <v>386.84552000000002</v>
      </c>
      <c r="AH9">
        <v>180.27035000000001</v>
      </c>
      <c r="AI9">
        <v>313.22750000000002</v>
      </c>
      <c r="AJ9">
        <v>211.47130000000001</v>
      </c>
      <c r="AK9">
        <v>307.03840000000002</v>
      </c>
      <c r="AL9">
        <v>286.14449999999999</v>
      </c>
      <c r="AM9">
        <v>451.21690000000001</v>
      </c>
      <c r="AN9">
        <v>230.6446</v>
      </c>
    </row>
    <row r="10" spans="1:40" x14ac:dyDescent="0.3">
      <c r="A10" t="s">
        <v>93</v>
      </c>
      <c r="B10" t="s">
        <v>94</v>
      </c>
      <c r="C10" t="s">
        <v>95</v>
      </c>
      <c r="D10" t="s">
        <v>96</v>
      </c>
      <c r="E10">
        <v>13.463710000000001</v>
      </c>
      <c r="F10">
        <v>11.951180000000001</v>
      </c>
      <c r="G10">
        <v>14.049519999999999</v>
      </c>
      <c r="H10">
        <v>39.758209999999998</v>
      </c>
      <c r="I10">
        <v>36.372599999999998</v>
      </c>
      <c r="J10">
        <v>40.202950000000001</v>
      </c>
      <c r="K10">
        <v>188.27787000000001</v>
      </c>
      <c r="L10">
        <v>324.37661000000003</v>
      </c>
      <c r="M10">
        <v>182.86770000000001</v>
      </c>
      <c r="N10">
        <v>7.6501000000000001</v>
      </c>
      <c r="O10">
        <v>9.6191200000000006</v>
      </c>
      <c r="P10">
        <v>10.120620000000001</v>
      </c>
      <c r="Q10">
        <v>15.68801</v>
      </c>
      <c r="R10">
        <v>9.1851400000000005</v>
      </c>
      <c r="S10">
        <v>10.617428</v>
      </c>
      <c r="T10">
        <v>39.014830000000003</v>
      </c>
      <c r="U10">
        <v>27.0185</v>
      </c>
      <c r="V10">
        <v>59.685169999999999</v>
      </c>
      <c r="W10">
        <v>87.993780000000001</v>
      </c>
      <c r="X10">
        <v>171.14485999999999</v>
      </c>
      <c r="Y10">
        <v>87.837599999999995</v>
      </c>
      <c r="Z10">
        <v>9.2141199999999994</v>
      </c>
      <c r="AA10">
        <v>5.9005999999999998</v>
      </c>
      <c r="AB10">
        <v>9.6046399999999998</v>
      </c>
      <c r="AC10">
        <v>13.12021</v>
      </c>
      <c r="AD10">
        <v>11.56963</v>
      </c>
      <c r="AE10">
        <v>8.240551</v>
      </c>
      <c r="AF10">
        <v>45.922870000000003</v>
      </c>
      <c r="AG10">
        <v>61.065249999999999</v>
      </c>
      <c r="AH10">
        <v>40.152859999999997</v>
      </c>
      <c r="AI10">
        <v>201.61260999999999</v>
      </c>
      <c r="AJ10">
        <v>142.23432</v>
      </c>
      <c r="AK10">
        <v>193.42077</v>
      </c>
      <c r="AL10">
        <v>7.5164999999999997</v>
      </c>
      <c r="AM10">
        <v>8.9874200000000002</v>
      </c>
      <c r="AN10">
        <v>6.4214060000000002</v>
      </c>
    </row>
    <row r="11" spans="1:40" x14ac:dyDescent="0.3">
      <c r="A11" t="s">
        <v>97</v>
      </c>
      <c r="B11" t="s">
        <v>98</v>
      </c>
      <c r="C11" t="s">
        <v>99</v>
      </c>
      <c r="D11" t="s">
        <v>100</v>
      </c>
      <c r="E11">
        <v>19412.500800000002</v>
      </c>
      <c r="F11">
        <v>15611.9907</v>
      </c>
      <c r="G11">
        <v>17615.962800000001</v>
      </c>
      <c r="H11">
        <v>15416.443600000001</v>
      </c>
      <c r="I11">
        <v>17531.945</v>
      </c>
      <c r="J11">
        <v>16235.7629</v>
      </c>
      <c r="K11">
        <v>25733.428</v>
      </c>
      <c r="L11">
        <v>25259.418000000001</v>
      </c>
      <c r="M11">
        <v>23806.385999999999</v>
      </c>
      <c r="N11">
        <v>18109.414000000001</v>
      </c>
      <c r="O11">
        <v>18968.921999999999</v>
      </c>
      <c r="P11">
        <v>22681.440999999999</v>
      </c>
      <c r="Q11">
        <v>9285.2595000000001</v>
      </c>
      <c r="R11">
        <v>6000.2748000000001</v>
      </c>
      <c r="S11">
        <v>6677.0906000000004</v>
      </c>
      <c r="T11">
        <v>8131.4007000000001</v>
      </c>
      <c r="U11">
        <v>8556.6352999999999</v>
      </c>
      <c r="V11">
        <v>7408.7475000000004</v>
      </c>
      <c r="W11">
        <v>13402.844999999999</v>
      </c>
      <c r="X11">
        <v>23647.788</v>
      </c>
      <c r="Y11">
        <v>21089.006000000001</v>
      </c>
      <c r="Z11">
        <v>15662.812</v>
      </c>
      <c r="AA11">
        <v>10534.279</v>
      </c>
      <c r="AB11">
        <v>8634.1237000000001</v>
      </c>
      <c r="AC11">
        <v>7041.6590999999999</v>
      </c>
      <c r="AD11">
        <v>6520.7659000000003</v>
      </c>
      <c r="AE11">
        <v>6634.8500999999997</v>
      </c>
      <c r="AF11">
        <v>7876.0461999999998</v>
      </c>
      <c r="AG11">
        <v>8074.0316000000003</v>
      </c>
      <c r="AH11">
        <v>8159.8100999999997</v>
      </c>
      <c r="AI11">
        <v>25977.423999999999</v>
      </c>
      <c r="AJ11">
        <v>26997.017</v>
      </c>
      <c r="AK11">
        <v>28209.985000000001</v>
      </c>
      <c r="AL11">
        <v>8249.7528000000002</v>
      </c>
      <c r="AM11">
        <v>8401.3186000000005</v>
      </c>
      <c r="AN11">
        <v>11875.796</v>
      </c>
    </row>
    <row r="12" spans="1:40" x14ac:dyDescent="0.3">
      <c r="A12" t="s">
        <v>101</v>
      </c>
      <c r="B12" t="s">
        <v>102</v>
      </c>
      <c r="C12" t="s">
        <v>103</v>
      </c>
      <c r="D12" t="s">
        <v>104</v>
      </c>
      <c r="E12">
        <v>255.68</v>
      </c>
      <c r="F12">
        <v>215.05500000000001</v>
      </c>
      <c r="G12">
        <v>200.55136100000001</v>
      </c>
      <c r="H12">
        <v>486.47840000000002</v>
      </c>
      <c r="I12">
        <v>431.27789999999999</v>
      </c>
      <c r="J12">
        <v>474.93759999999997</v>
      </c>
      <c r="K12">
        <v>917.30470000000003</v>
      </c>
      <c r="L12">
        <v>918.23030000000006</v>
      </c>
      <c r="M12">
        <v>942.67639999999994</v>
      </c>
      <c r="N12">
        <v>191.20869999999999</v>
      </c>
      <c r="O12">
        <v>200.18010000000001</v>
      </c>
      <c r="P12">
        <v>248.6397</v>
      </c>
      <c r="Q12">
        <v>96.089699999999993</v>
      </c>
      <c r="R12">
        <v>138.29205400000001</v>
      </c>
      <c r="S12">
        <v>83.26061</v>
      </c>
      <c r="T12">
        <v>290.18979999999999</v>
      </c>
      <c r="U12">
        <v>331.18110000000001</v>
      </c>
      <c r="V12">
        <v>229.38509999999999</v>
      </c>
      <c r="W12">
        <v>612.05110000000002</v>
      </c>
      <c r="X12">
        <v>633.63329999999996</v>
      </c>
      <c r="Y12">
        <v>638.16475000000003</v>
      </c>
      <c r="Z12">
        <v>80.693929999999995</v>
      </c>
      <c r="AA12">
        <v>65.858680000000007</v>
      </c>
      <c r="AB12">
        <v>144.38820000000001</v>
      </c>
      <c r="AC12">
        <v>72.986959999999996</v>
      </c>
      <c r="AD12">
        <v>79.087492999999995</v>
      </c>
      <c r="AE12">
        <v>58.086449999999999</v>
      </c>
      <c r="AF12">
        <v>152.80912000000001</v>
      </c>
      <c r="AG12">
        <v>236.70349999999999</v>
      </c>
      <c r="AH12">
        <v>153.19927999999999</v>
      </c>
      <c r="AI12">
        <v>426.58821</v>
      </c>
      <c r="AJ12">
        <v>578.58529999999996</v>
      </c>
      <c r="AK12">
        <v>655.39481000000001</v>
      </c>
      <c r="AL12">
        <v>53.363599999999998</v>
      </c>
      <c r="AM12">
        <v>72.028959999999998</v>
      </c>
      <c r="AN12">
        <v>58.700769999999999</v>
      </c>
    </row>
    <row r="13" spans="1:40" x14ac:dyDescent="0.3">
      <c r="A13" t="s">
        <v>105</v>
      </c>
      <c r="B13" t="s">
        <v>106</v>
      </c>
      <c r="C13" t="s">
        <v>107</v>
      </c>
      <c r="D13" t="s">
        <v>108</v>
      </c>
      <c r="E13">
        <v>715.59299999999996</v>
      </c>
      <c r="F13">
        <v>729.82899999999995</v>
      </c>
      <c r="G13">
        <v>640.01800000000003</v>
      </c>
      <c r="H13">
        <v>755.26779999999997</v>
      </c>
      <c r="I13">
        <v>686.88829999999996</v>
      </c>
      <c r="J13">
        <v>714.0068</v>
      </c>
      <c r="K13">
        <v>915.029</v>
      </c>
      <c r="L13">
        <v>915.51800000000003</v>
      </c>
      <c r="M13">
        <v>877.67200000000003</v>
      </c>
      <c r="N13">
        <v>512.41999999999996</v>
      </c>
      <c r="O13">
        <v>485.36500000000001</v>
      </c>
      <c r="P13">
        <v>593.76700000000005</v>
      </c>
      <c r="Q13">
        <v>353.68090000000001</v>
      </c>
      <c r="R13">
        <v>441.55900000000003</v>
      </c>
      <c r="S13">
        <v>362.29360000000003</v>
      </c>
      <c r="T13">
        <v>621.10799999999995</v>
      </c>
      <c r="U13">
        <v>565.50900000000001</v>
      </c>
      <c r="V13">
        <v>449.20299999999997</v>
      </c>
      <c r="W13">
        <v>616.87300000000005</v>
      </c>
      <c r="X13">
        <v>749.59900000000005</v>
      </c>
      <c r="Y13">
        <v>595.12379999999996</v>
      </c>
      <c r="Z13">
        <v>279.9717</v>
      </c>
      <c r="AA13">
        <v>255.78970000000001</v>
      </c>
      <c r="AB13">
        <v>380.16250000000002</v>
      </c>
      <c r="AC13">
        <v>377.91750000000002</v>
      </c>
      <c r="AD13">
        <v>434.07400000000001</v>
      </c>
      <c r="AE13">
        <v>320.01650000000001</v>
      </c>
      <c r="AF13">
        <v>533.14499999999998</v>
      </c>
      <c r="AG13">
        <v>638.07600000000002</v>
      </c>
      <c r="AH13">
        <v>497.72399999999999</v>
      </c>
      <c r="AI13">
        <v>624.73990000000003</v>
      </c>
      <c r="AJ13">
        <v>661.56600000000003</v>
      </c>
      <c r="AK13">
        <v>775.45799999999997</v>
      </c>
      <c r="AL13">
        <v>241.76750000000001</v>
      </c>
      <c r="AM13">
        <v>288.1617</v>
      </c>
      <c r="AN13">
        <v>259.5958</v>
      </c>
    </row>
    <row r="14" spans="1:40" x14ac:dyDescent="0.3">
      <c r="A14" t="s">
        <v>109</v>
      </c>
      <c r="B14" t="s">
        <v>110</v>
      </c>
      <c r="C14" t="s">
        <v>111</v>
      </c>
      <c r="D14" t="s">
        <v>112</v>
      </c>
      <c r="E14">
        <v>143.524</v>
      </c>
      <c r="F14">
        <v>129.56</v>
      </c>
      <c r="G14">
        <v>132.81200000000001</v>
      </c>
      <c r="H14">
        <v>103.018</v>
      </c>
      <c r="I14">
        <v>71.521799999999999</v>
      </c>
      <c r="J14">
        <v>87.295500000000004</v>
      </c>
      <c r="K14">
        <v>138.21969999999999</v>
      </c>
      <c r="L14">
        <v>117.0132</v>
      </c>
      <c r="M14">
        <v>107.27413</v>
      </c>
      <c r="N14">
        <v>134.90649999999999</v>
      </c>
      <c r="O14">
        <v>122.7855</v>
      </c>
      <c r="P14">
        <v>148.09270000000001</v>
      </c>
      <c r="Q14">
        <v>108.752</v>
      </c>
      <c r="R14">
        <v>128.33500000000001</v>
      </c>
      <c r="S14">
        <v>109.693</v>
      </c>
      <c r="T14">
        <v>71.616</v>
      </c>
      <c r="U14">
        <v>60.0486</v>
      </c>
      <c r="V14">
        <v>40.3932</v>
      </c>
      <c r="W14">
        <v>59.980930000000001</v>
      </c>
      <c r="X14">
        <v>69.595740000000006</v>
      </c>
      <c r="Y14">
        <v>54.152380000000001</v>
      </c>
      <c r="Z14">
        <v>75.144800000000004</v>
      </c>
      <c r="AA14">
        <v>73.617099999999994</v>
      </c>
      <c r="AB14">
        <v>120.3085</v>
      </c>
      <c r="AC14">
        <v>86.470200000000006</v>
      </c>
      <c r="AD14">
        <v>102.913</v>
      </c>
      <c r="AE14">
        <v>68.768000000000001</v>
      </c>
      <c r="AF14">
        <v>45.262999999999998</v>
      </c>
      <c r="AG14">
        <v>63.3782</v>
      </c>
      <c r="AH14">
        <v>43.317399999999999</v>
      </c>
      <c r="AI14">
        <v>46.583590000000001</v>
      </c>
      <c r="AJ14">
        <v>50.820700000000002</v>
      </c>
      <c r="AK14">
        <v>49.648159999999997</v>
      </c>
      <c r="AL14">
        <v>76.290199999999999</v>
      </c>
      <c r="AM14">
        <v>98.462400000000002</v>
      </c>
      <c r="AN14">
        <v>84.786500000000004</v>
      </c>
    </row>
    <row r="15" spans="1:40" x14ac:dyDescent="0.3">
      <c r="A15" t="s">
        <v>113</v>
      </c>
      <c r="B15" t="s">
        <v>114</v>
      </c>
      <c r="C15" t="s">
        <v>115</v>
      </c>
      <c r="D15" t="s">
        <v>116</v>
      </c>
      <c r="E15">
        <v>572.44541600000002</v>
      </c>
      <c r="F15">
        <v>581.33569999999997</v>
      </c>
      <c r="G15">
        <v>496.88799999999998</v>
      </c>
      <c r="H15">
        <v>556.96531000000004</v>
      </c>
      <c r="I15">
        <v>702.41804000000002</v>
      </c>
      <c r="J15">
        <v>631.81590000000006</v>
      </c>
      <c r="K15">
        <v>1597.6839199999999</v>
      </c>
      <c r="L15">
        <v>2063.5816</v>
      </c>
      <c r="M15">
        <v>1522.87796</v>
      </c>
      <c r="N15">
        <v>625.05601000000001</v>
      </c>
      <c r="O15">
        <v>520.66611</v>
      </c>
      <c r="P15">
        <v>787.17543999999998</v>
      </c>
      <c r="Q15">
        <v>155.77598</v>
      </c>
      <c r="R15">
        <v>118.221639</v>
      </c>
      <c r="S15">
        <v>94.478765999999993</v>
      </c>
      <c r="T15">
        <v>214.03501</v>
      </c>
      <c r="U15">
        <v>176.61411000000001</v>
      </c>
      <c r="V15">
        <v>166.20146</v>
      </c>
      <c r="W15">
        <v>377.53140999999999</v>
      </c>
      <c r="X15">
        <v>403.74507999999997</v>
      </c>
      <c r="Y15">
        <v>564.48293999999999</v>
      </c>
      <c r="Z15">
        <v>163.11224000000001</v>
      </c>
      <c r="AA15">
        <v>121.29315</v>
      </c>
      <c r="AB15">
        <v>133.96503000000001</v>
      </c>
      <c r="AC15">
        <v>111.8727846</v>
      </c>
      <c r="AD15">
        <v>139.16323</v>
      </c>
      <c r="AE15">
        <v>140.49126100000001</v>
      </c>
      <c r="AF15">
        <v>232.64250999999999</v>
      </c>
      <c r="AG15">
        <v>248.65226999999999</v>
      </c>
      <c r="AH15">
        <v>198.54898</v>
      </c>
      <c r="AI15">
        <v>663.28070000000002</v>
      </c>
      <c r="AJ15">
        <v>600.7373</v>
      </c>
      <c r="AK15">
        <v>876.22884999999997</v>
      </c>
      <c r="AL15">
        <v>150.02659</v>
      </c>
      <c r="AM15">
        <v>147.17187000000001</v>
      </c>
      <c r="AN15">
        <v>133.03014999999999</v>
      </c>
    </row>
    <row r="16" spans="1:40" x14ac:dyDescent="0.3">
      <c r="A16" t="s">
        <v>117</v>
      </c>
      <c r="B16" t="s">
        <v>118</v>
      </c>
      <c r="C16" t="s">
        <v>119</v>
      </c>
      <c r="D16" t="s">
        <v>120</v>
      </c>
      <c r="E16">
        <v>29.548400000000001</v>
      </c>
      <c r="F16">
        <v>29.127018</v>
      </c>
      <c r="G16">
        <v>29.417033700000001</v>
      </c>
      <c r="H16">
        <v>34.7879</v>
      </c>
      <c r="I16">
        <v>31.886959999999998</v>
      </c>
      <c r="J16">
        <v>29.372015999999999</v>
      </c>
      <c r="K16">
        <v>39.487850000000002</v>
      </c>
      <c r="L16">
        <v>38.089599999999997</v>
      </c>
      <c r="M16">
        <v>37.465040000000002</v>
      </c>
      <c r="N16">
        <v>38.611249999999998</v>
      </c>
      <c r="O16">
        <v>34.881419999999999</v>
      </c>
      <c r="P16">
        <v>35.181139999999999</v>
      </c>
      <c r="Q16">
        <v>37.656256999999997</v>
      </c>
      <c r="R16">
        <v>31.172255418999999</v>
      </c>
      <c r="S16">
        <v>39.079909999999998</v>
      </c>
      <c r="T16">
        <v>40.983939999999997</v>
      </c>
      <c r="U16">
        <v>26.579961000000001</v>
      </c>
      <c r="V16">
        <v>23.9175</v>
      </c>
      <c r="W16">
        <v>34.397069999999999</v>
      </c>
      <c r="X16">
        <v>36.678199999999997</v>
      </c>
      <c r="Y16">
        <v>36.458039999999997</v>
      </c>
      <c r="Z16">
        <v>35.534289999999999</v>
      </c>
      <c r="AA16">
        <v>32.680610000000001</v>
      </c>
      <c r="AB16">
        <v>30.597449999999998</v>
      </c>
      <c r="AC16">
        <v>33.193829999999998</v>
      </c>
      <c r="AD16">
        <v>37.844099999999997</v>
      </c>
      <c r="AE16">
        <v>29.83784</v>
      </c>
      <c r="AF16">
        <v>41.957033000000003</v>
      </c>
      <c r="AG16">
        <v>39.56597</v>
      </c>
      <c r="AH16">
        <v>30.023454000000001</v>
      </c>
      <c r="AI16">
        <v>38.457949999999997</v>
      </c>
      <c r="AJ16">
        <v>42.731859999999998</v>
      </c>
      <c r="AK16">
        <v>37.999250000000004</v>
      </c>
      <c r="AL16">
        <v>34.195340000000002</v>
      </c>
      <c r="AM16">
        <v>37.020699999999998</v>
      </c>
      <c r="AN16">
        <v>32.183790000000002</v>
      </c>
    </row>
    <row r="17" spans="1:40" x14ac:dyDescent="0.3">
      <c r="A17" t="s">
        <v>121</v>
      </c>
      <c r="B17" t="s">
        <v>122</v>
      </c>
      <c r="C17" t="s">
        <v>123</v>
      </c>
      <c r="D17" t="s">
        <v>124</v>
      </c>
      <c r="E17">
        <v>146.067655</v>
      </c>
      <c r="F17">
        <v>161.39354599999999</v>
      </c>
      <c r="G17">
        <v>149.976561</v>
      </c>
      <c r="H17">
        <v>226.10539</v>
      </c>
      <c r="I17">
        <v>188.34195</v>
      </c>
      <c r="J17">
        <v>186.43526</v>
      </c>
      <c r="K17">
        <v>298.72559999999999</v>
      </c>
      <c r="L17">
        <v>342.59629999999999</v>
      </c>
      <c r="M17">
        <v>309.26938999999999</v>
      </c>
      <c r="N17">
        <v>125.2548</v>
      </c>
      <c r="O17">
        <v>132.2064</v>
      </c>
      <c r="P17">
        <v>168.25069999999999</v>
      </c>
      <c r="Q17">
        <v>130.025418</v>
      </c>
      <c r="R17">
        <v>123.98853200000001</v>
      </c>
      <c r="S17">
        <v>115.00005640000001</v>
      </c>
      <c r="T17">
        <v>204.63739000000001</v>
      </c>
      <c r="U17">
        <v>170.94909000000001</v>
      </c>
      <c r="V17">
        <v>166.26736</v>
      </c>
      <c r="W17">
        <v>213.20950999999999</v>
      </c>
      <c r="X17">
        <v>313.27393000000001</v>
      </c>
      <c r="Y17">
        <v>258.45728000000003</v>
      </c>
      <c r="Z17">
        <v>82.577219999999997</v>
      </c>
      <c r="AA17">
        <v>89.037049999999994</v>
      </c>
      <c r="AB17">
        <v>126.18519999999999</v>
      </c>
      <c r="AC17">
        <v>132.548475</v>
      </c>
      <c r="AD17">
        <v>130.5674889</v>
      </c>
      <c r="AE17">
        <v>114.474096</v>
      </c>
      <c r="AF17">
        <v>161.24112</v>
      </c>
      <c r="AG17">
        <v>234.40924000000001</v>
      </c>
      <c r="AH17">
        <v>157.21953999999999</v>
      </c>
      <c r="AI17">
        <v>266.93430000000001</v>
      </c>
      <c r="AJ17">
        <v>240.67608000000001</v>
      </c>
      <c r="AK17">
        <v>355.12164000000001</v>
      </c>
      <c r="AL17">
        <v>88.369870000000006</v>
      </c>
      <c r="AM17">
        <v>102.09896999999999</v>
      </c>
      <c r="AN17">
        <v>90.932019999999994</v>
      </c>
    </row>
    <row r="18" spans="1:40" x14ac:dyDescent="0.3">
      <c r="A18" t="s">
        <v>125</v>
      </c>
      <c r="B18" t="s">
        <v>126</v>
      </c>
      <c r="C18" t="s">
        <v>127</v>
      </c>
      <c r="D18" t="s">
        <v>128</v>
      </c>
      <c r="E18">
        <v>1771.86257</v>
      </c>
      <c r="F18">
        <v>1915.16687</v>
      </c>
      <c r="G18">
        <v>1964.7709600000001</v>
      </c>
      <c r="H18">
        <v>899.6739</v>
      </c>
      <c r="I18">
        <v>1380.9672</v>
      </c>
      <c r="J18">
        <v>1048.8964000000001</v>
      </c>
      <c r="K18">
        <v>983.41819999999996</v>
      </c>
      <c r="L18">
        <v>1138.2512999999999</v>
      </c>
      <c r="M18">
        <v>1234.9739999999999</v>
      </c>
      <c r="N18">
        <v>1649.922</v>
      </c>
      <c r="O18">
        <v>1547.223</v>
      </c>
      <c r="P18">
        <v>1927.0440000000001</v>
      </c>
      <c r="Q18">
        <v>1491.3286599999999</v>
      </c>
      <c r="R18">
        <v>1220.6054200000001</v>
      </c>
      <c r="S18">
        <v>1256.4641799999999</v>
      </c>
      <c r="T18">
        <v>1172.3153</v>
      </c>
      <c r="U18">
        <v>1053.9423999999999</v>
      </c>
      <c r="V18">
        <v>877.21640000000002</v>
      </c>
      <c r="W18">
        <v>757.80219999999997</v>
      </c>
      <c r="X18">
        <v>701.45029999999997</v>
      </c>
      <c r="Y18">
        <v>1070.4244000000001</v>
      </c>
      <c r="Z18">
        <v>1360.7850000000001</v>
      </c>
      <c r="AA18">
        <v>1241.693</v>
      </c>
      <c r="AB18">
        <v>1246.3900000000001</v>
      </c>
      <c r="AC18">
        <v>1471.0984599999999</v>
      </c>
      <c r="AD18">
        <v>1711.9674399999999</v>
      </c>
      <c r="AE18">
        <v>1767.0124000000001</v>
      </c>
      <c r="AF18">
        <v>1049.4957999999999</v>
      </c>
      <c r="AG18">
        <v>1093.4739</v>
      </c>
      <c r="AH18">
        <v>1114.7601</v>
      </c>
      <c r="AI18">
        <v>752.20659999999998</v>
      </c>
      <c r="AJ18">
        <v>866.42700000000002</v>
      </c>
      <c r="AK18">
        <v>1117.9764</v>
      </c>
      <c r="AL18">
        <v>1596.173</v>
      </c>
      <c r="AM18">
        <v>1793.973</v>
      </c>
      <c r="AN18">
        <v>1248.778</v>
      </c>
    </row>
    <row r="19" spans="1:40" x14ac:dyDescent="0.3">
      <c r="A19" t="s">
        <v>129</v>
      </c>
      <c r="B19" t="s">
        <v>130</v>
      </c>
      <c r="C19" t="s">
        <v>131</v>
      </c>
      <c r="D19" t="s">
        <v>132</v>
      </c>
      <c r="E19">
        <v>48355.291400000002</v>
      </c>
      <c r="F19">
        <v>43182.247000000003</v>
      </c>
      <c r="G19">
        <v>38561.683299999997</v>
      </c>
      <c r="H19">
        <v>32379.007000000001</v>
      </c>
      <c r="I19">
        <v>31418.863000000001</v>
      </c>
      <c r="J19">
        <v>40809.197</v>
      </c>
      <c r="K19">
        <v>36257.216</v>
      </c>
      <c r="L19">
        <v>38210.423999999999</v>
      </c>
      <c r="M19">
        <v>46663.046999999999</v>
      </c>
      <c r="N19">
        <v>41692.03</v>
      </c>
      <c r="O19">
        <v>52685.64</v>
      </c>
      <c r="P19">
        <v>41729.199999999997</v>
      </c>
      <c r="Q19">
        <v>27942.122800000001</v>
      </c>
      <c r="R19">
        <v>24800.690500000001</v>
      </c>
      <c r="S19">
        <v>27624.501</v>
      </c>
      <c r="T19">
        <v>22996.695</v>
      </c>
      <c r="U19">
        <v>24790.758000000002</v>
      </c>
      <c r="V19">
        <v>27732.391</v>
      </c>
      <c r="W19">
        <v>18236.014999999999</v>
      </c>
      <c r="X19">
        <v>27501.945</v>
      </c>
      <c r="Y19">
        <v>30111.93</v>
      </c>
      <c r="Z19">
        <v>35459.57</v>
      </c>
      <c r="AA19">
        <v>24521.85</v>
      </c>
      <c r="AB19">
        <v>35305.32</v>
      </c>
      <c r="AC19">
        <v>21276.257600000001</v>
      </c>
      <c r="AD19">
        <v>19770.719499999999</v>
      </c>
      <c r="AE19">
        <v>18357.859100000001</v>
      </c>
      <c r="AF19">
        <v>16881.821</v>
      </c>
      <c r="AG19">
        <v>21060.632000000001</v>
      </c>
      <c r="AH19">
        <v>18770.143</v>
      </c>
      <c r="AI19">
        <v>16263.069</v>
      </c>
      <c r="AJ19">
        <v>16572.125</v>
      </c>
      <c r="AK19">
        <v>23432.569</v>
      </c>
      <c r="AL19">
        <v>22172.960999999999</v>
      </c>
      <c r="AM19">
        <v>20805.206999999999</v>
      </c>
      <c r="AN19">
        <v>24334.026999999998</v>
      </c>
    </row>
    <row r="20" spans="1:40" x14ac:dyDescent="0.3">
      <c r="A20" t="s">
        <v>133</v>
      </c>
      <c r="B20" t="s">
        <v>134</v>
      </c>
      <c r="C20" t="s">
        <v>135</v>
      </c>
      <c r="D20" t="s">
        <v>112</v>
      </c>
      <c r="E20">
        <v>1842.63</v>
      </c>
      <c r="F20">
        <v>681.41600000000005</v>
      </c>
      <c r="G20">
        <v>515.64200000000005</v>
      </c>
      <c r="H20">
        <v>853.23410000000001</v>
      </c>
      <c r="I20">
        <v>478.74090000000001</v>
      </c>
      <c r="J20">
        <v>474.99687999999998</v>
      </c>
      <c r="K20">
        <v>550.24400000000003</v>
      </c>
      <c r="L20">
        <v>545.00900000000001</v>
      </c>
      <c r="M20">
        <v>410.46539999999999</v>
      </c>
      <c r="N20">
        <v>573.67499999999995</v>
      </c>
      <c r="O20">
        <v>596.55799999999999</v>
      </c>
      <c r="P20">
        <v>635.22500000000002</v>
      </c>
      <c r="Q20">
        <v>904.90899999999999</v>
      </c>
      <c r="R20">
        <v>838.05600000000004</v>
      </c>
      <c r="S20">
        <v>644.79700000000003</v>
      </c>
      <c r="T20">
        <v>418.55250000000001</v>
      </c>
      <c r="U20">
        <v>601.57650000000001</v>
      </c>
      <c r="V20">
        <v>332.79759999999999</v>
      </c>
      <c r="W20">
        <v>410.10899999999998</v>
      </c>
      <c r="X20">
        <v>462.49400000000003</v>
      </c>
      <c r="Y20">
        <v>446.875</v>
      </c>
      <c r="Z20">
        <v>545.096</v>
      </c>
      <c r="AA20">
        <v>523.68299999999999</v>
      </c>
      <c r="AB20">
        <v>463.65300000000002</v>
      </c>
      <c r="AC20">
        <v>546.81799999999998</v>
      </c>
      <c r="AD20">
        <v>945.75800000000004</v>
      </c>
      <c r="AE20">
        <v>1271.29</v>
      </c>
      <c r="AF20">
        <v>288.94850000000002</v>
      </c>
      <c r="AG20">
        <v>302.61489999999998</v>
      </c>
      <c r="AH20">
        <v>272.14839999999998</v>
      </c>
      <c r="AI20">
        <v>397.87</v>
      </c>
      <c r="AJ20">
        <v>446.661</v>
      </c>
      <c r="AK20">
        <v>355.68099999999998</v>
      </c>
      <c r="AL20">
        <v>327.476</v>
      </c>
      <c r="AM20">
        <v>418.13099999999997</v>
      </c>
      <c r="AN20">
        <v>346.46800000000002</v>
      </c>
    </row>
    <row r="21" spans="1:40" x14ac:dyDescent="0.3">
      <c r="A21" t="s">
        <v>136</v>
      </c>
      <c r="B21" t="s">
        <v>137</v>
      </c>
      <c r="C21" t="s">
        <v>138</v>
      </c>
      <c r="D21" t="s">
        <v>96</v>
      </c>
      <c r="E21">
        <v>169.21119999999999</v>
      </c>
      <c r="F21">
        <v>190.58359999999999</v>
      </c>
      <c r="G21">
        <v>215.8493</v>
      </c>
      <c r="H21">
        <v>146.79409999999999</v>
      </c>
      <c r="I21">
        <v>218.8768</v>
      </c>
      <c r="J21">
        <v>164.32490000000001</v>
      </c>
      <c r="K21">
        <v>325.42399999999998</v>
      </c>
      <c r="L21">
        <v>286.11070000000001</v>
      </c>
      <c r="M21">
        <v>265.80970000000002</v>
      </c>
      <c r="N21">
        <v>144.59299999999999</v>
      </c>
      <c r="O21">
        <v>126.75700000000001</v>
      </c>
      <c r="P21">
        <v>160.70570000000001</v>
      </c>
      <c r="Q21">
        <v>150.37610000000001</v>
      </c>
      <c r="R21">
        <v>130.99193</v>
      </c>
      <c r="S21">
        <v>206.9623</v>
      </c>
      <c r="T21">
        <v>219.51169999999999</v>
      </c>
      <c r="U21">
        <v>144.05080000000001</v>
      </c>
      <c r="V21">
        <v>155.08590000000001</v>
      </c>
      <c r="W21">
        <v>155.0487</v>
      </c>
      <c r="X21">
        <v>120.3704</v>
      </c>
      <c r="Y21">
        <v>189.41460000000001</v>
      </c>
      <c r="Z21">
        <v>164.86789999999999</v>
      </c>
      <c r="AA21">
        <v>76.615600000000001</v>
      </c>
      <c r="AB21">
        <v>153.17269999999999</v>
      </c>
      <c r="AC21">
        <v>106.83824</v>
      </c>
      <c r="AD21">
        <v>155.7054</v>
      </c>
      <c r="AE21">
        <v>86.872110000000006</v>
      </c>
      <c r="AF21">
        <v>137.37100000000001</v>
      </c>
      <c r="AG21">
        <v>134.01300000000001</v>
      </c>
      <c r="AH21">
        <v>172.3826</v>
      </c>
      <c r="AI21">
        <v>150.78890000000001</v>
      </c>
      <c r="AJ21">
        <v>129.20079999999999</v>
      </c>
      <c r="AK21">
        <v>170.31399999999999</v>
      </c>
      <c r="AL21">
        <v>126.2677</v>
      </c>
      <c r="AM21">
        <v>94.208200000000005</v>
      </c>
      <c r="AN21">
        <v>93.133499999999998</v>
      </c>
    </row>
    <row r="22" spans="1:40" x14ac:dyDescent="0.3">
      <c r="A22" t="s">
        <v>139</v>
      </c>
      <c r="B22" t="s">
        <v>140</v>
      </c>
      <c r="C22" t="s">
        <v>141</v>
      </c>
      <c r="D22" t="s">
        <v>69</v>
      </c>
      <c r="E22">
        <v>284.077</v>
      </c>
      <c r="F22">
        <v>274.37799999999999</v>
      </c>
      <c r="G22">
        <v>249.52199999999999</v>
      </c>
      <c r="H22">
        <v>461.3492</v>
      </c>
      <c r="I22">
        <v>405.60660000000001</v>
      </c>
      <c r="J22">
        <v>460.89760000000001</v>
      </c>
      <c r="K22">
        <v>601.20950000000005</v>
      </c>
      <c r="L22">
        <v>756.45389999999998</v>
      </c>
      <c r="M22">
        <v>711.25239999999997</v>
      </c>
      <c r="N22">
        <v>267.70549999999997</v>
      </c>
      <c r="O22">
        <v>286.16849999999999</v>
      </c>
      <c r="P22">
        <v>322.19589999999999</v>
      </c>
      <c r="Q22">
        <v>184.364</v>
      </c>
      <c r="R22">
        <v>199.48781</v>
      </c>
      <c r="S22">
        <v>176.518</v>
      </c>
      <c r="T22">
        <v>280.05090000000001</v>
      </c>
      <c r="U22">
        <v>268.00049999999999</v>
      </c>
      <c r="V22">
        <v>325.28649999999999</v>
      </c>
      <c r="W22">
        <v>258.99220000000003</v>
      </c>
      <c r="X22">
        <v>418.63420000000002</v>
      </c>
      <c r="Y22">
        <v>391.06939999999997</v>
      </c>
      <c r="Z22">
        <v>159.733</v>
      </c>
      <c r="AA22">
        <v>142.0018</v>
      </c>
      <c r="AB22">
        <v>248.40260000000001</v>
      </c>
      <c r="AC22">
        <v>168.35854499999999</v>
      </c>
      <c r="AD22">
        <v>170.053573</v>
      </c>
      <c r="AE22">
        <v>160.23699999999999</v>
      </c>
      <c r="AF22">
        <v>271.70760000000001</v>
      </c>
      <c r="AG22">
        <v>393.36649999999997</v>
      </c>
      <c r="AH22">
        <v>288.51499999999999</v>
      </c>
      <c r="AI22">
        <v>347.26740000000001</v>
      </c>
      <c r="AJ22">
        <v>312.44299999999998</v>
      </c>
      <c r="AK22">
        <v>595.41300000000001</v>
      </c>
      <c r="AL22">
        <v>156.749</v>
      </c>
      <c r="AM22">
        <v>148.98642000000001</v>
      </c>
      <c r="AN22">
        <v>143.57239999999999</v>
      </c>
    </row>
    <row r="23" spans="1:40" x14ac:dyDescent="0.3">
      <c r="A23" t="s">
        <v>142</v>
      </c>
      <c r="B23" t="s">
        <v>143</v>
      </c>
      <c r="C23" t="s">
        <v>144</v>
      </c>
      <c r="D23" t="s">
        <v>145</v>
      </c>
      <c r="E23">
        <v>41.512729999999998</v>
      </c>
      <c r="F23">
        <v>36.915035199999998</v>
      </c>
      <c r="G23">
        <v>31.287666000000002</v>
      </c>
      <c r="H23">
        <v>35.966486000000003</v>
      </c>
      <c r="I23">
        <v>31.906711900000001</v>
      </c>
      <c r="J23">
        <v>42.918880000000001</v>
      </c>
      <c r="K23">
        <v>56.856369999999998</v>
      </c>
      <c r="L23">
        <v>49.304895999999999</v>
      </c>
      <c r="M23">
        <v>48.442197</v>
      </c>
      <c r="N23">
        <v>48.427399999999999</v>
      </c>
      <c r="O23">
        <v>45.844684999999998</v>
      </c>
      <c r="P23">
        <v>39.957769999999996</v>
      </c>
      <c r="Q23">
        <v>27.062819999999999</v>
      </c>
      <c r="R23">
        <v>21.998340800000001</v>
      </c>
      <c r="S23">
        <v>22.318756</v>
      </c>
      <c r="T23">
        <v>21.79785</v>
      </c>
      <c r="U23">
        <v>22.709996</v>
      </c>
      <c r="V23">
        <v>26.039470000000001</v>
      </c>
      <c r="W23">
        <v>19.331658000000001</v>
      </c>
      <c r="X23">
        <v>23.083929000000001</v>
      </c>
      <c r="Y23">
        <v>28.900400000000001</v>
      </c>
      <c r="Z23">
        <v>26.268834999999999</v>
      </c>
      <c r="AA23">
        <v>23.290469000000002</v>
      </c>
      <c r="AB23">
        <v>21.463609999999999</v>
      </c>
      <c r="AC23">
        <v>31.639890000000001</v>
      </c>
      <c r="AD23">
        <v>26.258299999999998</v>
      </c>
      <c r="AE23">
        <v>21.721115000000001</v>
      </c>
      <c r="AF23">
        <v>29.535</v>
      </c>
      <c r="AG23">
        <v>23.818055000000001</v>
      </c>
      <c r="AH23">
        <v>13.977299</v>
      </c>
      <c r="AI23">
        <v>25.338170000000002</v>
      </c>
      <c r="AJ23">
        <v>31.80574</v>
      </c>
      <c r="AK23">
        <v>34.215960000000003</v>
      </c>
      <c r="AL23">
        <v>30.618072999999999</v>
      </c>
      <c r="AM23">
        <v>24.784047000000001</v>
      </c>
      <c r="AN23">
        <v>32.766739999999999</v>
      </c>
    </row>
    <row r="24" spans="1:40" x14ac:dyDescent="0.3">
      <c r="A24" t="s">
        <v>146</v>
      </c>
      <c r="B24" t="s">
        <v>147</v>
      </c>
      <c r="C24" t="s">
        <v>148</v>
      </c>
      <c r="D24" t="s">
        <v>149</v>
      </c>
      <c r="E24">
        <v>1455.78</v>
      </c>
      <c r="F24">
        <v>1250.06</v>
      </c>
      <c r="G24">
        <v>1631.22</v>
      </c>
      <c r="H24">
        <v>971.71990000000005</v>
      </c>
      <c r="I24">
        <v>1247.6690000000001</v>
      </c>
      <c r="J24">
        <v>1422.2508</v>
      </c>
      <c r="K24">
        <v>1295.5385000000001</v>
      </c>
      <c r="L24">
        <v>1243.2693200000001</v>
      </c>
      <c r="M24">
        <v>1243.7366</v>
      </c>
      <c r="N24">
        <v>1180.4006999999999</v>
      </c>
      <c r="O24">
        <v>1294.1233</v>
      </c>
      <c r="P24">
        <v>1301.2862</v>
      </c>
      <c r="Q24">
        <v>1227.78</v>
      </c>
      <c r="R24">
        <v>1245.82</v>
      </c>
      <c r="S24">
        <v>1285.8800000000001</v>
      </c>
      <c r="T24">
        <v>1302.0667000000001</v>
      </c>
      <c r="U24">
        <v>1274.56212</v>
      </c>
      <c r="V24">
        <v>1194.5206000000001</v>
      </c>
      <c r="W24">
        <v>928.81667000000004</v>
      </c>
      <c r="X24">
        <v>1077.0282199999999</v>
      </c>
      <c r="Y24">
        <v>1158.4760000000001</v>
      </c>
      <c r="Z24">
        <v>1304.8074999999999</v>
      </c>
      <c r="AA24">
        <v>965.59709999999995</v>
      </c>
      <c r="AB24">
        <v>1645.6966</v>
      </c>
      <c r="AC24">
        <v>1423.94</v>
      </c>
      <c r="AD24">
        <v>1026.95</v>
      </c>
      <c r="AE24">
        <v>976.24900000000002</v>
      </c>
      <c r="AF24">
        <v>1034.3545999999999</v>
      </c>
      <c r="AG24">
        <v>1545.8655000000001</v>
      </c>
      <c r="AH24">
        <v>727.45989999999995</v>
      </c>
      <c r="AI24">
        <v>1033.1082699999999</v>
      </c>
      <c r="AJ24">
        <v>765.19230000000005</v>
      </c>
      <c r="AK24">
        <v>949.75360000000001</v>
      </c>
      <c r="AL24">
        <v>928.64099999999996</v>
      </c>
      <c r="AM24">
        <v>866.47592999999995</v>
      </c>
      <c r="AN24">
        <v>958.65689999999995</v>
      </c>
    </row>
    <row r="25" spans="1:40" s="2" customFormat="1" x14ac:dyDescent="0.3">
      <c r="A25" s="2" t="s">
        <v>150</v>
      </c>
      <c r="B25" s="2" t="s">
        <v>151</v>
      </c>
      <c r="C25" s="2" t="s">
        <v>152</v>
      </c>
      <c r="D25" s="2" t="s">
        <v>153</v>
      </c>
      <c r="E25" s="2">
        <v>1414.823725</v>
      </c>
      <c r="F25" s="2">
        <v>1476.02</v>
      </c>
      <c r="G25" s="2">
        <v>1480.96</v>
      </c>
      <c r="H25" s="2">
        <v>1390.10925</v>
      </c>
      <c r="I25" s="2">
        <v>1433.03</v>
      </c>
      <c r="J25" s="2">
        <v>1428.41</v>
      </c>
      <c r="K25" s="2">
        <v>1438.74694</v>
      </c>
      <c r="L25" s="2">
        <v>1445.0546999999999</v>
      </c>
      <c r="M25" s="2">
        <v>1412.84283</v>
      </c>
      <c r="N25" s="2">
        <v>1488.92824</v>
      </c>
      <c r="O25" s="2">
        <v>1451.83</v>
      </c>
      <c r="P25" s="2">
        <v>1502.3676800000001</v>
      </c>
      <c r="Q25" s="2">
        <v>1521.831985</v>
      </c>
      <c r="R25" s="2">
        <v>1526.92</v>
      </c>
      <c r="S25" s="2">
        <v>1497.5749699999999</v>
      </c>
      <c r="T25" s="2">
        <v>1451.83</v>
      </c>
      <c r="U25" s="2">
        <v>1411.3580400000001</v>
      </c>
      <c r="V25" s="2">
        <v>1512.69245</v>
      </c>
      <c r="W25" s="2">
        <v>1414.7461655</v>
      </c>
      <c r="X25" s="2">
        <v>1434.8314700000001</v>
      </c>
      <c r="Y25" s="2">
        <v>1463.2618199999999</v>
      </c>
      <c r="Z25" s="2">
        <v>1476.6679590000001</v>
      </c>
      <c r="AA25" s="2">
        <v>1407.4209599999999</v>
      </c>
      <c r="AB25" s="2">
        <v>1490.93</v>
      </c>
      <c r="AC25" s="2">
        <v>1456.6</v>
      </c>
      <c r="AD25" s="2">
        <v>1485.93</v>
      </c>
      <c r="AE25" s="2">
        <v>1447.08</v>
      </c>
      <c r="AF25" s="2">
        <v>1516.46</v>
      </c>
      <c r="AG25" s="2">
        <v>1476.2097269999999</v>
      </c>
      <c r="AH25" s="2">
        <v>1461.41</v>
      </c>
      <c r="AI25" s="2">
        <v>1418.3963100000001</v>
      </c>
      <c r="AJ25" s="2">
        <v>1461.4185299999999</v>
      </c>
      <c r="AK25" s="2">
        <v>1456.2417800000001</v>
      </c>
      <c r="AL25" s="2">
        <v>1485.93</v>
      </c>
      <c r="AM25" s="2">
        <v>1492.20721</v>
      </c>
      <c r="AN25" s="2">
        <v>1461.41</v>
      </c>
    </row>
    <row r="26" spans="1:40" x14ac:dyDescent="0.3">
      <c r="A26" t="s">
        <v>154</v>
      </c>
      <c r="B26" t="s">
        <v>155</v>
      </c>
      <c r="C26" t="s">
        <v>156</v>
      </c>
      <c r="D26" t="s">
        <v>112</v>
      </c>
      <c r="E26">
        <v>1783.1</v>
      </c>
      <c r="F26">
        <v>1514.43</v>
      </c>
      <c r="G26">
        <v>1475.33</v>
      </c>
      <c r="H26">
        <v>1717.75</v>
      </c>
      <c r="I26">
        <v>1425.1</v>
      </c>
      <c r="J26">
        <v>1788.84</v>
      </c>
      <c r="K26">
        <v>2587.5349999999999</v>
      </c>
      <c r="L26">
        <v>2134.674</v>
      </c>
      <c r="M26">
        <v>2921.77</v>
      </c>
      <c r="N26">
        <v>2714.4989999999998</v>
      </c>
      <c r="O26">
        <v>3498.49</v>
      </c>
      <c r="P26">
        <v>2123.8989999999999</v>
      </c>
      <c r="Q26">
        <v>1795.34</v>
      </c>
      <c r="R26">
        <v>1787.7</v>
      </c>
      <c r="S26">
        <v>1899.62</v>
      </c>
      <c r="T26">
        <v>1823.72</v>
      </c>
      <c r="U26">
        <v>1920.81</v>
      </c>
      <c r="V26">
        <v>2061.9699999999998</v>
      </c>
      <c r="W26">
        <v>2020.884</v>
      </c>
      <c r="X26">
        <v>2276.79</v>
      </c>
      <c r="Y26">
        <v>2158.7600000000002</v>
      </c>
      <c r="Z26">
        <v>3133.277</v>
      </c>
      <c r="AA26">
        <v>2505.183</v>
      </c>
      <c r="AB26">
        <v>2688.7269999999999</v>
      </c>
      <c r="AC26">
        <v>1267.8800000000001</v>
      </c>
      <c r="AD26">
        <v>1190.28</v>
      </c>
      <c r="AE26">
        <v>1008.67</v>
      </c>
      <c r="AF26">
        <v>1071.02</v>
      </c>
      <c r="AG26">
        <v>1421.1</v>
      </c>
      <c r="AH26">
        <v>1101.55</v>
      </c>
      <c r="AI26">
        <v>1397.0519999999999</v>
      </c>
      <c r="AJ26">
        <v>1760.463</v>
      </c>
      <c r="AK26">
        <v>2072.1819999999998</v>
      </c>
      <c r="AL26">
        <v>1703.96</v>
      </c>
      <c r="AM26">
        <v>1546.1410000000001</v>
      </c>
      <c r="AN26">
        <v>1984.828</v>
      </c>
    </row>
    <row r="27" spans="1:40" x14ac:dyDescent="0.3">
      <c r="A27" t="s">
        <v>157</v>
      </c>
      <c r="B27" t="s">
        <v>158</v>
      </c>
      <c r="C27" t="s">
        <v>159</v>
      </c>
      <c r="D27" t="s">
        <v>100</v>
      </c>
      <c r="E27">
        <v>2846.6084999999998</v>
      </c>
      <c r="F27">
        <v>2069.9378499999998</v>
      </c>
      <c r="G27">
        <v>1856.6179</v>
      </c>
      <c r="H27">
        <v>1617.2148</v>
      </c>
      <c r="I27">
        <v>1100.20461</v>
      </c>
      <c r="J27">
        <v>2031.4366</v>
      </c>
      <c r="K27">
        <v>2068.7044000000001</v>
      </c>
      <c r="L27">
        <v>2152.5317</v>
      </c>
      <c r="M27">
        <v>3031.7645000000002</v>
      </c>
      <c r="N27">
        <v>2586.5720000000001</v>
      </c>
      <c r="O27">
        <v>3272.0929999999998</v>
      </c>
      <c r="P27">
        <v>2438.1878999999999</v>
      </c>
      <c r="Q27">
        <v>1382.2183</v>
      </c>
      <c r="R27">
        <v>1386.8621800000001</v>
      </c>
      <c r="S27">
        <v>1297.4373900000001</v>
      </c>
      <c r="T27">
        <v>908.61886000000004</v>
      </c>
      <c r="U27">
        <v>1378.84672</v>
      </c>
      <c r="V27">
        <v>1264.155</v>
      </c>
      <c r="W27">
        <v>928.81880000000001</v>
      </c>
      <c r="X27">
        <v>1540.6608000000001</v>
      </c>
      <c r="Y27">
        <v>1479.1857</v>
      </c>
      <c r="Z27">
        <v>2513.3888000000002</v>
      </c>
      <c r="AA27">
        <v>1217.2804000000001</v>
      </c>
      <c r="AB27">
        <v>2645.3013000000001</v>
      </c>
      <c r="AC27">
        <v>675.88103999999998</v>
      </c>
      <c r="AD27">
        <v>561.90903000000003</v>
      </c>
      <c r="AE27">
        <v>506.98563000000001</v>
      </c>
      <c r="AF27">
        <v>304.08136999999999</v>
      </c>
      <c r="AG27">
        <v>635.72209999999995</v>
      </c>
      <c r="AH27">
        <v>392.3596</v>
      </c>
      <c r="AI27">
        <v>469.73369000000002</v>
      </c>
      <c r="AJ27">
        <v>450.23349999999999</v>
      </c>
      <c r="AK27">
        <v>1221.1193000000001</v>
      </c>
      <c r="AL27">
        <v>793.20709999999997</v>
      </c>
      <c r="AM27">
        <v>639.00940000000003</v>
      </c>
      <c r="AN27">
        <v>864.26160000000004</v>
      </c>
    </row>
    <row r="28" spans="1:40" x14ac:dyDescent="0.3">
      <c r="A28" t="s">
        <v>160</v>
      </c>
      <c r="B28" t="s">
        <v>161</v>
      </c>
      <c r="C28" t="s">
        <v>162</v>
      </c>
      <c r="D28" t="s">
        <v>112</v>
      </c>
      <c r="E28">
        <v>566.49300000000005</v>
      </c>
      <c r="F28">
        <v>396.399</v>
      </c>
      <c r="G28">
        <v>328.15800000000002</v>
      </c>
      <c r="H28">
        <v>662.95299999999997</v>
      </c>
      <c r="I28">
        <v>632.58100000000002</v>
      </c>
      <c r="J28">
        <v>623.58399999999995</v>
      </c>
      <c r="K28">
        <v>304.59309999999999</v>
      </c>
      <c r="L28">
        <v>427.25580000000002</v>
      </c>
      <c r="M28">
        <v>781.30640000000005</v>
      </c>
      <c r="N28">
        <v>276.3811</v>
      </c>
      <c r="O28">
        <v>469.47539999999998</v>
      </c>
      <c r="P28">
        <v>276.96379999999999</v>
      </c>
      <c r="Q28">
        <v>429.40100000000001</v>
      </c>
      <c r="R28">
        <v>435.53800000000001</v>
      </c>
      <c r="S28">
        <v>395.37900000000002</v>
      </c>
      <c r="T28">
        <v>562.11599999999999</v>
      </c>
      <c r="U28">
        <v>773.851</v>
      </c>
      <c r="V28">
        <v>568.78200000000004</v>
      </c>
      <c r="W28">
        <v>423.55540000000002</v>
      </c>
      <c r="X28">
        <v>540.6739</v>
      </c>
      <c r="Y28">
        <v>456.94990000000001</v>
      </c>
      <c r="Z28">
        <v>470.75099999999998</v>
      </c>
      <c r="AA28">
        <v>340.08730000000003</v>
      </c>
      <c r="AB28">
        <v>528.99400000000003</v>
      </c>
      <c r="AC28">
        <v>168.75899999999999</v>
      </c>
      <c r="AD28">
        <v>178.70599999999999</v>
      </c>
      <c r="AE28">
        <v>159.35</v>
      </c>
      <c r="AF28">
        <v>231.744</v>
      </c>
      <c r="AG28">
        <v>250.47499999999999</v>
      </c>
      <c r="AH28">
        <v>269.58600000000001</v>
      </c>
      <c r="AI28">
        <v>193.10149999999999</v>
      </c>
      <c r="AJ28">
        <v>194.21799999999999</v>
      </c>
      <c r="AK28">
        <v>361.15699999999998</v>
      </c>
      <c r="AL28">
        <v>114.0732</v>
      </c>
      <c r="AM28">
        <v>133.41139999999999</v>
      </c>
      <c r="AN28">
        <v>120.7651</v>
      </c>
    </row>
    <row r="29" spans="1:40" x14ac:dyDescent="0.3">
      <c r="A29" t="s">
        <v>163</v>
      </c>
      <c r="B29" t="s">
        <v>164</v>
      </c>
      <c r="C29" t="s">
        <v>165</v>
      </c>
      <c r="D29" t="s">
        <v>166</v>
      </c>
      <c r="E29">
        <v>10.085677</v>
      </c>
      <c r="F29">
        <v>11.351278000000001</v>
      </c>
      <c r="G29">
        <v>13.776154999999999</v>
      </c>
      <c r="H29">
        <v>10.1200432</v>
      </c>
      <c r="I29">
        <v>7.5475880999999996</v>
      </c>
      <c r="J29">
        <v>8.334524</v>
      </c>
      <c r="K29">
        <v>67.921059999999997</v>
      </c>
      <c r="L29">
        <v>12.393729</v>
      </c>
      <c r="M29">
        <v>15.307695000000001</v>
      </c>
      <c r="N29">
        <v>7.4538200000000003</v>
      </c>
      <c r="O29">
        <v>23.281580000000002</v>
      </c>
      <c r="P29">
        <v>22.866769999999999</v>
      </c>
      <c r="Q29">
        <v>15.723535999999999</v>
      </c>
      <c r="R29">
        <v>7.0663819999999999</v>
      </c>
      <c r="S29">
        <v>7.1071850000000003</v>
      </c>
      <c r="T29">
        <v>22.032278999999999</v>
      </c>
      <c r="U29">
        <v>12.576606</v>
      </c>
      <c r="V29">
        <v>18.558729</v>
      </c>
      <c r="W29">
        <v>8.0368759999999995</v>
      </c>
      <c r="X29">
        <v>6.9754630000000004</v>
      </c>
      <c r="Y29">
        <v>33.304110000000001</v>
      </c>
      <c r="Z29">
        <v>4.5991243400000004</v>
      </c>
      <c r="AA29">
        <v>11.299918</v>
      </c>
      <c r="AB29">
        <v>5.6418990000000004</v>
      </c>
      <c r="AC29">
        <v>6.7295502999999997</v>
      </c>
      <c r="AD29">
        <v>10.728436</v>
      </c>
      <c r="AE29">
        <v>22.534641000000001</v>
      </c>
      <c r="AF29">
        <v>20.739560000000001</v>
      </c>
      <c r="AG29">
        <v>11.624345999999999</v>
      </c>
      <c r="AH29">
        <v>12.035983999999999</v>
      </c>
      <c r="AI29">
        <v>13.942113000000001</v>
      </c>
      <c r="AJ29">
        <v>13.497486</v>
      </c>
      <c r="AK29">
        <v>13.890199000000001</v>
      </c>
      <c r="AL29">
        <v>5.4359080000000004</v>
      </c>
      <c r="AM29">
        <v>1.9570069000000001</v>
      </c>
      <c r="AN29">
        <v>12.651657999999999</v>
      </c>
    </row>
    <row r="30" spans="1:40" x14ac:dyDescent="0.3">
      <c r="A30" t="s">
        <v>167</v>
      </c>
      <c r="B30" t="s">
        <v>168</v>
      </c>
      <c r="C30" t="s">
        <v>169</v>
      </c>
      <c r="D30" t="s">
        <v>84</v>
      </c>
      <c r="E30">
        <v>390.29020000000003</v>
      </c>
      <c r="F30">
        <v>352.86309999999997</v>
      </c>
      <c r="G30">
        <v>325.22590000000002</v>
      </c>
      <c r="H30">
        <v>364.40271000000001</v>
      </c>
      <c r="I30">
        <v>356.19810000000001</v>
      </c>
      <c r="J30">
        <v>460.75</v>
      </c>
      <c r="K30">
        <v>404.37599999999998</v>
      </c>
      <c r="L30">
        <v>574.08929999999998</v>
      </c>
      <c r="M30">
        <v>788.3347</v>
      </c>
      <c r="N30">
        <v>269.74360000000001</v>
      </c>
      <c r="O30">
        <v>386.14449999999999</v>
      </c>
      <c r="P30">
        <v>312.97300000000001</v>
      </c>
      <c r="Q30">
        <v>386.45830000000001</v>
      </c>
      <c r="R30">
        <v>435.01499999999999</v>
      </c>
      <c r="S30">
        <v>324.06420000000003</v>
      </c>
      <c r="T30">
        <v>461.14159999999998</v>
      </c>
      <c r="U30">
        <v>499.44779999999997</v>
      </c>
      <c r="V30">
        <v>463.2724</v>
      </c>
      <c r="W30">
        <v>442.58690000000001</v>
      </c>
      <c r="X30">
        <v>448.61320000000001</v>
      </c>
      <c r="Y30">
        <v>504.779</v>
      </c>
      <c r="Z30">
        <v>412.73379999999997</v>
      </c>
      <c r="AA30">
        <v>260.93810000000002</v>
      </c>
      <c r="AB30">
        <v>622.58259999999996</v>
      </c>
      <c r="AC30">
        <v>201.36203</v>
      </c>
      <c r="AD30">
        <v>217.88674</v>
      </c>
      <c r="AE30">
        <v>142.988</v>
      </c>
      <c r="AF30">
        <v>179.10203999999999</v>
      </c>
      <c r="AG30">
        <v>218.61186000000001</v>
      </c>
      <c r="AH30">
        <v>180.63164</v>
      </c>
      <c r="AI30">
        <v>212.1147</v>
      </c>
      <c r="AJ30">
        <v>186.26169999999999</v>
      </c>
      <c r="AK30">
        <v>423.88839999999999</v>
      </c>
      <c r="AL30">
        <v>148.1746</v>
      </c>
      <c r="AM30">
        <v>126.14652</v>
      </c>
      <c r="AN30">
        <v>148.1534</v>
      </c>
    </row>
    <row r="31" spans="1:40" x14ac:dyDescent="0.3">
      <c r="A31" t="s">
        <v>170</v>
      </c>
      <c r="B31" t="s">
        <v>171</v>
      </c>
      <c r="C31" t="s">
        <v>172</v>
      </c>
      <c r="D31" t="s">
        <v>145</v>
      </c>
      <c r="E31">
        <v>762.90300000000002</v>
      </c>
      <c r="F31">
        <v>481.09676000000002</v>
      </c>
      <c r="G31">
        <v>696.15700000000004</v>
      </c>
      <c r="H31">
        <v>1092.4244000000001</v>
      </c>
      <c r="I31">
        <v>684.87019999999995</v>
      </c>
      <c r="J31">
        <v>741.85730000000001</v>
      </c>
      <c r="K31">
        <v>4409.0078000000003</v>
      </c>
      <c r="L31">
        <v>3587.0934999999999</v>
      </c>
      <c r="M31">
        <v>4278.2701999999999</v>
      </c>
      <c r="N31">
        <v>678.38189999999997</v>
      </c>
      <c r="O31">
        <v>1172.9939999999999</v>
      </c>
      <c r="P31">
        <v>1204.5531000000001</v>
      </c>
      <c r="Q31">
        <v>201.55661000000001</v>
      </c>
      <c r="R31">
        <v>309.53210000000001</v>
      </c>
      <c r="S31">
        <v>244.547</v>
      </c>
      <c r="T31">
        <v>927.37649999999996</v>
      </c>
      <c r="U31">
        <v>1113.4378999999999</v>
      </c>
      <c r="V31">
        <v>1086.4608000000001</v>
      </c>
      <c r="W31">
        <v>959.62710000000004</v>
      </c>
      <c r="X31">
        <v>1201.7372</v>
      </c>
      <c r="Y31">
        <v>1861.4509</v>
      </c>
      <c r="Z31">
        <v>227.71929</v>
      </c>
      <c r="AA31">
        <v>475.21640000000002</v>
      </c>
      <c r="AB31">
        <v>189.99322000000001</v>
      </c>
      <c r="AC31">
        <v>163.43820600000001</v>
      </c>
      <c r="AD31">
        <v>148.09700000000001</v>
      </c>
      <c r="AE31">
        <v>116.739486</v>
      </c>
      <c r="AF31">
        <v>995.9556</v>
      </c>
      <c r="AG31">
        <v>937.05359999999996</v>
      </c>
      <c r="AH31">
        <v>1335.7642000000001</v>
      </c>
      <c r="AI31">
        <v>627.34119999999996</v>
      </c>
      <c r="AJ31">
        <v>1173.0237</v>
      </c>
      <c r="AK31">
        <v>1126.8657000000001</v>
      </c>
      <c r="AL31">
        <v>176.42509000000001</v>
      </c>
      <c r="AM31">
        <v>129.43373299999999</v>
      </c>
      <c r="AN31">
        <v>249.43673000000001</v>
      </c>
    </row>
    <row r="32" spans="1:40" x14ac:dyDescent="0.3">
      <c r="A32" t="s">
        <v>173</v>
      </c>
      <c r="B32" t="s">
        <v>174</v>
      </c>
      <c r="C32" t="s">
        <v>175</v>
      </c>
      <c r="D32" t="s">
        <v>176</v>
      </c>
      <c r="E32">
        <v>4347.4080000000004</v>
      </c>
      <c r="F32">
        <v>2276.79</v>
      </c>
      <c r="G32">
        <v>3668.9639999999999</v>
      </c>
      <c r="H32">
        <v>4354.8680000000004</v>
      </c>
      <c r="I32">
        <v>2707.761</v>
      </c>
      <c r="J32">
        <v>3389.027</v>
      </c>
      <c r="K32">
        <v>21828</v>
      </c>
      <c r="L32">
        <v>17606.400000000001</v>
      </c>
      <c r="M32">
        <v>20044.28</v>
      </c>
      <c r="N32">
        <v>6376.37</v>
      </c>
      <c r="O32">
        <v>11135.06</v>
      </c>
      <c r="P32">
        <v>9256.92</v>
      </c>
      <c r="Q32">
        <v>1029.2889</v>
      </c>
      <c r="R32">
        <v>1783.2828</v>
      </c>
      <c r="S32">
        <v>1555.7508</v>
      </c>
      <c r="T32">
        <v>4136.7470000000003</v>
      </c>
      <c r="U32">
        <v>4643.58</v>
      </c>
      <c r="V32">
        <v>5143.46</v>
      </c>
      <c r="W32">
        <v>4171.7709999999997</v>
      </c>
      <c r="X32">
        <v>7407.89</v>
      </c>
      <c r="Y32">
        <v>8863.59</v>
      </c>
      <c r="Z32">
        <v>1571.913</v>
      </c>
      <c r="AA32">
        <v>1485.7560000000001</v>
      </c>
      <c r="AB32">
        <v>1467.048</v>
      </c>
      <c r="AC32">
        <v>995.35770000000002</v>
      </c>
      <c r="AD32">
        <v>1407.4377999999999</v>
      </c>
      <c r="AE32">
        <v>663.44740000000002</v>
      </c>
      <c r="AF32">
        <v>3841.2</v>
      </c>
      <c r="AG32">
        <v>4345.83</v>
      </c>
      <c r="AH32">
        <v>5303.62</v>
      </c>
      <c r="AI32">
        <v>3806.636</v>
      </c>
      <c r="AJ32">
        <v>6107.97</v>
      </c>
      <c r="AK32">
        <v>8155.93</v>
      </c>
      <c r="AL32">
        <v>1264.4939999999999</v>
      </c>
      <c r="AM32">
        <v>970.42899999999997</v>
      </c>
      <c r="AN32">
        <v>1834.741</v>
      </c>
    </row>
    <row r="33" spans="1:40" x14ac:dyDescent="0.3">
      <c r="A33" t="s">
        <v>177</v>
      </c>
      <c r="B33" t="s">
        <v>178</v>
      </c>
      <c r="C33" t="s">
        <v>179</v>
      </c>
      <c r="D33" t="s">
        <v>112</v>
      </c>
      <c r="E33">
        <v>273.36799999999999</v>
      </c>
      <c r="F33">
        <v>216.959</v>
      </c>
      <c r="G33">
        <v>204.89400000000001</v>
      </c>
      <c r="H33">
        <v>153.24299999999999</v>
      </c>
      <c r="I33">
        <v>138.4127</v>
      </c>
      <c r="J33">
        <v>131.04079999999999</v>
      </c>
      <c r="K33">
        <v>110.8103</v>
      </c>
      <c r="L33">
        <v>92.570400000000006</v>
      </c>
      <c r="M33">
        <v>111.9614</v>
      </c>
      <c r="N33">
        <v>187.76929999999999</v>
      </c>
      <c r="O33">
        <v>203.66050000000001</v>
      </c>
      <c r="P33">
        <v>178.9726</v>
      </c>
      <c r="Q33">
        <v>151.65299999999999</v>
      </c>
      <c r="R33">
        <v>176.05600000000001</v>
      </c>
      <c r="S33">
        <v>156.50200000000001</v>
      </c>
      <c r="T33">
        <v>121.52509999999999</v>
      </c>
      <c r="U33">
        <v>136.06180000000001</v>
      </c>
      <c r="V33">
        <v>79.481099999999998</v>
      </c>
      <c r="W33">
        <v>66.697900000000004</v>
      </c>
      <c r="X33">
        <v>93.800600000000003</v>
      </c>
      <c r="Y33">
        <v>58.315899999999999</v>
      </c>
      <c r="Z33">
        <v>130.22540000000001</v>
      </c>
      <c r="AA33">
        <v>128.7193</v>
      </c>
      <c r="AB33">
        <v>155.06800000000001</v>
      </c>
      <c r="AC33">
        <v>116.407</v>
      </c>
      <c r="AD33">
        <v>130.62</v>
      </c>
      <c r="AE33">
        <v>99.797899999999998</v>
      </c>
      <c r="AF33">
        <v>60.159599999999998</v>
      </c>
      <c r="AG33">
        <v>61.353299999999997</v>
      </c>
      <c r="AH33">
        <v>64.031999999999996</v>
      </c>
      <c r="AI33">
        <v>50.575699999999998</v>
      </c>
      <c r="AJ33">
        <v>70.9589</v>
      </c>
      <c r="AK33">
        <v>51.6678</v>
      </c>
      <c r="AL33">
        <v>85.204400000000007</v>
      </c>
      <c r="AM33">
        <v>116.8223</v>
      </c>
      <c r="AN33">
        <v>98.450199999999995</v>
      </c>
    </row>
    <row r="34" spans="1:40" x14ac:dyDescent="0.3">
      <c r="A34" t="s">
        <v>180</v>
      </c>
      <c r="B34" t="s">
        <v>181</v>
      </c>
      <c r="C34" t="s">
        <v>182</v>
      </c>
      <c r="D34" t="s">
        <v>69</v>
      </c>
      <c r="E34">
        <v>134.60150999999999</v>
      </c>
      <c r="F34">
        <v>130.77099999999999</v>
      </c>
      <c r="G34">
        <v>125.88</v>
      </c>
      <c r="H34">
        <v>129.59415999999999</v>
      </c>
      <c r="I34">
        <v>139.67286999999999</v>
      </c>
      <c r="J34">
        <v>82.541300000000007</v>
      </c>
      <c r="K34">
        <v>170.31613999999999</v>
      </c>
      <c r="L34">
        <v>166.96964</v>
      </c>
      <c r="M34">
        <v>155.59906000000001</v>
      </c>
      <c r="N34">
        <v>145.51479</v>
      </c>
      <c r="O34">
        <v>152.58240000000001</v>
      </c>
      <c r="P34">
        <v>155.6705</v>
      </c>
      <c r="Q34">
        <v>88.935000000000002</v>
      </c>
      <c r="R34">
        <v>102.57</v>
      </c>
      <c r="S34">
        <v>83.094110000000001</v>
      </c>
      <c r="T34">
        <v>51.713619999999999</v>
      </c>
      <c r="U34">
        <v>77.38991</v>
      </c>
      <c r="V34">
        <v>49.900700000000001</v>
      </c>
      <c r="W34">
        <v>79.30547</v>
      </c>
      <c r="X34">
        <v>126.24298</v>
      </c>
      <c r="Y34">
        <v>71.513750000000002</v>
      </c>
      <c r="Z34">
        <v>74.264899999999997</v>
      </c>
      <c r="AA34">
        <v>78.094639999999998</v>
      </c>
      <c r="AB34">
        <v>93.180390000000003</v>
      </c>
      <c r="AC34">
        <v>40.2498</v>
      </c>
      <c r="AD34">
        <v>55.844000000000001</v>
      </c>
      <c r="AE34">
        <v>51.602545999999997</v>
      </c>
      <c r="AF34">
        <v>34.554119999999998</v>
      </c>
      <c r="AG34">
        <v>49.533799999999999</v>
      </c>
      <c r="AH34">
        <v>39.125880000000002</v>
      </c>
      <c r="AI34">
        <v>98.480710000000002</v>
      </c>
      <c r="AJ34">
        <v>73.75761</v>
      </c>
      <c r="AK34">
        <v>97.235110000000006</v>
      </c>
      <c r="AL34">
        <v>59.227649999999997</v>
      </c>
      <c r="AM34">
        <v>66.560649999999995</v>
      </c>
      <c r="AN34">
        <v>48.686149999999998</v>
      </c>
    </row>
    <row r="35" spans="1:40" x14ac:dyDescent="0.3">
      <c r="A35" t="s">
        <v>183</v>
      </c>
      <c r="B35" t="s">
        <v>184</v>
      </c>
      <c r="C35" t="s">
        <v>185</v>
      </c>
      <c r="D35" t="s">
        <v>186</v>
      </c>
      <c r="E35">
        <v>7331.3536999999997</v>
      </c>
      <c r="F35">
        <v>7703.5595999999996</v>
      </c>
      <c r="G35">
        <v>6907.3341</v>
      </c>
      <c r="H35">
        <v>6931.2307000000001</v>
      </c>
      <c r="I35">
        <v>7264.1656999999996</v>
      </c>
      <c r="J35">
        <v>7550.3599000000004</v>
      </c>
      <c r="K35">
        <v>6716.0110000000004</v>
      </c>
      <c r="L35">
        <v>6145.7349999999997</v>
      </c>
      <c r="M35">
        <v>6461.3459999999995</v>
      </c>
      <c r="N35">
        <v>6450.62</v>
      </c>
      <c r="O35">
        <v>5114.3279000000002</v>
      </c>
      <c r="P35">
        <v>5906.1620000000003</v>
      </c>
      <c r="Q35">
        <v>4768.1778000000004</v>
      </c>
      <c r="R35">
        <v>6309.2860000000001</v>
      </c>
      <c r="S35">
        <v>6520.915</v>
      </c>
      <c r="T35">
        <v>6011.1893</v>
      </c>
      <c r="U35">
        <v>5043.3422</v>
      </c>
      <c r="V35">
        <v>4305.0146999999997</v>
      </c>
      <c r="W35">
        <v>3744.9207000000001</v>
      </c>
      <c r="X35">
        <v>4674.5114000000003</v>
      </c>
      <c r="Y35">
        <v>4155.2662</v>
      </c>
      <c r="Z35">
        <v>3962.5473999999999</v>
      </c>
      <c r="AA35">
        <v>3459.6156000000001</v>
      </c>
      <c r="AB35">
        <v>6484.201</v>
      </c>
      <c r="AC35">
        <v>5770.5342000000001</v>
      </c>
      <c r="AD35">
        <v>5345.1241</v>
      </c>
      <c r="AE35">
        <v>4629.11031</v>
      </c>
      <c r="AF35">
        <v>4541.6643000000004</v>
      </c>
      <c r="AG35">
        <v>4402.9474</v>
      </c>
      <c r="AH35">
        <v>3896.1482000000001</v>
      </c>
      <c r="AI35">
        <v>2498.6579999999999</v>
      </c>
      <c r="AJ35">
        <v>3896.7896999999998</v>
      </c>
      <c r="AK35">
        <v>3709.1970999999999</v>
      </c>
      <c r="AL35">
        <v>3125.4142999999999</v>
      </c>
      <c r="AM35">
        <v>4694.43</v>
      </c>
      <c r="AN35">
        <v>4711.3644999999997</v>
      </c>
    </row>
    <row r="36" spans="1:40" x14ac:dyDescent="0.3">
      <c r="A36" t="s">
        <v>187</v>
      </c>
      <c r="B36" t="s">
        <v>188</v>
      </c>
      <c r="C36" t="s">
        <v>189</v>
      </c>
      <c r="D36" t="s">
        <v>190</v>
      </c>
      <c r="E36">
        <v>15975.58</v>
      </c>
      <c r="F36">
        <v>16257.8259</v>
      </c>
      <c r="G36">
        <v>15575.0705</v>
      </c>
      <c r="H36">
        <v>19387.918000000001</v>
      </c>
      <c r="I36">
        <v>20308.2</v>
      </c>
      <c r="J36">
        <v>20169.734</v>
      </c>
      <c r="K36">
        <v>21715.5052</v>
      </c>
      <c r="L36">
        <v>21204.2428</v>
      </c>
      <c r="M36">
        <v>20406.602299999999</v>
      </c>
      <c r="N36">
        <v>17799.763999999999</v>
      </c>
      <c r="O36">
        <v>17789.341</v>
      </c>
      <c r="P36">
        <v>18227.923999999999</v>
      </c>
      <c r="Q36">
        <v>15904.0255</v>
      </c>
      <c r="R36">
        <v>15915.150900000001</v>
      </c>
      <c r="S36">
        <v>16563.543290000001</v>
      </c>
      <c r="T36">
        <v>18474.579000000002</v>
      </c>
      <c r="U36">
        <v>16896.499</v>
      </c>
      <c r="V36">
        <v>18679.668600000001</v>
      </c>
      <c r="W36">
        <v>19244.8027</v>
      </c>
      <c r="X36">
        <v>20722.023799999999</v>
      </c>
      <c r="Y36">
        <v>21032.069500000001</v>
      </c>
      <c r="Z36">
        <v>16594.276000000002</v>
      </c>
      <c r="AA36">
        <v>14131.46</v>
      </c>
      <c r="AB36">
        <v>18002.387999999999</v>
      </c>
      <c r="AC36">
        <v>17509.542300000001</v>
      </c>
      <c r="AD36">
        <v>17097.2009</v>
      </c>
      <c r="AE36">
        <v>15796.7176</v>
      </c>
      <c r="AF36">
        <v>18219.981</v>
      </c>
      <c r="AG36">
        <v>17231.295600000001</v>
      </c>
      <c r="AH36">
        <v>19184.452499999999</v>
      </c>
      <c r="AI36">
        <v>19600.424200000001</v>
      </c>
      <c r="AJ36">
        <v>21841.040199999999</v>
      </c>
      <c r="AK36">
        <v>21719.9437</v>
      </c>
      <c r="AL36">
        <v>16469.5236</v>
      </c>
      <c r="AM36">
        <v>16750.813999999998</v>
      </c>
      <c r="AN36">
        <v>18800.263999999999</v>
      </c>
    </row>
    <row r="37" spans="1:40" x14ac:dyDescent="0.3">
      <c r="A37" t="s">
        <v>195</v>
      </c>
      <c r="B37" t="s">
        <v>196</v>
      </c>
      <c r="C37" t="s">
        <v>197</v>
      </c>
      <c r="D37" t="s">
        <v>149</v>
      </c>
      <c r="E37">
        <v>35.741</v>
      </c>
      <c r="F37">
        <v>45.141750000000002</v>
      </c>
      <c r="G37">
        <v>41.993099999999998</v>
      </c>
      <c r="H37">
        <v>25.360530000000001</v>
      </c>
      <c r="I37">
        <v>19.045999999999999</v>
      </c>
      <c r="J37">
        <v>45.903590000000001</v>
      </c>
      <c r="K37">
        <v>42.155279999999998</v>
      </c>
      <c r="L37">
        <v>40.910995999999997</v>
      </c>
      <c r="M37">
        <v>63.872689999999999</v>
      </c>
      <c r="N37">
        <v>54.984059999999999</v>
      </c>
      <c r="O37">
        <v>17.697389999999999</v>
      </c>
      <c r="P37">
        <v>44.68723</v>
      </c>
      <c r="Q37">
        <v>1.8067529</v>
      </c>
      <c r="R37">
        <v>3.5491809999999999</v>
      </c>
      <c r="S37">
        <v>4.0921700000000003</v>
      </c>
      <c r="T37">
        <v>2.6458900000000001</v>
      </c>
      <c r="U37">
        <v>5.3249599999999999</v>
      </c>
      <c r="V37">
        <v>0.72679800000000006</v>
      </c>
      <c r="W37">
        <v>1.2625869999999999</v>
      </c>
      <c r="X37">
        <v>6.7670839999999997</v>
      </c>
      <c r="Y37">
        <v>6.7940300000000002</v>
      </c>
      <c r="Z37">
        <v>6.8016870000000003</v>
      </c>
      <c r="AA37">
        <v>1.1257755</v>
      </c>
      <c r="AB37">
        <v>22.96245</v>
      </c>
      <c r="AC37">
        <v>0.99720500000000001</v>
      </c>
      <c r="AD37">
        <v>0.33620840000000002</v>
      </c>
      <c r="AE37">
        <v>3.1134119999999998</v>
      </c>
      <c r="AF37">
        <v>1.679324</v>
      </c>
      <c r="AG37">
        <v>0.62623099999999998</v>
      </c>
      <c r="AH37">
        <v>1.4228890000000001</v>
      </c>
      <c r="AI37">
        <v>1.1765947299999999</v>
      </c>
      <c r="AJ37">
        <v>2.244256</v>
      </c>
      <c r="AK37">
        <v>3.6258620000000001</v>
      </c>
      <c r="AL37">
        <v>2.2021799999999998</v>
      </c>
      <c r="AM37">
        <v>2.49789978</v>
      </c>
      <c r="AN37">
        <v>2.538254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7"/>
  <sheetViews>
    <sheetView workbookViewId="0">
      <selection activeCell="G19" sqref="G19"/>
    </sheetView>
  </sheetViews>
  <sheetFormatPr defaultColWidth="8.796875" defaultRowHeight="15.6" x14ac:dyDescent="0.3"/>
  <cols>
    <col min="1" max="16384" width="8.796875" style="3"/>
  </cols>
  <sheetData>
    <row r="1" spans="1:40" x14ac:dyDescent="0.3">
      <c r="A1" s="3" t="s">
        <v>22</v>
      </c>
      <c r="B1" s="3" t="s">
        <v>23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  <c r="N1" s="3" t="s">
        <v>35</v>
      </c>
      <c r="O1" s="3" t="s">
        <v>36</v>
      </c>
      <c r="P1" s="3" t="s">
        <v>37</v>
      </c>
      <c r="Q1" s="3" t="s">
        <v>38</v>
      </c>
      <c r="R1" s="3" t="s">
        <v>39</v>
      </c>
      <c r="S1" s="3" t="s">
        <v>40</v>
      </c>
      <c r="T1" s="3" t="s">
        <v>41</v>
      </c>
      <c r="U1" s="3" t="s">
        <v>42</v>
      </c>
      <c r="V1" s="3" t="s">
        <v>43</v>
      </c>
      <c r="W1" s="3" t="s">
        <v>44</v>
      </c>
      <c r="X1" s="3" t="s">
        <v>45</v>
      </c>
      <c r="Y1" s="3" t="s">
        <v>46</v>
      </c>
      <c r="Z1" s="3" t="s">
        <v>47</v>
      </c>
      <c r="AA1" s="3" t="s">
        <v>48</v>
      </c>
      <c r="AB1" s="3" t="s">
        <v>49</v>
      </c>
      <c r="AC1" s="3" t="s">
        <v>50</v>
      </c>
      <c r="AD1" s="3" t="s">
        <v>51</v>
      </c>
      <c r="AE1" s="3" t="s">
        <v>52</v>
      </c>
      <c r="AF1" s="3" t="s">
        <v>53</v>
      </c>
      <c r="AG1" s="3" t="s">
        <v>54</v>
      </c>
      <c r="AH1" s="3" t="s">
        <v>55</v>
      </c>
      <c r="AI1" s="3" t="s">
        <v>56</v>
      </c>
      <c r="AJ1" s="3" t="s">
        <v>57</v>
      </c>
      <c r="AK1" s="3" t="s">
        <v>58</v>
      </c>
      <c r="AL1" s="3" t="s">
        <v>59</v>
      </c>
      <c r="AM1" s="3" t="s">
        <v>60</v>
      </c>
      <c r="AN1" s="3" t="s">
        <v>61</v>
      </c>
    </row>
    <row r="2" spans="1:40" x14ac:dyDescent="0.3">
      <c r="A2" s="3" t="s">
        <v>62</v>
      </c>
      <c r="B2" s="3" t="s">
        <v>63</v>
      </c>
      <c r="C2" s="3" t="s">
        <v>64</v>
      </c>
      <c r="D2" s="3" t="s">
        <v>65</v>
      </c>
      <c r="E2" s="3">
        <v>1.4748300000000001E-2</v>
      </c>
      <c r="F2" s="3">
        <v>1.78917E-2</v>
      </c>
      <c r="G2" s="3">
        <v>1.6538500000000001E-2</v>
      </c>
      <c r="H2" s="3">
        <v>0.73107699999999998</v>
      </c>
      <c r="I2" s="3">
        <v>0.71809800000000001</v>
      </c>
      <c r="J2" s="3">
        <v>0.77786100000000002</v>
      </c>
      <c r="K2" s="3">
        <v>0.86624299999999999</v>
      </c>
      <c r="L2" s="3">
        <v>0.90537599999999996</v>
      </c>
      <c r="M2" s="3">
        <v>0.90356000000000003</v>
      </c>
      <c r="N2" s="3">
        <v>0.66428200000000004</v>
      </c>
      <c r="O2" s="3">
        <v>0.718109</v>
      </c>
      <c r="P2" s="3">
        <v>0.78429199999999999</v>
      </c>
      <c r="Q2" s="3">
        <v>1.6486299999999999E-2</v>
      </c>
      <c r="R2" s="3">
        <v>1.6627900000000001E-2</v>
      </c>
      <c r="S2" s="3">
        <v>1.6904700000000002E-2</v>
      </c>
      <c r="T2" s="3">
        <v>0.79127199999999998</v>
      </c>
      <c r="U2" s="3">
        <v>0.763957</v>
      </c>
      <c r="V2" s="3">
        <v>0.85029100000000002</v>
      </c>
      <c r="W2" s="3">
        <v>0.87611300000000003</v>
      </c>
      <c r="X2" s="3">
        <v>0.889706</v>
      </c>
      <c r="Y2" s="3">
        <v>0.90321799999999997</v>
      </c>
      <c r="Z2" s="3">
        <v>0.76100800000000002</v>
      </c>
      <c r="AA2" s="3">
        <v>0.67629099999999998</v>
      </c>
      <c r="AB2" s="3">
        <v>0.73548899999999995</v>
      </c>
      <c r="AC2" s="3">
        <v>1.7240100000000001E-2</v>
      </c>
      <c r="AD2" s="3">
        <v>1.7772799999999998E-2</v>
      </c>
      <c r="AE2" s="3">
        <v>1.7438800000000001E-2</v>
      </c>
      <c r="AF2" s="3">
        <v>0.82313400000000003</v>
      </c>
      <c r="AG2" s="3">
        <v>0.85953800000000002</v>
      </c>
      <c r="AH2" s="3">
        <v>0.85480500000000004</v>
      </c>
      <c r="AI2" s="3">
        <v>0.88586900000000002</v>
      </c>
      <c r="AJ2" s="3">
        <v>0.87312599999999996</v>
      </c>
      <c r="AK2" s="3">
        <v>0.90657799999999999</v>
      </c>
      <c r="AL2" s="3">
        <v>0.82112700000000005</v>
      </c>
      <c r="AM2" s="3">
        <v>0.77820599999999995</v>
      </c>
      <c r="AN2" s="3">
        <v>0.78344499999999995</v>
      </c>
    </row>
    <row r="3" spans="1:40" x14ac:dyDescent="0.3">
      <c r="A3" s="3" t="s">
        <v>66</v>
      </c>
      <c r="B3" s="3" t="s">
        <v>67</v>
      </c>
      <c r="C3" s="3" t="s">
        <v>68</v>
      </c>
      <c r="D3" s="3" t="s">
        <v>69</v>
      </c>
      <c r="E3" s="3">
        <v>4.7951199999999999E-3</v>
      </c>
      <c r="F3" s="3">
        <v>3.1494299999999999E-3</v>
      </c>
      <c r="G3" s="3">
        <v>4.0223199999999998E-4</v>
      </c>
      <c r="H3" s="3">
        <v>0.24784100000000001</v>
      </c>
      <c r="I3" s="3">
        <v>0.25687300000000002</v>
      </c>
      <c r="J3" s="3">
        <v>0.28822399999999998</v>
      </c>
      <c r="K3" s="3">
        <v>0.47009099999999998</v>
      </c>
      <c r="L3" s="3">
        <v>0.53557900000000003</v>
      </c>
      <c r="M3" s="3">
        <v>0.52819899999999997</v>
      </c>
      <c r="N3" s="3">
        <v>0.38353799999999999</v>
      </c>
      <c r="O3" s="3">
        <v>0.41708000000000001</v>
      </c>
      <c r="P3" s="3">
        <v>0.44217899999999999</v>
      </c>
      <c r="Q3" s="3">
        <v>3.8641299999999999E-3</v>
      </c>
      <c r="R3" s="3">
        <v>5.9860900000000003E-3</v>
      </c>
      <c r="S3" s="3">
        <v>6.0115199999999998E-4</v>
      </c>
      <c r="T3" s="3">
        <v>0.34163700000000002</v>
      </c>
      <c r="U3" s="3">
        <v>0.34581299999999998</v>
      </c>
      <c r="V3" s="3">
        <v>0.42329800000000001</v>
      </c>
      <c r="W3" s="3">
        <v>0.48079100000000002</v>
      </c>
      <c r="X3" s="3">
        <v>0.54467399999999999</v>
      </c>
      <c r="Y3" s="3">
        <v>0.59006899999999995</v>
      </c>
      <c r="Z3" s="3">
        <v>0.51257699999999995</v>
      </c>
      <c r="AA3" s="3">
        <v>0.42997999999999997</v>
      </c>
      <c r="AB3" s="3">
        <v>0.467665</v>
      </c>
      <c r="AC3" s="3">
        <v>2.83139E-3</v>
      </c>
      <c r="AD3" s="3">
        <v>4.4676200000000003E-3</v>
      </c>
      <c r="AE3" s="3">
        <v>4.52185E-3</v>
      </c>
      <c r="AF3" s="3">
        <v>0.42654399999999998</v>
      </c>
      <c r="AG3" s="3">
        <v>0.46040700000000001</v>
      </c>
      <c r="AH3" s="3">
        <v>0.47504200000000002</v>
      </c>
      <c r="AI3" s="3">
        <v>0.58675699999999997</v>
      </c>
      <c r="AJ3" s="3">
        <v>0.60986099999999999</v>
      </c>
      <c r="AK3" s="3">
        <v>0.69512499999999999</v>
      </c>
      <c r="AL3" s="3">
        <v>0.56626900000000002</v>
      </c>
      <c r="AM3" s="3">
        <v>0.49876599999999999</v>
      </c>
      <c r="AN3" s="3">
        <v>0.57518400000000003</v>
      </c>
    </row>
    <row r="4" spans="1:40" x14ac:dyDescent="0.3">
      <c r="A4" s="3" t="s">
        <v>70</v>
      </c>
      <c r="B4" s="3" t="s">
        <v>71</v>
      </c>
      <c r="C4" s="3" t="s">
        <v>72</v>
      </c>
      <c r="D4" s="3" t="s">
        <v>73</v>
      </c>
      <c r="E4" s="3">
        <v>1.93341E-2</v>
      </c>
      <c r="F4" s="3">
        <v>1.4705599999999999E-2</v>
      </c>
      <c r="G4" s="3">
        <v>1.4845300000000001E-2</v>
      </c>
      <c r="H4" s="3">
        <v>3.4858899999999998E-2</v>
      </c>
      <c r="I4" s="3">
        <v>8.6245699999999998E-3</v>
      </c>
      <c r="J4" s="3">
        <v>2.8816100000000001E-2</v>
      </c>
      <c r="K4" s="3">
        <v>2.10498E-2</v>
      </c>
      <c r="L4" s="3">
        <v>9.0123000000000009E-3</v>
      </c>
      <c r="M4" s="3">
        <v>1.19031E-2</v>
      </c>
      <c r="N4" s="3">
        <v>1.8531300000000001E-2</v>
      </c>
      <c r="O4" s="3">
        <v>1.52307E-2</v>
      </c>
      <c r="P4" s="3">
        <v>1.5998100000000001E-2</v>
      </c>
      <c r="Q4" s="3">
        <v>1.27925E-2</v>
      </c>
      <c r="R4" s="3">
        <v>1.92949E-2</v>
      </c>
      <c r="S4" s="3">
        <v>3.0768899999999998E-2</v>
      </c>
      <c r="T4" s="3">
        <v>1.4760000000000001E-2</v>
      </c>
      <c r="U4" s="3">
        <v>1.04662E-2</v>
      </c>
      <c r="V4" s="3">
        <v>8.0494199999999998E-3</v>
      </c>
      <c r="W4" s="3">
        <v>1.26325E-2</v>
      </c>
      <c r="X4" s="3">
        <v>8.1257899999999994E-2</v>
      </c>
      <c r="Y4" s="3">
        <v>3.4547500000000002E-2</v>
      </c>
      <c r="Z4" s="3">
        <v>1.76463E-2</v>
      </c>
      <c r="AA4" s="3">
        <v>1.5506900000000001E-2</v>
      </c>
      <c r="AB4" s="3">
        <v>8.4931899999999994E-3</v>
      </c>
      <c r="AC4" s="3">
        <v>3.2207199999999998E-2</v>
      </c>
      <c r="AD4" s="3">
        <v>1.43608E-2</v>
      </c>
      <c r="AE4" s="3">
        <v>1.5626500000000002E-2</v>
      </c>
      <c r="AF4" s="3">
        <v>2.01123E-2</v>
      </c>
      <c r="AG4" s="3">
        <v>1.3891300000000001E-2</v>
      </c>
      <c r="AH4" s="3">
        <v>2.0570700000000001E-2</v>
      </c>
      <c r="AI4" s="3">
        <v>1.2260099999999999E-2</v>
      </c>
      <c r="AJ4" s="3">
        <v>1.6114699999999999E-2</v>
      </c>
      <c r="AK4" s="3">
        <v>3.6051899999999998E-2</v>
      </c>
      <c r="AL4" s="3">
        <v>1.79775E-2</v>
      </c>
      <c r="AM4" s="3">
        <v>5.7168700000000003E-2</v>
      </c>
      <c r="AN4" s="3">
        <v>1.9104900000000001E-2</v>
      </c>
    </row>
    <row r="5" spans="1:40" x14ac:dyDescent="0.3">
      <c r="A5" s="3" t="s">
        <v>74</v>
      </c>
      <c r="B5" s="3" t="s">
        <v>75</v>
      </c>
      <c r="C5" s="3" t="s">
        <v>76</v>
      </c>
      <c r="D5" s="3" t="s">
        <v>77</v>
      </c>
      <c r="E5" s="3">
        <v>0</v>
      </c>
      <c r="F5" s="3">
        <v>0</v>
      </c>
      <c r="G5" s="3">
        <v>0</v>
      </c>
      <c r="H5" s="3">
        <v>0.22303300000000001</v>
      </c>
      <c r="I5" s="3">
        <v>0.18512600000000001</v>
      </c>
      <c r="J5" s="3">
        <v>0.27765800000000002</v>
      </c>
      <c r="K5" s="3">
        <v>0.37178600000000001</v>
      </c>
      <c r="L5" s="3">
        <v>0.43750800000000001</v>
      </c>
      <c r="M5" s="3">
        <v>0.44037799999999999</v>
      </c>
      <c r="N5" s="3">
        <v>0.18096999999999999</v>
      </c>
      <c r="O5" s="3">
        <v>0.204037</v>
      </c>
      <c r="P5" s="3">
        <v>0.22809199999999999</v>
      </c>
      <c r="Q5" s="3">
        <v>0</v>
      </c>
      <c r="R5" s="3">
        <v>0</v>
      </c>
      <c r="S5" s="3">
        <v>0</v>
      </c>
      <c r="T5" s="3">
        <v>0.33538699999999999</v>
      </c>
      <c r="U5" s="3">
        <v>0.32317499999999999</v>
      </c>
      <c r="V5" s="3">
        <v>0.39392899999999997</v>
      </c>
      <c r="W5" s="3">
        <v>0.436894</v>
      </c>
      <c r="X5" s="3">
        <v>0.41716300000000001</v>
      </c>
      <c r="Y5" s="3">
        <v>0.56853200000000004</v>
      </c>
      <c r="Z5" s="3">
        <v>0.312301</v>
      </c>
      <c r="AA5" s="3">
        <v>0.21996099999999999</v>
      </c>
      <c r="AB5" s="3">
        <v>0.277173</v>
      </c>
      <c r="AC5" s="3">
        <v>0</v>
      </c>
      <c r="AD5" s="3">
        <v>2.5783199999999999E-2</v>
      </c>
      <c r="AE5" s="3">
        <v>0</v>
      </c>
      <c r="AF5" s="3">
        <v>0.41052</v>
      </c>
      <c r="AG5" s="3">
        <v>0.43757800000000002</v>
      </c>
      <c r="AH5" s="3">
        <v>0.44509799999999999</v>
      </c>
      <c r="AI5" s="3">
        <v>0.46184599999999998</v>
      </c>
      <c r="AJ5" s="3">
        <v>0.54059900000000005</v>
      </c>
      <c r="AK5" s="3">
        <v>0.62768699999999999</v>
      </c>
      <c r="AL5" s="3">
        <v>0.344721</v>
      </c>
      <c r="AM5" s="3">
        <v>0.27814499999999998</v>
      </c>
      <c r="AN5" s="3">
        <v>0.390681</v>
      </c>
    </row>
    <row r="6" spans="1:40" x14ac:dyDescent="0.3">
      <c r="A6" s="3" t="s">
        <v>78</v>
      </c>
      <c r="B6" s="3" t="s">
        <v>79</v>
      </c>
      <c r="C6" s="3" t="s">
        <v>80</v>
      </c>
      <c r="D6" s="3" t="s">
        <v>77</v>
      </c>
      <c r="E6" s="3">
        <v>0</v>
      </c>
      <c r="F6" s="3">
        <v>0</v>
      </c>
      <c r="G6" s="3">
        <v>0</v>
      </c>
      <c r="H6" s="3">
        <v>0.12099600000000001</v>
      </c>
      <c r="I6" s="3">
        <v>0.14271800000000001</v>
      </c>
      <c r="J6" s="3">
        <v>0.15864600000000001</v>
      </c>
      <c r="K6" s="3">
        <v>0.309948</v>
      </c>
      <c r="Q6" s="3">
        <v>0</v>
      </c>
      <c r="R6" s="3">
        <v>0</v>
      </c>
      <c r="S6" s="3">
        <v>0</v>
      </c>
      <c r="T6" s="3">
        <v>0.24263399999999999</v>
      </c>
      <c r="U6" s="3">
        <v>0.22287599999999999</v>
      </c>
      <c r="V6" s="3">
        <v>0.26292900000000002</v>
      </c>
      <c r="Y6" s="3">
        <v>0.4894</v>
      </c>
      <c r="Z6" s="3">
        <v>0.27409800000000001</v>
      </c>
      <c r="AA6" s="3">
        <v>0.19569300000000001</v>
      </c>
      <c r="AB6" s="3">
        <v>0.24402399999999999</v>
      </c>
      <c r="AC6" s="3">
        <v>0</v>
      </c>
      <c r="AD6" s="3">
        <v>0</v>
      </c>
      <c r="AE6" s="3">
        <v>0</v>
      </c>
      <c r="AF6" s="3">
        <v>0.30539699999999997</v>
      </c>
      <c r="AG6" s="3">
        <v>0.28855700000000001</v>
      </c>
      <c r="AH6" s="3">
        <v>0.33973900000000001</v>
      </c>
      <c r="AK6" s="3">
        <v>0.57975100000000002</v>
      </c>
      <c r="AL6" s="3">
        <v>0.33730599999999999</v>
      </c>
      <c r="AM6" s="3">
        <v>0.26973900000000001</v>
      </c>
      <c r="AN6" s="3">
        <v>0.379027</v>
      </c>
    </row>
    <row r="7" spans="1:40" x14ac:dyDescent="0.3">
      <c r="A7" s="3" t="s">
        <v>81</v>
      </c>
      <c r="B7" s="3" t="s">
        <v>82</v>
      </c>
      <c r="C7" s="3" t="s">
        <v>83</v>
      </c>
      <c r="D7" s="3" t="s">
        <v>84</v>
      </c>
      <c r="E7" s="3">
        <v>5.3510900000000002E-3</v>
      </c>
      <c r="F7" s="3">
        <v>7.6947700000000001E-3</v>
      </c>
      <c r="G7" s="3">
        <v>6.1888000000000004E-3</v>
      </c>
      <c r="H7" s="3">
        <v>5.4145199999999999E-3</v>
      </c>
      <c r="I7" s="3">
        <v>7.0792900000000002E-3</v>
      </c>
      <c r="J7" s="3">
        <v>9.1654300000000005E-3</v>
      </c>
      <c r="K7" s="3">
        <v>0.13418099999999999</v>
      </c>
      <c r="L7" s="3">
        <v>0.203874</v>
      </c>
      <c r="M7" s="3">
        <v>0.19244700000000001</v>
      </c>
      <c r="N7" s="3">
        <v>0.15439600000000001</v>
      </c>
      <c r="O7" s="3">
        <v>0.17710100000000001</v>
      </c>
      <c r="P7" s="3">
        <v>0.23660999999999999</v>
      </c>
      <c r="Q7" s="3">
        <v>0</v>
      </c>
      <c r="R7" s="3">
        <v>0</v>
      </c>
      <c r="S7" s="3">
        <v>0</v>
      </c>
      <c r="T7" s="3">
        <v>8.3912899999999992E-3</v>
      </c>
      <c r="U7" s="3">
        <v>9.3379499999999994E-3</v>
      </c>
      <c r="V7" s="3">
        <v>1.03917E-2</v>
      </c>
      <c r="W7" s="3">
        <v>0.123235</v>
      </c>
      <c r="X7" s="3">
        <v>0.16066900000000001</v>
      </c>
      <c r="Y7" s="3">
        <v>0.14324899999999999</v>
      </c>
      <c r="Z7" s="3">
        <v>0.19850200000000001</v>
      </c>
      <c r="AA7" s="3">
        <v>0.176062</v>
      </c>
      <c r="AB7" s="3">
        <v>0.188526</v>
      </c>
      <c r="AC7" s="3">
        <v>0</v>
      </c>
      <c r="AD7" s="3">
        <v>0</v>
      </c>
      <c r="AE7" s="3">
        <v>0</v>
      </c>
      <c r="AF7" s="3">
        <v>1.617E-2</v>
      </c>
      <c r="AG7" s="3">
        <v>1.93545E-2</v>
      </c>
      <c r="AH7" s="3">
        <v>2.35882E-2</v>
      </c>
      <c r="AI7" s="3">
        <v>0.169599</v>
      </c>
      <c r="AJ7" s="3">
        <v>0.16167000000000001</v>
      </c>
      <c r="AK7" s="3">
        <v>0.19118399999999999</v>
      </c>
      <c r="AL7" s="3">
        <v>0.228212</v>
      </c>
      <c r="AM7" s="3">
        <v>0.18964800000000001</v>
      </c>
      <c r="AN7" s="3">
        <v>0.22581899999999999</v>
      </c>
    </row>
    <row r="8" spans="1:40" x14ac:dyDescent="0.3">
      <c r="A8" s="3" t="s">
        <v>85</v>
      </c>
      <c r="B8" s="3" t="s">
        <v>86</v>
      </c>
      <c r="C8" s="3" t="s">
        <v>87</v>
      </c>
      <c r="D8" s="3" t="s">
        <v>88</v>
      </c>
      <c r="E8" s="3">
        <v>4.0407100000000001E-2</v>
      </c>
      <c r="F8" s="3">
        <v>2.31384E-2</v>
      </c>
      <c r="G8" s="3">
        <v>4.6246700000000002E-2</v>
      </c>
      <c r="H8" s="3">
        <v>0.60215700000000005</v>
      </c>
      <c r="I8" s="3">
        <v>0.59256699999999995</v>
      </c>
      <c r="J8" s="3">
        <v>0.69187699999999996</v>
      </c>
      <c r="K8" s="3">
        <v>0.91259199999999996</v>
      </c>
      <c r="L8" s="3">
        <v>0.93142499999999995</v>
      </c>
      <c r="M8" s="3">
        <v>0.93888199999999999</v>
      </c>
      <c r="N8" s="3">
        <v>0.650119</v>
      </c>
      <c r="O8" s="3">
        <v>0.75094000000000005</v>
      </c>
      <c r="P8" s="3">
        <v>0.82599699999999998</v>
      </c>
      <c r="Q8" s="3">
        <v>0</v>
      </c>
      <c r="R8" s="3">
        <v>6.5876699999999996E-2</v>
      </c>
      <c r="S8" s="3">
        <v>0</v>
      </c>
      <c r="T8" s="3">
        <v>0.75514199999999998</v>
      </c>
      <c r="U8" s="3">
        <v>0.73779700000000004</v>
      </c>
      <c r="V8" s="3">
        <v>0.82009900000000002</v>
      </c>
      <c r="W8" s="3">
        <v>0.90776999999999997</v>
      </c>
      <c r="X8" s="3">
        <v>0.91632199999999997</v>
      </c>
      <c r="Y8" s="3">
        <v>0.93535800000000002</v>
      </c>
      <c r="Z8" s="3">
        <v>0.69079100000000004</v>
      </c>
      <c r="AA8" s="3">
        <v>0.55765799999999999</v>
      </c>
      <c r="AB8" s="3">
        <v>0.47927199999999998</v>
      </c>
      <c r="AC8" s="3">
        <v>0</v>
      </c>
      <c r="AD8" s="3">
        <v>0</v>
      </c>
      <c r="AE8" s="3">
        <v>0</v>
      </c>
      <c r="AF8" s="3">
        <v>0.76030900000000001</v>
      </c>
      <c r="AG8" s="3">
        <v>0.82008499999999995</v>
      </c>
      <c r="AH8" s="3">
        <v>0.81751499999999999</v>
      </c>
      <c r="AI8" s="3">
        <v>0.91820100000000004</v>
      </c>
      <c r="AJ8" s="3">
        <v>0.92225199999999996</v>
      </c>
      <c r="AK8" s="3">
        <v>0.94822700000000004</v>
      </c>
      <c r="AL8" s="3">
        <v>0.62765300000000002</v>
      </c>
      <c r="AN8" s="3">
        <v>0.75405800000000001</v>
      </c>
    </row>
    <row r="9" spans="1:40" x14ac:dyDescent="0.3">
      <c r="A9" s="3" t="s">
        <v>89</v>
      </c>
      <c r="B9" s="3" t="s">
        <v>90</v>
      </c>
      <c r="C9" s="3" t="s">
        <v>91</v>
      </c>
      <c r="D9" s="3" t="s">
        <v>92</v>
      </c>
      <c r="E9" s="3">
        <v>0.13075000000000001</v>
      </c>
      <c r="F9" s="3">
        <v>0.14310500000000001</v>
      </c>
      <c r="G9" s="3">
        <v>0.14985399999999999</v>
      </c>
      <c r="H9" s="3">
        <v>0.13644200000000001</v>
      </c>
      <c r="I9" s="3">
        <v>0.144541</v>
      </c>
      <c r="J9" s="3">
        <v>0.19316</v>
      </c>
      <c r="K9" s="3">
        <v>0.32819199999999998</v>
      </c>
      <c r="L9" s="3">
        <v>0.34242699999999998</v>
      </c>
      <c r="M9" s="3">
        <v>0.33233499999999999</v>
      </c>
      <c r="N9" s="3">
        <v>0.47640399999999999</v>
      </c>
      <c r="O9" s="3">
        <v>0.48969699999999999</v>
      </c>
      <c r="P9" s="3">
        <v>0.50212800000000002</v>
      </c>
      <c r="Q9" s="3">
        <v>0.25507099999999999</v>
      </c>
      <c r="R9" s="3">
        <v>0.23180700000000001</v>
      </c>
      <c r="S9" s="3">
        <v>0.20222899999999999</v>
      </c>
      <c r="T9" s="3">
        <v>0.29046699999999998</v>
      </c>
      <c r="U9" s="3">
        <v>0.22829099999999999</v>
      </c>
      <c r="V9" s="3">
        <v>0.25519199999999997</v>
      </c>
      <c r="W9" s="3">
        <v>0.41475200000000001</v>
      </c>
      <c r="X9" s="3">
        <v>0.40743699999999999</v>
      </c>
      <c r="Y9" s="3">
        <v>0.40501300000000001</v>
      </c>
      <c r="Z9" s="3">
        <v>0.50621499999999997</v>
      </c>
      <c r="AA9" s="3">
        <v>0.51777399999999996</v>
      </c>
      <c r="AB9" s="3">
        <v>0.459345</v>
      </c>
      <c r="AC9" s="3">
        <v>0.17474500000000001</v>
      </c>
      <c r="AD9" s="3">
        <v>0.23874400000000001</v>
      </c>
      <c r="AE9" s="3">
        <v>0.13997899999999999</v>
      </c>
      <c r="AF9" s="3">
        <v>0.28438200000000002</v>
      </c>
      <c r="AG9" s="3">
        <v>0.26517099999999999</v>
      </c>
      <c r="AH9" s="3">
        <v>0.22922999999999999</v>
      </c>
      <c r="AI9" s="3">
        <v>0.45874700000000002</v>
      </c>
      <c r="AJ9" s="3">
        <v>0.475136</v>
      </c>
      <c r="AK9" s="3">
        <v>0.46113799999999999</v>
      </c>
      <c r="AL9" s="3">
        <v>0.52361000000000002</v>
      </c>
      <c r="AM9" s="3">
        <v>0.48699300000000001</v>
      </c>
      <c r="AN9" s="3">
        <v>0.56311199999999995</v>
      </c>
    </row>
    <row r="10" spans="1:40" x14ac:dyDescent="0.3">
      <c r="A10" s="3" t="s">
        <v>93</v>
      </c>
      <c r="B10" s="3" t="s">
        <v>94</v>
      </c>
      <c r="C10" s="3" t="s">
        <v>95</v>
      </c>
      <c r="D10" s="3" t="s">
        <v>96</v>
      </c>
      <c r="E10" s="3">
        <v>0.24215900000000001</v>
      </c>
      <c r="F10" s="3">
        <v>0.204571</v>
      </c>
      <c r="G10" s="3">
        <v>0.27796599999999999</v>
      </c>
      <c r="H10" s="3">
        <v>0.686002</v>
      </c>
      <c r="I10" s="3">
        <v>0.67136899999999999</v>
      </c>
      <c r="J10" s="3">
        <v>0.69281700000000002</v>
      </c>
      <c r="K10" s="3">
        <v>0.90524800000000005</v>
      </c>
      <c r="L10" s="3">
        <v>0.94785699999999995</v>
      </c>
      <c r="M10" s="3">
        <v>0.90760399999999997</v>
      </c>
      <c r="N10" s="3">
        <v>0.45523999999999998</v>
      </c>
      <c r="O10" s="3">
        <v>0.43898700000000002</v>
      </c>
      <c r="P10" s="3">
        <v>0.52844800000000003</v>
      </c>
      <c r="Q10" s="3">
        <v>0.290464</v>
      </c>
      <c r="R10" s="3">
        <v>0.17019400000000001</v>
      </c>
      <c r="S10" s="3">
        <v>0.15629799999999999</v>
      </c>
      <c r="T10" s="3">
        <v>0.58668500000000001</v>
      </c>
      <c r="U10" s="3">
        <v>0.62820399999999998</v>
      </c>
      <c r="V10" s="3">
        <v>0.80562</v>
      </c>
      <c r="W10" s="3">
        <v>0.87250700000000003</v>
      </c>
      <c r="X10" s="3">
        <v>0.92371800000000004</v>
      </c>
      <c r="Y10" s="3">
        <v>0.900362</v>
      </c>
      <c r="Z10" s="3">
        <v>0.37504599999999999</v>
      </c>
      <c r="AA10" s="3">
        <v>0.34848800000000002</v>
      </c>
      <c r="AB10" s="3">
        <v>0.33365800000000001</v>
      </c>
      <c r="AC10" s="3">
        <v>0.22140499999999999</v>
      </c>
      <c r="AD10" s="3">
        <v>0.213367</v>
      </c>
      <c r="AE10" s="3">
        <v>0.16220799999999999</v>
      </c>
      <c r="AF10" s="3">
        <v>0.70631100000000002</v>
      </c>
      <c r="AG10" s="3">
        <v>0.77379200000000004</v>
      </c>
      <c r="AH10" s="3">
        <v>0.77487600000000001</v>
      </c>
      <c r="AI10" s="3">
        <v>0.92235</v>
      </c>
      <c r="AJ10" s="3">
        <v>0.91370600000000002</v>
      </c>
      <c r="AK10" s="3">
        <v>0.92780600000000002</v>
      </c>
      <c r="AL10" s="3">
        <v>0.32751200000000003</v>
      </c>
      <c r="AM10" s="3">
        <v>0.41636499999999999</v>
      </c>
      <c r="AN10" s="3">
        <v>0.371282</v>
      </c>
    </row>
    <row r="11" spans="1:40" x14ac:dyDescent="0.3">
      <c r="A11" s="3" t="s">
        <v>97</v>
      </c>
      <c r="B11" s="3" t="s">
        <v>98</v>
      </c>
      <c r="C11" s="3" t="s">
        <v>99</v>
      </c>
      <c r="D11" s="3" t="s">
        <v>100</v>
      </c>
      <c r="E11" s="3">
        <v>3.0734999999999998E-3</v>
      </c>
      <c r="F11" s="3">
        <v>2.9860199999999998E-3</v>
      </c>
      <c r="G11" s="3">
        <v>2.9383899999999999E-3</v>
      </c>
      <c r="H11" s="3">
        <v>4.3483800000000003E-2</v>
      </c>
      <c r="I11" s="3">
        <v>5.6936899999999999E-2</v>
      </c>
      <c r="J11" s="3">
        <v>5.1325799999999998E-2</v>
      </c>
      <c r="K11" s="3">
        <v>0.40815299999999999</v>
      </c>
      <c r="L11" s="3">
        <v>0.43957299999999999</v>
      </c>
      <c r="M11" s="3">
        <v>0.42437399999999997</v>
      </c>
      <c r="N11" s="3">
        <v>0.37602799999999997</v>
      </c>
      <c r="O11" s="3">
        <v>0.35172100000000001</v>
      </c>
      <c r="P11" s="3">
        <v>0.36777799999999999</v>
      </c>
      <c r="Q11" s="3">
        <v>4.5997200000000001E-4</v>
      </c>
      <c r="R11" s="3">
        <v>0</v>
      </c>
      <c r="S11" s="3">
        <v>0</v>
      </c>
      <c r="T11" s="3">
        <v>0.12759300000000001</v>
      </c>
      <c r="U11" s="3">
        <v>0.12123399999999999</v>
      </c>
      <c r="V11" s="3">
        <v>0.15137700000000001</v>
      </c>
      <c r="W11" s="3">
        <v>0.50450799999999996</v>
      </c>
      <c r="X11" s="3">
        <v>0.57555299999999998</v>
      </c>
      <c r="Y11" s="3">
        <v>0.53861499999999995</v>
      </c>
      <c r="Z11" s="3">
        <v>0.450156</v>
      </c>
      <c r="AA11" s="3">
        <v>0.50890800000000003</v>
      </c>
      <c r="AB11" s="3">
        <v>0.35303000000000001</v>
      </c>
      <c r="AC11" s="3">
        <v>0</v>
      </c>
      <c r="AD11" s="3">
        <v>0</v>
      </c>
      <c r="AE11" s="3">
        <v>0</v>
      </c>
      <c r="AF11" s="3">
        <v>0.21814700000000001</v>
      </c>
      <c r="AG11" s="3">
        <v>0.22323000000000001</v>
      </c>
      <c r="AH11" s="3">
        <v>0.20810699999999999</v>
      </c>
      <c r="AI11" s="3">
        <v>0.70130899999999996</v>
      </c>
      <c r="AJ11" s="3">
        <v>0.66822400000000004</v>
      </c>
      <c r="AK11" s="3">
        <v>0.67251499999999997</v>
      </c>
      <c r="AL11" s="3">
        <v>0.57634700000000005</v>
      </c>
      <c r="AM11" s="3">
        <v>0.52425200000000005</v>
      </c>
      <c r="AN11" s="3">
        <v>0.54153700000000005</v>
      </c>
    </row>
    <row r="12" spans="1:40" x14ac:dyDescent="0.3">
      <c r="A12" s="3" t="s">
        <v>101</v>
      </c>
      <c r="B12" s="3" t="s">
        <v>102</v>
      </c>
      <c r="C12" s="3" t="s">
        <v>103</v>
      </c>
      <c r="D12" s="3" t="s">
        <v>104</v>
      </c>
      <c r="E12" s="3">
        <v>0</v>
      </c>
      <c r="F12" s="3">
        <v>0</v>
      </c>
      <c r="G12" s="3">
        <v>0</v>
      </c>
      <c r="H12" s="3">
        <v>0.82191999999999998</v>
      </c>
      <c r="I12" s="3">
        <v>0.79635500000000004</v>
      </c>
      <c r="J12" s="3">
        <v>0.86942799999999998</v>
      </c>
      <c r="K12" s="3">
        <v>0.92212099999999997</v>
      </c>
      <c r="L12" s="3">
        <v>0.94367400000000001</v>
      </c>
      <c r="M12" s="3">
        <v>0.94906400000000002</v>
      </c>
      <c r="N12" s="3">
        <v>0.73843599999999998</v>
      </c>
      <c r="O12" s="3">
        <v>0.73343800000000003</v>
      </c>
      <c r="P12" s="3">
        <v>0.76944299999999999</v>
      </c>
      <c r="Q12" s="3">
        <v>3.9914199999999999E-3</v>
      </c>
      <c r="R12" s="3">
        <v>0</v>
      </c>
      <c r="S12" s="3">
        <v>0</v>
      </c>
      <c r="T12" s="3">
        <v>0.84005600000000002</v>
      </c>
      <c r="U12" s="3">
        <v>0.82061799999999996</v>
      </c>
      <c r="V12" s="3">
        <v>0.87400999999999995</v>
      </c>
      <c r="W12" s="3">
        <v>0.921265</v>
      </c>
      <c r="X12" s="3">
        <v>0.92391500000000004</v>
      </c>
      <c r="Y12" s="3">
        <v>0.93920800000000004</v>
      </c>
      <c r="Z12" s="3">
        <v>0.71868500000000002</v>
      </c>
      <c r="AA12" s="3">
        <v>0.64294899999999999</v>
      </c>
      <c r="AB12" s="3">
        <v>0.74732799999999999</v>
      </c>
      <c r="AC12" s="3">
        <v>1.41169E-3</v>
      </c>
      <c r="AD12" s="3">
        <v>4.1462799999999996E-3</v>
      </c>
      <c r="AE12" s="3">
        <v>6.3937799999999999E-3</v>
      </c>
      <c r="AF12" s="3">
        <v>0.827345</v>
      </c>
      <c r="AG12" s="3">
        <v>0.85751999999999995</v>
      </c>
      <c r="AH12" s="3">
        <v>0.850248</v>
      </c>
      <c r="AI12" s="3">
        <v>0.91814600000000002</v>
      </c>
      <c r="AJ12" s="3">
        <v>0.91810400000000003</v>
      </c>
      <c r="AK12" s="3">
        <v>0.94638800000000001</v>
      </c>
      <c r="AL12" s="3">
        <v>0.71772000000000002</v>
      </c>
      <c r="AM12" s="3">
        <v>0.69201699999999999</v>
      </c>
      <c r="AN12" s="3">
        <v>0.76023799999999997</v>
      </c>
    </row>
    <row r="13" spans="1:40" x14ac:dyDescent="0.3">
      <c r="A13" s="3" t="s">
        <v>105</v>
      </c>
      <c r="B13" s="3" t="s">
        <v>106</v>
      </c>
      <c r="C13" s="3" t="s">
        <v>107</v>
      </c>
      <c r="D13" s="3" t="s">
        <v>108</v>
      </c>
      <c r="E13" s="3">
        <v>0.117454</v>
      </c>
      <c r="F13" s="3">
        <v>0.120699</v>
      </c>
      <c r="G13" s="3">
        <v>0.120978</v>
      </c>
      <c r="H13" s="3">
        <v>0.21886900000000001</v>
      </c>
      <c r="I13" s="3">
        <v>0.22772600000000001</v>
      </c>
      <c r="J13" s="3">
        <v>0.21898999999999999</v>
      </c>
      <c r="K13" s="3">
        <v>0.49077999999999999</v>
      </c>
      <c r="L13" s="3">
        <v>0.55574000000000001</v>
      </c>
      <c r="M13" s="3">
        <v>0.54186199999999995</v>
      </c>
      <c r="N13" s="3">
        <v>0.38568999999999998</v>
      </c>
      <c r="O13" s="3">
        <v>0.38226199999999999</v>
      </c>
      <c r="P13" s="3">
        <v>0.41151500000000002</v>
      </c>
      <c r="Q13" s="3">
        <v>0.121459</v>
      </c>
      <c r="R13" s="3">
        <v>0.121568</v>
      </c>
      <c r="S13" s="3">
        <v>0.112848</v>
      </c>
      <c r="T13" s="3">
        <v>0.341447</v>
      </c>
      <c r="U13" s="3">
        <v>0.34157999999999999</v>
      </c>
      <c r="V13" s="3">
        <v>0.377772</v>
      </c>
      <c r="W13" s="3">
        <v>0.55113400000000001</v>
      </c>
      <c r="X13" s="3">
        <v>0.60592999999999997</v>
      </c>
      <c r="Y13" s="3">
        <v>0.623309</v>
      </c>
      <c r="Z13" s="3">
        <v>0.453212</v>
      </c>
      <c r="AA13" s="3">
        <v>0.43053599999999997</v>
      </c>
      <c r="AB13" s="3">
        <v>0.44194499999999998</v>
      </c>
      <c r="AC13" s="3">
        <v>0.12217699999999999</v>
      </c>
      <c r="AD13" s="3">
        <v>0.12231</v>
      </c>
      <c r="AE13" s="3">
        <v>0.124343</v>
      </c>
      <c r="AF13" s="3">
        <v>0.37028800000000001</v>
      </c>
      <c r="AG13" s="3">
        <v>0.36823400000000001</v>
      </c>
      <c r="AH13" s="3">
        <v>0.39060499999999998</v>
      </c>
      <c r="AI13" s="3">
        <v>0.65566800000000003</v>
      </c>
      <c r="AJ13" s="3">
        <v>0.64764100000000002</v>
      </c>
      <c r="AK13" s="3">
        <v>0.70410200000000001</v>
      </c>
      <c r="AL13" s="3">
        <v>0.51889399999999997</v>
      </c>
      <c r="AM13" s="3">
        <v>0.48438999999999999</v>
      </c>
      <c r="AN13" s="3">
        <v>0.55058099999999999</v>
      </c>
    </row>
    <row r="14" spans="1:40" x14ac:dyDescent="0.3">
      <c r="A14" s="3" t="s">
        <v>109</v>
      </c>
      <c r="B14" s="3" t="s">
        <v>110</v>
      </c>
      <c r="C14" s="3" t="s">
        <v>111</v>
      </c>
      <c r="D14" s="3" t="s">
        <v>112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7.10586E-2</v>
      </c>
      <c r="L14" s="3">
        <v>8.9093699999999998E-2</v>
      </c>
      <c r="M14" s="3">
        <v>9.0211200000000005E-2</v>
      </c>
      <c r="N14" s="3">
        <v>0.16897200000000001</v>
      </c>
      <c r="O14" s="3">
        <v>0.21651000000000001</v>
      </c>
      <c r="P14" s="3">
        <v>0.21723400000000001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8.1173099999999998E-2</v>
      </c>
      <c r="X14" s="3">
        <v>8.7787500000000004E-2</v>
      </c>
      <c r="Y14" s="3">
        <v>9.3251299999999995E-2</v>
      </c>
      <c r="Z14" s="3">
        <v>0.21203</v>
      </c>
      <c r="AA14" s="3">
        <v>0.20993200000000001</v>
      </c>
      <c r="AB14" s="3">
        <v>0.193331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.138542</v>
      </c>
      <c r="AJ14" s="3">
        <v>9.9105200000000004E-2</v>
      </c>
      <c r="AK14" s="3">
        <v>0.145485</v>
      </c>
      <c r="AL14" s="3">
        <v>0.24509300000000001</v>
      </c>
      <c r="AM14" s="3">
        <v>0.187554</v>
      </c>
      <c r="AN14" s="3">
        <v>0.25872899999999999</v>
      </c>
    </row>
    <row r="15" spans="1:40" x14ac:dyDescent="0.3">
      <c r="A15" s="3" t="s">
        <v>113</v>
      </c>
      <c r="B15" s="3" t="s">
        <v>114</v>
      </c>
      <c r="C15" s="3" t="s">
        <v>115</v>
      </c>
      <c r="D15" s="3" t="s">
        <v>116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.42622300000000002</v>
      </c>
      <c r="L15" s="3">
        <v>0.49982500000000002</v>
      </c>
      <c r="M15" s="3">
        <v>0.49258999999999997</v>
      </c>
      <c r="N15" s="3">
        <v>0.34922599999999998</v>
      </c>
      <c r="O15" s="3">
        <v>0.35224499999999997</v>
      </c>
      <c r="P15" s="3">
        <v>0.39959499999999998</v>
      </c>
      <c r="Q15" s="3">
        <v>0</v>
      </c>
      <c r="R15" s="3">
        <v>0</v>
      </c>
      <c r="S15" s="3">
        <v>0</v>
      </c>
      <c r="T15" s="3">
        <v>0.21138299999999999</v>
      </c>
      <c r="U15" s="3">
        <v>0.19945399999999999</v>
      </c>
      <c r="W15" s="3">
        <v>0.59018000000000004</v>
      </c>
      <c r="X15" s="3">
        <v>0.65255399999999997</v>
      </c>
      <c r="Y15" s="3">
        <v>0.58665299999999998</v>
      </c>
      <c r="Z15" s="3">
        <v>0.45725500000000002</v>
      </c>
      <c r="AA15" s="3">
        <v>0.46285300000000001</v>
      </c>
      <c r="AB15" s="3">
        <v>0.38088899999999998</v>
      </c>
      <c r="AC15" s="3">
        <v>1.96781E-2</v>
      </c>
      <c r="AD15" s="3">
        <v>0</v>
      </c>
      <c r="AE15" s="3">
        <v>0</v>
      </c>
      <c r="AF15" s="3">
        <v>0.315577</v>
      </c>
      <c r="AG15" s="3">
        <v>0.32217699999999999</v>
      </c>
      <c r="AH15" s="3">
        <v>0.34817799999999999</v>
      </c>
      <c r="AI15" s="3">
        <v>0.74865599999999999</v>
      </c>
      <c r="AJ15" s="3">
        <v>0.70790500000000001</v>
      </c>
      <c r="AK15" s="3">
        <v>0.74511700000000003</v>
      </c>
      <c r="AL15" s="3">
        <v>0.57001599999999997</v>
      </c>
      <c r="AM15" s="3">
        <v>0.53276400000000002</v>
      </c>
      <c r="AN15" s="3">
        <v>0.55128699999999997</v>
      </c>
    </row>
    <row r="16" spans="1:40" x14ac:dyDescent="0.3">
      <c r="A16" s="3" t="s">
        <v>117</v>
      </c>
      <c r="B16" s="3" t="s">
        <v>118</v>
      </c>
      <c r="C16" s="3" t="s">
        <v>119</v>
      </c>
      <c r="D16" s="3" t="s">
        <v>120</v>
      </c>
      <c r="E16" s="3">
        <v>0</v>
      </c>
      <c r="F16" s="3">
        <v>2.7960100000000002E-2</v>
      </c>
      <c r="G16" s="3">
        <v>7.3654199999999997E-4</v>
      </c>
      <c r="H16" s="3">
        <v>1.69915E-2</v>
      </c>
      <c r="I16" s="3">
        <v>5.3928999999999998E-2</v>
      </c>
      <c r="J16" s="3">
        <v>1.42162E-2</v>
      </c>
      <c r="K16" s="3">
        <v>0.29959400000000003</v>
      </c>
      <c r="L16" s="3">
        <v>0.29293799999999998</v>
      </c>
      <c r="M16" s="3">
        <v>0.27784500000000001</v>
      </c>
      <c r="N16" s="3">
        <v>0.32096400000000003</v>
      </c>
      <c r="O16" s="3">
        <v>0.35268500000000003</v>
      </c>
      <c r="P16" s="3">
        <v>0.32309399999999999</v>
      </c>
      <c r="Q16" s="3">
        <v>5.7740300000000003E-3</v>
      </c>
      <c r="R16" s="3">
        <v>8.9088599999999993E-6</v>
      </c>
      <c r="S16" s="3">
        <v>2.8632500000000002E-2</v>
      </c>
      <c r="T16" s="3">
        <v>0.12817200000000001</v>
      </c>
      <c r="U16" s="3">
        <v>6.0301199999999999E-3</v>
      </c>
      <c r="W16" s="3">
        <v>0.19831399999999999</v>
      </c>
      <c r="X16" s="3">
        <v>0.26156099999999999</v>
      </c>
      <c r="Y16" s="3">
        <v>0.24320700000000001</v>
      </c>
      <c r="Z16" s="3">
        <v>0.32351400000000002</v>
      </c>
      <c r="AA16" s="3">
        <v>0.33237299999999997</v>
      </c>
      <c r="AB16" s="3">
        <v>0.27671299999999999</v>
      </c>
      <c r="AC16" s="3">
        <v>2.5714500000000001E-2</v>
      </c>
      <c r="AD16" s="3">
        <v>4.1174099999999998E-2</v>
      </c>
      <c r="AE16" s="3">
        <v>2.20097E-2</v>
      </c>
      <c r="AF16" s="3">
        <v>3.3831E-2</v>
      </c>
      <c r="AG16" s="3">
        <v>4.5713700000000003E-2</v>
      </c>
      <c r="AH16" s="3">
        <v>2.82186E-2</v>
      </c>
      <c r="AI16" s="3">
        <v>0.281887</v>
      </c>
      <c r="AJ16" s="3">
        <v>0.24754699999999999</v>
      </c>
      <c r="AK16" s="3">
        <v>0.25182599999999999</v>
      </c>
      <c r="AL16" s="3">
        <v>0.391349</v>
      </c>
      <c r="AM16" s="3">
        <v>0.32143500000000003</v>
      </c>
      <c r="AN16" s="3">
        <v>0.31111899999999998</v>
      </c>
    </row>
    <row r="17" spans="1:40" x14ac:dyDescent="0.3">
      <c r="A17" s="3" t="s">
        <v>121</v>
      </c>
      <c r="B17" s="3" t="s">
        <v>122</v>
      </c>
      <c r="C17" s="3" t="s">
        <v>123</v>
      </c>
      <c r="D17" s="3" t="s">
        <v>124</v>
      </c>
      <c r="E17" s="3">
        <v>0</v>
      </c>
      <c r="F17" s="3">
        <v>0</v>
      </c>
      <c r="G17" s="3">
        <v>0</v>
      </c>
      <c r="H17" s="3">
        <v>0.24523800000000001</v>
      </c>
      <c r="I17" s="3">
        <v>0.279553</v>
      </c>
      <c r="J17" s="3">
        <v>0.290217</v>
      </c>
      <c r="K17" s="3">
        <v>0.65608999999999995</v>
      </c>
      <c r="L17" s="3">
        <v>0.69666099999999997</v>
      </c>
      <c r="M17" s="3">
        <v>0.68000099999999997</v>
      </c>
      <c r="N17" s="3">
        <v>0.54488999999999999</v>
      </c>
      <c r="O17" s="3">
        <v>0.55276199999999998</v>
      </c>
      <c r="P17" s="3">
        <v>0.59220700000000004</v>
      </c>
      <c r="Q17" s="3">
        <v>0</v>
      </c>
      <c r="R17" s="3">
        <v>0</v>
      </c>
      <c r="S17" s="3">
        <v>0</v>
      </c>
      <c r="T17" s="3">
        <v>0.34046300000000002</v>
      </c>
      <c r="U17" s="3">
        <v>0.35655300000000001</v>
      </c>
      <c r="V17" s="3">
        <v>0.42769200000000002</v>
      </c>
      <c r="W17" s="3">
        <v>0.66733799999999999</v>
      </c>
      <c r="X17" s="3">
        <v>0.70728500000000005</v>
      </c>
      <c r="Y17" s="3">
        <v>0.72180699999999998</v>
      </c>
      <c r="Z17" s="3">
        <v>0.60821400000000003</v>
      </c>
      <c r="AA17" s="3">
        <v>0.59644799999999998</v>
      </c>
      <c r="AB17" s="3">
        <v>0.58542400000000006</v>
      </c>
      <c r="AC17" s="3">
        <v>0</v>
      </c>
      <c r="AD17" s="3">
        <v>0</v>
      </c>
      <c r="AE17" s="3">
        <v>0</v>
      </c>
      <c r="AF17" s="3">
        <v>0.38980500000000001</v>
      </c>
      <c r="AG17" s="3">
        <v>0.41345100000000001</v>
      </c>
      <c r="AH17" s="3">
        <v>0.44939200000000001</v>
      </c>
      <c r="AI17" s="3">
        <v>0.73526999999999998</v>
      </c>
      <c r="AJ17" s="3">
        <v>0.70378399999999997</v>
      </c>
      <c r="AK17" s="3">
        <v>0.78214499999999998</v>
      </c>
      <c r="AL17" s="3">
        <v>0.64909799999999995</v>
      </c>
      <c r="AM17" s="3">
        <v>0.597719</v>
      </c>
      <c r="AN17" s="3">
        <v>0.65573099999999995</v>
      </c>
    </row>
    <row r="18" spans="1:40" x14ac:dyDescent="0.3">
      <c r="A18" s="3" t="s">
        <v>125</v>
      </c>
      <c r="B18" s="3" t="s">
        <v>126</v>
      </c>
      <c r="C18" s="3" t="s">
        <v>127</v>
      </c>
      <c r="D18" s="3" t="s">
        <v>128</v>
      </c>
      <c r="E18" s="3">
        <v>0</v>
      </c>
      <c r="F18" s="3">
        <v>0</v>
      </c>
      <c r="G18" s="3">
        <v>0</v>
      </c>
      <c r="H18" s="3">
        <v>0.35298299999999999</v>
      </c>
      <c r="I18" s="3">
        <v>0.36658400000000002</v>
      </c>
      <c r="J18" s="3">
        <v>0.37237700000000001</v>
      </c>
      <c r="K18" s="3">
        <v>0.69023400000000001</v>
      </c>
      <c r="L18" s="3">
        <v>0.74238899999999997</v>
      </c>
      <c r="M18" s="3">
        <v>0.73785400000000001</v>
      </c>
      <c r="N18" s="3">
        <v>0.65236799999999995</v>
      </c>
      <c r="O18" s="3">
        <v>0.65063400000000005</v>
      </c>
      <c r="P18" s="3">
        <v>0.69318199999999996</v>
      </c>
      <c r="Q18" s="3">
        <v>0</v>
      </c>
      <c r="R18" s="3">
        <v>0</v>
      </c>
      <c r="S18" s="3">
        <v>0</v>
      </c>
      <c r="T18" s="3">
        <v>0.54995799999999995</v>
      </c>
      <c r="U18" s="3">
        <v>0.53695800000000005</v>
      </c>
      <c r="V18" s="3">
        <v>0.61166100000000001</v>
      </c>
      <c r="W18" s="3">
        <v>0.77802099999999996</v>
      </c>
      <c r="X18" s="3">
        <v>0.75010699999999997</v>
      </c>
      <c r="Y18" s="3">
        <v>0.80776599999999998</v>
      </c>
      <c r="Z18" s="3">
        <v>0.72720099999999999</v>
      </c>
      <c r="AA18" s="3">
        <v>0.69752000000000003</v>
      </c>
      <c r="AB18" s="3">
        <v>0.69234200000000001</v>
      </c>
      <c r="AC18" s="3">
        <v>0</v>
      </c>
      <c r="AD18" s="3">
        <v>0</v>
      </c>
      <c r="AE18" s="3">
        <v>0</v>
      </c>
      <c r="AF18" s="3">
        <v>0.57245400000000002</v>
      </c>
      <c r="AG18" s="3">
        <v>0.58545199999999997</v>
      </c>
      <c r="AH18" s="3">
        <v>0.60351699999999997</v>
      </c>
      <c r="AI18" s="3">
        <v>0.80438100000000001</v>
      </c>
      <c r="AJ18" s="3">
        <v>0.80016200000000004</v>
      </c>
      <c r="AK18" s="3">
        <v>0.83691300000000002</v>
      </c>
      <c r="AL18" s="3">
        <v>0.75835900000000001</v>
      </c>
      <c r="AM18" s="3">
        <v>0.72804400000000002</v>
      </c>
      <c r="AN18" s="3">
        <v>0.76374699999999995</v>
      </c>
    </row>
    <row r="19" spans="1:40" x14ac:dyDescent="0.3">
      <c r="A19" s="3" t="s">
        <v>129</v>
      </c>
      <c r="B19" s="3" t="s">
        <v>130</v>
      </c>
      <c r="C19" s="3" t="s">
        <v>131</v>
      </c>
      <c r="D19" s="3" t="s">
        <v>132</v>
      </c>
      <c r="E19" s="3">
        <v>1.50466E-2</v>
      </c>
      <c r="F19" s="3">
        <v>1.43707E-2</v>
      </c>
      <c r="G19" s="3">
        <v>1.6305199999999999E-2</v>
      </c>
      <c r="H19" s="3">
        <v>3.7421200000000002E-2</v>
      </c>
      <c r="I19" s="3">
        <v>5.45374E-2</v>
      </c>
      <c r="J19" s="3">
        <v>5.6256500000000001E-2</v>
      </c>
      <c r="K19" s="3">
        <v>0.44778200000000001</v>
      </c>
      <c r="L19" s="3">
        <v>0.45242300000000002</v>
      </c>
      <c r="M19" s="3">
        <v>0.43027399999999999</v>
      </c>
      <c r="N19" s="3">
        <v>0.63224199999999997</v>
      </c>
      <c r="O19" s="3">
        <v>0.62013799999999997</v>
      </c>
      <c r="P19" s="3">
        <v>0.65906799999999999</v>
      </c>
      <c r="Q19" s="3">
        <v>1.30715E-2</v>
      </c>
      <c r="R19" s="3">
        <v>1.21476E-2</v>
      </c>
      <c r="S19" s="3">
        <v>2.03996E-2</v>
      </c>
      <c r="T19" s="3">
        <v>5.5624800000000002E-2</v>
      </c>
      <c r="U19" s="3">
        <v>6.1173400000000003E-2</v>
      </c>
      <c r="V19" s="3">
        <v>6.2628799999999998E-2</v>
      </c>
      <c r="W19" s="3">
        <v>0.43578299999999998</v>
      </c>
      <c r="X19" s="3">
        <v>0.40550399999999998</v>
      </c>
      <c r="Y19" s="3">
        <v>0.43822800000000001</v>
      </c>
      <c r="Z19" s="3">
        <v>0.63102599999999998</v>
      </c>
      <c r="AA19" s="3">
        <v>0.617201</v>
      </c>
      <c r="AB19" s="3">
        <v>0.60959200000000002</v>
      </c>
      <c r="AC19" s="3">
        <v>1.7732700000000001E-2</v>
      </c>
      <c r="AD19" s="3">
        <v>1.5761500000000001E-2</v>
      </c>
      <c r="AE19" s="3">
        <v>1.7667800000000001E-2</v>
      </c>
      <c r="AF19" s="3">
        <v>0.105284</v>
      </c>
      <c r="AG19" s="3">
        <v>0.102697</v>
      </c>
      <c r="AH19" s="3">
        <v>0.12052499999999999</v>
      </c>
      <c r="AI19" s="3">
        <v>0.60602199999999995</v>
      </c>
      <c r="AJ19" s="3">
        <v>0.55830599999999997</v>
      </c>
      <c r="AK19" s="3">
        <v>0.59071600000000002</v>
      </c>
      <c r="AL19" s="3">
        <v>0.71527099999999999</v>
      </c>
      <c r="AM19" s="3">
        <v>0.68738900000000003</v>
      </c>
      <c r="AN19" s="3">
        <v>0.69589800000000002</v>
      </c>
    </row>
    <row r="20" spans="1:40" x14ac:dyDescent="0.3">
      <c r="A20" s="3" t="s">
        <v>133</v>
      </c>
      <c r="B20" s="3" t="s">
        <v>134</v>
      </c>
      <c r="C20" s="3" t="s">
        <v>135</v>
      </c>
      <c r="D20" s="3" t="s">
        <v>112</v>
      </c>
      <c r="E20" s="3">
        <v>0</v>
      </c>
      <c r="F20" s="3">
        <v>0</v>
      </c>
      <c r="G20" s="3">
        <v>0</v>
      </c>
      <c r="H20" s="3">
        <v>1.2030799999999999E-2</v>
      </c>
      <c r="I20" s="3">
        <v>2.4265499999999999E-2</v>
      </c>
      <c r="J20" s="3">
        <v>1.8185099999999999E-2</v>
      </c>
      <c r="K20" s="3">
        <v>0.28405599999999998</v>
      </c>
      <c r="L20" s="3">
        <v>0.30729800000000002</v>
      </c>
      <c r="M20" s="3">
        <v>0.22612699999999999</v>
      </c>
      <c r="N20" s="3">
        <v>0.43125999999999998</v>
      </c>
      <c r="O20" s="3">
        <v>0.41434700000000002</v>
      </c>
      <c r="P20" s="3">
        <v>0.441384</v>
      </c>
      <c r="Q20" s="3">
        <v>0</v>
      </c>
      <c r="R20" s="3">
        <v>0</v>
      </c>
      <c r="S20" s="3">
        <v>0</v>
      </c>
      <c r="T20" s="3">
        <v>2.5262099999999999E-2</v>
      </c>
      <c r="U20" s="3">
        <v>4.8511699999999998E-2</v>
      </c>
      <c r="V20" s="3">
        <v>4.7847899999999999E-2</v>
      </c>
      <c r="W20" s="3">
        <v>0.29074699999999998</v>
      </c>
      <c r="X20" s="3">
        <v>0.306728</v>
      </c>
      <c r="Y20" s="3">
        <v>0.33214399999999999</v>
      </c>
      <c r="Z20" s="3">
        <v>0.50258999999999998</v>
      </c>
      <c r="AA20" s="3">
        <v>0.47993200000000003</v>
      </c>
      <c r="AB20" s="3">
        <v>0.37795099999999998</v>
      </c>
      <c r="AC20" s="3">
        <v>0</v>
      </c>
      <c r="AD20" s="3">
        <v>0</v>
      </c>
      <c r="AE20" s="3">
        <v>0</v>
      </c>
      <c r="AF20" s="3">
        <v>6.4926700000000004E-2</v>
      </c>
      <c r="AG20" s="3">
        <v>4.0566100000000001E-2</v>
      </c>
      <c r="AH20" s="3">
        <v>7.0650500000000005E-2</v>
      </c>
      <c r="AI20" s="3">
        <v>0.384938</v>
      </c>
      <c r="AJ20" s="3">
        <v>0.38309599999999999</v>
      </c>
      <c r="AK20" s="3">
        <v>0.330067</v>
      </c>
      <c r="AL20" s="3">
        <v>0.425286</v>
      </c>
      <c r="AM20" s="3">
        <v>0.44830999999999999</v>
      </c>
      <c r="AN20" s="3">
        <v>0.43404300000000001</v>
      </c>
    </row>
    <row r="21" spans="1:40" x14ac:dyDescent="0.3">
      <c r="A21" s="3" t="s">
        <v>136</v>
      </c>
      <c r="B21" s="3" t="s">
        <v>137</v>
      </c>
      <c r="C21" s="3" t="s">
        <v>138</v>
      </c>
      <c r="D21" s="3" t="s">
        <v>96</v>
      </c>
      <c r="E21" s="3">
        <v>0.16836100000000001</v>
      </c>
      <c r="F21" s="3">
        <v>0.173957</v>
      </c>
      <c r="G21" s="3">
        <v>0.16120200000000001</v>
      </c>
      <c r="H21" s="3">
        <v>0.17904999999999999</v>
      </c>
      <c r="I21" s="3">
        <v>0.19450899999999999</v>
      </c>
      <c r="J21" s="3">
        <v>0.18299199999999999</v>
      </c>
      <c r="K21" s="3">
        <v>0.24132600000000001</v>
      </c>
      <c r="L21" s="3">
        <v>0.229042</v>
      </c>
      <c r="M21" s="3">
        <v>0.27907300000000002</v>
      </c>
      <c r="N21" s="3">
        <v>0.31262600000000001</v>
      </c>
      <c r="O21" s="3">
        <v>0.31566100000000002</v>
      </c>
      <c r="P21" s="3">
        <v>0.323104</v>
      </c>
      <c r="Q21" s="3">
        <v>0.17634</v>
      </c>
      <c r="R21" s="3">
        <v>0.154583</v>
      </c>
      <c r="S21" s="3">
        <v>0.18192800000000001</v>
      </c>
      <c r="T21" s="3">
        <v>0.20876600000000001</v>
      </c>
      <c r="U21" s="3">
        <v>0.212868</v>
      </c>
      <c r="V21" s="3">
        <v>0.21263599999999999</v>
      </c>
      <c r="W21" s="3">
        <v>0.25653999999999999</v>
      </c>
      <c r="X21" s="3">
        <v>0.26687699999999998</v>
      </c>
      <c r="Y21" s="3">
        <v>0.27394499999999999</v>
      </c>
      <c r="Z21" s="3">
        <v>0.32181999999999999</v>
      </c>
      <c r="AA21" s="3">
        <v>0.32869300000000001</v>
      </c>
      <c r="AB21" s="3">
        <v>0.30320999999999998</v>
      </c>
      <c r="AC21" s="3">
        <v>0.156338</v>
      </c>
      <c r="AD21" s="3">
        <v>0.172096</v>
      </c>
      <c r="AE21" s="3">
        <v>0.17519699999999999</v>
      </c>
      <c r="AF21" s="3">
        <v>0.21443999999999999</v>
      </c>
      <c r="AG21" s="3">
        <v>0.21281700000000001</v>
      </c>
      <c r="AH21" s="3">
        <v>0.21519199999999999</v>
      </c>
      <c r="AI21" s="3">
        <v>0.27112199999999997</v>
      </c>
      <c r="AJ21" s="3">
        <v>0.30454900000000001</v>
      </c>
      <c r="AK21" s="3">
        <v>0.31809300000000001</v>
      </c>
      <c r="AL21" s="3">
        <v>0.36752400000000002</v>
      </c>
      <c r="AM21" s="3">
        <v>0.34994399999999998</v>
      </c>
      <c r="AN21" s="3">
        <v>0.35638199999999998</v>
      </c>
    </row>
    <row r="22" spans="1:40" x14ac:dyDescent="0.3">
      <c r="A22" s="3" t="s">
        <v>139</v>
      </c>
      <c r="B22" s="3" t="s">
        <v>140</v>
      </c>
      <c r="C22" s="3" t="s">
        <v>141</v>
      </c>
      <c r="D22" s="3" t="s">
        <v>69</v>
      </c>
      <c r="E22" s="3">
        <v>0</v>
      </c>
      <c r="F22" s="3">
        <v>0</v>
      </c>
      <c r="G22" s="3">
        <v>0</v>
      </c>
      <c r="H22" s="3">
        <v>0.55715700000000001</v>
      </c>
      <c r="I22" s="3">
        <v>0.53035699999999997</v>
      </c>
      <c r="J22" s="3">
        <v>0.61617100000000002</v>
      </c>
      <c r="K22" s="3">
        <v>0.67230900000000005</v>
      </c>
      <c r="L22" s="3">
        <v>0.72034699999999996</v>
      </c>
      <c r="M22" s="3">
        <v>0.70553100000000002</v>
      </c>
      <c r="N22" s="3">
        <v>0.397393</v>
      </c>
      <c r="O22" s="3">
        <v>0.42072500000000002</v>
      </c>
      <c r="P22" s="3">
        <v>0.46749099999999999</v>
      </c>
      <c r="Q22" s="3">
        <v>0</v>
      </c>
      <c r="R22" s="3">
        <v>0</v>
      </c>
      <c r="S22" s="3">
        <v>0</v>
      </c>
      <c r="T22" s="3">
        <v>0.58912900000000001</v>
      </c>
      <c r="U22" s="3">
        <v>0.54229099999999997</v>
      </c>
      <c r="V22" s="3">
        <v>0.696376</v>
      </c>
      <c r="W22" s="3">
        <v>0.71516199999999996</v>
      </c>
      <c r="X22" s="3">
        <v>0.74064600000000003</v>
      </c>
      <c r="Y22" s="3">
        <v>0.77502000000000004</v>
      </c>
      <c r="Z22" s="3">
        <v>0.53562200000000004</v>
      </c>
      <c r="AA22" s="3">
        <v>0.44922899999999999</v>
      </c>
      <c r="AB22" s="3">
        <v>0.48579699999999998</v>
      </c>
      <c r="AC22" s="3">
        <v>0</v>
      </c>
      <c r="AD22" s="3">
        <v>0</v>
      </c>
      <c r="AE22" s="3">
        <v>0</v>
      </c>
      <c r="AF22" s="3">
        <v>0.66848300000000005</v>
      </c>
      <c r="AG22" s="3">
        <v>0.71838199999999997</v>
      </c>
      <c r="AH22" s="3">
        <v>0.70912699999999995</v>
      </c>
      <c r="AI22" s="3">
        <v>0.77968199999999999</v>
      </c>
      <c r="AJ22" s="3">
        <v>0.76594799999999996</v>
      </c>
      <c r="AK22" s="3">
        <v>0.83626500000000004</v>
      </c>
      <c r="AL22" s="3">
        <v>0.60200699999999996</v>
      </c>
      <c r="AM22" s="3">
        <v>0.53742800000000002</v>
      </c>
      <c r="AN22" s="3">
        <v>0.61867000000000005</v>
      </c>
    </row>
    <row r="23" spans="1:40" x14ac:dyDescent="0.3">
      <c r="A23" s="3" t="s">
        <v>142</v>
      </c>
      <c r="B23" s="3" t="s">
        <v>143</v>
      </c>
      <c r="C23" s="3" t="s">
        <v>144</v>
      </c>
      <c r="D23" s="3" t="s">
        <v>145</v>
      </c>
      <c r="E23" s="3">
        <v>5.1064699999999998E-2</v>
      </c>
      <c r="F23" s="3">
        <v>0</v>
      </c>
      <c r="G23" s="3">
        <v>6.2182699999999997E-3</v>
      </c>
      <c r="I23" s="3">
        <v>9.6231999999999998E-2</v>
      </c>
      <c r="J23" s="3">
        <v>0.13281399999999999</v>
      </c>
      <c r="K23" s="3">
        <v>0.26702700000000001</v>
      </c>
      <c r="L23" s="3">
        <v>0.26511400000000002</v>
      </c>
      <c r="M23" s="3">
        <v>0.23027700000000001</v>
      </c>
      <c r="N23" s="3">
        <v>0.38283899999999998</v>
      </c>
      <c r="O23" s="3">
        <v>0.38194600000000001</v>
      </c>
      <c r="Q23" s="3">
        <v>9.2359899999999995E-2</v>
      </c>
      <c r="R23" s="3">
        <v>2.2560299999999998E-2</v>
      </c>
      <c r="S23" s="3">
        <v>9.9438700000000005E-3</v>
      </c>
      <c r="U23" s="3">
        <v>0.16064500000000001</v>
      </c>
      <c r="V23" s="3">
        <v>0.23776700000000001</v>
      </c>
      <c r="X23" s="3">
        <v>0.39029799999999998</v>
      </c>
      <c r="Y23" s="3">
        <v>0.36747800000000003</v>
      </c>
      <c r="Z23" s="3">
        <v>0.54651700000000003</v>
      </c>
      <c r="AA23" s="3">
        <v>0.42116399999999998</v>
      </c>
      <c r="AB23" s="3">
        <v>7.0577600000000004E-2</v>
      </c>
      <c r="AC23" s="3">
        <v>0.16944000000000001</v>
      </c>
      <c r="AD23" s="3">
        <v>0.10284500000000001</v>
      </c>
      <c r="AE23" s="3">
        <v>6.4024200000000003E-2</v>
      </c>
      <c r="AF23" s="3">
        <v>0.15185199999999999</v>
      </c>
      <c r="AI23" s="3">
        <v>0.47307100000000002</v>
      </c>
      <c r="AK23" s="3">
        <v>0.43600299999999997</v>
      </c>
      <c r="AL23" s="3">
        <v>0.45042500000000002</v>
      </c>
      <c r="AM23" s="3">
        <v>0.45854400000000001</v>
      </c>
      <c r="AN23" s="3">
        <v>2.82905E-2</v>
      </c>
    </row>
    <row r="24" spans="1:40" x14ac:dyDescent="0.3">
      <c r="A24" s="3" t="s">
        <v>146</v>
      </c>
      <c r="B24" s="3" t="s">
        <v>147</v>
      </c>
      <c r="C24" s="3" t="s">
        <v>148</v>
      </c>
      <c r="D24" s="3" t="s">
        <v>149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.11870799999999999</v>
      </c>
      <c r="L24" s="3">
        <v>0.13025800000000001</v>
      </c>
      <c r="M24" s="3">
        <v>0.14183399999999999</v>
      </c>
      <c r="N24" s="3">
        <v>0.19263</v>
      </c>
      <c r="O24" s="3">
        <v>0.22076000000000001</v>
      </c>
      <c r="P24" s="3">
        <v>0.19247900000000001</v>
      </c>
      <c r="Q24" s="3">
        <v>0</v>
      </c>
      <c r="R24" s="3">
        <v>0</v>
      </c>
      <c r="S24" s="3">
        <v>0</v>
      </c>
      <c r="U24" s="3">
        <v>2.9839399999999999E-2</v>
      </c>
      <c r="W24" s="3">
        <v>0.16370199999999999</v>
      </c>
      <c r="X24" s="3">
        <v>0.15159800000000001</v>
      </c>
      <c r="Z24" s="3">
        <v>0.27722599999999997</v>
      </c>
      <c r="AA24" s="3">
        <v>0.21776000000000001</v>
      </c>
      <c r="AB24" s="3">
        <v>0.21985199999999999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.16201499999999999</v>
      </c>
      <c r="AJ24" s="3">
        <v>0.2099</v>
      </c>
      <c r="AK24" s="3">
        <v>0.21224899999999999</v>
      </c>
      <c r="AL24" s="3">
        <v>0.26743899999999998</v>
      </c>
      <c r="AM24" s="3">
        <v>0.22065000000000001</v>
      </c>
      <c r="AN24" s="3">
        <v>0.26028499999999999</v>
      </c>
    </row>
    <row r="25" spans="1:40" s="5" customFormat="1" x14ac:dyDescent="0.3">
      <c r="A25" s="5" t="s">
        <v>150</v>
      </c>
      <c r="B25" s="5" t="s">
        <v>151</v>
      </c>
      <c r="C25" s="5" t="s">
        <v>152</v>
      </c>
      <c r="D25" s="5" t="s">
        <v>153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</row>
    <row r="26" spans="1:40" x14ac:dyDescent="0.3">
      <c r="A26" s="3" t="s">
        <v>154</v>
      </c>
      <c r="B26" s="3" t="s">
        <v>155</v>
      </c>
      <c r="C26" s="3" t="s">
        <v>156</v>
      </c>
      <c r="D26" s="3" t="s">
        <v>112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7.2035699999999994E-2</v>
      </c>
      <c r="L26" s="3">
        <v>8.35838E-2</v>
      </c>
      <c r="M26" s="3">
        <v>7.6203999999999994E-2</v>
      </c>
      <c r="N26" s="3">
        <v>0.164822</v>
      </c>
      <c r="O26" s="3">
        <v>0.18937899999999999</v>
      </c>
      <c r="P26" s="3">
        <v>0.19043599999999999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7.3816199999999998E-2</v>
      </c>
      <c r="X26" s="3">
        <v>9.2235300000000006E-2</v>
      </c>
      <c r="Y26" s="3">
        <v>0.101906</v>
      </c>
      <c r="Z26" s="3">
        <v>0.22334100000000001</v>
      </c>
      <c r="AA26" s="3">
        <v>0.18962799999999999</v>
      </c>
      <c r="AB26" s="3">
        <v>0.163414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.16974500000000001</v>
      </c>
      <c r="AJ26" s="3">
        <v>0.150172</v>
      </c>
      <c r="AK26" s="3">
        <v>0.209124</v>
      </c>
      <c r="AL26" s="3">
        <v>0.27023599999999998</v>
      </c>
      <c r="AM26" s="3">
        <v>0.192389</v>
      </c>
      <c r="AN26" s="3">
        <v>0.27149899999999999</v>
      </c>
    </row>
    <row r="27" spans="1:40" x14ac:dyDescent="0.3">
      <c r="A27" s="3" t="s">
        <v>157</v>
      </c>
      <c r="B27" s="3" t="s">
        <v>158</v>
      </c>
      <c r="C27" s="3" t="s">
        <v>159</v>
      </c>
      <c r="D27" s="3" t="s">
        <v>100</v>
      </c>
      <c r="E27" s="3">
        <v>0</v>
      </c>
      <c r="F27" s="3">
        <v>0</v>
      </c>
      <c r="G27" s="3">
        <v>0</v>
      </c>
      <c r="H27" s="3">
        <v>2.9795200000000001E-2</v>
      </c>
      <c r="K27" s="3">
        <v>0.428095</v>
      </c>
      <c r="L27" s="3">
        <v>0.40661199999999997</v>
      </c>
      <c r="M27" s="3">
        <v>0.39259699999999997</v>
      </c>
      <c r="N27" s="3">
        <v>0.62072000000000005</v>
      </c>
      <c r="O27" s="3">
        <v>0.60616599999999998</v>
      </c>
      <c r="P27" s="3">
        <v>0.63606200000000002</v>
      </c>
      <c r="Q27" s="3">
        <v>0</v>
      </c>
      <c r="R27" s="3">
        <v>0</v>
      </c>
      <c r="S27" s="3">
        <v>0</v>
      </c>
      <c r="U27" s="3">
        <v>4.1941300000000001E-2</v>
      </c>
      <c r="W27" s="3">
        <v>0.37404100000000001</v>
      </c>
      <c r="X27" s="3">
        <v>0.36019400000000001</v>
      </c>
      <c r="Y27" s="3">
        <v>0.388403</v>
      </c>
      <c r="Z27" s="3">
        <v>0.62805500000000003</v>
      </c>
      <c r="AA27" s="3">
        <v>0.61741199999999996</v>
      </c>
      <c r="AB27" s="3">
        <v>0.58871700000000005</v>
      </c>
      <c r="AC27" s="3">
        <v>0</v>
      </c>
      <c r="AD27" s="3">
        <v>0</v>
      </c>
      <c r="AE27" s="3">
        <v>0</v>
      </c>
      <c r="AF27" s="3">
        <v>8.8074100000000002E-2</v>
      </c>
      <c r="AI27" s="3">
        <v>0.59908799999999995</v>
      </c>
      <c r="AJ27" s="3">
        <v>0.56232599999999999</v>
      </c>
      <c r="AK27" s="3">
        <v>0.56695499999999999</v>
      </c>
      <c r="AL27" s="3">
        <v>0.71970599999999996</v>
      </c>
      <c r="AM27" s="3">
        <v>0.68827199999999999</v>
      </c>
      <c r="AN27" s="3">
        <v>0.70374000000000003</v>
      </c>
    </row>
    <row r="28" spans="1:40" x14ac:dyDescent="0.3">
      <c r="A28" s="3" t="s">
        <v>160</v>
      </c>
      <c r="B28" s="3" t="s">
        <v>161</v>
      </c>
      <c r="C28" s="3" t="s">
        <v>162</v>
      </c>
      <c r="D28" s="3" t="s">
        <v>112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8.21987E-2</v>
      </c>
      <c r="L28" s="3">
        <v>0.105311</v>
      </c>
      <c r="M28" s="3">
        <v>0.104821</v>
      </c>
      <c r="N28" s="3">
        <v>0.175482</v>
      </c>
      <c r="O28" s="3">
        <v>0.18606200000000001</v>
      </c>
      <c r="P28" s="3">
        <v>0.20081199999999999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.123848</v>
      </c>
      <c r="X28" s="3">
        <v>0.134994</v>
      </c>
      <c r="Y28" s="3">
        <v>0.18182000000000001</v>
      </c>
      <c r="Z28" s="3">
        <v>0.27620400000000001</v>
      </c>
      <c r="AA28" s="3">
        <v>0.20571800000000001</v>
      </c>
      <c r="AB28" s="3">
        <v>0.21207999999999999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.19050800000000001</v>
      </c>
      <c r="AJ28" s="3">
        <v>0.19498699999999999</v>
      </c>
      <c r="AK28" s="3">
        <v>0.32702700000000001</v>
      </c>
      <c r="AL28" s="3">
        <v>0.26302599999999998</v>
      </c>
      <c r="AM28" s="3">
        <v>0.171375</v>
      </c>
      <c r="AN28" s="3">
        <v>0.30870199999999998</v>
      </c>
    </row>
    <row r="29" spans="1:40" x14ac:dyDescent="0.3">
      <c r="A29" s="3" t="s">
        <v>163</v>
      </c>
      <c r="B29" s="3" t="s">
        <v>164</v>
      </c>
      <c r="C29" s="3" t="s">
        <v>165</v>
      </c>
      <c r="D29" s="3" t="s">
        <v>166</v>
      </c>
      <c r="E29" s="3">
        <v>0</v>
      </c>
      <c r="F29" s="3">
        <v>0</v>
      </c>
      <c r="G29" s="3">
        <v>7.2154399999999994E-2</v>
      </c>
      <c r="H29" s="3">
        <v>0.15692200000000001</v>
      </c>
      <c r="J29" s="3">
        <v>0.16181799999999999</v>
      </c>
      <c r="K29" s="3">
        <v>7.5638399999999995E-2</v>
      </c>
      <c r="M29" s="3">
        <v>0.152416</v>
      </c>
      <c r="N29" s="3">
        <v>0.203011</v>
      </c>
      <c r="O29" s="3">
        <v>0.15564</v>
      </c>
      <c r="Q29" s="3">
        <v>1.6649500000000001E-2</v>
      </c>
      <c r="R29" s="3">
        <v>0</v>
      </c>
      <c r="S29" s="3">
        <v>0</v>
      </c>
      <c r="T29" s="3">
        <v>4.2320400000000001E-2</v>
      </c>
      <c r="U29" s="3">
        <v>9.0079199999999998E-2</v>
      </c>
      <c r="V29" s="3">
        <v>5.9947899999999998E-2</v>
      </c>
      <c r="AA29" s="3">
        <v>0.117794</v>
      </c>
      <c r="AC29" s="3">
        <v>0.25681399999999999</v>
      </c>
      <c r="AD29" s="3">
        <v>2.47789E-2</v>
      </c>
      <c r="AE29" s="3">
        <v>0</v>
      </c>
      <c r="AF29" s="3">
        <v>0.101297</v>
      </c>
      <c r="AJ29" s="3">
        <v>3.7387900000000002E-2</v>
      </c>
      <c r="AK29" s="3">
        <v>5.3314100000000003E-2</v>
      </c>
      <c r="AL29" s="3">
        <v>6.0781300000000003E-2</v>
      </c>
    </row>
    <row r="30" spans="1:40" x14ac:dyDescent="0.3">
      <c r="A30" s="3" t="s">
        <v>167</v>
      </c>
      <c r="B30" s="3" t="s">
        <v>168</v>
      </c>
      <c r="C30" s="3" t="s">
        <v>169</v>
      </c>
      <c r="D30" s="3" t="s">
        <v>84</v>
      </c>
      <c r="E30" s="3">
        <v>0.148231</v>
      </c>
      <c r="F30" s="3">
        <v>0.167077</v>
      </c>
      <c r="G30" s="3">
        <v>0.18115200000000001</v>
      </c>
      <c r="H30" s="3">
        <v>0.159301</v>
      </c>
      <c r="I30" s="3">
        <v>0.167291</v>
      </c>
      <c r="J30" s="3">
        <v>0.11150500000000001</v>
      </c>
      <c r="K30" s="3">
        <v>0.233796</v>
      </c>
      <c r="L30" s="3">
        <v>0.20955399999999999</v>
      </c>
      <c r="M30" s="3">
        <v>0.19667200000000001</v>
      </c>
      <c r="N30" s="3">
        <v>0.30735299999999999</v>
      </c>
      <c r="O30" s="3">
        <v>0.29541800000000001</v>
      </c>
      <c r="P30" s="3">
        <v>0.28487000000000001</v>
      </c>
      <c r="Q30" s="3">
        <v>0.16622400000000001</v>
      </c>
      <c r="R30" s="3">
        <v>0.154337</v>
      </c>
      <c r="S30" s="3">
        <v>0.190807</v>
      </c>
      <c r="T30" s="3">
        <v>0.164608</v>
      </c>
      <c r="U30" s="3">
        <v>0.13645399999999999</v>
      </c>
      <c r="V30" s="3">
        <v>0.157584</v>
      </c>
      <c r="W30" s="3">
        <v>0.239264</v>
      </c>
      <c r="X30" s="3">
        <v>0.244112</v>
      </c>
      <c r="Y30" s="3">
        <v>0.27301900000000001</v>
      </c>
      <c r="Z30" s="3">
        <v>0.35364800000000002</v>
      </c>
      <c r="AA30" s="3">
        <v>0.322438</v>
      </c>
      <c r="AB30" s="3">
        <v>0.25086999999999998</v>
      </c>
      <c r="AC30" s="3">
        <v>0.220694</v>
      </c>
      <c r="AD30" s="3">
        <v>0.199823</v>
      </c>
      <c r="AE30" s="3">
        <v>0.20908499999999999</v>
      </c>
      <c r="AF30" s="3">
        <v>0.205342</v>
      </c>
      <c r="AG30" s="3">
        <v>0.16109699999999999</v>
      </c>
      <c r="AH30" s="3">
        <v>0.23682500000000001</v>
      </c>
      <c r="AI30" s="3">
        <v>0.40006799999999998</v>
      </c>
      <c r="AJ30" s="3">
        <v>0.38720700000000002</v>
      </c>
      <c r="AK30" s="3">
        <v>0.36293500000000001</v>
      </c>
      <c r="AL30" s="3">
        <v>0.41595700000000002</v>
      </c>
      <c r="AM30" s="3">
        <v>0.293794</v>
      </c>
      <c r="AN30" s="3">
        <v>0.37628200000000001</v>
      </c>
    </row>
    <row r="31" spans="1:40" x14ac:dyDescent="0.3">
      <c r="A31" s="3" t="s">
        <v>170</v>
      </c>
      <c r="B31" s="3" t="s">
        <v>171</v>
      </c>
      <c r="C31" s="3" t="s">
        <v>172</v>
      </c>
      <c r="D31" s="3" t="s">
        <v>145</v>
      </c>
      <c r="E31" s="3">
        <v>0</v>
      </c>
      <c r="F31" s="3">
        <v>0</v>
      </c>
      <c r="G31" s="3">
        <v>0</v>
      </c>
      <c r="H31" s="3">
        <v>0.33146300000000001</v>
      </c>
      <c r="I31" s="3">
        <v>0.56776400000000005</v>
      </c>
      <c r="J31" s="3">
        <v>0.51061199999999995</v>
      </c>
      <c r="K31" s="3">
        <v>0.83895200000000003</v>
      </c>
      <c r="L31" s="3">
        <v>0.82694199999999995</v>
      </c>
      <c r="M31" s="3">
        <v>0.86543700000000001</v>
      </c>
      <c r="N31" s="3">
        <v>0.82643999999999995</v>
      </c>
      <c r="O31" s="3">
        <v>0.78554999999999997</v>
      </c>
      <c r="P31" s="3">
        <v>0.81637000000000004</v>
      </c>
      <c r="Q31" s="3">
        <v>0</v>
      </c>
      <c r="R31" s="3">
        <v>0</v>
      </c>
      <c r="S31" s="3">
        <v>0</v>
      </c>
      <c r="T31" s="3">
        <v>0.62862899999999999</v>
      </c>
      <c r="U31" s="3">
        <v>0.66607400000000005</v>
      </c>
      <c r="V31" s="3">
        <v>0.76158899999999996</v>
      </c>
      <c r="W31" s="3">
        <v>0.85384899999999997</v>
      </c>
      <c r="X31" s="3">
        <v>0.85480500000000004</v>
      </c>
      <c r="Y31" s="3">
        <v>0.863232</v>
      </c>
      <c r="Z31" s="3">
        <v>0.63353700000000002</v>
      </c>
      <c r="AB31" s="3">
        <v>0.63820299999999996</v>
      </c>
      <c r="AC31" s="3">
        <v>0</v>
      </c>
      <c r="AD31" s="3">
        <v>0</v>
      </c>
      <c r="AE31" s="3">
        <v>0</v>
      </c>
      <c r="AF31" s="3">
        <v>0.73964399999999997</v>
      </c>
      <c r="AG31" s="3">
        <v>0.74090699999999998</v>
      </c>
      <c r="AH31" s="3">
        <v>0.76971999999999996</v>
      </c>
      <c r="AI31" s="3">
        <v>0.86753599999999997</v>
      </c>
      <c r="AJ31" s="3">
        <v>0.86398299999999995</v>
      </c>
      <c r="AK31" s="3">
        <v>0.88539999999999996</v>
      </c>
      <c r="AL31" s="3">
        <v>0.78309600000000001</v>
      </c>
      <c r="AM31" s="3">
        <v>0.56694100000000003</v>
      </c>
      <c r="AN31" s="3">
        <v>0.78682200000000002</v>
      </c>
    </row>
    <row r="32" spans="1:40" x14ac:dyDescent="0.3">
      <c r="A32" s="3" t="s">
        <v>173</v>
      </c>
      <c r="B32" s="3" t="s">
        <v>174</v>
      </c>
      <c r="C32" s="3" t="s">
        <v>175</v>
      </c>
      <c r="D32" s="3" t="s">
        <v>176</v>
      </c>
      <c r="E32" s="3">
        <v>2.3564399999999999E-2</v>
      </c>
      <c r="F32" s="3">
        <v>2.2806199999999999E-2</v>
      </c>
      <c r="G32" s="3">
        <v>2.5574599999999999E-2</v>
      </c>
      <c r="H32" s="3">
        <v>0.26849699999999999</v>
      </c>
      <c r="I32" s="3">
        <v>0.39783400000000002</v>
      </c>
      <c r="J32" s="3">
        <v>0.35006700000000002</v>
      </c>
      <c r="K32" s="3">
        <v>0.69737199999999999</v>
      </c>
      <c r="L32" s="3">
        <v>0.68487699999999996</v>
      </c>
      <c r="M32" s="3">
        <v>0.70723100000000005</v>
      </c>
      <c r="N32" s="3">
        <v>0.63971500000000003</v>
      </c>
      <c r="O32" s="3">
        <v>0.64444699999999999</v>
      </c>
      <c r="P32" s="3">
        <v>0.67247900000000005</v>
      </c>
      <c r="Q32" s="3">
        <v>1.6556000000000001E-2</v>
      </c>
      <c r="R32" s="3">
        <v>2.0143399999999999E-2</v>
      </c>
      <c r="S32" s="3">
        <v>1.9167799999999999E-2</v>
      </c>
      <c r="T32" s="3">
        <v>0.380301</v>
      </c>
      <c r="U32" s="3">
        <v>0.44791199999999998</v>
      </c>
      <c r="V32" s="3">
        <v>0.48956300000000003</v>
      </c>
      <c r="W32" s="3">
        <v>0.62367799999999995</v>
      </c>
      <c r="X32" s="3">
        <v>0.645312</v>
      </c>
      <c r="Y32" s="3">
        <v>0.65136000000000005</v>
      </c>
      <c r="Z32" s="3">
        <v>0.44381900000000002</v>
      </c>
      <c r="AA32" s="3">
        <v>0.36921399999999999</v>
      </c>
      <c r="AB32" s="3">
        <v>0.405192</v>
      </c>
      <c r="AC32" s="3">
        <v>1.70108E-2</v>
      </c>
      <c r="AD32" s="3">
        <v>2.05188E-2</v>
      </c>
      <c r="AE32" s="3">
        <v>1.54152E-2</v>
      </c>
      <c r="AF32" s="3">
        <v>0.49416700000000002</v>
      </c>
      <c r="AG32" s="3">
        <v>0.48630800000000002</v>
      </c>
      <c r="AH32" s="3">
        <v>0.56485700000000005</v>
      </c>
      <c r="AI32" s="3">
        <v>0.63001200000000002</v>
      </c>
      <c r="AJ32" s="3">
        <v>0.63388</v>
      </c>
      <c r="AK32" s="3">
        <v>0.66341700000000003</v>
      </c>
      <c r="AL32" s="3">
        <v>0.44509599999999999</v>
      </c>
      <c r="AM32" s="3">
        <v>0.37293399999999999</v>
      </c>
      <c r="AN32" s="3">
        <v>0.482352</v>
      </c>
    </row>
    <row r="33" spans="1:40" x14ac:dyDescent="0.3">
      <c r="A33" s="3" t="s">
        <v>177</v>
      </c>
      <c r="B33" s="3" t="s">
        <v>178</v>
      </c>
      <c r="C33" s="3" t="s">
        <v>179</v>
      </c>
      <c r="D33" s="3" t="s">
        <v>112</v>
      </c>
      <c r="E33" s="3">
        <v>0</v>
      </c>
      <c r="F33" s="3">
        <v>0</v>
      </c>
      <c r="G33" s="3">
        <v>0</v>
      </c>
      <c r="H33" s="3">
        <v>6.7767999999999995E-2</v>
      </c>
      <c r="I33" s="3">
        <v>8.2642599999999997E-2</v>
      </c>
      <c r="J33" s="3">
        <v>8.3247299999999996E-2</v>
      </c>
      <c r="K33" s="3">
        <v>0.23435400000000001</v>
      </c>
      <c r="L33" s="3">
        <v>0.26719900000000002</v>
      </c>
      <c r="M33" s="3">
        <v>0.28328399999999998</v>
      </c>
      <c r="N33" s="3">
        <v>0.24069599999999999</v>
      </c>
      <c r="O33" s="3">
        <v>0.27523999999999998</v>
      </c>
      <c r="P33" s="3">
        <v>0.289192</v>
      </c>
      <c r="Q33" s="3">
        <v>0</v>
      </c>
      <c r="R33" s="3">
        <v>0</v>
      </c>
      <c r="S33" s="3">
        <v>0</v>
      </c>
      <c r="T33" s="3">
        <v>0.21560399999999999</v>
      </c>
      <c r="U33" s="3">
        <v>0.195718</v>
      </c>
      <c r="V33" s="3">
        <v>0.19417499999999999</v>
      </c>
      <c r="W33" s="3">
        <v>0.26294299999999998</v>
      </c>
      <c r="X33" s="3">
        <v>0.30452800000000002</v>
      </c>
      <c r="Y33" s="3">
        <v>0.42788199999999998</v>
      </c>
      <c r="Z33" s="3">
        <v>0.434193</v>
      </c>
      <c r="AA33" s="3">
        <v>0.35603400000000002</v>
      </c>
      <c r="AB33" s="3">
        <v>0.35287099999999999</v>
      </c>
      <c r="AC33" s="3">
        <v>0</v>
      </c>
      <c r="AD33" s="3">
        <v>0</v>
      </c>
      <c r="AE33" s="3">
        <v>0</v>
      </c>
      <c r="AF33" s="3">
        <v>0.25570500000000002</v>
      </c>
      <c r="AG33" s="3">
        <v>0.23618900000000001</v>
      </c>
      <c r="AH33" s="3">
        <v>0.28509400000000001</v>
      </c>
      <c r="AI33" s="3">
        <v>0.36163299999999998</v>
      </c>
      <c r="AJ33" s="3">
        <v>0.42396</v>
      </c>
      <c r="AK33" s="3">
        <v>0.52247699999999997</v>
      </c>
      <c r="AL33" s="3">
        <v>0.45666800000000002</v>
      </c>
      <c r="AM33" s="3">
        <v>0.37646499999999999</v>
      </c>
      <c r="AN33" s="3">
        <v>0.47562399999999999</v>
      </c>
    </row>
    <row r="34" spans="1:40" x14ac:dyDescent="0.3">
      <c r="A34" s="3" t="s">
        <v>180</v>
      </c>
      <c r="B34" s="3" t="s">
        <v>181</v>
      </c>
      <c r="C34" s="3" t="s">
        <v>182</v>
      </c>
      <c r="D34" s="3" t="s">
        <v>69</v>
      </c>
      <c r="E34" s="3">
        <v>4.7343799999999998E-3</v>
      </c>
      <c r="F34" s="3">
        <v>0</v>
      </c>
      <c r="G34" s="3">
        <v>0</v>
      </c>
      <c r="H34" s="3">
        <v>0.16672000000000001</v>
      </c>
      <c r="I34" s="3">
        <v>0.13622200000000001</v>
      </c>
      <c r="J34" s="3">
        <v>0.255191</v>
      </c>
      <c r="K34" s="3">
        <v>0.42571900000000001</v>
      </c>
      <c r="L34" s="3">
        <v>0.51796799999999998</v>
      </c>
      <c r="M34" s="3">
        <v>0.49528299999999997</v>
      </c>
      <c r="N34" s="3">
        <v>0.23846899999999999</v>
      </c>
      <c r="O34" s="3">
        <v>0.22099199999999999</v>
      </c>
      <c r="P34" s="3">
        <v>0.26362600000000003</v>
      </c>
      <c r="Q34" s="3">
        <v>0</v>
      </c>
      <c r="R34" s="3">
        <v>0</v>
      </c>
      <c r="S34" s="3">
        <v>9.6824300000000006E-3</v>
      </c>
      <c r="T34" s="3">
        <v>0.277615</v>
      </c>
      <c r="U34" s="3">
        <v>0.22645599999999999</v>
      </c>
      <c r="V34" s="3">
        <v>0.376392</v>
      </c>
      <c r="W34" s="3">
        <v>0.45951500000000001</v>
      </c>
      <c r="X34" s="3">
        <v>0.38037100000000001</v>
      </c>
      <c r="Y34" s="3">
        <v>0.581009</v>
      </c>
      <c r="Z34" s="3">
        <v>0.36036099999999999</v>
      </c>
      <c r="AA34" s="3">
        <v>0.226966</v>
      </c>
      <c r="AB34" s="3">
        <v>0.37619599999999997</v>
      </c>
      <c r="AC34" s="3">
        <v>0</v>
      </c>
      <c r="AD34" s="3">
        <v>0</v>
      </c>
      <c r="AE34" s="3">
        <v>2.9248E-2</v>
      </c>
      <c r="AF34" s="3">
        <v>0.30497000000000002</v>
      </c>
      <c r="AG34" s="3">
        <v>0.400922</v>
      </c>
      <c r="AH34" s="3">
        <v>0.30338599999999999</v>
      </c>
      <c r="AI34" s="3">
        <v>0.49763000000000002</v>
      </c>
      <c r="AJ34" s="3">
        <v>0.47616399999999998</v>
      </c>
      <c r="AK34" s="3">
        <v>0.64617400000000003</v>
      </c>
      <c r="AL34" s="3">
        <v>0.41147099999999998</v>
      </c>
      <c r="AM34" s="3">
        <v>0.32214700000000002</v>
      </c>
      <c r="AN34" s="3">
        <v>0.49352200000000002</v>
      </c>
    </row>
    <row r="35" spans="1:40" x14ac:dyDescent="0.3">
      <c r="A35" s="3" t="s">
        <v>183</v>
      </c>
      <c r="B35" s="3" t="s">
        <v>184</v>
      </c>
      <c r="C35" s="3" t="s">
        <v>185</v>
      </c>
      <c r="D35" s="3" t="s">
        <v>186</v>
      </c>
      <c r="E35" s="3">
        <v>1.06011E-2</v>
      </c>
      <c r="F35" s="3">
        <v>1.0520099999999999E-2</v>
      </c>
      <c r="G35" s="3">
        <v>8.9769399999999992E-3</v>
      </c>
      <c r="H35" s="3">
        <v>2.54068E-2</v>
      </c>
      <c r="I35" s="3">
        <v>2.4894199999999998E-2</v>
      </c>
      <c r="J35" s="3">
        <v>2.51363E-2</v>
      </c>
      <c r="K35" s="3">
        <v>0.21316199999999999</v>
      </c>
      <c r="L35" s="3">
        <v>0.23256199999999999</v>
      </c>
      <c r="M35" s="3">
        <v>0.20596800000000001</v>
      </c>
      <c r="N35" s="3">
        <v>0.31858900000000001</v>
      </c>
      <c r="O35" s="3">
        <v>0.32293699999999997</v>
      </c>
      <c r="P35" s="3">
        <v>0.37108600000000003</v>
      </c>
      <c r="Q35" s="3">
        <v>3.3826799999999999E-3</v>
      </c>
      <c r="R35" s="3">
        <v>7.3984000000000003E-3</v>
      </c>
      <c r="S35" s="3">
        <v>7.7900900000000004E-3</v>
      </c>
      <c r="T35" s="3">
        <v>2.83758E-2</v>
      </c>
      <c r="U35" s="3">
        <v>2.3697599999999999E-2</v>
      </c>
      <c r="V35" s="3">
        <v>1.9235499999999999E-2</v>
      </c>
      <c r="W35" s="3">
        <v>0.15662699999999999</v>
      </c>
      <c r="X35" s="3">
        <v>0.189471</v>
      </c>
      <c r="Y35" s="3">
        <v>0.15271100000000001</v>
      </c>
      <c r="Z35" s="3">
        <v>0.28309899999999999</v>
      </c>
      <c r="AA35" s="3">
        <v>0.23655499999999999</v>
      </c>
      <c r="AB35" s="3">
        <v>0.28634799999999999</v>
      </c>
      <c r="AC35" s="3">
        <v>6.2042399999999998E-3</v>
      </c>
      <c r="AD35" s="3">
        <v>6.3245300000000001E-3</v>
      </c>
      <c r="AE35" s="3">
        <v>2.7252399999999999E-3</v>
      </c>
      <c r="AF35" s="3">
        <v>2.24987E-2</v>
      </c>
      <c r="AG35" s="3">
        <v>3.63056E-2</v>
      </c>
      <c r="AH35" s="3">
        <v>2.7985800000000002E-2</v>
      </c>
      <c r="AI35" s="3">
        <v>0.21718899999999999</v>
      </c>
      <c r="AJ35" s="3">
        <v>0.18232799999999999</v>
      </c>
      <c r="AK35" s="3">
        <v>0.218197</v>
      </c>
      <c r="AL35" s="3">
        <v>0.36963299999999999</v>
      </c>
      <c r="AM35" s="3">
        <v>0.32077099999999997</v>
      </c>
      <c r="AN35" s="3">
        <v>0.36320400000000003</v>
      </c>
    </row>
    <row r="36" spans="1:40" x14ac:dyDescent="0.3">
      <c r="A36" s="3" t="s">
        <v>187</v>
      </c>
      <c r="B36" s="3" t="s">
        <v>188</v>
      </c>
      <c r="C36" s="3" t="s">
        <v>189</v>
      </c>
      <c r="D36" s="3" t="s">
        <v>190</v>
      </c>
      <c r="E36" s="3">
        <v>1.2844E-2</v>
      </c>
      <c r="F36" s="3">
        <v>1.39971E-2</v>
      </c>
      <c r="G36" s="3">
        <v>1.35637E-2</v>
      </c>
      <c r="H36" s="3">
        <v>0.76976599999999995</v>
      </c>
      <c r="I36" s="3">
        <v>0.77165899999999998</v>
      </c>
      <c r="J36" s="3">
        <v>0.80917399999999995</v>
      </c>
      <c r="K36" s="3">
        <v>0.91510400000000003</v>
      </c>
      <c r="L36" s="3">
        <v>0.93597300000000005</v>
      </c>
      <c r="M36" s="3">
        <v>0.93607300000000004</v>
      </c>
      <c r="N36" s="3">
        <v>0.64313900000000002</v>
      </c>
      <c r="O36" s="3">
        <v>0.72732300000000005</v>
      </c>
      <c r="P36" s="3">
        <v>0.81107499999999999</v>
      </c>
      <c r="Q36" s="3">
        <v>1.2735700000000001E-2</v>
      </c>
      <c r="R36" s="3">
        <v>1.2729900000000001E-2</v>
      </c>
      <c r="S36" s="3">
        <v>1.1995E-2</v>
      </c>
      <c r="T36" s="3">
        <v>0.761324</v>
      </c>
      <c r="U36" s="3">
        <v>0.760467</v>
      </c>
      <c r="V36" s="3">
        <v>0.81795799999999996</v>
      </c>
      <c r="W36" s="3">
        <v>0.89906399999999997</v>
      </c>
      <c r="X36" s="3">
        <v>0.91279600000000005</v>
      </c>
      <c r="Y36" s="3">
        <v>0.931365</v>
      </c>
      <c r="Z36" s="3">
        <v>0.79616799999999999</v>
      </c>
      <c r="AA36" s="3">
        <v>0.704183</v>
      </c>
      <c r="AB36" s="3">
        <v>0.76386200000000004</v>
      </c>
      <c r="AC36" s="3">
        <v>1.2755799999999999E-2</v>
      </c>
      <c r="AD36" s="3">
        <v>1.33778E-2</v>
      </c>
      <c r="AE36" s="3">
        <v>1.23143E-2</v>
      </c>
      <c r="AF36" s="3">
        <v>0.77016099999999998</v>
      </c>
      <c r="AG36" s="3">
        <v>0.81087200000000004</v>
      </c>
      <c r="AH36" s="3">
        <v>0.82006599999999996</v>
      </c>
      <c r="AI36" s="3">
        <v>0.86738400000000004</v>
      </c>
      <c r="AJ36" s="3">
        <v>0.90512599999999999</v>
      </c>
      <c r="AK36" s="3">
        <v>0.92887699999999995</v>
      </c>
      <c r="AL36" s="3">
        <v>0.84960400000000003</v>
      </c>
      <c r="AM36" s="3">
        <v>0.79153899999999999</v>
      </c>
      <c r="AN36" s="3">
        <v>0.79963300000000004</v>
      </c>
    </row>
    <row r="37" spans="1:40" x14ac:dyDescent="0.3">
      <c r="A37" s="3" t="s">
        <v>195</v>
      </c>
      <c r="B37" s="3" t="s">
        <v>196</v>
      </c>
      <c r="C37" s="3" t="s">
        <v>197</v>
      </c>
      <c r="D37" s="3" t="s">
        <v>149</v>
      </c>
      <c r="E37" s="3">
        <v>2.22685E-2</v>
      </c>
      <c r="F37" s="3">
        <v>2.26581E-2</v>
      </c>
      <c r="H37" s="3">
        <v>2.0534400000000001E-2</v>
      </c>
      <c r="J37" s="3">
        <v>1.3019599999999999E-2</v>
      </c>
      <c r="K37" s="3">
        <v>0.42876399999999998</v>
      </c>
      <c r="L37" s="3">
        <v>0.56648100000000001</v>
      </c>
      <c r="M37" s="3">
        <v>0.52238700000000005</v>
      </c>
      <c r="N37" s="3">
        <v>0.61101099999999997</v>
      </c>
      <c r="P37" s="3">
        <v>0.71232600000000001</v>
      </c>
      <c r="Q37" s="3">
        <v>6.5002599999999994E-2</v>
      </c>
      <c r="R37" s="3">
        <v>0</v>
      </c>
      <c r="S37" s="3">
        <v>0</v>
      </c>
      <c r="T37" s="3">
        <v>0.22649</v>
      </c>
      <c r="V37" s="3">
        <v>0.87646500000000005</v>
      </c>
      <c r="W37" s="3">
        <v>0.61103799999999997</v>
      </c>
      <c r="X37" s="3">
        <v>0.91083400000000003</v>
      </c>
      <c r="Y37" s="3">
        <v>0.397457</v>
      </c>
      <c r="Z37" s="3">
        <v>0.94983700000000004</v>
      </c>
      <c r="AA37" s="3">
        <v>0.44830500000000001</v>
      </c>
      <c r="AB37" s="3">
        <v>0.65265899999999999</v>
      </c>
      <c r="AC37" s="3">
        <v>0</v>
      </c>
      <c r="AD37" s="3">
        <v>0.53209200000000001</v>
      </c>
      <c r="AE37" s="3">
        <v>0.42072199999999998</v>
      </c>
      <c r="AF37" s="3">
        <v>0.52990199999999998</v>
      </c>
      <c r="AG37" s="3">
        <v>0.60547600000000001</v>
      </c>
      <c r="AH37" s="3">
        <v>0.62515299999999996</v>
      </c>
      <c r="AI37" s="3">
        <v>0.60872800000000005</v>
      </c>
      <c r="AJ37" s="3">
        <v>0.68576700000000002</v>
      </c>
      <c r="AK37" s="3">
        <v>0.364203</v>
      </c>
      <c r="AL37" s="3">
        <v>0.65976400000000002</v>
      </c>
      <c r="AM37" s="3">
        <v>0.74460099999999996</v>
      </c>
      <c r="AN37" s="3">
        <v>0.523940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fo</vt:lpstr>
      <vt:lpstr>exp1_summary</vt:lpstr>
      <vt:lpstr>exp1_stats</vt:lpstr>
      <vt:lpstr>exp2_summary</vt:lpstr>
      <vt:lpstr>exp2_stats</vt:lpstr>
      <vt:lpstr>exp3_summary</vt:lpstr>
      <vt:lpstr>exp3_stats</vt:lpstr>
      <vt:lpstr>exp1_abundance</vt:lpstr>
      <vt:lpstr>exp1_enrichment</vt:lpstr>
      <vt:lpstr>exp1_synthesis</vt:lpstr>
      <vt:lpstr>exp2_abundance</vt:lpstr>
      <vt:lpstr>exp2_enrichment</vt:lpstr>
      <vt:lpstr>exp2_synthesis</vt:lpstr>
      <vt:lpstr>exp3_abundance</vt:lpstr>
      <vt:lpstr>exp3_enrichment</vt:lpstr>
      <vt:lpstr>exp3_synthesis</vt:lpstr>
      <vt:lpstr>LCMS_data</vt:lpstr>
      <vt:lpstr>exp1_S6P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rahmer</dc:creator>
  <cp:lastModifiedBy>admin</cp:lastModifiedBy>
  <dcterms:created xsi:type="dcterms:W3CDTF">2019-03-18T17:45:27Z</dcterms:created>
  <dcterms:modified xsi:type="dcterms:W3CDTF">2019-09-08T17:22:55Z</dcterms:modified>
</cp:coreProperties>
</file>